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_WORK_FILES\00_PROJECTS\ongoing\2207_HE_Dolichospermum\ms\Submission_1.0\revision_2.0\final_submission_2.0\"/>
    </mc:Choice>
  </mc:AlternateContent>
  <xr:revisionPtr revIDLastSave="0" documentId="13_ncr:1_{8F095546-F2D6-4C26-8359-050685B5C4F5}" xr6:coauthVersionLast="36" xr6:coauthVersionMax="36" xr10:uidLastSave="{00000000-0000-0000-0000-000000000000}"/>
  <bookViews>
    <workbookView xWindow="0" yWindow="0" windowWidth="28800" windowHeight="13440" firstSheet="7" activeTab="18" xr2:uid="{F069A569-331C-4BAF-B5E3-80686A261677}"/>
  </bookViews>
  <sheets>
    <sheet name="Fig1A" sheetId="1" r:id="rId1"/>
    <sheet name="Fig1B" sheetId="6" r:id="rId2"/>
    <sheet name="Fig2B" sheetId="4" r:id="rId3"/>
    <sheet name="Fig2C" sheetId="5" r:id="rId4"/>
    <sheet name="Fig2D" sheetId="12" r:id="rId5"/>
    <sheet name="Fig4_aki" sheetId="9" r:id="rId6"/>
    <sheet name="Fig4_het" sheetId="10" r:id="rId7"/>
    <sheet name="Fig4_veg" sheetId="11" r:id="rId8"/>
    <sheet name="Fig5A-C" sheetId="7" r:id="rId9"/>
    <sheet name="Fig5D-F" sheetId="8" r:id="rId10"/>
    <sheet name="Fig6B" sheetId="13" r:id="rId11"/>
    <sheet name="Fig6C_AreaChart" sheetId="14" r:id="rId12"/>
    <sheet name="Fig6C_PieChart" sheetId="15" r:id="rId13"/>
    <sheet name="FigS2_A" sheetId="2" r:id="rId14"/>
    <sheet name="FigS2_B" sheetId="3" r:id="rId15"/>
    <sheet name="FigS3_A" sheetId="16" r:id="rId16"/>
    <sheet name="FigS3_B" sheetId="17" r:id="rId17"/>
    <sheet name="FigS4_B" sheetId="18" r:id="rId18"/>
    <sheet name="FigS5" sheetId="19" r:id="rId19"/>
  </sheets>
  <definedNames>
    <definedName name="_xlnm._FilterDatabase" localSheetId="9" hidden="1">'Fig5D-F'!$B$1:$B$3534</definedName>
  </definedNames>
  <calcPr calcId="191029"/>
</workbook>
</file>

<file path=xl/calcChain.xml><?xml version="1.0" encoding="utf-8"?>
<calcChain xmlns="http://schemas.openxmlformats.org/spreadsheetml/2006/main">
  <c r="E104" i="18" l="1"/>
  <c r="E103" i="18"/>
  <c r="E102" i="18"/>
  <c r="E71" i="18"/>
  <c r="E70" i="18"/>
  <c r="E69" i="18"/>
  <c r="E38" i="18"/>
  <c r="E37" i="18"/>
  <c r="E36" i="18"/>
  <c r="I3533" i="17"/>
  <c r="H3533" i="17"/>
  <c r="G3533" i="17"/>
  <c r="F3533" i="17"/>
  <c r="E3533" i="17"/>
  <c r="D3533" i="17"/>
  <c r="C3533" i="17"/>
  <c r="B3533" i="17"/>
  <c r="A3533" i="17"/>
  <c r="I3532" i="17"/>
  <c r="H3532" i="17"/>
  <c r="G3532" i="17"/>
  <c r="F3532" i="17"/>
  <c r="E3532" i="17"/>
  <c r="D3532" i="17"/>
  <c r="C3532" i="17"/>
  <c r="B3532" i="17"/>
  <c r="A3532" i="17"/>
  <c r="I3531" i="17"/>
  <c r="H3531" i="17"/>
  <c r="G3531" i="17"/>
  <c r="F3531" i="17"/>
  <c r="E3531" i="17"/>
  <c r="D3531" i="17"/>
  <c r="C3531" i="17"/>
  <c r="B3531" i="17"/>
  <c r="A3531" i="17"/>
  <c r="I3533" i="16"/>
  <c r="H3533" i="16"/>
  <c r="G3533" i="16"/>
  <c r="F3533" i="16"/>
  <c r="E3533" i="16"/>
  <c r="D3533" i="16"/>
  <c r="C3533" i="16"/>
  <c r="B3533" i="16"/>
  <c r="A3533" i="16"/>
  <c r="I3532" i="16"/>
  <c r="H3532" i="16"/>
  <c r="G3532" i="16"/>
  <c r="F3532" i="16"/>
  <c r="E3532" i="16"/>
  <c r="D3532" i="16"/>
  <c r="C3532" i="16"/>
  <c r="B3532" i="16"/>
  <c r="A3532" i="16"/>
  <c r="I3531" i="16"/>
  <c r="H3531" i="16"/>
  <c r="G3531" i="16"/>
  <c r="F3531" i="16"/>
  <c r="E3531" i="16"/>
  <c r="D3531" i="16"/>
  <c r="C3531" i="16"/>
  <c r="B3531" i="16"/>
  <c r="A3531" i="16"/>
  <c r="B106" i="12"/>
  <c r="A106" i="12"/>
  <c r="B105" i="12"/>
  <c r="A105" i="12"/>
  <c r="B104" i="12"/>
  <c r="A104" i="12"/>
  <c r="K60" i="11"/>
  <c r="J60" i="11"/>
  <c r="H60" i="11"/>
  <c r="G60" i="11"/>
  <c r="C60" i="11"/>
  <c r="B60" i="11"/>
  <c r="K59" i="11"/>
  <c r="J59" i="11"/>
  <c r="H59" i="11"/>
  <c r="G59" i="11"/>
  <c r="C59" i="11"/>
  <c r="B59" i="11"/>
  <c r="K58" i="11"/>
  <c r="J58" i="11"/>
  <c r="H58" i="11"/>
  <c r="G58" i="11"/>
  <c r="C58" i="11"/>
  <c r="B58" i="11"/>
  <c r="K34" i="10"/>
  <c r="J34" i="10"/>
  <c r="H34" i="10"/>
  <c r="G34" i="10"/>
  <c r="C34" i="10"/>
  <c r="B34" i="10"/>
  <c r="K33" i="10"/>
  <c r="J33" i="10"/>
  <c r="H33" i="10"/>
  <c r="G33" i="10"/>
  <c r="C33" i="10"/>
  <c r="B33" i="10"/>
  <c r="K32" i="10"/>
  <c r="J32" i="10"/>
  <c r="H32" i="10"/>
  <c r="G32" i="10"/>
  <c r="C32" i="10"/>
  <c r="B32" i="10"/>
  <c r="K30" i="9"/>
  <c r="J30" i="9"/>
  <c r="H30" i="9"/>
  <c r="G30" i="9"/>
  <c r="K29" i="9"/>
  <c r="J29" i="9"/>
  <c r="H29" i="9"/>
  <c r="G29" i="9"/>
  <c r="K28" i="9"/>
  <c r="J28" i="9"/>
  <c r="H28" i="9"/>
  <c r="G28" i="9"/>
  <c r="F3534" i="8"/>
  <c r="E3534" i="8"/>
  <c r="D3534" i="8"/>
  <c r="C3534" i="8"/>
  <c r="B3534" i="8"/>
  <c r="A3534" i="8"/>
  <c r="F3533" i="8"/>
  <c r="E3533" i="8"/>
  <c r="D3533" i="8"/>
  <c r="C3533" i="8"/>
  <c r="B3533" i="8"/>
  <c r="A3533" i="8"/>
  <c r="F3532" i="8"/>
  <c r="E3532" i="8"/>
  <c r="D3532" i="8"/>
  <c r="C3532" i="8"/>
  <c r="B3532" i="8"/>
  <c r="A3532" i="8"/>
  <c r="M3535" i="7"/>
  <c r="L3535" i="7"/>
  <c r="K3535" i="7"/>
  <c r="J3535" i="7"/>
  <c r="I3535" i="7"/>
  <c r="H3535" i="7"/>
  <c r="F3535" i="7"/>
  <c r="E3535" i="7"/>
  <c r="D3535" i="7"/>
  <c r="C3535" i="7"/>
  <c r="B3535" i="7"/>
  <c r="A3535" i="7"/>
  <c r="M3534" i="7"/>
  <c r="L3534" i="7"/>
  <c r="K3534" i="7"/>
  <c r="J3534" i="7"/>
  <c r="I3534" i="7"/>
  <c r="H3534" i="7"/>
  <c r="F3534" i="7"/>
  <c r="E3534" i="7"/>
  <c r="D3534" i="7"/>
  <c r="C3534" i="7"/>
  <c r="B3534" i="7"/>
  <c r="A3534" i="7"/>
  <c r="M3533" i="7"/>
  <c r="L3533" i="7"/>
  <c r="K3533" i="7"/>
  <c r="J3533" i="7"/>
  <c r="I3533" i="7"/>
  <c r="H3533" i="7"/>
  <c r="L3536" i="7" s="1"/>
  <c r="F3533" i="7"/>
  <c r="E3533" i="7"/>
  <c r="D3533" i="7"/>
  <c r="C3533" i="7"/>
  <c r="B3533" i="7"/>
  <c r="A3533" i="7"/>
  <c r="E3536" i="7" s="1"/>
  <c r="B72" i="5"/>
  <c r="A72" i="5"/>
  <c r="B71" i="5"/>
  <c r="A71" i="5"/>
  <c r="B70" i="5"/>
  <c r="A70" i="5"/>
  <c r="C19" i="4"/>
  <c r="B19" i="4"/>
  <c r="A19" i="4"/>
  <c r="C18" i="4"/>
  <c r="B18" i="4"/>
  <c r="A18" i="4"/>
  <c r="C17" i="4"/>
  <c r="B17" i="4"/>
  <c r="A17" i="4"/>
  <c r="F129" i="3"/>
  <c r="E129" i="3"/>
  <c r="D129" i="3"/>
  <c r="C129" i="3"/>
  <c r="B129" i="3"/>
  <c r="A129" i="3"/>
  <c r="F128" i="3"/>
  <c r="E128" i="3"/>
  <c r="D128" i="3"/>
  <c r="C128" i="3"/>
  <c r="B128" i="3"/>
  <c r="A128" i="3"/>
  <c r="F127" i="3"/>
  <c r="E127" i="3"/>
  <c r="D127" i="3"/>
  <c r="C127" i="3"/>
  <c r="B127" i="3"/>
  <c r="A127" i="3"/>
  <c r="F129" i="2"/>
  <c r="E129" i="2"/>
  <c r="D129" i="2"/>
  <c r="C129" i="2"/>
  <c r="B129" i="2"/>
  <c r="A129" i="2"/>
  <c r="F128" i="2"/>
  <c r="E128" i="2"/>
  <c r="D128" i="2"/>
  <c r="C128" i="2"/>
  <c r="B128" i="2"/>
  <c r="A128" i="2"/>
  <c r="F127" i="2"/>
  <c r="E127" i="2"/>
  <c r="D127" i="2"/>
  <c r="C127" i="2"/>
  <c r="B127" i="2"/>
  <c r="A127" i="2"/>
</calcChain>
</file>

<file path=xl/sharedStrings.xml><?xml version="1.0" encoding="utf-8"?>
<sst xmlns="http://schemas.openxmlformats.org/spreadsheetml/2006/main" count="1061" uniqueCount="277">
  <si>
    <t>w_2012</t>
  </si>
  <si>
    <t>BM_2012</t>
  </si>
  <si>
    <t>w_2013</t>
  </si>
  <si>
    <t>BM_2013</t>
  </si>
  <si>
    <t>w_2014</t>
  </si>
  <si>
    <t>BM_2014</t>
  </si>
  <si>
    <t>w_2015</t>
  </si>
  <si>
    <t>BM_2015</t>
  </si>
  <si>
    <t>w_2016</t>
  </si>
  <si>
    <t>BM_2016</t>
  </si>
  <si>
    <t>w_2017</t>
  </si>
  <si>
    <t>BM_2017</t>
  </si>
  <si>
    <t>w_2018</t>
  </si>
  <si>
    <t>BM_2018</t>
  </si>
  <si>
    <t>w_2019</t>
  </si>
  <si>
    <t>BM_2019</t>
  </si>
  <si>
    <t>w_2020</t>
  </si>
  <si>
    <t>BM_2020</t>
  </si>
  <si>
    <t>w_2021</t>
  </si>
  <si>
    <t>BM_2021</t>
  </si>
  <si>
    <t>µg C L-1</t>
  </si>
  <si>
    <t>week</t>
  </si>
  <si>
    <t>biomass</t>
  </si>
  <si>
    <t>bact-ass</t>
  </si>
  <si>
    <t>f-L-akihet</t>
  </si>
  <si>
    <t>bact-fl</t>
  </si>
  <si>
    <t>f-L-het</t>
  </si>
  <si>
    <t>f-L-veg</t>
  </si>
  <si>
    <t>f-L-aki</t>
  </si>
  <si>
    <t>MEAN</t>
  </si>
  <si>
    <t>SD</t>
  </si>
  <si>
    <t>N</t>
  </si>
  <si>
    <t>prev veg</t>
  </si>
  <si>
    <t>prev het</t>
  </si>
  <si>
    <t>prev aki</t>
  </si>
  <si>
    <t>%</t>
  </si>
  <si>
    <t>ui</t>
  </si>
  <si>
    <t>inf</t>
  </si>
  <si>
    <t>fil length</t>
  </si>
  <si>
    <t>ui µm</t>
  </si>
  <si>
    <t>inf µm</t>
  </si>
  <si>
    <t>non-inf_2021</t>
  </si>
  <si>
    <t>inf_2021</t>
  </si>
  <si>
    <t>w_2022</t>
  </si>
  <si>
    <t>non-inf_2022</t>
  </si>
  <si>
    <t>inf_2022</t>
  </si>
  <si>
    <t>w_2023</t>
  </si>
  <si>
    <t>non-inf_2023</t>
  </si>
  <si>
    <t>inf_2023</t>
  </si>
  <si>
    <t>non-inf_2024</t>
  </si>
  <si>
    <t>inf_2024</t>
  </si>
  <si>
    <t>%/100</t>
  </si>
  <si>
    <t>C</t>
  </si>
  <si>
    <t>C_fix_pmol_per_day_13c12c_2</t>
  </si>
  <si>
    <t>N_fix_pmol_per_day_13c12c_2</t>
  </si>
  <si>
    <t>h-ui-aki (akihet)</t>
  </si>
  <si>
    <t>h-ui-veg</t>
  </si>
  <si>
    <t>h-ui-het (akihet)</t>
  </si>
  <si>
    <t>h-E-het (akihet)</t>
  </si>
  <si>
    <t>h-E-aki (akihet)</t>
  </si>
  <si>
    <t>h-E&amp;L-veg</t>
  </si>
  <si>
    <t>C/N</t>
  </si>
  <si>
    <t>C_N_fix_ratio_mol_mol</t>
  </si>
  <si>
    <t>H-#</t>
  </si>
  <si>
    <t>H-aki</t>
  </si>
  <si>
    <t>H-ape_15n14n</t>
  </si>
  <si>
    <t>H-roi_merged</t>
  </si>
  <si>
    <t>H-host_type</t>
  </si>
  <si>
    <t>F-#</t>
  </si>
  <si>
    <t>F-aki</t>
  </si>
  <si>
    <t>F-ape_15n14n</t>
  </si>
  <si>
    <t>F-roi_merged</t>
  </si>
  <si>
    <t>aki</t>
  </si>
  <si>
    <t>H-ape_13c12c_2</t>
  </si>
  <si>
    <t>F-ape_13c12c_2</t>
  </si>
  <si>
    <t>C:C</t>
  </si>
  <si>
    <t>N:N</t>
  </si>
  <si>
    <t>h-L-aki (akihet)</t>
  </si>
  <si>
    <t>H-het</t>
  </si>
  <si>
    <t>F-het</t>
  </si>
  <si>
    <t>het</t>
  </si>
  <si>
    <t>h-L-het (akihet)</t>
  </si>
  <si>
    <t>H-veg</t>
  </si>
  <si>
    <t>F-veg</t>
  </si>
  <si>
    <t>veg</t>
  </si>
  <si>
    <t>h-E-veg</t>
  </si>
  <si>
    <t>h-L-veg</t>
  </si>
  <si>
    <t>bacteria cell-1</t>
  </si>
  <si>
    <t>prevalence</t>
  </si>
  <si>
    <t>Fixation</t>
  </si>
  <si>
    <t>% cells</t>
  </si>
  <si>
    <t>% veg</t>
  </si>
  <si>
    <t>% het</t>
  </si>
  <si>
    <t>% aki</t>
  </si>
  <si>
    <t>C fix</t>
  </si>
  <si>
    <t>N fix</t>
  </si>
  <si>
    <t>prevalence %</t>
  </si>
  <si>
    <t>total EA-IRMS</t>
  </si>
  <si>
    <t>nmol L-1 d-1</t>
  </si>
  <si>
    <t>Doli</t>
  </si>
  <si>
    <t>bact ass+fl</t>
  </si>
  <si>
    <t>sporangia</t>
  </si>
  <si>
    <t>others</t>
  </si>
  <si>
    <t>id</t>
  </si>
  <si>
    <t>Unsorted</t>
  </si>
  <si>
    <t>N2-fixing cyanobacterium</t>
  </si>
  <si>
    <t>Bacteria</t>
  </si>
  <si>
    <t>Fungal sporangia</t>
  </si>
  <si>
    <t>contr</t>
  </si>
  <si>
    <t>h-S-het (akihet)</t>
  </si>
  <si>
    <t>h-S-het</t>
  </si>
  <si>
    <t>h-ui-het</t>
  </si>
  <si>
    <t>h-S-veg</t>
  </si>
  <si>
    <t>h-S-aki (akihet)</t>
  </si>
  <si>
    <t>y-axix</t>
  </si>
  <si>
    <t>x-axis</t>
  </si>
  <si>
    <t>species</t>
  </si>
  <si>
    <t>sample_id</t>
  </si>
  <si>
    <t>cell_abundance</t>
  </si>
  <si>
    <t>inf_prev</t>
  </si>
  <si>
    <t>22_360</t>
  </si>
  <si>
    <t>22_012</t>
  </si>
  <si>
    <t>22_HD</t>
  </si>
  <si>
    <t>22_046</t>
  </si>
  <si>
    <t>22_030</t>
  </si>
  <si>
    <t>22_113</t>
  </si>
  <si>
    <t>22_109</t>
  </si>
  <si>
    <t>22_213</t>
  </si>
  <si>
    <t>22_259</t>
  </si>
  <si>
    <t>22_271</t>
  </si>
  <si>
    <t>a</t>
  </si>
  <si>
    <t>23_360</t>
  </si>
  <si>
    <t>23_012</t>
  </si>
  <si>
    <t>23_HD</t>
  </si>
  <si>
    <t>23_046</t>
  </si>
  <si>
    <t>23_030</t>
  </si>
  <si>
    <t>23_113</t>
  </si>
  <si>
    <t>23_109</t>
  </si>
  <si>
    <t>23_213</t>
  </si>
  <si>
    <t>23_259</t>
  </si>
  <si>
    <t>23_271</t>
  </si>
  <si>
    <t>b</t>
  </si>
  <si>
    <t>24_360</t>
  </si>
  <si>
    <t>24_012</t>
  </si>
  <si>
    <t>24_HD</t>
  </si>
  <si>
    <t>24_046</t>
  </si>
  <si>
    <t>24_030</t>
  </si>
  <si>
    <t>24_113</t>
  </si>
  <si>
    <t>24_109</t>
  </si>
  <si>
    <t>24_213</t>
  </si>
  <si>
    <t>24_259</t>
  </si>
  <si>
    <t>24_271</t>
  </si>
  <si>
    <t>MAX</t>
  </si>
  <si>
    <t>c</t>
  </si>
  <si>
    <t>Nod</t>
  </si>
  <si>
    <t>Aph</t>
  </si>
  <si>
    <t>Eukaryota sp.</t>
  </si>
  <si>
    <t>MK834952.1</t>
  </si>
  <si>
    <t>uncultured eukaryote</t>
  </si>
  <si>
    <t>HQ873384.1</t>
  </si>
  <si>
    <t>this study</t>
  </si>
  <si>
    <t>ASV8</t>
  </si>
  <si>
    <t>uncultured fungus</t>
  </si>
  <si>
    <t>OQ687303.1</t>
  </si>
  <si>
    <t>AB971080.1</t>
  </si>
  <si>
    <t>uncultured rhizosphere chytridiomycete</t>
  </si>
  <si>
    <t>AJ506018.1</t>
  </si>
  <si>
    <t>AJ506003.1</t>
  </si>
  <si>
    <t>EU144009.1</t>
  </si>
  <si>
    <t>uncultured Chytridiomycota</t>
  </si>
  <si>
    <t>EF638575.1</t>
  </si>
  <si>
    <t>Lobulomycetales sp.</t>
  </si>
  <si>
    <t>OQ702870.1</t>
  </si>
  <si>
    <t>OQ702874.1</t>
  </si>
  <si>
    <t>uncultured Lobulomycetales</t>
  </si>
  <si>
    <t>OQ687184.1</t>
  </si>
  <si>
    <t>OQ702922.1</t>
  </si>
  <si>
    <t>KJ609309.1</t>
  </si>
  <si>
    <t>MK834940.1</t>
  </si>
  <si>
    <t>OZ253788.1</t>
  </si>
  <si>
    <t>EF628825.1</t>
  </si>
  <si>
    <t>uncultured Rhizophydiales</t>
  </si>
  <si>
    <t>OQ687283.1</t>
  </si>
  <si>
    <t>OQ687284.1</t>
  </si>
  <si>
    <t>OQ687281.1</t>
  </si>
  <si>
    <t>OQ687286.1</t>
  </si>
  <si>
    <t>uncultured bacterium</t>
  </si>
  <si>
    <t>AY193949.1</t>
  </si>
  <si>
    <t>OQ687285.1</t>
  </si>
  <si>
    <t>GQ995313.1</t>
  </si>
  <si>
    <t>GQ995315.1</t>
  </si>
  <si>
    <t>GQ995314.1</t>
  </si>
  <si>
    <t>GQ995310.1</t>
  </si>
  <si>
    <t>MK835396.1</t>
  </si>
  <si>
    <t>OZ253790.1</t>
  </si>
  <si>
    <t>LC065434.1</t>
  </si>
  <si>
    <t>GQ995317.1</t>
  </si>
  <si>
    <t>GQ995322.1</t>
  </si>
  <si>
    <t>GQ995328.1</t>
  </si>
  <si>
    <t>GQ995332.1</t>
  </si>
  <si>
    <t>GQ995333.1</t>
  </si>
  <si>
    <t>GQ995323.1</t>
  </si>
  <si>
    <t>KC670607.1</t>
  </si>
  <si>
    <t>uncultured organism</t>
  </si>
  <si>
    <t>DQ865755.1</t>
  </si>
  <si>
    <t>DQ865693.1</t>
  </si>
  <si>
    <t>KC670865.1</t>
  </si>
  <si>
    <t>JX268149.1</t>
  </si>
  <si>
    <t>GQ995270.1</t>
  </si>
  <si>
    <t>KC561936.1</t>
  </si>
  <si>
    <t>KC561951.1</t>
  </si>
  <si>
    <t>OZ253787.1</t>
  </si>
  <si>
    <t>MK835406.1</t>
  </si>
  <si>
    <t>KY678559.1</t>
  </si>
  <si>
    <t>Chytridiomycota sp.</t>
  </si>
  <si>
    <t>MH884255.1</t>
  </si>
  <si>
    <t>Blyttioymyces helicus</t>
  </si>
  <si>
    <t>DQ536491.1</t>
  </si>
  <si>
    <t>EU162642.1</t>
  </si>
  <si>
    <t>HQ219449.1</t>
  </si>
  <si>
    <t>OQ687300.1</t>
  </si>
  <si>
    <t>OQ065866.1</t>
  </si>
  <si>
    <t>Cladochytrium replicatum</t>
  </si>
  <si>
    <t>AH009050.2</t>
  </si>
  <si>
    <t>Cladochytrium sp.</t>
  </si>
  <si>
    <t>MT730809.1</t>
  </si>
  <si>
    <t>HM487029.1</t>
  </si>
  <si>
    <t>MT730681.1</t>
  </si>
  <si>
    <t>MT730723.1</t>
  </si>
  <si>
    <t>MT730874.1</t>
  </si>
  <si>
    <t>KC561947.1</t>
  </si>
  <si>
    <t>uncultured Zygophycitidales (Asterionella-MDA57)</t>
  </si>
  <si>
    <t>OL869111.1</t>
  </si>
  <si>
    <t>KC561952.1</t>
  </si>
  <si>
    <t>uncultured Zygophycitidales (Cyclotella-MDA01)</t>
  </si>
  <si>
    <t>OL869112.1</t>
  </si>
  <si>
    <t>Protrudomyces sp.</t>
  </si>
  <si>
    <t>MT730751.1</t>
  </si>
  <si>
    <t>uncultured Zygophycitidales (Diatoma-MDA07)</t>
  </si>
  <si>
    <t>OL869117.1</t>
  </si>
  <si>
    <t>Paramanyces uniporus</t>
  </si>
  <si>
    <t>MT731010.1</t>
  </si>
  <si>
    <t>this study (Dolichospermum)</t>
  </si>
  <si>
    <t>EF628896.1</t>
  </si>
  <si>
    <t>uncultured fungus (Dolichospermum-MDA2-akinete)</t>
  </si>
  <si>
    <t>OL869110.1</t>
  </si>
  <si>
    <t>MT731013.1</t>
  </si>
  <si>
    <t>uncultured Rhizophydiales (Cosmarium-MDAExp14)</t>
  </si>
  <si>
    <t>OL869120.1</t>
  </si>
  <si>
    <t>MT730781.1</t>
  </si>
  <si>
    <t>uncultured Rhizophydiales (Stephanodiscus-MDA04)</t>
  </si>
  <si>
    <t>OL869115.1</t>
  </si>
  <si>
    <t>Rhizophydiales sp.</t>
  </si>
  <si>
    <t>OQ702844.1</t>
  </si>
  <si>
    <t>uncultured Rhizophydiales (Fragilaria-MDA54)</t>
  </si>
  <si>
    <t>OL869121.1</t>
  </si>
  <si>
    <t>OQ702929.1</t>
  </si>
  <si>
    <t>uncultured Rhizophydiales (Synedra-MDA23)</t>
  </si>
  <si>
    <t>OL869116.1</t>
  </si>
  <si>
    <t>OQ702933.1</t>
  </si>
  <si>
    <t>uncultured Staurastromyces sp. (Staurastrum-MDAExp2)</t>
  </si>
  <si>
    <t>OL869119.1</t>
  </si>
  <si>
    <t>OQ702843.1</t>
  </si>
  <si>
    <t>uncultured Lobulomycetales (MDA08)</t>
  </si>
  <si>
    <t>OL869114.1</t>
  </si>
  <si>
    <t>OQ702944.1</t>
  </si>
  <si>
    <t>uncultured Lobulomycetales (Fragilaria-MDA25)</t>
  </si>
  <si>
    <t>OL869113.1</t>
  </si>
  <si>
    <t>OQ702845.1</t>
  </si>
  <si>
    <t>uncultured Polyphagales (Yamagishiella-MDA59)</t>
  </si>
  <si>
    <t>OL869118.1</t>
  </si>
  <si>
    <t>OQ702948.1</t>
  </si>
  <si>
    <t>taxon</t>
  </si>
  <si>
    <t>accession</t>
  </si>
  <si>
    <t>Tree (b)</t>
  </si>
  <si>
    <t>Tree (a)</t>
  </si>
  <si>
    <t xml:space="preserve">Supplementary Figure S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>
    <font>
      <sz val="10"/>
      <name val="Arial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2" fontId="4" fillId="0" borderId="0" xfId="0" applyNumberFormat="1" applyFont="1"/>
    <xf numFmtId="0" fontId="4" fillId="0" borderId="0" xfId="0" applyFont="1"/>
    <xf numFmtId="164" fontId="4" fillId="0" borderId="0" xfId="0" applyNumberFormat="1" applyFont="1"/>
    <xf numFmtId="9" fontId="4" fillId="0" borderId="0" xfId="0" applyNumberFormat="1" applyFont="1"/>
    <xf numFmtId="0" fontId="2" fillId="0" borderId="0" xfId="0" applyFont="1"/>
    <xf numFmtId="1" fontId="4" fillId="0" borderId="0" xfId="0" applyNumberFormat="1" applyFont="1"/>
    <xf numFmtId="2" fontId="3" fillId="0" borderId="0" xfId="0" applyNumberFormat="1" applyFont="1"/>
    <xf numFmtId="164" fontId="3" fillId="0" borderId="0" xfId="0" applyNumberFormat="1" applyFont="1"/>
    <xf numFmtId="0" fontId="3" fillId="0" borderId="0" xfId="0" applyFont="1"/>
    <xf numFmtId="2" fontId="2" fillId="0" borderId="0" xfId="0" applyNumberFormat="1" applyFont="1"/>
    <xf numFmtId="165" fontId="3" fillId="0" borderId="0" xfId="0" applyNumberFormat="1" applyFont="1"/>
    <xf numFmtId="165" fontId="4" fillId="0" borderId="0" xfId="0" applyNumberFormat="1" applyFont="1"/>
    <xf numFmtId="2" fontId="0" fillId="0" borderId="0" xfId="0" applyNumberFormat="1"/>
    <xf numFmtId="0" fontId="5" fillId="0" borderId="0" xfId="0" applyFont="1" applyAlignment="1">
      <alignment horizontal="right"/>
    </xf>
    <xf numFmtId="9" fontId="0" fillId="0" borderId="0" xfId="0" applyNumberFormat="1"/>
    <xf numFmtId="1" fontId="0" fillId="0" borderId="0" xfId="0" applyNumberFormat="1"/>
    <xf numFmtId="0" fontId="1" fillId="0" borderId="0" xfId="1"/>
  </cellXfs>
  <cellStyles count="2">
    <cellStyle name="Normal" xfId="0" builtinId="0"/>
    <cellStyle name="Normal 2" xfId="1" xr:uid="{A122B04C-3E9C-4805-BFC6-56A31EDBB2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0B8D3-0247-4C3E-B37F-F75DEC595249}">
  <dimension ref="A1:T50"/>
  <sheetViews>
    <sheetView workbookViewId="0"/>
  </sheetViews>
  <sheetFormatPr defaultRowHeight="12.75"/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B2" t="s">
        <v>20</v>
      </c>
      <c r="D2" t="s">
        <v>20</v>
      </c>
      <c r="F2" t="s">
        <v>20</v>
      </c>
      <c r="H2" t="s">
        <v>20</v>
      </c>
      <c r="J2" t="s">
        <v>20</v>
      </c>
      <c r="L2" t="s">
        <v>20</v>
      </c>
      <c r="N2" t="s">
        <v>20</v>
      </c>
      <c r="P2" t="s">
        <v>20</v>
      </c>
      <c r="R2" t="s">
        <v>20</v>
      </c>
      <c r="T2" t="s">
        <v>20</v>
      </c>
    </row>
    <row r="3" spans="1:20">
      <c r="A3" t="s">
        <v>21</v>
      </c>
      <c r="B3" t="s">
        <v>22</v>
      </c>
      <c r="C3" t="s">
        <v>21</v>
      </c>
      <c r="D3" t="s">
        <v>22</v>
      </c>
      <c r="E3" t="s">
        <v>21</v>
      </c>
      <c r="F3" t="s">
        <v>22</v>
      </c>
      <c r="G3" t="s">
        <v>21</v>
      </c>
      <c r="H3" t="s">
        <v>22</v>
      </c>
      <c r="I3" t="s">
        <v>21</v>
      </c>
      <c r="J3" t="s">
        <v>22</v>
      </c>
      <c r="K3" t="s">
        <v>21</v>
      </c>
      <c r="L3" t="s">
        <v>22</v>
      </c>
      <c r="M3" t="s">
        <v>21</v>
      </c>
      <c r="N3" t="s">
        <v>22</v>
      </c>
      <c r="O3" t="s">
        <v>21</v>
      </c>
      <c r="P3" t="s">
        <v>22</v>
      </c>
      <c r="Q3" t="s">
        <v>21</v>
      </c>
      <c r="R3" t="s">
        <v>22</v>
      </c>
      <c r="S3" t="s">
        <v>21</v>
      </c>
      <c r="T3" t="s">
        <v>22</v>
      </c>
    </row>
    <row r="4" spans="1:20">
      <c r="A4">
        <v>1</v>
      </c>
      <c r="B4">
        <v>0</v>
      </c>
      <c r="C4">
        <v>1</v>
      </c>
      <c r="D4">
        <v>0</v>
      </c>
      <c r="E4">
        <v>2</v>
      </c>
      <c r="F4">
        <v>0</v>
      </c>
      <c r="G4">
        <v>2</v>
      </c>
      <c r="H4">
        <v>0</v>
      </c>
      <c r="I4">
        <v>2</v>
      </c>
      <c r="J4">
        <v>0</v>
      </c>
      <c r="K4">
        <v>2</v>
      </c>
      <c r="L4">
        <v>2.6400000479042999E-3</v>
      </c>
      <c r="M4">
        <v>1</v>
      </c>
      <c r="N4">
        <v>2.6400000479042999E-3</v>
      </c>
      <c r="O4">
        <v>4</v>
      </c>
      <c r="P4">
        <v>0</v>
      </c>
      <c r="Q4">
        <v>2</v>
      </c>
      <c r="R4">
        <v>0</v>
      </c>
      <c r="S4">
        <v>2</v>
      </c>
      <c r="T4">
        <v>0</v>
      </c>
    </row>
    <row r="5" spans="1:20">
      <c r="A5">
        <v>5</v>
      </c>
      <c r="B5">
        <v>0</v>
      </c>
      <c r="C5">
        <v>2</v>
      </c>
      <c r="D5">
        <v>0</v>
      </c>
      <c r="E5">
        <v>3</v>
      </c>
      <c r="F5">
        <v>0</v>
      </c>
      <c r="G5">
        <v>4</v>
      </c>
      <c r="H5">
        <v>0</v>
      </c>
      <c r="I5">
        <v>3</v>
      </c>
      <c r="J5">
        <v>0</v>
      </c>
      <c r="K5">
        <v>4</v>
      </c>
      <c r="L5">
        <v>2.7587999284151E-2</v>
      </c>
      <c r="M5">
        <v>2</v>
      </c>
      <c r="N5">
        <v>5.2800000958085997E-3</v>
      </c>
      <c r="O5">
        <v>5</v>
      </c>
      <c r="P5">
        <v>0</v>
      </c>
      <c r="Q5">
        <v>3</v>
      </c>
      <c r="R5">
        <v>0</v>
      </c>
      <c r="S5">
        <v>3</v>
      </c>
      <c r="T5">
        <v>0</v>
      </c>
    </row>
    <row r="6" spans="1:20">
      <c r="A6">
        <v>6</v>
      </c>
      <c r="B6">
        <v>0</v>
      </c>
      <c r="C6">
        <v>3</v>
      </c>
      <c r="D6">
        <v>0</v>
      </c>
      <c r="E6">
        <v>5</v>
      </c>
      <c r="F6">
        <v>0</v>
      </c>
      <c r="G6">
        <v>5</v>
      </c>
      <c r="H6">
        <v>0</v>
      </c>
      <c r="I6">
        <v>4</v>
      </c>
      <c r="J6">
        <v>0</v>
      </c>
      <c r="K6">
        <v>7</v>
      </c>
      <c r="L6">
        <v>3.4320000850129997E-2</v>
      </c>
      <c r="M6">
        <v>3</v>
      </c>
      <c r="N6">
        <v>0</v>
      </c>
      <c r="O6">
        <v>6</v>
      </c>
      <c r="P6">
        <v>0</v>
      </c>
      <c r="Q6">
        <v>4</v>
      </c>
      <c r="R6">
        <v>0</v>
      </c>
      <c r="S6">
        <v>4</v>
      </c>
      <c r="T6">
        <v>0</v>
      </c>
    </row>
    <row r="7" spans="1:20">
      <c r="A7">
        <v>7</v>
      </c>
      <c r="B7">
        <v>0</v>
      </c>
      <c r="C7">
        <v>5</v>
      </c>
      <c r="D7">
        <v>0</v>
      </c>
      <c r="E7">
        <v>6</v>
      </c>
      <c r="F7">
        <v>0</v>
      </c>
      <c r="G7">
        <v>6</v>
      </c>
      <c r="H7">
        <v>0</v>
      </c>
      <c r="I7">
        <v>8</v>
      </c>
      <c r="J7">
        <v>0</v>
      </c>
      <c r="K7">
        <v>8</v>
      </c>
      <c r="L7">
        <v>0</v>
      </c>
      <c r="M7">
        <v>4</v>
      </c>
      <c r="N7">
        <v>1.0560000191617E-2</v>
      </c>
      <c r="O7">
        <v>7</v>
      </c>
      <c r="P7">
        <v>0</v>
      </c>
      <c r="Q7">
        <v>5</v>
      </c>
      <c r="R7">
        <v>0</v>
      </c>
      <c r="S7">
        <v>5</v>
      </c>
      <c r="T7">
        <v>0</v>
      </c>
    </row>
    <row r="8" spans="1:20">
      <c r="A8">
        <v>9</v>
      </c>
      <c r="B8">
        <v>0</v>
      </c>
      <c r="C8">
        <v>9</v>
      </c>
      <c r="D8">
        <v>0</v>
      </c>
      <c r="E8">
        <v>7</v>
      </c>
      <c r="F8">
        <v>0</v>
      </c>
      <c r="G8">
        <v>7</v>
      </c>
      <c r="H8">
        <v>0</v>
      </c>
      <c r="I8">
        <v>9</v>
      </c>
      <c r="J8">
        <v>0</v>
      </c>
      <c r="K8">
        <v>9</v>
      </c>
      <c r="L8">
        <v>0</v>
      </c>
      <c r="M8">
        <v>6</v>
      </c>
      <c r="N8">
        <v>0</v>
      </c>
      <c r="O8">
        <v>8</v>
      </c>
      <c r="P8">
        <v>0</v>
      </c>
      <c r="Q8">
        <v>6</v>
      </c>
      <c r="R8">
        <v>0</v>
      </c>
      <c r="S8">
        <v>7</v>
      </c>
      <c r="T8">
        <v>0</v>
      </c>
    </row>
    <row r="9" spans="1:20">
      <c r="A9">
        <v>10</v>
      </c>
      <c r="B9">
        <v>0</v>
      </c>
      <c r="C9">
        <v>10</v>
      </c>
      <c r="D9">
        <v>0</v>
      </c>
      <c r="E9">
        <v>8</v>
      </c>
      <c r="F9">
        <v>0</v>
      </c>
      <c r="G9">
        <v>8</v>
      </c>
      <c r="H9">
        <v>0</v>
      </c>
      <c r="I9">
        <v>10</v>
      </c>
      <c r="J9">
        <v>0</v>
      </c>
      <c r="K9">
        <v>11</v>
      </c>
      <c r="L9">
        <v>5.1809997785312997E-3</v>
      </c>
      <c r="M9">
        <v>7</v>
      </c>
      <c r="N9">
        <v>0</v>
      </c>
      <c r="O9">
        <v>9</v>
      </c>
      <c r="P9">
        <v>0</v>
      </c>
      <c r="Q9">
        <v>10</v>
      </c>
      <c r="R9">
        <v>0</v>
      </c>
      <c r="S9">
        <v>8</v>
      </c>
      <c r="T9">
        <v>0</v>
      </c>
    </row>
    <row r="10" spans="1:20">
      <c r="A10">
        <v>11</v>
      </c>
      <c r="B10">
        <v>0</v>
      </c>
      <c r="C10">
        <v>14</v>
      </c>
      <c r="D10">
        <v>0</v>
      </c>
      <c r="E10">
        <v>9</v>
      </c>
      <c r="F10">
        <v>0</v>
      </c>
      <c r="G10">
        <v>9</v>
      </c>
      <c r="H10">
        <v>0</v>
      </c>
      <c r="I10">
        <v>11</v>
      </c>
      <c r="J10">
        <v>1.9891080446541001</v>
      </c>
      <c r="K10">
        <v>12</v>
      </c>
      <c r="L10">
        <v>2.1120000383234999E-2</v>
      </c>
      <c r="M10">
        <v>8</v>
      </c>
      <c r="N10">
        <v>0</v>
      </c>
      <c r="O10">
        <v>11</v>
      </c>
      <c r="P10">
        <v>0</v>
      </c>
      <c r="Q10">
        <v>11</v>
      </c>
      <c r="R10">
        <v>0</v>
      </c>
      <c r="S10">
        <v>9</v>
      </c>
      <c r="T10">
        <v>0</v>
      </c>
    </row>
    <row r="11" spans="1:20">
      <c r="A11">
        <v>12</v>
      </c>
      <c r="B11">
        <v>0</v>
      </c>
      <c r="C11">
        <v>15</v>
      </c>
      <c r="D11">
        <v>0</v>
      </c>
      <c r="E11">
        <v>10</v>
      </c>
      <c r="F11">
        <v>0</v>
      </c>
      <c r="G11">
        <v>10</v>
      </c>
      <c r="H11">
        <v>0</v>
      </c>
      <c r="I11">
        <v>12</v>
      </c>
      <c r="J11">
        <v>5.1809997785312997E-3</v>
      </c>
      <c r="K11">
        <v>13</v>
      </c>
      <c r="L11">
        <v>0</v>
      </c>
      <c r="M11">
        <v>10</v>
      </c>
      <c r="N11">
        <v>0</v>
      </c>
      <c r="O11">
        <v>14</v>
      </c>
      <c r="P11">
        <v>0</v>
      </c>
      <c r="Q11">
        <v>17</v>
      </c>
      <c r="R11">
        <v>0</v>
      </c>
      <c r="S11">
        <v>10</v>
      </c>
      <c r="T11">
        <v>0</v>
      </c>
    </row>
    <row r="12" spans="1:20">
      <c r="A12">
        <v>13</v>
      </c>
      <c r="B12">
        <v>0</v>
      </c>
      <c r="C12">
        <v>16</v>
      </c>
      <c r="D12">
        <v>0</v>
      </c>
      <c r="E12">
        <v>11</v>
      </c>
      <c r="F12">
        <v>0</v>
      </c>
      <c r="G12">
        <v>11</v>
      </c>
      <c r="H12">
        <v>0</v>
      </c>
      <c r="I12">
        <v>13</v>
      </c>
      <c r="J12">
        <v>0</v>
      </c>
      <c r="K12">
        <v>14</v>
      </c>
      <c r="L12">
        <v>0</v>
      </c>
      <c r="M12">
        <v>11</v>
      </c>
      <c r="N12">
        <v>0</v>
      </c>
      <c r="O12">
        <v>15</v>
      </c>
      <c r="P12">
        <v>0</v>
      </c>
      <c r="Q12">
        <v>18</v>
      </c>
      <c r="R12">
        <v>0</v>
      </c>
      <c r="S12">
        <v>12</v>
      </c>
      <c r="T12">
        <v>0</v>
      </c>
    </row>
    <row r="13" spans="1:20">
      <c r="A13">
        <v>15</v>
      </c>
      <c r="B13">
        <v>0</v>
      </c>
      <c r="C13">
        <v>17</v>
      </c>
      <c r="D13">
        <v>0</v>
      </c>
      <c r="E13">
        <v>12</v>
      </c>
      <c r="F13">
        <v>0</v>
      </c>
      <c r="G13">
        <v>12</v>
      </c>
      <c r="H13">
        <v>0.16575900372117999</v>
      </c>
      <c r="I13">
        <v>14</v>
      </c>
      <c r="J13">
        <v>0</v>
      </c>
      <c r="K13">
        <v>17</v>
      </c>
      <c r="L13">
        <v>0</v>
      </c>
      <c r="M13">
        <v>13</v>
      </c>
      <c r="N13">
        <v>0</v>
      </c>
      <c r="O13">
        <v>17</v>
      </c>
      <c r="P13">
        <v>0</v>
      </c>
      <c r="Q13">
        <v>24</v>
      </c>
      <c r="R13">
        <v>3.4639999739738002E-3</v>
      </c>
      <c r="S13">
        <v>13</v>
      </c>
      <c r="T13">
        <v>0</v>
      </c>
    </row>
    <row r="14" spans="1:20">
      <c r="A14">
        <v>17</v>
      </c>
      <c r="B14">
        <v>0</v>
      </c>
      <c r="C14">
        <v>18</v>
      </c>
      <c r="D14">
        <v>0</v>
      </c>
      <c r="E14">
        <v>13</v>
      </c>
      <c r="F14">
        <v>0</v>
      </c>
      <c r="G14">
        <v>13</v>
      </c>
      <c r="H14">
        <v>0</v>
      </c>
      <c r="I14">
        <v>15</v>
      </c>
      <c r="J14">
        <v>0</v>
      </c>
      <c r="K14">
        <v>20</v>
      </c>
      <c r="L14">
        <v>0</v>
      </c>
      <c r="M14">
        <v>16</v>
      </c>
      <c r="N14">
        <v>0</v>
      </c>
      <c r="O14">
        <v>19</v>
      </c>
      <c r="P14">
        <v>0</v>
      </c>
      <c r="Q14">
        <v>25</v>
      </c>
      <c r="R14">
        <v>0</v>
      </c>
      <c r="S14">
        <v>16</v>
      </c>
      <c r="T14">
        <v>0</v>
      </c>
    </row>
    <row r="15" spans="1:20">
      <c r="A15">
        <v>19</v>
      </c>
      <c r="B15">
        <v>0</v>
      </c>
      <c r="C15">
        <v>19</v>
      </c>
      <c r="D15">
        <v>0</v>
      </c>
      <c r="E15">
        <v>14</v>
      </c>
      <c r="F15">
        <v>0</v>
      </c>
      <c r="G15">
        <v>14</v>
      </c>
      <c r="H15">
        <v>0</v>
      </c>
      <c r="I15">
        <v>16</v>
      </c>
      <c r="J15">
        <v>0</v>
      </c>
      <c r="K15">
        <v>21</v>
      </c>
      <c r="L15">
        <v>0</v>
      </c>
      <c r="M15">
        <v>17</v>
      </c>
      <c r="N15">
        <v>0</v>
      </c>
      <c r="O15">
        <v>20</v>
      </c>
      <c r="P15">
        <v>0</v>
      </c>
      <c r="Q15">
        <v>26</v>
      </c>
      <c r="R15">
        <v>3.1176001357379999E-2</v>
      </c>
      <c r="S15">
        <v>17</v>
      </c>
      <c r="T15">
        <v>0</v>
      </c>
    </row>
    <row r="16" spans="1:20">
      <c r="A16">
        <v>20</v>
      </c>
      <c r="B16">
        <v>0</v>
      </c>
      <c r="C16">
        <v>20</v>
      </c>
      <c r="D16">
        <v>0</v>
      </c>
      <c r="E16">
        <v>15</v>
      </c>
      <c r="F16">
        <v>0</v>
      </c>
      <c r="G16">
        <v>15</v>
      </c>
      <c r="H16">
        <v>0</v>
      </c>
      <c r="I16">
        <v>17</v>
      </c>
      <c r="J16">
        <v>0</v>
      </c>
      <c r="K16">
        <v>22</v>
      </c>
      <c r="L16">
        <v>0</v>
      </c>
      <c r="M16">
        <v>19</v>
      </c>
      <c r="N16">
        <v>0</v>
      </c>
      <c r="O16">
        <v>21</v>
      </c>
      <c r="P16">
        <v>0</v>
      </c>
      <c r="Q16">
        <v>27</v>
      </c>
      <c r="R16">
        <v>1.5158959431573999</v>
      </c>
      <c r="S16">
        <v>18</v>
      </c>
      <c r="T16">
        <v>0</v>
      </c>
    </row>
    <row r="17" spans="1:20">
      <c r="A17">
        <v>21</v>
      </c>
      <c r="B17">
        <v>0</v>
      </c>
      <c r="C17">
        <v>21</v>
      </c>
      <c r="D17">
        <v>0</v>
      </c>
      <c r="E17">
        <v>17</v>
      </c>
      <c r="F17">
        <v>0</v>
      </c>
      <c r="G17">
        <v>19</v>
      </c>
      <c r="H17">
        <v>0.24898498668335001</v>
      </c>
      <c r="I17">
        <v>18</v>
      </c>
      <c r="J17">
        <v>0</v>
      </c>
      <c r="K17">
        <v>23</v>
      </c>
      <c r="L17">
        <v>0</v>
      </c>
      <c r="M17">
        <v>20</v>
      </c>
      <c r="N17">
        <v>0</v>
      </c>
      <c r="O17">
        <v>23</v>
      </c>
      <c r="P17">
        <v>0</v>
      </c>
      <c r="Q17">
        <v>29</v>
      </c>
      <c r="R17">
        <v>1.9114080350846001</v>
      </c>
      <c r="S17">
        <v>19</v>
      </c>
      <c r="T17">
        <v>0</v>
      </c>
    </row>
    <row r="18" spans="1:20">
      <c r="A18">
        <v>24</v>
      </c>
      <c r="B18">
        <v>0</v>
      </c>
      <c r="C18">
        <v>22</v>
      </c>
      <c r="D18">
        <v>0</v>
      </c>
      <c r="E18">
        <v>18</v>
      </c>
      <c r="F18">
        <v>0</v>
      </c>
      <c r="G18">
        <v>20</v>
      </c>
      <c r="H18">
        <v>2.0756999219884002E-2</v>
      </c>
      <c r="I18">
        <v>19</v>
      </c>
      <c r="J18">
        <v>0</v>
      </c>
      <c r="K18">
        <v>25</v>
      </c>
      <c r="L18">
        <v>0</v>
      </c>
      <c r="M18">
        <v>21</v>
      </c>
      <c r="N18">
        <v>0</v>
      </c>
      <c r="O18">
        <v>25</v>
      </c>
      <c r="P18">
        <v>0.15934399561956999</v>
      </c>
      <c r="Q18">
        <v>30</v>
      </c>
      <c r="R18">
        <v>0.36371999885887002</v>
      </c>
      <c r="S18">
        <v>20</v>
      </c>
      <c r="T18">
        <v>0</v>
      </c>
    </row>
    <row r="19" spans="1:20">
      <c r="A19">
        <v>25</v>
      </c>
      <c r="B19">
        <v>1.3120000403433E-2</v>
      </c>
      <c r="C19">
        <v>24</v>
      </c>
      <c r="D19">
        <v>0</v>
      </c>
      <c r="E19">
        <v>19</v>
      </c>
      <c r="F19">
        <v>0</v>
      </c>
      <c r="G19">
        <v>21</v>
      </c>
      <c r="H19">
        <v>0</v>
      </c>
      <c r="I19">
        <v>21</v>
      </c>
      <c r="J19">
        <v>0</v>
      </c>
      <c r="K19">
        <v>26</v>
      </c>
      <c r="L19">
        <v>0</v>
      </c>
      <c r="M19">
        <v>22</v>
      </c>
      <c r="N19">
        <v>0</v>
      </c>
      <c r="O19">
        <v>26</v>
      </c>
      <c r="P19">
        <v>0.42953601223416998</v>
      </c>
      <c r="Q19">
        <v>31</v>
      </c>
      <c r="R19">
        <v>0.47888001427054</v>
      </c>
      <c r="S19">
        <v>21</v>
      </c>
      <c r="T19">
        <v>0</v>
      </c>
    </row>
    <row r="20" spans="1:20">
      <c r="A20">
        <v>27</v>
      </c>
      <c r="B20">
        <v>0.62975997570901998</v>
      </c>
      <c r="C20">
        <v>25</v>
      </c>
      <c r="D20">
        <v>0</v>
      </c>
      <c r="E20">
        <v>20</v>
      </c>
      <c r="F20">
        <v>0</v>
      </c>
      <c r="G20">
        <v>22</v>
      </c>
      <c r="H20">
        <v>0</v>
      </c>
      <c r="I20">
        <v>22</v>
      </c>
      <c r="J20">
        <v>0</v>
      </c>
      <c r="K20">
        <v>28</v>
      </c>
      <c r="L20">
        <v>0</v>
      </c>
      <c r="M20">
        <v>23</v>
      </c>
      <c r="N20">
        <v>0</v>
      </c>
      <c r="O20">
        <v>29</v>
      </c>
      <c r="P20">
        <v>6.4112520776688999</v>
      </c>
      <c r="Q20">
        <v>32</v>
      </c>
      <c r="R20">
        <v>0.23648000205867001</v>
      </c>
      <c r="S20">
        <v>22</v>
      </c>
      <c r="T20">
        <v>6.9279999479477002E-3</v>
      </c>
    </row>
    <row r="21" spans="1:20">
      <c r="A21">
        <v>28</v>
      </c>
      <c r="B21">
        <v>6.6645640763454201</v>
      </c>
      <c r="C21">
        <v>26</v>
      </c>
      <c r="D21">
        <v>0</v>
      </c>
      <c r="E21">
        <v>21</v>
      </c>
      <c r="F21">
        <v>0</v>
      </c>
      <c r="G21">
        <v>23</v>
      </c>
      <c r="H21">
        <v>0</v>
      </c>
      <c r="I21">
        <v>23</v>
      </c>
      <c r="J21">
        <v>0</v>
      </c>
      <c r="K21">
        <v>29</v>
      </c>
      <c r="L21">
        <v>0</v>
      </c>
      <c r="M21">
        <v>25</v>
      </c>
      <c r="N21">
        <v>0</v>
      </c>
      <c r="O21">
        <v>30</v>
      </c>
      <c r="P21">
        <v>4.6861357986926997</v>
      </c>
      <c r="Q21">
        <v>33</v>
      </c>
      <c r="R21">
        <v>0.50574401393532997</v>
      </c>
      <c r="S21">
        <v>23</v>
      </c>
      <c r="T21">
        <v>0.2361600054428</v>
      </c>
    </row>
    <row r="22" spans="1:20">
      <c r="A22">
        <v>29</v>
      </c>
      <c r="B22">
        <v>1.0233599459752001</v>
      </c>
      <c r="C22">
        <v>27</v>
      </c>
      <c r="D22">
        <v>7.8468001447617994E-2</v>
      </c>
      <c r="E22">
        <v>22</v>
      </c>
      <c r="F22">
        <v>0</v>
      </c>
      <c r="G22">
        <v>25</v>
      </c>
      <c r="H22">
        <v>0</v>
      </c>
      <c r="I22">
        <v>24</v>
      </c>
      <c r="J22">
        <v>0</v>
      </c>
      <c r="K22">
        <v>30</v>
      </c>
      <c r="L22">
        <v>0.248884000029651</v>
      </c>
      <c r="M22">
        <v>26</v>
      </c>
      <c r="N22">
        <v>0.41904799763869499</v>
      </c>
      <c r="O22">
        <v>31</v>
      </c>
      <c r="P22">
        <v>0</v>
      </c>
      <c r="Q22">
        <v>34</v>
      </c>
      <c r="R22">
        <v>1.2331840116531001</v>
      </c>
      <c r="S22">
        <v>24</v>
      </c>
      <c r="T22">
        <v>6.5815998823382002E-2</v>
      </c>
    </row>
    <row r="23" spans="1:20">
      <c r="A23">
        <v>31</v>
      </c>
      <c r="B23">
        <v>1.2580752081703399</v>
      </c>
      <c r="C23">
        <v>28</v>
      </c>
      <c r="D23">
        <v>2.1281080553308001</v>
      </c>
      <c r="E23">
        <v>23</v>
      </c>
      <c r="F23">
        <v>0</v>
      </c>
      <c r="G23">
        <v>26</v>
      </c>
      <c r="H23">
        <v>0</v>
      </c>
      <c r="I23">
        <v>25</v>
      </c>
      <c r="J23">
        <v>4.5919998228783003E-2</v>
      </c>
      <c r="K23">
        <v>31</v>
      </c>
      <c r="L23">
        <v>1.33590400218963</v>
      </c>
      <c r="M23">
        <v>27</v>
      </c>
      <c r="N23">
        <v>1.4111120253801299</v>
      </c>
      <c r="O23">
        <v>32</v>
      </c>
      <c r="P23">
        <v>3.0963199678808002</v>
      </c>
      <c r="Q23">
        <v>35</v>
      </c>
      <c r="R23">
        <v>0.21258399647195</v>
      </c>
      <c r="S23">
        <v>26</v>
      </c>
      <c r="T23">
        <v>18.653986975551</v>
      </c>
    </row>
    <row r="24" spans="1:20">
      <c r="A24">
        <v>32</v>
      </c>
      <c r="B24">
        <v>6.5599997469690002E-2</v>
      </c>
      <c r="C24">
        <v>29</v>
      </c>
      <c r="D24">
        <v>1.3621039834106301</v>
      </c>
      <c r="E24">
        <v>24</v>
      </c>
      <c r="F24">
        <v>0.15671759319956999</v>
      </c>
      <c r="G24">
        <v>27</v>
      </c>
      <c r="H24">
        <v>0</v>
      </c>
      <c r="I24">
        <v>26</v>
      </c>
      <c r="J24">
        <v>1.2267200509086</v>
      </c>
      <c r="K24">
        <v>32</v>
      </c>
      <c r="L24">
        <v>1.4157720142975401</v>
      </c>
      <c r="M24">
        <v>28</v>
      </c>
      <c r="N24">
        <v>0.70208002580329998</v>
      </c>
      <c r="O24">
        <v>33</v>
      </c>
      <c r="P24">
        <v>0.50512002781034004</v>
      </c>
      <c r="Q24">
        <v>36</v>
      </c>
      <c r="R24">
        <v>0.26697601424529999</v>
      </c>
      <c r="S24">
        <v>27</v>
      </c>
      <c r="T24">
        <v>3.9420318789779998</v>
      </c>
    </row>
    <row r="25" spans="1:20">
      <c r="A25">
        <v>33</v>
      </c>
      <c r="B25">
        <v>0.419588002841918</v>
      </c>
      <c r="C25">
        <v>30</v>
      </c>
      <c r="D25">
        <v>1.7159480485134</v>
      </c>
      <c r="E25">
        <v>25</v>
      </c>
      <c r="F25">
        <v>0</v>
      </c>
      <c r="G25">
        <v>28</v>
      </c>
      <c r="H25">
        <v>0.61555638967547999</v>
      </c>
      <c r="I25">
        <v>27</v>
      </c>
      <c r="J25">
        <v>44.841401715530097</v>
      </c>
      <c r="K25">
        <v>33</v>
      </c>
      <c r="L25">
        <v>1.06809200951829</v>
      </c>
      <c r="M25">
        <v>29</v>
      </c>
      <c r="N25">
        <v>1.8202880164608</v>
      </c>
      <c r="O25">
        <v>34</v>
      </c>
      <c r="P25">
        <v>0.13775999832433</v>
      </c>
      <c r="Q25">
        <v>37</v>
      </c>
      <c r="R25">
        <v>6.2352002714760997E-2</v>
      </c>
      <c r="S25">
        <v>28</v>
      </c>
      <c r="T25">
        <v>0.11431200255174</v>
      </c>
    </row>
    <row r="26" spans="1:20">
      <c r="A26">
        <v>34</v>
      </c>
      <c r="B26">
        <v>9.1839996457566006E-2</v>
      </c>
      <c r="C26">
        <v>31</v>
      </c>
      <c r="D26">
        <v>0.58921199524775003</v>
      </c>
      <c r="E26">
        <v>26</v>
      </c>
      <c r="F26">
        <v>2.4319999738508999E-3</v>
      </c>
      <c r="G26">
        <v>29</v>
      </c>
      <c r="H26">
        <v>0.71359518915414999</v>
      </c>
      <c r="I26">
        <v>28</v>
      </c>
      <c r="J26">
        <v>7.3675238527357498</v>
      </c>
      <c r="K26">
        <v>34</v>
      </c>
      <c r="L26">
        <v>1.82670238427814</v>
      </c>
      <c r="M26">
        <v>30</v>
      </c>
      <c r="N26">
        <v>0</v>
      </c>
      <c r="O26">
        <v>35</v>
      </c>
      <c r="P26">
        <v>0.15448800695594</v>
      </c>
      <c r="Q26">
        <v>38</v>
      </c>
      <c r="R26">
        <v>0.14432000170927001</v>
      </c>
      <c r="S26">
        <v>29</v>
      </c>
      <c r="T26">
        <v>0</v>
      </c>
    </row>
    <row r="27" spans="1:20">
      <c r="A27">
        <v>35</v>
      </c>
      <c r="B27">
        <v>0.45856999349781002</v>
      </c>
      <c r="C27">
        <v>32</v>
      </c>
      <c r="D27">
        <v>0.39936799703354597</v>
      </c>
      <c r="E27">
        <v>27</v>
      </c>
      <c r="F27">
        <v>0.29754039860563603</v>
      </c>
      <c r="G27">
        <v>30</v>
      </c>
      <c r="H27">
        <v>0.69417199847521005</v>
      </c>
      <c r="I27">
        <v>30</v>
      </c>
      <c r="J27">
        <v>4.9178679473697997</v>
      </c>
      <c r="K27">
        <v>35</v>
      </c>
      <c r="L27">
        <v>2.18131201108914</v>
      </c>
      <c r="M27">
        <v>31</v>
      </c>
      <c r="N27">
        <v>3.9359998481813999E-2</v>
      </c>
      <c r="O27">
        <v>36</v>
      </c>
      <c r="P27">
        <v>3.9359998481813999E-2</v>
      </c>
      <c r="Q27">
        <v>39</v>
      </c>
      <c r="R27">
        <v>0</v>
      </c>
      <c r="S27">
        <v>30</v>
      </c>
      <c r="T27">
        <v>3.4879999475379E-3</v>
      </c>
    </row>
    <row r="28" spans="1:20">
      <c r="A28">
        <v>36</v>
      </c>
      <c r="B28">
        <v>1.3835429926985101</v>
      </c>
      <c r="C28">
        <v>33</v>
      </c>
      <c r="D28">
        <v>3.9234000723808997E-2</v>
      </c>
      <c r="E28">
        <v>28</v>
      </c>
      <c r="F28">
        <v>0.18836879462469</v>
      </c>
      <c r="G28">
        <v>31</v>
      </c>
      <c r="H28">
        <v>1.8479400314390699</v>
      </c>
      <c r="I28">
        <v>31</v>
      </c>
      <c r="J28">
        <v>0.45121660514269002</v>
      </c>
      <c r="K28">
        <v>36</v>
      </c>
      <c r="L28">
        <v>5.1496001105988003E-2</v>
      </c>
      <c r="M28">
        <v>32</v>
      </c>
      <c r="N28">
        <v>0</v>
      </c>
      <c r="O28">
        <v>39</v>
      </c>
      <c r="P28">
        <v>0</v>
      </c>
      <c r="Q28">
        <v>40</v>
      </c>
      <c r="R28">
        <v>0</v>
      </c>
      <c r="S28">
        <v>31</v>
      </c>
      <c r="T28">
        <v>0</v>
      </c>
    </row>
    <row r="29" spans="1:20">
      <c r="A29">
        <v>37</v>
      </c>
      <c r="B29">
        <v>0.85121599113335999</v>
      </c>
      <c r="C29">
        <v>34</v>
      </c>
      <c r="D29">
        <v>0.39280799683182999</v>
      </c>
      <c r="E29">
        <v>29</v>
      </c>
      <c r="F29">
        <v>2.0250480156391899</v>
      </c>
      <c r="G29">
        <v>32</v>
      </c>
      <c r="H29">
        <v>1.6376239946111999</v>
      </c>
      <c r="I29">
        <v>32</v>
      </c>
      <c r="J29">
        <v>0.15448800695594</v>
      </c>
      <c r="K29">
        <v>37</v>
      </c>
      <c r="L29">
        <v>0.39280799683182999</v>
      </c>
      <c r="M29">
        <v>33</v>
      </c>
      <c r="N29">
        <v>0</v>
      </c>
      <c r="O29">
        <v>40</v>
      </c>
      <c r="P29">
        <v>4.8496000090380999E-2</v>
      </c>
      <c r="Q29">
        <v>41</v>
      </c>
      <c r="R29">
        <v>0</v>
      </c>
      <c r="S29">
        <v>32</v>
      </c>
      <c r="T29">
        <v>2.6240000806865001E-2</v>
      </c>
    </row>
    <row r="30" spans="1:20">
      <c r="A30">
        <v>38</v>
      </c>
      <c r="B30">
        <v>0</v>
      </c>
      <c r="C30">
        <v>35</v>
      </c>
      <c r="D30">
        <v>7.8358796599787006E-2</v>
      </c>
      <c r="E30">
        <v>30</v>
      </c>
      <c r="F30">
        <v>8.1314001363352997E-2</v>
      </c>
      <c r="G30">
        <v>33</v>
      </c>
      <c r="H30">
        <v>0.49747638695407997</v>
      </c>
      <c r="I30">
        <v>33</v>
      </c>
      <c r="J30">
        <v>0</v>
      </c>
      <c r="K30">
        <v>38</v>
      </c>
      <c r="L30">
        <v>0.15671759319956999</v>
      </c>
      <c r="M30">
        <v>34</v>
      </c>
      <c r="N30">
        <v>0.26758399326353999</v>
      </c>
      <c r="O30">
        <v>41</v>
      </c>
      <c r="P30">
        <v>0</v>
      </c>
      <c r="Q30">
        <v>42</v>
      </c>
      <c r="R30">
        <v>0</v>
      </c>
      <c r="S30">
        <v>33</v>
      </c>
      <c r="T30">
        <v>0</v>
      </c>
    </row>
    <row r="31" spans="1:20">
      <c r="A31">
        <v>39</v>
      </c>
      <c r="B31">
        <v>0</v>
      </c>
      <c r="C31">
        <v>37</v>
      </c>
      <c r="D31">
        <v>0</v>
      </c>
      <c r="E31">
        <v>31</v>
      </c>
      <c r="F31">
        <v>0.75977199594489997</v>
      </c>
      <c r="G31">
        <v>35</v>
      </c>
      <c r="H31">
        <v>1.78075604435433</v>
      </c>
      <c r="I31">
        <v>34</v>
      </c>
      <c r="J31">
        <v>1.2874000240117001</v>
      </c>
      <c r="K31">
        <v>39</v>
      </c>
      <c r="L31">
        <v>0</v>
      </c>
      <c r="M31">
        <v>35</v>
      </c>
      <c r="N31">
        <v>2.77930003358053</v>
      </c>
      <c r="O31">
        <v>42</v>
      </c>
      <c r="P31">
        <v>0</v>
      </c>
      <c r="Q31">
        <v>43</v>
      </c>
      <c r="R31">
        <v>0</v>
      </c>
      <c r="S31">
        <v>34</v>
      </c>
      <c r="T31">
        <v>7.2799997496985995E-4</v>
      </c>
    </row>
    <row r="32" spans="1:20">
      <c r="A32">
        <v>40</v>
      </c>
      <c r="B32">
        <v>0</v>
      </c>
      <c r="C32">
        <v>38</v>
      </c>
      <c r="D32">
        <v>1.3120000403433E-2</v>
      </c>
      <c r="E32">
        <v>32</v>
      </c>
      <c r="F32">
        <v>1.44082398037426</v>
      </c>
      <c r="G32">
        <v>36</v>
      </c>
      <c r="H32">
        <v>0.10124799882759999</v>
      </c>
      <c r="I32">
        <v>35</v>
      </c>
      <c r="J32">
        <v>0.83052398986182996</v>
      </c>
      <c r="K32">
        <v>40</v>
      </c>
      <c r="L32">
        <v>0</v>
      </c>
      <c r="M32">
        <v>36</v>
      </c>
      <c r="N32">
        <v>0.762432023293517</v>
      </c>
      <c r="O32">
        <v>43</v>
      </c>
      <c r="P32">
        <v>0</v>
      </c>
      <c r="Q32">
        <v>44</v>
      </c>
      <c r="R32">
        <v>0</v>
      </c>
      <c r="S32">
        <v>35</v>
      </c>
      <c r="T32">
        <v>0</v>
      </c>
    </row>
    <row r="33" spans="1:20">
      <c r="A33">
        <v>41</v>
      </c>
      <c r="B33">
        <v>0</v>
      </c>
      <c r="C33">
        <v>39</v>
      </c>
      <c r="D33">
        <v>0</v>
      </c>
      <c r="E33">
        <v>33</v>
      </c>
      <c r="F33">
        <v>0.85121599113335999</v>
      </c>
      <c r="G33">
        <v>38</v>
      </c>
      <c r="H33">
        <v>3.2671039807610498</v>
      </c>
      <c r="I33">
        <v>36</v>
      </c>
      <c r="J33">
        <v>9.1839996457566006E-2</v>
      </c>
      <c r="K33">
        <v>41</v>
      </c>
      <c r="L33">
        <v>0</v>
      </c>
      <c r="M33">
        <v>37</v>
      </c>
      <c r="N33">
        <v>0.24691200815141001</v>
      </c>
      <c r="O33">
        <v>44</v>
      </c>
      <c r="P33">
        <v>0</v>
      </c>
      <c r="Q33">
        <v>46</v>
      </c>
      <c r="R33">
        <v>0</v>
      </c>
      <c r="S33">
        <v>36</v>
      </c>
      <c r="T33">
        <v>1.0400000149957001E-4</v>
      </c>
    </row>
    <row r="34" spans="1:20">
      <c r="A34">
        <v>42</v>
      </c>
      <c r="B34">
        <v>0</v>
      </c>
      <c r="C34">
        <v>40</v>
      </c>
      <c r="D34">
        <v>0</v>
      </c>
      <c r="E34">
        <v>35</v>
      </c>
      <c r="F34">
        <v>0</v>
      </c>
      <c r="G34">
        <v>39</v>
      </c>
      <c r="H34">
        <v>0.667931992211378</v>
      </c>
      <c r="I34">
        <v>37</v>
      </c>
      <c r="J34">
        <v>0.66944799618796003</v>
      </c>
      <c r="K34">
        <v>42</v>
      </c>
      <c r="L34">
        <v>0</v>
      </c>
      <c r="M34">
        <v>38</v>
      </c>
      <c r="N34">
        <v>0.10764799662865999</v>
      </c>
      <c r="O34">
        <v>45</v>
      </c>
      <c r="P34">
        <v>0</v>
      </c>
      <c r="Q34">
        <v>47</v>
      </c>
      <c r="R34">
        <v>0</v>
      </c>
      <c r="S34">
        <v>37</v>
      </c>
      <c r="T34">
        <v>3.2799998734845001E-2</v>
      </c>
    </row>
    <row r="35" spans="1:20">
      <c r="A35">
        <v>43</v>
      </c>
      <c r="B35">
        <v>0</v>
      </c>
      <c r="C35">
        <v>41</v>
      </c>
      <c r="D35">
        <v>0.32270760857500003</v>
      </c>
      <c r="E35">
        <v>36</v>
      </c>
      <c r="F35">
        <v>0</v>
      </c>
      <c r="G35">
        <v>40</v>
      </c>
      <c r="H35">
        <v>0</v>
      </c>
      <c r="I35">
        <v>38</v>
      </c>
      <c r="J35">
        <v>0</v>
      </c>
      <c r="K35">
        <v>43</v>
      </c>
      <c r="L35">
        <v>0</v>
      </c>
      <c r="M35">
        <v>40</v>
      </c>
      <c r="N35">
        <v>0</v>
      </c>
      <c r="O35">
        <v>46</v>
      </c>
      <c r="P35">
        <v>0</v>
      </c>
      <c r="Q35">
        <v>48</v>
      </c>
      <c r="R35">
        <v>0</v>
      </c>
      <c r="S35">
        <v>38</v>
      </c>
      <c r="T35">
        <v>4.1600000258767998E-2</v>
      </c>
    </row>
    <row r="36" spans="1:20">
      <c r="A36">
        <v>44</v>
      </c>
      <c r="B36">
        <v>0</v>
      </c>
      <c r="C36">
        <v>42</v>
      </c>
      <c r="D36">
        <v>0</v>
      </c>
      <c r="E36">
        <v>37</v>
      </c>
      <c r="F36">
        <v>0</v>
      </c>
      <c r="G36">
        <v>41</v>
      </c>
      <c r="H36">
        <v>0</v>
      </c>
      <c r="I36">
        <v>39</v>
      </c>
      <c r="J36">
        <v>1.3035679585300199</v>
      </c>
      <c r="K36">
        <v>45</v>
      </c>
      <c r="L36">
        <v>0</v>
      </c>
      <c r="M36">
        <v>41</v>
      </c>
      <c r="N36">
        <v>3.6266999813960997E-2</v>
      </c>
      <c r="O36">
        <v>47</v>
      </c>
      <c r="P36">
        <v>0</v>
      </c>
      <c r="Q36">
        <v>49</v>
      </c>
      <c r="R36">
        <v>0</v>
      </c>
      <c r="S36">
        <v>39</v>
      </c>
      <c r="T36">
        <v>0</v>
      </c>
    </row>
    <row r="37" spans="1:20">
      <c r="A37">
        <v>45</v>
      </c>
      <c r="B37">
        <v>0</v>
      </c>
      <c r="C37">
        <v>43</v>
      </c>
      <c r="D37">
        <v>0</v>
      </c>
      <c r="E37">
        <v>38</v>
      </c>
      <c r="F37">
        <v>0</v>
      </c>
      <c r="G37">
        <v>42</v>
      </c>
      <c r="H37">
        <v>0</v>
      </c>
      <c r="I37">
        <v>41</v>
      </c>
      <c r="J37">
        <v>0</v>
      </c>
      <c r="K37">
        <v>47</v>
      </c>
      <c r="L37">
        <v>0</v>
      </c>
      <c r="M37">
        <v>42</v>
      </c>
      <c r="N37">
        <v>2.5904999347403999E-2</v>
      </c>
      <c r="O37">
        <v>48</v>
      </c>
      <c r="P37">
        <v>0</v>
      </c>
      <c r="Q37">
        <v>50</v>
      </c>
      <c r="R37">
        <v>0</v>
      </c>
      <c r="S37">
        <v>40</v>
      </c>
      <c r="T37">
        <v>0</v>
      </c>
    </row>
    <row r="38" spans="1:20">
      <c r="A38">
        <v>46</v>
      </c>
      <c r="B38">
        <v>0</v>
      </c>
      <c r="C38">
        <v>44</v>
      </c>
      <c r="D38">
        <v>0</v>
      </c>
      <c r="E38">
        <v>39</v>
      </c>
      <c r="F38">
        <v>0</v>
      </c>
      <c r="G38">
        <v>43</v>
      </c>
      <c r="H38">
        <v>0</v>
      </c>
      <c r="I38">
        <v>42</v>
      </c>
      <c r="J38">
        <v>2.0723999114125001E-2</v>
      </c>
      <c r="K38">
        <v>48</v>
      </c>
      <c r="L38">
        <v>0</v>
      </c>
      <c r="M38">
        <v>45</v>
      </c>
      <c r="N38">
        <v>4.1447998228250002E-2</v>
      </c>
      <c r="O38">
        <v>49</v>
      </c>
      <c r="P38">
        <v>0</v>
      </c>
      <c r="Q38">
        <v>51</v>
      </c>
      <c r="R38">
        <v>0</v>
      </c>
      <c r="S38">
        <v>41</v>
      </c>
      <c r="T38">
        <v>0</v>
      </c>
    </row>
    <row r="39" spans="1:20">
      <c r="A39">
        <v>47</v>
      </c>
      <c r="B39">
        <v>0</v>
      </c>
      <c r="C39">
        <v>45</v>
      </c>
      <c r="D39">
        <v>0</v>
      </c>
      <c r="E39">
        <v>40</v>
      </c>
      <c r="F39">
        <v>0</v>
      </c>
      <c r="G39">
        <v>44</v>
      </c>
      <c r="H39">
        <v>0</v>
      </c>
      <c r="I39">
        <v>43</v>
      </c>
      <c r="J39">
        <v>7.8358796599787006E-2</v>
      </c>
      <c r="K39">
        <v>49</v>
      </c>
      <c r="L39">
        <v>0</v>
      </c>
      <c r="M39">
        <v>46</v>
      </c>
      <c r="N39">
        <v>0</v>
      </c>
      <c r="O39">
        <v>51</v>
      </c>
      <c r="P39">
        <v>0</v>
      </c>
      <c r="S39">
        <v>42</v>
      </c>
      <c r="T39">
        <v>0</v>
      </c>
    </row>
    <row r="40" spans="1:20">
      <c r="A40">
        <v>48</v>
      </c>
      <c r="B40">
        <v>0</v>
      </c>
      <c r="C40">
        <v>46</v>
      </c>
      <c r="D40">
        <v>0</v>
      </c>
      <c r="E40">
        <v>41</v>
      </c>
      <c r="F40">
        <v>0</v>
      </c>
      <c r="G40">
        <v>45</v>
      </c>
      <c r="H40">
        <v>1.5839999832678999E-2</v>
      </c>
      <c r="I40">
        <v>44</v>
      </c>
      <c r="J40">
        <v>0</v>
      </c>
      <c r="K40">
        <v>50</v>
      </c>
      <c r="L40">
        <v>0</v>
      </c>
      <c r="M40">
        <v>49</v>
      </c>
      <c r="N40">
        <v>0</v>
      </c>
      <c r="S40">
        <v>43</v>
      </c>
      <c r="T40">
        <v>0</v>
      </c>
    </row>
    <row r="41" spans="1:20">
      <c r="A41">
        <v>49</v>
      </c>
      <c r="B41">
        <v>0</v>
      </c>
      <c r="C41">
        <v>47</v>
      </c>
      <c r="D41">
        <v>0</v>
      </c>
      <c r="E41">
        <v>42</v>
      </c>
      <c r="F41">
        <v>7.8358796599787006E-2</v>
      </c>
      <c r="G41">
        <v>47</v>
      </c>
      <c r="H41">
        <v>0</v>
      </c>
      <c r="I41">
        <v>46</v>
      </c>
      <c r="J41">
        <v>4.1447998228250002E-2</v>
      </c>
      <c r="K41">
        <v>51</v>
      </c>
      <c r="L41">
        <v>0</v>
      </c>
      <c r="M41">
        <v>51</v>
      </c>
      <c r="N41">
        <v>1.8479999198462001E-2</v>
      </c>
      <c r="S41">
        <v>44</v>
      </c>
      <c r="T41">
        <v>0</v>
      </c>
    </row>
    <row r="42" spans="1:20">
      <c r="A42">
        <v>51</v>
      </c>
      <c r="B42">
        <v>0</v>
      </c>
      <c r="C42">
        <v>49</v>
      </c>
      <c r="D42">
        <v>0</v>
      </c>
      <c r="E42">
        <v>43</v>
      </c>
      <c r="F42">
        <v>0</v>
      </c>
      <c r="G42">
        <v>50</v>
      </c>
      <c r="H42">
        <v>5.2800000958085997E-3</v>
      </c>
      <c r="I42">
        <v>47</v>
      </c>
      <c r="J42">
        <v>4.2240000766468999E-2</v>
      </c>
      <c r="S42">
        <v>45</v>
      </c>
      <c r="T42">
        <v>0</v>
      </c>
    </row>
    <row r="43" spans="1:20">
      <c r="C43">
        <v>50</v>
      </c>
      <c r="D43">
        <v>0</v>
      </c>
      <c r="E43">
        <v>44</v>
      </c>
      <c r="F43">
        <v>0</v>
      </c>
      <c r="I43">
        <v>49</v>
      </c>
      <c r="J43">
        <v>0</v>
      </c>
      <c r="S43">
        <v>46</v>
      </c>
      <c r="T43">
        <v>0</v>
      </c>
    </row>
    <row r="44" spans="1:20">
      <c r="C44">
        <v>51</v>
      </c>
      <c r="D44">
        <v>0</v>
      </c>
      <c r="E44">
        <v>45</v>
      </c>
      <c r="F44">
        <v>0</v>
      </c>
      <c r="I44">
        <v>50</v>
      </c>
      <c r="J44">
        <v>0</v>
      </c>
      <c r="S44">
        <v>47</v>
      </c>
      <c r="T44">
        <v>0</v>
      </c>
    </row>
    <row r="45" spans="1:20">
      <c r="C45">
        <v>52</v>
      </c>
      <c r="D45">
        <v>0</v>
      </c>
      <c r="E45">
        <v>46</v>
      </c>
      <c r="F45">
        <v>0</v>
      </c>
      <c r="I45">
        <v>51</v>
      </c>
      <c r="J45">
        <v>2.0723999114125001E-2</v>
      </c>
      <c r="S45">
        <v>48</v>
      </c>
      <c r="T45">
        <v>0</v>
      </c>
    </row>
    <row r="46" spans="1:20">
      <c r="E46">
        <v>47</v>
      </c>
      <c r="F46">
        <v>0</v>
      </c>
      <c r="S46">
        <v>49</v>
      </c>
      <c r="T46">
        <v>0</v>
      </c>
    </row>
    <row r="47" spans="1:20">
      <c r="E47">
        <v>48</v>
      </c>
      <c r="F47">
        <v>9.2399995992308998E-3</v>
      </c>
      <c r="S47">
        <v>50</v>
      </c>
      <c r="T47">
        <v>0</v>
      </c>
    </row>
    <row r="48" spans="1:20">
      <c r="E48">
        <v>49</v>
      </c>
      <c r="F48">
        <v>0</v>
      </c>
    </row>
    <row r="49" spans="5:6">
      <c r="E49">
        <v>50</v>
      </c>
      <c r="F49">
        <v>0</v>
      </c>
    </row>
    <row r="50" spans="5:6">
      <c r="E50">
        <v>51</v>
      </c>
      <c r="F50">
        <v>0</v>
      </c>
    </row>
  </sheetData>
  <pageMargins left="0.75" right="0.75" top="1" bottom="1" header="0.5" footer="0.5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0BBE1-F325-4CE7-B7AE-C4615E593FF3}">
  <dimension ref="A1:N3534"/>
  <sheetViews>
    <sheetView workbookViewId="0">
      <pane ySplit="3" topLeftCell="A4" activePane="bottomLeft" state="frozen"/>
      <selection pane="bottomLeft"/>
    </sheetView>
  </sheetViews>
  <sheetFormatPr defaultRowHeight="12.75"/>
  <cols>
    <col min="1" max="6" width="20.28515625" bestFit="1" customWidth="1"/>
    <col min="257" max="262" width="20.28515625" bestFit="1" customWidth="1"/>
    <col min="513" max="518" width="20.28515625" bestFit="1" customWidth="1"/>
    <col min="769" max="774" width="20.28515625" bestFit="1" customWidth="1"/>
    <col min="1025" max="1030" width="20.28515625" bestFit="1" customWidth="1"/>
    <col min="1281" max="1286" width="20.28515625" bestFit="1" customWidth="1"/>
    <col min="1537" max="1542" width="20.28515625" bestFit="1" customWidth="1"/>
    <col min="1793" max="1798" width="20.28515625" bestFit="1" customWidth="1"/>
    <col min="2049" max="2054" width="20.28515625" bestFit="1" customWidth="1"/>
    <col min="2305" max="2310" width="20.28515625" bestFit="1" customWidth="1"/>
    <col min="2561" max="2566" width="20.28515625" bestFit="1" customWidth="1"/>
    <col min="2817" max="2822" width="20.28515625" bestFit="1" customWidth="1"/>
    <col min="3073" max="3078" width="20.28515625" bestFit="1" customWidth="1"/>
    <col min="3329" max="3334" width="20.28515625" bestFit="1" customWidth="1"/>
    <col min="3585" max="3590" width="20.28515625" bestFit="1" customWidth="1"/>
    <col min="3841" max="3846" width="20.28515625" bestFit="1" customWidth="1"/>
    <col min="4097" max="4102" width="20.28515625" bestFit="1" customWidth="1"/>
    <col min="4353" max="4358" width="20.28515625" bestFit="1" customWidth="1"/>
    <col min="4609" max="4614" width="20.28515625" bestFit="1" customWidth="1"/>
    <col min="4865" max="4870" width="20.28515625" bestFit="1" customWidth="1"/>
    <col min="5121" max="5126" width="20.28515625" bestFit="1" customWidth="1"/>
    <col min="5377" max="5382" width="20.28515625" bestFit="1" customWidth="1"/>
    <col min="5633" max="5638" width="20.28515625" bestFit="1" customWidth="1"/>
    <col min="5889" max="5894" width="20.28515625" bestFit="1" customWidth="1"/>
    <col min="6145" max="6150" width="20.28515625" bestFit="1" customWidth="1"/>
    <col min="6401" max="6406" width="20.28515625" bestFit="1" customWidth="1"/>
    <col min="6657" max="6662" width="20.28515625" bestFit="1" customWidth="1"/>
    <col min="6913" max="6918" width="20.28515625" bestFit="1" customWidth="1"/>
    <col min="7169" max="7174" width="20.28515625" bestFit="1" customWidth="1"/>
    <col min="7425" max="7430" width="20.28515625" bestFit="1" customWidth="1"/>
    <col min="7681" max="7686" width="20.28515625" bestFit="1" customWidth="1"/>
    <col min="7937" max="7942" width="20.28515625" bestFit="1" customWidth="1"/>
    <col min="8193" max="8198" width="20.28515625" bestFit="1" customWidth="1"/>
    <col min="8449" max="8454" width="20.28515625" bestFit="1" customWidth="1"/>
    <col min="8705" max="8710" width="20.28515625" bestFit="1" customWidth="1"/>
    <col min="8961" max="8966" width="20.28515625" bestFit="1" customWidth="1"/>
    <col min="9217" max="9222" width="20.28515625" bestFit="1" customWidth="1"/>
    <col min="9473" max="9478" width="20.28515625" bestFit="1" customWidth="1"/>
    <col min="9729" max="9734" width="20.28515625" bestFit="1" customWidth="1"/>
    <col min="9985" max="9990" width="20.28515625" bestFit="1" customWidth="1"/>
    <col min="10241" max="10246" width="20.28515625" bestFit="1" customWidth="1"/>
    <col min="10497" max="10502" width="20.28515625" bestFit="1" customWidth="1"/>
    <col min="10753" max="10758" width="20.28515625" bestFit="1" customWidth="1"/>
    <col min="11009" max="11014" width="20.28515625" bestFit="1" customWidth="1"/>
    <col min="11265" max="11270" width="20.28515625" bestFit="1" customWidth="1"/>
    <col min="11521" max="11526" width="20.28515625" bestFit="1" customWidth="1"/>
    <col min="11777" max="11782" width="20.28515625" bestFit="1" customWidth="1"/>
    <col min="12033" max="12038" width="20.28515625" bestFit="1" customWidth="1"/>
    <col min="12289" max="12294" width="20.28515625" bestFit="1" customWidth="1"/>
    <col min="12545" max="12550" width="20.28515625" bestFit="1" customWidth="1"/>
    <col min="12801" max="12806" width="20.28515625" bestFit="1" customWidth="1"/>
    <col min="13057" max="13062" width="20.28515625" bestFit="1" customWidth="1"/>
    <col min="13313" max="13318" width="20.28515625" bestFit="1" customWidth="1"/>
    <col min="13569" max="13574" width="20.28515625" bestFit="1" customWidth="1"/>
    <col min="13825" max="13830" width="20.28515625" bestFit="1" customWidth="1"/>
    <col min="14081" max="14086" width="20.28515625" bestFit="1" customWidth="1"/>
    <col min="14337" max="14342" width="20.28515625" bestFit="1" customWidth="1"/>
    <col min="14593" max="14598" width="20.28515625" bestFit="1" customWidth="1"/>
    <col min="14849" max="14854" width="20.28515625" bestFit="1" customWidth="1"/>
    <col min="15105" max="15110" width="20.28515625" bestFit="1" customWidth="1"/>
    <col min="15361" max="15366" width="20.28515625" bestFit="1" customWidth="1"/>
    <col min="15617" max="15622" width="20.28515625" bestFit="1" customWidth="1"/>
    <col min="15873" max="15878" width="20.28515625" bestFit="1" customWidth="1"/>
    <col min="16129" max="16134" width="20.28515625" bestFit="1" customWidth="1"/>
  </cols>
  <sheetData>
    <row r="1" spans="1:6">
      <c r="A1" t="s">
        <v>61</v>
      </c>
      <c r="B1" t="s">
        <v>61</v>
      </c>
      <c r="C1" t="s">
        <v>61</v>
      </c>
      <c r="D1" t="s">
        <v>61</v>
      </c>
      <c r="E1" t="s">
        <v>61</v>
      </c>
      <c r="F1" t="s">
        <v>61</v>
      </c>
    </row>
    <row r="2" spans="1:6">
      <c r="A2" t="s">
        <v>62</v>
      </c>
      <c r="B2" t="s">
        <v>62</v>
      </c>
      <c r="C2" t="s">
        <v>62</v>
      </c>
      <c r="D2" t="s">
        <v>62</v>
      </c>
      <c r="E2" t="s">
        <v>62</v>
      </c>
      <c r="F2" t="s">
        <v>62</v>
      </c>
    </row>
    <row r="3" spans="1:6">
      <c r="A3" t="s">
        <v>55</v>
      </c>
      <c r="B3" t="s">
        <v>59</v>
      </c>
      <c r="C3" t="s">
        <v>56</v>
      </c>
      <c r="D3" t="s">
        <v>60</v>
      </c>
      <c r="E3" t="s">
        <v>57</v>
      </c>
      <c r="F3" t="s">
        <v>58</v>
      </c>
    </row>
    <row r="4" spans="1:6">
      <c r="A4">
        <v>7.0740299999999996</v>
      </c>
      <c r="B4">
        <v>18.176189999999998</v>
      </c>
      <c r="C4">
        <v>12.10873</v>
      </c>
      <c r="D4">
        <v>8.2187000000000001</v>
      </c>
      <c r="E4">
        <v>5.2398899999999999</v>
      </c>
      <c r="F4">
        <v>5.14621</v>
      </c>
    </row>
    <row r="5" spans="1:6">
      <c r="A5">
        <v>9.3552499999999998</v>
      </c>
      <c r="B5">
        <v>14.47805</v>
      </c>
      <c r="C5">
        <v>13.336309999999999</v>
      </c>
      <c r="D5">
        <v>9.3681900000000002</v>
      </c>
      <c r="E5">
        <v>7.0587200000000001</v>
      </c>
      <c r="F5">
        <v>5.3766800000000003</v>
      </c>
    </row>
    <row r="6" spans="1:6">
      <c r="A6">
        <v>7.3858899999999998</v>
      </c>
      <c r="B6">
        <v>4.5388799999999998</v>
      </c>
      <c r="C6">
        <v>8.9701199999999996</v>
      </c>
      <c r="D6">
        <v>4.2386999999999997</v>
      </c>
      <c r="E6">
        <v>4.50251</v>
      </c>
      <c r="F6">
        <v>3.7204999999999999</v>
      </c>
    </row>
    <row r="7" spans="1:6">
      <c r="A7">
        <v>7.8719799999999998</v>
      </c>
      <c r="B7">
        <v>7.58385</v>
      </c>
      <c r="C7">
        <v>9.7933400000000006</v>
      </c>
      <c r="D7">
        <v>4.6815899999999999</v>
      </c>
      <c r="E7">
        <v>4.9653600000000004</v>
      </c>
      <c r="F7">
        <v>2.4768599999999998</v>
      </c>
    </row>
    <row r="8" spans="1:6">
      <c r="A8">
        <v>7.38504</v>
      </c>
      <c r="B8">
        <v>20.079370000000001</v>
      </c>
      <c r="C8">
        <v>8.7011699999999994</v>
      </c>
      <c r="D8">
        <v>11.155279999999999</v>
      </c>
      <c r="E8">
        <v>5.3387200000000004</v>
      </c>
      <c r="F8">
        <v>3.3981699999999999</v>
      </c>
    </row>
    <row r="9" spans="1:6">
      <c r="A9">
        <v>7.4424700000000001</v>
      </c>
      <c r="B9">
        <v>8.5621600000000004</v>
      </c>
      <c r="C9">
        <v>9.1464400000000001</v>
      </c>
      <c r="D9">
        <v>11.31123</v>
      </c>
      <c r="E9">
        <v>7.6623200000000002</v>
      </c>
      <c r="F9">
        <v>4.9893799999999997</v>
      </c>
    </row>
    <row r="10" spans="1:6">
      <c r="A10">
        <v>8.3295600000000007</v>
      </c>
      <c r="B10">
        <v>7.3994299999999997</v>
      </c>
      <c r="C10">
        <v>12.245290000000001</v>
      </c>
      <c r="D10">
        <v>20.589870000000001</v>
      </c>
      <c r="E10">
        <v>6.86212</v>
      </c>
      <c r="F10">
        <v>9.7036599999999993</v>
      </c>
    </row>
    <row r="11" spans="1:6">
      <c r="A11">
        <v>11.78938</v>
      </c>
      <c r="B11">
        <v>14.120699999999999</v>
      </c>
      <c r="C11">
        <v>8.3893900000000006</v>
      </c>
      <c r="D11">
        <v>23.435510000000001</v>
      </c>
      <c r="E11">
        <v>5.3274499999999998</v>
      </c>
      <c r="F11">
        <v>10.700100000000001</v>
      </c>
    </row>
    <row r="12" spans="1:6">
      <c r="A12">
        <v>4.60222</v>
      </c>
      <c r="B12">
        <v>9.0008400000000002</v>
      </c>
      <c r="C12">
        <v>9.1129499999999997</v>
      </c>
      <c r="E12">
        <v>5.4182300000000003</v>
      </c>
      <c r="F12">
        <v>10.144030000000001</v>
      </c>
    </row>
    <row r="13" spans="1:6">
      <c r="A13">
        <v>4.9256599999999997</v>
      </c>
      <c r="B13">
        <v>13.978529999999999</v>
      </c>
      <c r="C13">
        <v>17.169789999999999</v>
      </c>
      <c r="D13">
        <v>6.5229699999999999</v>
      </c>
      <c r="E13">
        <v>6.15829</v>
      </c>
      <c r="F13">
        <v>4.9827599999999999</v>
      </c>
    </row>
    <row r="14" spans="1:6">
      <c r="A14">
        <v>3.8299699999999999</v>
      </c>
      <c r="B14">
        <v>5.3274499999999998</v>
      </c>
      <c r="C14">
        <v>16.48132</v>
      </c>
      <c r="D14">
        <v>6.7793299999999999</v>
      </c>
      <c r="E14">
        <v>3.9256099999999998</v>
      </c>
      <c r="F14">
        <v>3.3519199999999998</v>
      </c>
    </row>
    <row r="15" spans="1:6">
      <c r="A15">
        <v>3.5524900000000001</v>
      </c>
      <c r="B15">
        <v>11.33623</v>
      </c>
      <c r="C15">
        <v>17.395849999999999</v>
      </c>
      <c r="D15">
        <v>10.881270000000001</v>
      </c>
      <c r="E15">
        <v>4.4597699999999998</v>
      </c>
      <c r="F15">
        <v>6.7883500000000003</v>
      </c>
    </row>
    <row r="16" spans="1:6">
      <c r="A16">
        <v>3.6675900000000001</v>
      </c>
      <c r="B16">
        <v>7.2003199999999996</v>
      </c>
      <c r="C16">
        <v>16.97692</v>
      </c>
      <c r="D16">
        <v>5.5719099999999999</v>
      </c>
      <c r="E16">
        <v>7.8449499999999999</v>
      </c>
      <c r="F16">
        <v>8.8542299999999994</v>
      </c>
    </row>
    <row r="17" spans="1:6">
      <c r="A17">
        <v>8.1877700000000004</v>
      </c>
      <c r="B17">
        <v>7.14079</v>
      </c>
      <c r="C17">
        <v>17.818020000000001</v>
      </c>
      <c r="D17">
        <v>14.98272</v>
      </c>
      <c r="E17">
        <v>4.1678699999999997</v>
      </c>
      <c r="F17">
        <v>9.0397700000000007</v>
      </c>
    </row>
    <row r="18" spans="1:6">
      <c r="A18">
        <v>7.4312699999999996</v>
      </c>
      <c r="B18">
        <v>13.655810000000001</v>
      </c>
      <c r="C18">
        <v>11.8592</v>
      </c>
      <c r="D18">
        <v>13.836779999999999</v>
      </c>
      <c r="E18">
        <v>4.0857900000000003</v>
      </c>
      <c r="F18">
        <v>21.399889999999999</v>
      </c>
    </row>
    <row r="19" spans="1:6">
      <c r="A19">
        <v>6.8176500000000004</v>
      </c>
      <c r="B19">
        <v>11.48907</v>
      </c>
      <c r="C19">
        <v>13.06631</v>
      </c>
      <c r="D19">
        <v>11.42497</v>
      </c>
      <c r="E19">
        <v>8.21143</v>
      </c>
      <c r="F19">
        <v>8.9698100000000007</v>
      </c>
    </row>
    <row r="20" spans="1:6">
      <c r="A20">
        <v>4.2799800000000001</v>
      </c>
      <c r="B20">
        <v>9.3148599999999995</v>
      </c>
      <c r="C20">
        <v>13.08736</v>
      </c>
      <c r="D20">
        <v>13.202450000000001</v>
      </c>
      <c r="E20">
        <v>4.5814399999999997</v>
      </c>
      <c r="F20">
        <v>15.699780000000001</v>
      </c>
    </row>
    <row r="21" spans="1:6">
      <c r="A21">
        <v>19.558920000000001</v>
      </c>
      <c r="B21">
        <v>11.902939999999999</v>
      </c>
      <c r="C21">
        <v>15.19312</v>
      </c>
      <c r="D21">
        <v>14.17188</v>
      </c>
      <c r="E21">
        <v>3.8473000000000002</v>
      </c>
      <c r="F21">
        <v>4.9929899999999998</v>
      </c>
    </row>
    <row r="22" spans="1:6">
      <c r="A22">
        <v>9.3189100000000007</v>
      </c>
      <c r="B22">
        <v>21.492280000000001</v>
      </c>
      <c r="C22">
        <v>16.897729999999999</v>
      </c>
      <c r="D22">
        <v>16.008489999999998</v>
      </c>
      <c r="E22">
        <v>6.2169600000000003</v>
      </c>
      <c r="F22">
        <v>8.6041500000000006</v>
      </c>
    </row>
    <row r="23" spans="1:6">
      <c r="A23">
        <v>8.7446800000000007</v>
      </c>
      <c r="B23">
        <v>13.14729</v>
      </c>
      <c r="C23">
        <v>15.55752</v>
      </c>
      <c r="D23">
        <v>7.1453899999999999</v>
      </c>
      <c r="E23">
        <v>5.2205199999999996</v>
      </c>
      <c r="F23">
        <v>4.8274699999999999</v>
      </c>
    </row>
    <row r="24" spans="1:6">
      <c r="A24">
        <v>7.3178099999999997</v>
      </c>
      <c r="B24">
        <v>13.36556</v>
      </c>
      <c r="C24">
        <v>15.69398</v>
      </c>
      <c r="D24">
        <v>14.83797</v>
      </c>
      <c r="E24">
        <v>6.0464399999999996</v>
      </c>
      <c r="F24">
        <v>5.7883199999999997</v>
      </c>
    </row>
    <row r="25" spans="1:6">
      <c r="A25">
        <v>10.26057</v>
      </c>
      <c r="B25">
        <v>12.717650000000001</v>
      </c>
      <c r="C25">
        <v>15.86289</v>
      </c>
      <c r="D25">
        <v>14.529730000000001</v>
      </c>
      <c r="E25">
        <v>4.9827599999999999</v>
      </c>
      <c r="F25">
        <v>3.4065300000000001</v>
      </c>
    </row>
    <row r="26" spans="1:6">
      <c r="A26">
        <v>5.9903899999999997</v>
      </c>
      <c r="B26">
        <v>6.0487399999999996</v>
      </c>
      <c r="C26">
        <v>11.463369999999999</v>
      </c>
      <c r="D26">
        <v>7.7787100000000002</v>
      </c>
      <c r="E26">
        <v>7.6739899999999999</v>
      </c>
      <c r="F26">
        <v>4.4482699999999999</v>
      </c>
    </row>
    <row r="27" spans="1:6">
      <c r="A27">
        <v>3.7822499999999999</v>
      </c>
      <c r="B27">
        <v>7.4800399999999998</v>
      </c>
      <c r="C27">
        <v>7.8719799999999998</v>
      </c>
      <c r="D27">
        <v>8.1863299999999999</v>
      </c>
      <c r="E27">
        <v>5.5759999999999996</v>
      </c>
      <c r="F27">
        <v>5.5045200000000003</v>
      </c>
    </row>
    <row r="28" spans="1:6">
      <c r="A28">
        <v>3.6424300000000001</v>
      </c>
      <c r="B28">
        <v>6.3641399999999999</v>
      </c>
      <c r="C28">
        <v>7.4184200000000002</v>
      </c>
      <c r="D28">
        <v>7.9196600000000004</v>
      </c>
      <c r="E28">
        <v>5.6194899999999999</v>
      </c>
      <c r="F28">
        <v>6.0864900000000004</v>
      </c>
    </row>
    <row r="29" spans="1:6">
      <c r="A29">
        <v>9.3132300000000008</v>
      </c>
      <c r="B29">
        <v>11.55668</v>
      </c>
      <c r="C29">
        <v>5.6249000000000002</v>
      </c>
      <c r="D29">
        <v>4.8142800000000001</v>
      </c>
      <c r="E29">
        <v>10.42868</v>
      </c>
      <c r="F29">
        <v>7.4027399999999997</v>
      </c>
    </row>
    <row r="30" spans="1:6">
      <c r="A30">
        <v>6.2074499999999997</v>
      </c>
      <c r="B30">
        <v>15.031169999999999</v>
      </c>
      <c r="C30">
        <v>6.2445500000000003</v>
      </c>
      <c r="D30">
        <v>4.1573399999999996</v>
      </c>
      <c r="E30">
        <v>5.5855800000000002</v>
      </c>
      <c r="F30">
        <v>5.4035700000000002</v>
      </c>
    </row>
    <row r="31" spans="1:6">
      <c r="A31">
        <v>14.76994</v>
      </c>
      <c r="B31">
        <v>5.1365600000000002</v>
      </c>
      <c r="C31">
        <v>5.7652000000000001</v>
      </c>
      <c r="D31">
        <v>7.8718500000000002</v>
      </c>
      <c r="E31">
        <v>5.1791</v>
      </c>
      <c r="F31">
        <v>5.4197300000000004</v>
      </c>
    </row>
    <row r="32" spans="1:6">
      <c r="A32">
        <v>12.45607</v>
      </c>
      <c r="B32">
        <v>6.4582600000000001</v>
      </c>
      <c r="C32">
        <v>6.5653499999999996</v>
      </c>
      <c r="D32">
        <v>11.229520000000001</v>
      </c>
      <c r="E32">
        <v>8.3748699999999996</v>
      </c>
      <c r="F32">
        <v>7.2983799999999999</v>
      </c>
    </row>
    <row r="33" spans="1:6">
      <c r="A33">
        <v>12.717650000000001</v>
      </c>
      <c r="B33">
        <v>8.0601299999999991</v>
      </c>
      <c r="C33">
        <v>14.71721</v>
      </c>
      <c r="D33">
        <v>12.092549999999999</v>
      </c>
      <c r="E33">
        <v>6.0382199999999999</v>
      </c>
      <c r="F33">
        <v>4.4291700000000001</v>
      </c>
    </row>
    <row r="34" spans="1:6">
      <c r="A34">
        <v>6.6772799999999997</v>
      </c>
      <c r="B34">
        <v>18.167110000000001</v>
      </c>
      <c r="C34">
        <v>6.0629400000000002</v>
      </c>
      <c r="D34">
        <v>6.3736600000000001</v>
      </c>
      <c r="E34">
        <v>5.7544399999999998</v>
      </c>
      <c r="F34">
        <v>4.9450500000000002</v>
      </c>
    </row>
    <row r="35" spans="1:6">
      <c r="A35">
        <v>7.3814099999999998</v>
      </c>
      <c r="B35">
        <v>4.33005</v>
      </c>
      <c r="C35">
        <v>6.6761499999999998</v>
      </c>
      <c r="D35">
        <v>7.4800399999999998</v>
      </c>
      <c r="E35">
        <v>4.6411300000000004</v>
      </c>
      <c r="F35">
        <v>2.5905999999999998</v>
      </c>
    </row>
    <row r="36" spans="1:6">
      <c r="A36">
        <v>5.22804</v>
      </c>
      <c r="B36">
        <v>7.2032800000000003</v>
      </c>
      <c r="C36">
        <v>5.9335899999999997</v>
      </c>
      <c r="D36">
        <v>9.4963800000000003</v>
      </c>
      <c r="E36">
        <v>4.0961999999999996</v>
      </c>
      <c r="F36">
        <v>9.4083500000000004</v>
      </c>
    </row>
    <row r="37" spans="1:6">
      <c r="A37">
        <v>4.2286799999999998</v>
      </c>
      <c r="B37">
        <v>9.9663599999999999</v>
      </c>
      <c r="C37">
        <v>5.5554899999999998</v>
      </c>
      <c r="D37">
        <v>8.5884999999999998</v>
      </c>
      <c r="E37">
        <v>5.0878399999999999</v>
      </c>
      <c r="F37">
        <v>5.0893899999999999</v>
      </c>
    </row>
    <row r="38" spans="1:6">
      <c r="A38">
        <v>4.1976599999999999</v>
      </c>
      <c r="B38">
        <v>36</v>
      </c>
      <c r="C38">
        <v>5.9446899999999996</v>
      </c>
      <c r="D38">
        <v>5.1178999999999997</v>
      </c>
      <c r="E38">
        <v>4.9827599999999999</v>
      </c>
      <c r="F38">
        <v>7.2577100000000003</v>
      </c>
    </row>
    <row r="39" spans="1:6">
      <c r="A39">
        <v>5.91066</v>
      </c>
      <c r="B39">
        <v>19.02983</v>
      </c>
      <c r="C39">
        <v>6.4177099999999996</v>
      </c>
      <c r="D39">
        <v>6.7261899999999999</v>
      </c>
      <c r="E39">
        <v>5.8960600000000003</v>
      </c>
      <c r="F39">
        <v>6.5896999999999997</v>
      </c>
    </row>
    <row r="40" spans="1:6">
      <c r="A40">
        <v>7.7663099999999998</v>
      </c>
      <c r="B40">
        <v>16.051010000000002</v>
      </c>
      <c r="C40">
        <v>6.3473800000000002</v>
      </c>
      <c r="D40">
        <v>14.295109999999999</v>
      </c>
      <c r="E40">
        <v>5.3274499999999998</v>
      </c>
      <c r="F40">
        <v>9.0068900000000003</v>
      </c>
    </row>
    <row r="41" spans="1:6">
      <c r="A41">
        <v>4.1352599999999997</v>
      </c>
      <c r="B41">
        <v>17.07883</v>
      </c>
      <c r="C41">
        <v>6.4412700000000003</v>
      </c>
      <c r="D41">
        <v>15.87914</v>
      </c>
      <c r="E41">
        <v>6.06778</v>
      </c>
      <c r="F41">
        <v>7.68065</v>
      </c>
    </row>
    <row r="42" spans="1:6">
      <c r="A42">
        <v>6.0813199999999998</v>
      </c>
      <c r="B42">
        <v>19.788450000000001</v>
      </c>
      <c r="C42">
        <v>5.4471299999999996</v>
      </c>
      <c r="D42">
        <v>7.8533499999999998</v>
      </c>
      <c r="E42">
        <v>5.7883199999999997</v>
      </c>
      <c r="F42">
        <v>19.028220000000001</v>
      </c>
    </row>
    <row r="43" spans="1:6">
      <c r="A43">
        <v>8.2837099999999992</v>
      </c>
      <c r="B43">
        <v>7.34816</v>
      </c>
      <c r="C43">
        <v>6.1452099999999996</v>
      </c>
      <c r="D43">
        <v>9.5222200000000008</v>
      </c>
      <c r="E43">
        <v>5.6820000000000004</v>
      </c>
      <c r="F43">
        <v>5.1589499999999999</v>
      </c>
    </row>
    <row r="44" spans="1:6">
      <c r="A44">
        <v>7.3994299999999997</v>
      </c>
      <c r="B44">
        <v>7.1784299999999996</v>
      </c>
      <c r="C44">
        <v>6.5358099999999997</v>
      </c>
      <c r="D44">
        <v>7.8810500000000001</v>
      </c>
      <c r="E44">
        <v>4.4482699999999999</v>
      </c>
      <c r="F44">
        <v>8.5858500000000006</v>
      </c>
    </row>
    <row r="45" spans="1:6">
      <c r="A45">
        <v>4.8408100000000003</v>
      </c>
      <c r="B45">
        <v>6.6067499999999999</v>
      </c>
      <c r="C45">
        <v>13.648849999999999</v>
      </c>
      <c r="D45">
        <v>10.46353</v>
      </c>
      <c r="E45">
        <v>4.8281000000000001</v>
      </c>
      <c r="F45">
        <v>9.4687099999999997</v>
      </c>
    </row>
    <row r="46" spans="1:6">
      <c r="A46">
        <v>3.8893</v>
      </c>
      <c r="B46">
        <v>7.3726500000000001</v>
      </c>
      <c r="C46">
        <v>17.197109999999999</v>
      </c>
      <c r="D46">
        <v>10.184990000000001</v>
      </c>
      <c r="E46">
        <v>6.9361800000000002</v>
      </c>
      <c r="F46">
        <v>6.5114400000000003</v>
      </c>
    </row>
    <row r="47" spans="1:6">
      <c r="A47">
        <v>3.8618199999999998</v>
      </c>
      <c r="B47">
        <v>13.16258</v>
      </c>
      <c r="C47">
        <v>32.576270000000001</v>
      </c>
      <c r="D47">
        <v>9.3681900000000002</v>
      </c>
      <c r="E47">
        <v>4.9653600000000004</v>
      </c>
      <c r="F47">
        <v>5.8677200000000003</v>
      </c>
    </row>
    <row r="48" spans="1:6">
      <c r="A48">
        <v>15.50445</v>
      </c>
      <c r="B48">
        <v>12.13327</v>
      </c>
      <c r="C48">
        <v>22.5991</v>
      </c>
      <c r="D48">
        <v>10.486660000000001</v>
      </c>
      <c r="E48">
        <v>10.20453</v>
      </c>
      <c r="F48">
        <v>4.74519</v>
      </c>
    </row>
    <row r="49" spans="1:6">
      <c r="A49">
        <v>7.3814099999999998</v>
      </c>
      <c r="B49">
        <v>21.682829999999999</v>
      </c>
      <c r="C49">
        <v>21.09141</v>
      </c>
      <c r="D49">
        <v>8.2268899999999991</v>
      </c>
      <c r="E49">
        <v>4.4291700000000001</v>
      </c>
      <c r="F49">
        <v>4.0983599999999996</v>
      </c>
    </row>
    <row r="50" spans="1:6">
      <c r="A50">
        <v>7.0471300000000001</v>
      </c>
      <c r="B50">
        <v>9.7483400000000007</v>
      </c>
      <c r="C50">
        <v>8.8864400000000003</v>
      </c>
      <c r="D50">
        <v>7.65367</v>
      </c>
      <c r="E50">
        <v>4.0122499999999999</v>
      </c>
      <c r="F50">
        <v>3.3845100000000001</v>
      </c>
    </row>
    <row r="51" spans="1:6">
      <c r="A51">
        <v>4.3641100000000002</v>
      </c>
      <c r="B51">
        <v>13.54814</v>
      </c>
      <c r="C51">
        <v>8.6335200000000007</v>
      </c>
      <c r="D51">
        <v>7.10128</v>
      </c>
      <c r="E51">
        <v>6.7557400000000003</v>
      </c>
      <c r="F51">
        <v>14.368869999999999</v>
      </c>
    </row>
    <row r="52" spans="1:6">
      <c r="A52">
        <v>4.8883999999999999</v>
      </c>
      <c r="B52">
        <v>10.391719999999999</v>
      </c>
      <c r="C52">
        <v>8.7855899999999991</v>
      </c>
      <c r="D52">
        <v>9.6316000000000006</v>
      </c>
      <c r="E52">
        <v>8.2393300000000007</v>
      </c>
      <c r="F52">
        <v>6.7252400000000003</v>
      </c>
    </row>
    <row r="53" spans="1:6">
      <c r="A53">
        <v>4.9737999999999998</v>
      </c>
      <c r="B53">
        <v>24.31174</v>
      </c>
      <c r="C53">
        <v>9.0128799999999991</v>
      </c>
      <c r="D53">
        <v>9.0148399999999995</v>
      </c>
      <c r="E53">
        <v>4.5602799999999997</v>
      </c>
      <c r="F53">
        <v>7.7013699999999998</v>
      </c>
    </row>
    <row r="54" spans="1:6">
      <c r="A54">
        <v>6.0044899999999997</v>
      </c>
      <c r="B54">
        <v>36</v>
      </c>
      <c r="C54">
        <v>3.7185800000000002</v>
      </c>
      <c r="D54">
        <v>11.377459999999999</v>
      </c>
      <c r="E54">
        <v>7.6084800000000001</v>
      </c>
      <c r="F54">
        <v>7.2950299999999997</v>
      </c>
    </row>
    <row r="55" spans="1:6">
      <c r="A55">
        <v>7.9024599999999996</v>
      </c>
      <c r="B55">
        <v>15.421150000000001</v>
      </c>
      <c r="C55">
        <v>3.8803399999999999</v>
      </c>
      <c r="D55">
        <v>11.666259999999999</v>
      </c>
      <c r="E55">
        <v>4.7448800000000002</v>
      </c>
      <c r="F55">
        <v>7.9857899999999997</v>
      </c>
    </row>
    <row r="56" spans="1:6">
      <c r="A56">
        <v>9.7407400000000006</v>
      </c>
      <c r="B56">
        <v>23.534369999999999</v>
      </c>
      <c r="C56">
        <v>4.5540799999999999</v>
      </c>
      <c r="D56">
        <v>20.282250000000001</v>
      </c>
      <c r="E56">
        <v>19.059809999999999</v>
      </c>
      <c r="F56">
        <v>6.91134</v>
      </c>
    </row>
    <row r="57" spans="1:6">
      <c r="A57">
        <v>5.7406600000000001</v>
      </c>
      <c r="B57">
        <v>7.1952299999999996</v>
      </c>
      <c r="C57">
        <v>4.7651599999999998</v>
      </c>
      <c r="D57">
        <v>7.3355600000000001</v>
      </c>
      <c r="E57">
        <v>6.7234800000000003</v>
      </c>
      <c r="F57">
        <v>4.7174399999999999</v>
      </c>
    </row>
    <row r="58" spans="1:6">
      <c r="A58">
        <v>5.0707899999999997</v>
      </c>
      <c r="B58">
        <v>12.95998</v>
      </c>
      <c r="C58">
        <v>4.4200100000000004</v>
      </c>
      <c r="D58">
        <v>9.7889499999999998</v>
      </c>
      <c r="E58">
        <v>8.3018800000000006</v>
      </c>
      <c r="F58">
        <v>4.53179</v>
      </c>
    </row>
    <row r="59" spans="1:6">
      <c r="A59">
        <v>4.0173399999999999</v>
      </c>
      <c r="B59">
        <v>4.8555099999999998</v>
      </c>
      <c r="C59">
        <v>11.66661</v>
      </c>
      <c r="D59">
        <v>8.9223499999999998</v>
      </c>
      <c r="F59">
        <v>7.2805999999999997</v>
      </c>
    </row>
    <row r="60" spans="1:6">
      <c r="A60">
        <v>5.5804099999999996</v>
      </c>
      <c r="B60">
        <v>11.14963</v>
      </c>
      <c r="C60">
        <v>9.4732800000000008</v>
      </c>
      <c r="D60">
        <v>4.5682299999999998</v>
      </c>
      <c r="F60">
        <v>5.6043500000000002</v>
      </c>
    </row>
    <row r="61" spans="1:6">
      <c r="A61">
        <v>14.66722</v>
      </c>
      <c r="B61">
        <v>6.3610899999999999</v>
      </c>
      <c r="C61">
        <v>9.8910999999999998</v>
      </c>
      <c r="D61">
        <v>5.6566599999999996</v>
      </c>
      <c r="F61">
        <v>10.950710000000001</v>
      </c>
    </row>
    <row r="62" spans="1:6">
      <c r="A62">
        <v>6.7093100000000003</v>
      </c>
      <c r="B62">
        <v>19.544119999999999</v>
      </c>
      <c r="C62">
        <v>9.8550199999999997</v>
      </c>
      <c r="D62">
        <v>5.4752299999999998</v>
      </c>
      <c r="F62">
        <v>7.0417800000000002</v>
      </c>
    </row>
    <row r="63" spans="1:6">
      <c r="A63">
        <v>5.1423800000000002</v>
      </c>
      <c r="B63">
        <v>15.16779</v>
      </c>
      <c r="C63">
        <v>4.4753699999999998</v>
      </c>
      <c r="D63">
        <v>6.5716200000000002</v>
      </c>
      <c r="F63">
        <v>6.9701899999999997</v>
      </c>
    </row>
    <row r="64" spans="1:6">
      <c r="A64">
        <v>4.0678599999999996</v>
      </c>
      <c r="B64">
        <v>26.627459999999999</v>
      </c>
      <c r="C64">
        <v>4.5481999999999996</v>
      </c>
      <c r="D64">
        <v>9.9588099999999997</v>
      </c>
      <c r="F64">
        <v>9.3982899999999994</v>
      </c>
    </row>
    <row r="65" spans="1:6">
      <c r="A65">
        <v>8.8026099999999996</v>
      </c>
      <c r="B65">
        <v>13.473789999999999</v>
      </c>
      <c r="C65">
        <v>4.05938</v>
      </c>
      <c r="D65">
        <v>8.3206699999999998</v>
      </c>
      <c r="F65">
        <v>5.7095500000000001</v>
      </c>
    </row>
    <row r="66" spans="1:6">
      <c r="A66">
        <v>6.2974399999999999</v>
      </c>
      <c r="B66">
        <v>18.991949999999999</v>
      </c>
      <c r="C66">
        <v>3.80199</v>
      </c>
      <c r="D66">
        <v>8.8071599999999997</v>
      </c>
    </row>
    <row r="67" spans="1:6">
      <c r="A67">
        <v>7.7663099999999998</v>
      </c>
      <c r="B67">
        <v>9.5283099999999994</v>
      </c>
      <c r="C67">
        <v>12.93826</v>
      </c>
      <c r="D67">
        <v>9.95505</v>
      </c>
    </row>
    <row r="68" spans="1:6">
      <c r="A68">
        <v>10.285349999999999</v>
      </c>
      <c r="B68">
        <v>9.5030800000000006</v>
      </c>
      <c r="C68">
        <v>12.83215</v>
      </c>
      <c r="D68">
        <v>9.0664800000000003</v>
      </c>
    </row>
    <row r="69" spans="1:6">
      <c r="A69">
        <v>6.4982100000000003</v>
      </c>
      <c r="C69">
        <v>5.4043400000000004</v>
      </c>
      <c r="D69">
        <v>10.52328</v>
      </c>
    </row>
    <row r="70" spans="1:6">
      <c r="A70">
        <v>11.96654</v>
      </c>
      <c r="C70">
        <v>5.1514499999999996</v>
      </c>
      <c r="D70">
        <v>11.49103</v>
      </c>
    </row>
    <row r="71" spans="1:6">
      <c r="A71">
        <v>9.2986900000000006</v>
      </c>
      <c r="C71">
        <v>4.7667400000000004</v>
      </c>
      <c r="D71">
        <v>11.54495</v>
      </c>
    </row>
    <row r="72" spans="1:6">
      <c r="A72">
        <v>12.135540000000001</v>
      </c>
      <c r="C72">
        <v>5.0748699999999998</v>
      </c>
    </row>
    <row r="73" spans="1:6">
      <c r="A73">
        <v>2.4399199999999999</v>
      </c>
      <c r="C73">
        <v>4.8858600000000001</v>
      </c>
    </row>
    <row r="74" spans="1:6">
      <c r="A74">
        <v>6.4018199999999998</v>
      </c>
      <c r="C74">
        <v>4.3699399999999997</v>
      </c>
    </row>
    <row r="75" spans="1:6">
      <c r="A75">
        <v>4.0282900000000001</v>
      </c>
      <c r="C75">
        <v>7.8208599999999997</v>
      </c>
    </row>
    <row r="76" spans="1:6">
      <c r="A76">
        <v>4.7325400000000002</v>
      </c>
      <c r="C76">
        <v>6.7750599999999999</v>
      </c>
    </row>
    <row r="77" spans="1:6">
      <c r="A77">
        <v>6.2523600000000004</v>
      </c>
      <c r="C77">
        <v>6.61538</v>
      </c>
    </row>
    <row r="78" spans="1:6">
      <c r="A78">
        <v>8.2854899999999994</v>
      </c>
      <c r="C78">
        <v>6.2735200000000004</v>
      </c>
    </row>
    <row r="79" spans="1:6">
      <c r="A79">
        <v>16.505990000000001</v>
      </c>
      <c r="C79">
        <v>7.6460100000000004</v>
      </c>
    </row>
    <row r="80" spans="1:6">
      <c r="A80">
        <v>11.48211</v>
      </c>
      <c r="C80">
        <v>8.0350400000000004</v>
      </c>
    </row>
    <row r="81" spans="1:3">
      <c r="A81">
        <v>11.47199</v>
      </c>
      <c r="C81">
        <v>8.2321899999999992</v>
      </c>
    </row>
    <row r="82" spans="1:3">
      <c r="A82">
        <v>4.0883000000000003</v>
      </c>
      <c r="C82">
        <v>8.0796100000000006</v>
      </c>
    </row>
    <row r="83" spans="1:3">
      <c r="A83">
        <v>13.583449999999999</v>
      </c>
      <c r="C83">
        <v>8.2653499999999998</v>
      </c>
    </row>
    <row r="84" spans="1:3">
      <c r="A84">
        <v>7.0819799999999997</v>
      </c>
      <c r="C84">
        <v>8.6861300000000004</v>
      </c>
    </row>
    <row r="85" spans="1:3">
      <c r="A85">
        <v>3.8797199999999998</v>
      </c>
      <c r="C85">
        <v>7.7914300000000001</v>
      </c>
    </row>
    <row r="86" spans="1:3">
      <c r="A86">
        <v>7.1880100000000002</v>
      </c>
      <c r="C86">
        <v>7.7327399999999997</v>
      </c>
    </row>
    <row r="87" spans="1:3">
      <c r="A87">
        <v>8.9894300000000005</v>
      </c>
      <c r="C87">
        <v>7.0817600000000001</v>
      </c>
    </row>
    <row r="88" spans="1:3">
      <c r="A88">
        <v>10.79932</v>
      </c>
      <c r="C88">
        <v>36</v>
      </c>
    </row>
    <row r="89" spans="1:3">
      <c r="A89">
        <v>17.33455</v>
      </c>
      <c r="C89">
        <v>36</v>
      </c>
    </row>
    <row r="90" spans="1:3">
      <c r="A90">
        <v>7.8023499999999997</v>
      </c>
      <c r="C90">
        <v>16.420210000000001</v>
      </c>
    </row>
    <row r="91" spans="1:3">
      <c r="A91">
        <v>8.1008099999999992</v>
      </c>
      <c r="C91">
        <v>17.74588</v>
      </c>
    </row>
    <row r="92" spans="1:3">
      <c r="A92">
        <v>9.8463399999999996</v>
      </c>
      <c r="C92">
        <v>21.8078</v>
      </c>
    </row>
    <row r="93" spans="1:3">
      <c r="A93">
        <v>15.860480000000001</v>
      </c>
      <c r="C93">
        <v>11.46799</v>
      </c>
    </row>
    <row r="94" spans="1:3">
      <c r="A94">
        <v>14.66372</v>
      </c>
      <c r="C94">
        <v>13.08541</v>
      </c>
    </row>
    <row r="95" spans="1:3">
      <c r="A95">
        <v>6.7163199999999996</v>
      </c>
      <c r="C95">
        <v>12.93172</v>
      </c>
    </row>
    <row r="96" spans="1:3">
      <c r="A96">
        <v>6.4297199999999997</v>
      </c>
      <c r="C96">
        <v>11.37932</v>
      </c>
    </row>
    <row r="97" spans="1:3">
      <c r="A97">
        <v>4.1271899999999997</v>
      </c>
      <c r="C97">
        <v>12.18905</v>
      </c>
    </row>
    <row r="98" spans="1:3">
      <c r="A98">
        <v>12.47246</v>
      </c>
      <c r="C98">
        <v>10.68378</v>
      </c>
    </row>
    <row r="99" spans="1:3">
      <c r="A99">
        <v>8.4912399999999995</v>
      </c>
      <c r="C99">
        <v>10.142469999999999</v>
      </c>
    </row>
    <row r="100" spans="1:3">
      <c r="A100">
        <v>9.9544200000000007</v>
      </c>
      <c r="C100">
        <v>10.02778</v>
      </c>
    </row>
    <row r="101" spans="1:3">
      <c r="A101">
        <v>12.546110000000001</v>
      </c>
      <c r="C101">
        <v>9.5658300000000001</v>
      </c>
    </row>
    <row r="102" spans="1:3">
      <c r="A102">
        <v>27.667929999999998</v>
      </c>
      <c r="C102">
        <v>10.48085</v>
      </c>
    </row>
    <row r="103" spans="1:3">
      <c r="A103">
        <v>6.7387499999999996</v>
      </c>
      <c r="C103">
        <v>10.70004</v>
      </c>
    </row>
    <row r="104" spans="1:3">
      <c r="A104">
        <v>8.6867300000000007</v>
      </c>
      <c r="C104">
        <v>10.408379999999999</v>
      </c>
    </row>
    <row r="105" spans="1:3">
      <c r="A105">
        <v>26.787369999999999</v>
      </c>
      <c r="C105">
        <v>11.128019999999999</v>
      </c>
    </row>
    <row r="106" spans="1:3">
      <c r="A106">
        <v>11.31851</v>
      </c>
      <c r="C106">
        <v>12.80017</v>
      </c>
    </row>
    <row r="107" spans="1:3">
      <c r="A107">
        <v>7.60032</v>
      </c>
      <c r="C107">
        <v>15.805009999999999</v>
      </c>
    </row>
    <row r="108" spans="1:3">
      <c r="C108">
        <v>12.87757</v>
      </c>
    </row>
    <row r="109" spans="1:3">
      <c r="C109">
        <v>17.735060000000001</v>
      </c>
    </row>
    <row r="110" spans="1:3">
      <c r="C110">
        <v>25.64283</v>
      </c>
    </row>
    <row r="111" spans="1:3">
      <c r="C111">
        <v>32.196620000000003</v>
      </c>
    </row>
    <row r="112" spans="1:3">
      <c r="C112">
        <v>36</v>
      </c>
    </row>
    <row r="113" spans="3:3">
      <c r="C113">
        <v>36</v>
      </c>
    </row>
    <row r="114" spans="3:3">
      <c r="C114">
        <v>7.3885699999999996</v>
      </c>
    </row>
    <row r="115" spans="3:3">
      <c r="C115">
        <v>9.3778600000000001</v>
      </c>
    </row>
    <row r="116" spans="3:3">
      <c r="C116">
        <v>7.7233799999999997</v>
      </c>
    </row>
    <row r="117" spans="3:3">
      <c r="C117">
        <v>8.7922700000000003</v>
      </c>
    </row>
    <row r="118" spans="3:3">
      <c r="C118">
        <v>8.7609999999999992</v>
      </c>
    </row>
    <row r="119" spans="3:3">
      <c r="C119">
        <v>7.7996100000000004</v>
      </c>
    </row>
    <row r="120" spans="3:3">
      <c r="C120">
        <v>7.2042099999999998</v>
      </c>
    </row>
    <row r="121" spans="3:3">
      <c r="C121">
        <v>16.866530000000001</v>
      </c>
    </row>
    <row r="122" spans="3:3">
      <c r="C122">
        <v>16.550999999999998</v>
      </c>
    </row>
    <row r="123" spans="3:3">
      <c r="C123">
        <v>15.06395</v>
      </c>
    </row>
    <row r="124" spans="3:3">
      <c r="C124">
        <v>16.300640000000001</v>
      </c>
    </row>
    <row r="125" spans="3:3">
      <c r="C125">
        <v>13.71815</v>
      </c>
    </row>
    <row r="126" spans="3:3">
      <c r="C126">
        <v>14.74166</v>
      </c>
    </row>
    <row r="127" spans="3:3">
      <c r="C127">
        <v>14.242929999999999</v>
      </c>
    </row>
    <row r="128" spans="3:3">
      <c r="C128">
        <v>12.26989</v>
      </c>
    </row>
    <row r="129" spans="3:3">
      <c r="C129">
        <v>10.853820000000001</v>
      </c>
    </row>
    <row r="130" spans="3:3">
      <c r="C130">
        <v>10.463839999999999</v>
      </c>
    </row>
    <row r="131" spans="3:3">
      <c r="C131">
        <v>9.1153200000000005</v>
      </c>
    </row>
    <row r="132" spans="3:3">
      <c r="C132">
        <v>9.8330099999999998</v>
      </c>
    </row>
    <row r="133" spans="3:3">
      <c r="C133">
        <v>7.0112100000000002</v>
      </c>
    </row>
    <row r="134" spans="3:3">
      <c r="C134">
        <v>7.0740299999999996</v>
      </c>
    </row>
    <row r="135" spans="3:3">
      <c r="C135">
        <v>6.9450799999999999</v>
      </c>
    </row>
    <row r="136" spans="3:3">
      <c r="C136">
        <v>6.8938300000000003</v>
      </c>
    </row>
    <row r="137" spans="3:3">
      <c r="C137">
        <v>6.4406400000000001</v>
      </c>
    </row>
    <row r="138" spans="3:3">
      <c r="C138">
        <v>6.7665600000000001</v>
      </c>
    </row>
    <row r="139" spans="3:3">
      <c r="C139">
        <v>7.5045200000000003</v>
      </c>
    </row>
    <row r="140" spans="3:3">
      <c r="C140">
        <v>6.46584</v>
      </c>
    </row>
    <row r="141" spans="3:3">
      <c r="C141">
        <v>10.21885</v>
      </c>
    </row>
    <row r="142" spans="3:3">
      <c r="C142">
        <v>9.71143</v>
      </c>
    </row>
    <row r="143" spans="3:3">
      <c r="C143">
        <v>9.3922399999999993</v>
      </c>
    </row>
    <row r="144" spans="3:3">
      <c r="C144">
        <v>9.5097799999999992</v>
      </c>
    </row>
    <row r="145" spans="3:3">
      <c r="C145">
        <v>9.2194099999999999</v>
      </c>
    </row>
    <row r="146" spans="3:3">
      <c r="C146">
        <v>8.6514900000000008</v>
      </c>
    </row>
    <row r="147" spans="3:3">
      <c r="C147">
        <v>8.4424600000000005</v>
      </c>
    </row>
    <row r="148" spans="3:3">
      <c r="C148">
        <v>9.0047099999999993</v>
      </c>
    </row>
    <row r="149" spans="3:3">
      <c r="C149">
        <v>9.1525099999999995</v>
      </c>
    </row>
    <row r="150" spans="3:3">
      <c r="C150">
        <v>8.3042599999999993</v>
      </c>
    </row>
    <row r="151" spans="3:3">
      <c r="C151">
        <v>8.5430100000000007</v>
      </c>
    </row>
    <row r="152" spans="3:3">
      <c r="C152">
        <v>8.3338999999999999</v>
      </c>
    </row>
    <row r="153" spans="3:3">
      <c r="C153">
        <v>8.5430100000000007</v>
      </c>
    </row>
    <row r="154" spans="3:3">
      <c r="C154">
        <v>9.0764700000000005</v>
      </c>
    </row>
    <row r="155" spans="3:3">
      <c r="C155">
        <v>6.5833700000000004</v>
      </c>
    </row>
    <row r="156" spans="3:3">
      <c r="C156">
        <v>7.5502799999999999</v>
      </c>
    </row>
    <row r="157" spans="3:3">
      <c r="C157">
        <v>6.9077799999999998</v>
      </c>
    </row>
    <row r="158" spans="3:3">
      <c r="C158">
        <v>9.0092700000000008</v>
      </c>
    </row>
    <row r="159" spans="3:3">
      <c r="C159">
        <v>9.0437700000000003</v>
      </c>
    </row>
    <row r="160" spans="3:3">
      <c r="C160">
        <v>9.8190200000000001</v>
      </c>
    </row>
    <row r="161" spans="3:3">
      <c r="C161">
        <v>10.968159999999999</v>
      </c>
    </row>
    <row r="162" spans="3:3">
      <c r="C162">
        <v>10.40607</v>
      </c>
    </row>
    <row r="163" spans="3:3">
      <c r="C163">
        <v>9.1518700000000006</v>
      </c>
    </row>
    <row r="164" spans="3:3">
      <c r="C164">
        <v>9.3010800000000007</v>
      </c>
    </row>
    <row r="165" spans="3:3">
      <c r="C165">
        <v>8.5452300000000001</v>
      </c>
    </row>
    <row r="166" spans="3:3">
      <c r="C166">
        <v>10.95969</v>
      </c>
    </row>
    <row r="167" spans="3:3">
      <c r="C167">
        <v>10.778029999999999</v>
      </c>
    </row>
    <row r="168" spans="3:3">
      <c r="C168">
        <v>9.5586800000000007</v>
      </c>
    </row>
    <row r="169" spans="3:3">
      <c r="C169">
        <v>10.853859999999999</v>
      </c>
    </row>
    <row r="170" spans="3:3">
      <c r="C170">
        <v>9.9091699999999996</v>
      </c>
    </row>
    <row r="171" spans="3:3">
      <c r="C171">
        <v>7.3902400000000004</v>
      </c>
    </row>
    <row r="172" spans="3:3">
      <c r="C172">
        <v>8.4228699999999996</v>
      </c>
    </row>
    <row r="173" spans="3:3">
      <c r="C173">
        <v>13.8842</v>
      </c>
    </row>
    <row r="174" spans="3:3">
      <c r="C174">
        <v>13.03627</v>
      </c>
    </row>
    <row r="175" spans="3:3">
      <c r="C175">
        <v>16.171690000000002</v>
      </c>
    </row>
    <row r="176" spans="3:3">
      <c r="C176">
        <v>15.75902</v>
      </c>
    </row>
    <row r="177" spans="3:3">
      <c r="C177">
        <v>14.499420000000001</v>
      </c>
    </row>
    <row r="178" spans="3:3">
      <c r="C178">
        <v>17.429480000000002</v>
      </c>
    </row>
    <row r="179" spans="3:3">
      <c r="C179">
        <v>17.56719</v>
      </c>
    </row>
    <row r="180" spans="3:3">
      <c r="C180">
        <v>17.135860000000001</v>
      </c>
    </row>
    <row r="181" spans="3:3">
      <c r="C181">
        <v>4.7667400000000004</v>
      </c>
    </row>
    <row r="182" spans="3:3">
      <c r="C182">
        <v>5.5630899999999999</v>
      </c>
    </row>
    <row r="183" spans="3:3">
      <c r="C183">
        <v>12.39803</v>
      </c>
    </row>
    <row r="184" spans="3:3">
      <c r="C184">
        <v>12.839040000000001</v>
      </c>
    </row>
    <row r="185" spans="3:3">
      <c r="C185">
        <v>11.26116</v>
      </c>
    </row>
    <row r="186" spans="3:3">
      <c r="C186">
        <v>7.6733399999999996</v>
      </c>
    </row>
    <row r="187" spans="3:3">
      <c r="C187">
        <v>8.7874199999999991</v>
      </c>
    </row>
    <row r="188" spans="3:3">
      <c r="C188">
        <v>9.0783199999999997</v>
      </c>
    </row>
    <row r="189" spans="3:3">
      <c r="C189">
        <v>9.2704000000000004</v>
      </c>
    </row>
    <row r="190" spans="3:3">
      <c r="C190">
        <v>8.52651</v>
      </c>
    </row>
    <row r="191" spans="3:3">
      <c r="C191">
        <v>9.8339800000000004</v>
      </c>
    </row>
    <row r="192" spans="3:3">
      <c r="C192">
        <v>11.354620000000001</v>
      </c>
    </row>
    <row r="193" spans="3:3">
      <c r="C193">
        <v>10.100429999999999</v>
      </c>
    </row>
    <row r="194" spans="3:3">
      <c r="C194">
        <v>10.05199</v>
      </c>
    </row>
    <row r="195" spans="3:3">
      <c r="C195">
        <v>7.6735800000000003</v>
      </c>
    </row>
    <row r="196" spans="3:3">
      <c r="C196">
        <v>8.6351399999999998</v>
      </c>
    </row>
    <row r="197" spans="3:3">
      <c r="C197">
        <v>8.7516300000000005</v>
      </c>
    </row>
    <row r="198" spans="3:3">
      <c r="C198">
        <v>10.9392</v>
      </c>
    </row>
    <row r="199" spans="3:3">
      <c r="C199">
        <v>12.57056</v>
      </c>
    </row>
    <row r="200" spans="3:3">
      <c r="C200">
        <v>9.3778400000000008</v>
      </c>
    </row>
    <row r="201" spans="3:3">
      <c r="C201">
        <v>9.8141099999999994</v>
      </c>
    </row>
    <row r="202" spans="3:3">
      <c r="C202">
        <v>10.410819999999999</v>
      </c>
    </row>
    <row r="203" spans="3:3">
      <c r="C203">
        <v>10.62083</v>
      </c>
    </row>
    <row r="204" spans="3:3">
      <c r="C204">
        <v>7.5547800000000001</v>
      </c>
    </row>
    <row r="205" spans="3:3">
      <c r="C205">
        <v>6.6108399999999996</v>
      </c>
    </row>
    <row r="206" spans="3:3">
      <c r="C206">
        <v>7.9973599999999996</v>
      </c>
    </row>
    <row r="207" spans="3:3">
      <c r="C207">
        <v>10.019299999999999</v>
      </c>
    </row>
    <row r="208" spans="3:3">
      <c r="C208">
        <v>9.4680700000000009</v>
      </c>
    </row>
    <row r="209" spans="3:3">
      <c r="C209">
        <v>10.52239</v>
      </c>
    </row>
    <row r="210" spans="3:3">
      <c r="C210">
        <v>9.0970600000000008</v>
      </c>
    </row>
    <row r="211" spans="3:3">
      <c r="C211">
        <v>10.26057</v>
      </c>
    </row>
    <row r="212" spans="3:3">
      <c r="C212">
        <v>9.6076800000000002</v>
      </c>
    </row>
    <row r="213" spans="3:3">
      <c r="C213">
        <v>9.68947</v>
      </c>
    </row>
    <row r="214" spans="3:3">
      <c r="C214">
        <v>10.102449999999999</v>
      </c>
    </row>
    <row r="215" spans="3:3">
      <c r="C215">
        <v>12.064410000000001</v>
      </c>
    </row>
    <row r="216" spans="3:3">
      <c r="C216">
        <v>7.9207000000000001</v>
      </c>
    </row>
    <row r="217" spans="3:3">
      <c r="C217">
        <v>8.1611100000000008</v>
      </c>
    </row>
    <row r="218" spans="3:3">
      <c r="C218">
        <v>9.6538699999999995</v>
      </c>
    </row>
    <row r="219" spans="3:3">
      <c r="C219">
        <v>8.7272599999999994</v>
      </c>
    </row>
    <row r="220" spans="3:3">
      <c r="C220">
        <v>10.52483</v>
      </c>
    </row>
    <row r="221" spans="3:3">
      <c r="C221">
        <v>12.80012</v>
      </c>
    </row>
    <row r="222" spans="3:3">
      <c r="C222">
        <v>11.333589999999999</v>
      </c>
    </row>
    <row r="223" spans="3:3">
      <c r="C223">
        <v>10.43783</v>
      </c>
    </row>
    <row r="224" spans="3:3">
      <c r="C224">
        <v>12.834569999999999</v>
      </c>
    </row>
    <row r="225" spans="3:3">
      <c r="C225">
        <v>9.6494599999999995</v>
      </c>
    </row>
    <row r="226" spans="3:3">
      <c r="C226">
        <v>9.91221</v>
      </c>
    </row>
    <row r="227" spans="3:3">
      <c r="C227">
        <v>8.3025099999999998</v>
      </c>
    </row>
    <row r="228" spans="3:3">
      <c r="C228">
        <v>9.3979900000000001</v>
      </c>
    </row>
    <row r="229" spans="3:3">
      <c r="C229">
        <v>6.7261899999999999</v>
      </c>
    </row>
    <row r="230" spans="3:3">
      <c r="C230">
        <v>11.67492</v>
      </c>
    </row>
    <row r="231" spans="3:3">
      <c r="C231">
        <v>9.1837199999999992</v>
      </c>
    </row>
    <row r="232" spans="3:3">
      <c r="C232">
        <v>7.9855</v>
      </c>
    </row>
    <row r="233" spans="3:3">
      <c r="C233">
        <v>10.348369999999999</v>
      </c>
    </row>
    <row r="234" spans="3:3">
      <c r="C234">
        <v>9.20275</v>
      </c>
    </row>
    <row r="235" spans="3:3">
      <c r="C235">
        <v>10.97113</v>
      </c>
    </row>
    <row r="236" spans="3:3">
      <c r="C236">
        <v>9.0425900000000006</v>
      </c>
    </row>
    <row r="237" spans="3:3">
      <c r="C237">
        <v>9.1445100000000004</v>
      </c>
    </row>
    <row r="238" spans="3:3">
      <c r="C238">
        <v>9.1225400000000008</v>
      </c>
    </row>
    <row r="239" spans="3:3">
      <c r="C239">
        <v>9.1707599999999996</v>
      </c>
    </row>
    <row r="240" spans="3:3">
      <c r="C240">
        <v>8.2793299999999999</v>
      </c>
    </row>
    <row r="241" spans="3:3">
      <c r="C241">
        <v>8.0921199999999995</v>
      </c>
    </row>
    <row r="242" spans="3:3">
      <c r="C242">
        <v>7.5415799999999997</v>
      </c>
    </row>
    <row r="243" spans="3:3">
      <c r="C243">
        <v>8.7015899999999995</v>
      </c>
    </row>
    <row r="244" spans="3:3">
      <c r="C244">
        <v>9.1030999999999995</v>
      </c>
    </row>
    <row r="245" spans="3:3">
      <c r="C245">
        <v>8.3117699999999992</v>
      </c>
    </row>
    <row r="246" spans="3:3">
      <c r="C246">
        <v>9.4967600000000001</v>
      </c>
    </row>
    <row r="247" spans="3:3">
      <c r="C247">
        <v>9.4316200000000006</v>
      </c>
    </row>
    <row r="248" spans="3:3">
      <c r="C248">
        <v>6.9624100000000002</v>
      </c>
    </row>
    <row r="249" spans="3:3">
      <c r="C249">
        <v>7.3196399999999997</v>
      </c>
    </row>
    <row r="250" spans="3:3">
      <c r="C250">
        <v>6.5529099999999998</v>
      </c>
    </row>
    <row r="251" spans="3:3">
      <c r="C251">
        <v>6.8021500000000001</v>
      </c>
    </row>
    <row r="252" spans="3:3">
      <c r="C252">
        <v>6.4379999999999997</v>
      </c>
    </row>
    <row r="253" spans="3:3">
      <c r="C253">
        <v>5.9661</v>
      </c>
    </row>
    <row r="254" spans="3:3">
      <c r="C254">
        <v>7.5029300000000001</v>
      </c>
    </row>
    <row r="255" spans="3:3">
      <c r="C255">
        <v>5.6920900000000003</v>
      </c>
    </row>
    <row r="256" spans="3:3">
      <c r="C256">
        <v>5.9782599999999997</v>
      </c>
    </row>
    <row r="257" spans="3:3">
      <c r="C257">
        <v>6.2570800000000002</v>
      </c>
    </row>
    <row r="258" spans="3:3">
      <c r="C258">
        <v>6.4102399999999999</v>
      </c>
    </row>
    <row r="259" spans="3:3">
      <c r="C259">
        <v>6.2058299999999997</v>
      </c>
    </row>
    <row r="260" spans="3:3">
      <c r="C260">
        <v>6.3870199999999997</v>
      </c>
    </row>
    <row r="261" spans="3:3">
      <c r="C261">
        <v>5.4657600000000004</v>
      </c>
    </row>
    <row r="262" spans="3:3">
      <c r="C262">
        <v>6.5385999999999997</v>
      </c>
    </row>
    <row r="263" spans="3:3">
      <c r="C263">
        <v>4.9737999999999998</v>
      </c>
    </row>
    <row r="264" spans="3:3">
      <c r="C264">
        <v>7.0386699999999998</v>
      </c>
    </row>
    <row r="265" spans="3:3">
      <c r="C265">
        <v>6.0813199999999998</v>
      </c>
    </row>
    <row r="266" spans="3:3">
      <c r="C266">
        <v>6.2449899999999996</v>
      </c>
    </row>
    <row r="267" spans="3:3">
      <c r="C267">
        <v>6.3369</v>
      </c>
    </row>
    <row r="268" spans="3:3">
      <c r="C268">
        <v>6.8617100000000004</v>
      </c>
    </row>
    <row r="269" spans="3:3">
      <c r="C269">
        <v>6.8617100000000004</v>
      </c>
    </row>
    <row r="270" spans="3:3">
      <c r="C270">
        <v>6.6206899999999997</v>
      </c>
    </row>
    <row r="271" spans="3:3">
      <c r="C271">
        <v>7.1289199999999999</v>
      </c>
    </row>
    <row r="272" spans="3:3">
      <c r="C272">
        <v>6.3736600000000001</v>
      </c>
    </row>
    <row r="273" spans="3:3">
      <c r="C273">
        <v>5.1822699999999999</v>
      </c>
    </row>
    <row r="274" spans="3:3">
      <c r="C274">
        <v>6.2881200000000002</v>
      </c>
    </row>
    <row r="275" spans="3:3">
      <c r="C275">
        <v>7.0682400000000003</v>
      </c>
    </row>
    <row r="276" spans="3:3">
      <c r="C276">
        <v>5.4858599999999997</v>
      </c>
    </row>
    <row r="277" spans="3:3">
      <c r="C277">
        <v>6.27799</v>
      </c>
    </row>
    <row r="278" spans="3:3">
      <c r="C278">
        <v>6.3229899999999999</v>
      </c>
    </row>
    <row r="279" spans="3:3">
      <c r="C279">
        <v>6.8021500000000001</v>
      </c>
    </row>
    <row r="280" spans="3:3">
      <c r="C280">
        <v>6.1902600000000003</v>
      </c>
    </row>
    <row r="281" spans="3:3">
      <c r="C281">
        <v>10.044840000000001</v>
      </c>
    </row>
    <row r="282" spans="3:3">
      <c r="C282">
        <v>9.6937599999999993</v>
      </c>
    </row>
    <row r="283" spans="3:3">
      <c r="C283">
        <v>10.15232</v>
      </c>
    </row>
    <row r="284" spans="3:3">
      <c r="C284">
        <v>10.285349999999999</v>
      </c>
    </row>
    <row r="285" spans="3:3">
      <c r="C285">
        <v>10.26057</v>
      </c>
    </row>
    <row r="286" spans="3:3">
      <c r="C286">
        <v>11.333589999999999</v>
      </c>
    </row>
    <row r="287" spans="3:3">
      <c r="C287">
        <v>11.12247</v>
      </c>
    </row>
    <row r="288" spans="3:3">
      <c r="C288">
        <v>10.856450000000001</v>
      </c>
    </row>
    <row r="289" spans="3:3">
      <c r="C289">
        <v>12.09576</v>
      </c>
    </row>
    <row r="290" spans="3:3">
      <c r="C290">
        <v>12.92155</v>
      </c>
    </row>
    <row r="291" spans="3:3">
      <c r="C291">
        <v>5.89595</v>
      </c>
    </row>
    <row r="292" spans="3:3">
      <c r="C292">
        <v>8.2837099999999992</v>
      </c>
    </row>
    <row r="293" spans="3:3">
      <c r="C293">
        <v>7.3549499999999997</v>
      </c>
    </row>
    <row r="294" spans="3:3">
      <c r="C294">
        <v>7.7025199999999998</v>
      </c>
    </row>
    <row r="295" spans="3:3">
      <c r="C295">
        <v>8.3753700000000002</v>
      </c>
    </row>
    <row r="296" spans="3:3">
      <c r="C296">
        <v>7.3549499999999997</v>
      </c>
    </row>
    <row r="297" spans="3:3">
      <c r="C297">
        <v>7.5341699999999996</v>
      </c>
    </row>
    <row r="298" spans="3:3">
      <c r="C298">
        <v>6.9642099999999996</v>
      </c>
    </row>
    <row r="299" spans="3:3">
      <c r="C299">
        <v>6.4323499999999996</v>
      </c>
    </row>
    <row r="300" spans="3:3">
      <c r="C300">
        <v>7.3453499999999998</v>
      </c>
    </row>
    <row r="301" spans="3:3">
      <c r="C301">
        <v>7.9116200000000001</v>
      </c>
    </row>
    <row r="302" spans="3:3">
      <c r="C302">
        <v>7.6716499999999996</v>
      </c>
    </row>
    <row r="303" spans="3:3">
      <c r="C303">
        <v>12.69055</v>
      </c>
    </row>
    <row r="304" spans="3:3">
      <c r="C304">
        <v>11.984590000000001</v>
      </c>
    </row>
    <row r="305" spans="3:3">
      <c r="C305">
        <v>11.57948</v>
      </c>
    </row>
    <row r="306" spans="3:3">
      <c r="C306">
        <v>12.34572</v>
      </c>
    </row>
    <row r="307" spans="3:3">
      <c r="C307">
        <v>11.26116</v>
      </c>
    </row>
    <row r="308" spans="3:3">
      <c r="C308">
        <v>12.92923</v>
      </c>
    </row>
    <row r="309" spans="3:3">
      <c r="C309">
        <v>15.5763</v>
      </c>
    </row>
    <row r="310" spans="3:3">
      <c r="C310">
        <v>13.019780000000001</v>
      </c>
    </row>
    <row r="311" spans="3:3">
      <c r="C311">
        <v>14.22092</v>
      </c>
    </row>
    <row r="312" spans="3:3">
      <c r="C312">
        <v>7.3778899999999998</v>
      </c>
    </row>
    <row r="313" spans="3:3">
      <c r="C313">
        <v>8.1105</v>
      </c>
    </row>
    <row r="314" spans="3:3">
      <c r="C314">
        <v>10.19421</v>
      </c>
    </row>
    <row r="315" spans="3:3">
      <c r="C315">
        <v>8.7654499999999995</v>
      </c>
    </row>
    <row r="316" spans="3:3">
      <c r="C316">
        <v>10.593769999999999</v>
      </c>
    </row>
    <row r="317" spans="3:3">
      <c r="C317">
        <v>10.870200000000001</v>
      </c>
    </row>
    <row r="318" spans="3:3">
      <c r="C318">
        <v>10.10502</v>
      </c>
    </row>
    <row r="319" spans="3:3">
      <c r="C319">
        <v>11.502940000000001</v>
      </c>
    </row>
    <row r="320" spans="3:3">
      <c r="C320">
        <v>9.9131199999999993</v>
      </c>
    </row>
    <row r="321" spans="3:3">
      <c r="C321">
        <v>11.289540000000001</v>
      </c>
    </row>
    <row r="322" spans="3:3">
      <c r="C322">
        <v>10.9169</v>
      </c>
    </row>
    <row r="323" spans="3:3">
      <c r="C323">
        <v>13.01187</v>
      </c>
    </row>
    <row r="324" spans="3:3">
      <c r="C324">
        <v>13.4397</v>
      </c>
    </row>
    <row r="325" spans="3:3">
      <c r="C325">
        <v>13.804539999999999</v>
      </c>
    </row>
    <row r="326" spans="3:3">
      <c r="C326">
        <v>14.46593</v>
      </c>
    </row>
    <row r="327" spans="3:3">
      <c r="C327">
        <v>21.659649999999999</v>
      </c>
    </row>
    <row r="328" spans="3:3">
      <c r="C328">
        <v>25.793610000000001</v>
      </c>
    </row>
    <row r="329" spans="3:3">
      <c r="C329">
        <v>32.40992</v>
      </c>
    </row>
    <row r="330" spans="3:3">
      <c r="C330">
        <v>36</v>
      </c>
    </row>
    <row r="331" spans="3:3">
      <c r="C331">
        <v>21.879950000000001</v>
      </c>
    </row>
    <row r="332" spans="3:3">
      <c r="C332">
        <v>32.124279999999999</v>
      </c>
    </row>
    <row r="333" spans="3:3">
      <c r="C333">
        <v>28.57189</v>
      </c>
    </row>
    <row r="334" spans="3:3">
      <c r="C334">
        <v>6.2868399999999998</v>
      </c>
    </row>
    <row r="335" spans="3:3">
      <c r="C335">
        <v>7.7787100000000002</v>
      </c>
    </row>
    <row r="336" spans="3:3">
      <c r="C336">
        <v>7.5547800000000001</v>
      </c>
    </row>
    <row r="337" spans="3:3">
      <c r="C337">
        <v>7.4303100000000004</v>
      </c>
    </row>
    <row r="338" spans="3:3">
      <c r="C338">
        <v>9.2344799999999996</v>
      </c>
    </row>
    <row r="339" spans="3:3">
      <c r="C339">
        <v>6.1378599999999999</v>
      </c>
    </row>
    <row r="340" spans="3:3">
      <c r="C340">
        <v>6.3870199999999997</v>
      </c>
    </row>
    <row r="341" spans="3:3">
      <c r="C341">
        <v>7.10128</v>
      </c>
    </row>
    <row r="342" spans="3:3">
      <c r="C342">
        <v>5.7373599999999998</v>
      </c>
    </row>
    <row r="343" spans="3:3">
      <c r="C343">
        <v>6.6330900000000002</v>
      </c>
    </row>
    <row r="344" spans="3:3">
      <c r="C344">
        <v>5.5115699999999999</v>
      </c>
    </row>
    <row r="345" spans="3:3">
      <c r="C345">
        <v>6.5770999999999997</v>
      </c>
    </row>
    <row r="346" spans="3:3">
      <c r="C346">
        <v>9.5222200000000008</v>
      </c>
    </row>
    <row r="347" spans="3:3">
      <c r="C347">
        <v>9.4379399999999993</v>
      </c>
    </row>
    <row r="348" spans="3:3">
      <c r="C348">
        <v>8.4326799999999995</v>
      </c>
    </row>
    <row r="349" spans="3:3">
      <c r="C349">
        <v>9.9616500000000006</v>
      </c>
    </row>
    <row r="350" spans="3:3">
      <c r="C350">
        <v>11.18923</v>
      </c>
    </row>
    <row r="351" spans="3:3">
      <c r="C351">
        <v>11.12247</v>
      </c>
    </row>
    <row r="352" spans="3:3">
      <c r="C352">
        <v>11.56015</v>
      </c>
    </row>
    <row r="353" spans="3:3">
      <c r="C353">
        <v>14.42408</v>
      </c>
    </row>
    <row r="354" spans="3:3">
      <c r="C354">
        <v>10.609959999999999</v>
      </c>
    </row>
    <row r="355" spans="3:3">
      <c r="C355">
        <v>12.65863</v>
      </c>
    </row>
    <row r="356" spans="3:3">
      <c r="C356">
        <v>13.32146</v>
      </c>
    </row>
    <row r="357" spans="3:3">
      <c r="C357">
        <v>14.19984</v>
      </c>
    </row>
    <row r="358" spans="3:3">
      <c r="C358">
        <v>14.53538</v>
      </c>
    </row>
    <row r="359" spans="3:3">
      <c r="C359">
        <v>17.01473</v>
      </c>
    </row>
    <row r="360" spans="3:3">
      <c r="C360">
        <v>15.41478</v>
      </c>
    </row>
    <row r="361" spans="3:3">
      <c r="C361">
        <v>13.125640000000001</v>
      </c>
    </row>
    <row r="362" spans="3:3">
      <c r="C362">
        <v>13.31542</v>
      </c>
    </row>
    <row r="363" spans="3:3">
      <c r="C363">
        <v>11.386189999999999</v>
      </c>
    </row>
    <row r="364" spans="3:3">
      <c r="C364">
        <v>11.97993</v>
      </c>
    </row>
    <row r="365" spans="3:3">
      <c r="C365">
        <v>11.96654</v>
      </c>
    </row>
    <row r="366" spans="3:3">
      <c r="C366">
        <v>7.1979800000000003</v>
      </c>
    </row>
    <row r="367" spans="3:3">
      <c r="C367">
        <v>6.3504899999999997</v>
      </c>
    </row>
    <row r="368" spans="3:3">
      <c r="C368">
        <v>5.8256199999999998</v>
      </c>
    </row>
    <row r="369" spans="3:3">
      <c r="C369">
        <v>10.159829999999999</v>
      </c>
    </row>
    <row r="370" spans="3:3">
      <c r="C370">
        <v>11.473699999999999</v>
      </c>
    </row>
    <row r="371" spans="3:3">
      <c r="C371">
        <v>10.3874</v>
      </c>
    </row>
    <row r="372" spans="3:3">
      <c r="C372">
        <v>9.1739800000000002</v>
      </c>
    </row>
    <row r="373" spans="3:3">
      <c r="C373">
        <v>26.503419999999998</v>
      </c>
    </row>
    <row r="374" spans="3:3">
      <c r="C374">
        <v>26.08015</v>
      </c>
    </row>
    <row r="375" spans="3:3">
      <c r="C375">
        <v>34.728409999999997</v>
      </c>
    </row>
    <row r="376" spans="3:3">
      <c r="C376">
        <v>16.905619999999999</v>
      </c>
    </row>
    <row r="377" spans="3:3">
      <c r="C377">
        <v>25.034410000000001</v>
      </c>
    </row>
    <row r="378" spans="3:3">
      <c r="C378">
        <v>28.330729999999999</v>
      </c>
    </row>
    <row r="379" spans="3:3">
      <c r="C379">
        <v>10.36608</v>
      </c>
    </row>
    <row r="380" spans="3:3">
      <c r="C380">
        <v>10.18587</v>
      </c>
    </row>
    <row r="381" spans="3:3">
      <c r="C381">
        <v>12.75886</v>
      </c>
    </row>
    <row r="382" spans="3:3">
      <c r="C382">
        <v>10.52239</v>
      </c>
    </row>
    <row r="383" spans="3:3">
      <c r="C383">
        <v>10.169</v>
      </c>
    </row>
    <row r="384" spans="3:3">
      <c r="C384">
        <v>13.202450000000001</v>
      </c>
    </row>
    <row r="385" spans="3:3">
      <c r="C385">
        <v>8.35337</v>
      </c>
    </row>
    <row r="386" spans="3:3">
      <c r="C386">
        <v>8.5681899999999995</v>
      </c>
    </row>
    <row r="387" spans="3:3">
      <c r="C387">
        <v>8.8933900000000001</v>
      </c>
    </row>
    <row r="388" spans="3:3">
      <c r="C388">
        <v>10.291119999999999</v>
      </c>
    </row>
    <row r="389" spans="3:3">
      <c r="C389">
        <v>7.3812499999999996</v>
      </c>
    </row>
    <row r="390" spans="3:3">
      <c r="C390">
        <v>9.8712400000000002</v>
      </c>
    </row>
    <row r="391" spans="3:3">
      <c r="C391">
        <v>6.3641399999999999</v>
      </c>
    </row>
    <row r="392" spans="3:3">
      <c r="C392">
        <v>7.6455200000000003</v>
      </c>
    </row>
    <row r="393" spans="3:3">
      <c r="C393">
        <v>6.6381800000000002</v>
      </c>
    </row>
    <row r="394" spans="3:3">
      <c r="C394">
        <v>7.8313899999999999</v>
      </c>
    </row>
    <row r="395" spans="3:3">
      <c r="C395">
        <v>7.4200499999999998</v>
      </c>
    </row>
    <row r="396" spans="3:3">
      <c r="C396">
        <v>8.1537400000000009</v>
      </c>
    </row>
    <row r="397" spans="3:3">
      <c r="C397">
        <v>12.64321</v>
      </c>
    </row>
    <row r="398" spans="3:3">
      <c r="C398">
        <v>15.683479999999999</v>
      </c>
    </row>
    <row r="399" spans="3:3">
      <c r="C399">
        <v>16.116610000000001</v>
      </c>
    </row>
    <row r="400" spans="3:3">
      <c r="C400">
        <v>15.15184</v>
      </c>
    </row>
    <row r="401" spans="3:3">
      <c r="C401">
        <v>13.4878</v>
      </c>
    </row>
    <row r="402" spans="3:3">
      <c r="C402">
        <v>12.090680000000001</v>
      </c>
    </row>
    <row r="403" spans="3:3">
      <c r="C403">
        <v>13.85122</v>
      </c>
    </row>
    <row r="404" spans="3:3">
      <c r="C404">
        <v>12.148949999999999</v>
      </c>
    </row>
    <row r="405" spans="3:3">
      <c r="C405">
        <v>10.870200000000001</v>
      </c>
    </row>
    <row r="406" spans="3:3">
      <c r="C406">
        <v>12.952859999999999</v>
      </c>
    </row>
    <row r="407" spans="3:3">
      <c r="C407">
        <v>11.51667</v>
      </c>
    </row>
    <row r="408" spans="3:3">
      <c r="C408">
        <v>10.863519999999999</v>
      </c>
    </row>
    <row r="409" spans="3:3">
      <c r="C409">
        <v>12.45135</v>
      </c>
    </row>
    <row r="410" spans="3:3">
      <c r="C410">
        <v>12.738250000000001</v>
      </c>
    </row>
    <row r="411" spans="3:3">
      <c r="C411">
        <v>11.70101</v>
      </c>
    </row>
    <row r="412" spans="3:3">
      <c r="C412">
        <v>11.38415</v>
      </c>
    </row>
    <row r="413" spans="3:3">
      <c r="C413">
        <v>10.607229999999999</v>
      </c>
    </row>
    <row r="414" spans="3:3">
      <c r="C414">
        <v>9.4449199999999998</v>
      </c>
    </row>
    <row r="415" spans="3:3">
      <c r="C415">
        <v>9.1445100000000004</v>
      </c>
    </row>
    <row r="416" spans="3:3">
      <c r="C416">
        <v>9.8858800000000002</v>
      </c>
    </row>
    <row r="417" spans="3:3">
      <c r="C417">
        <v>9.3933599999999995</v>
      </c>
    </row>
    <row r="418" spans="3:3">
      <c r="C418">
        <v>9.6182700000000008</v>
      </c>
    </row>
    <row r="419" spans="3:3">
      <c r="C419">
        <v>10.019299999999999</v>
      </c>
    </row>
    <row r="420" spans="3:3">
      <c r="C420">
        <v>12.17324</v>
      </c>
    </row>
    <row r="421" spans="3:3">
      <c r="C421">
        <v>10.79172</v>
      </c>
    </row>
    <row r="422" spans="3:3">
      <c r="C422">
        <v>11.03585</v>
      </c>
    </row>
    <row r="423" spans="3:3">
      <c r="C423">
        <v>14.19984</v>
      </c>
    </row>
    <row r="424" spans="3:3">
      <c r="C424">
        <v>11.47199</v>
      </c>
    </row>
    <row r="425" spans="3:3">
      <c r="C425">
        <v>15.77744</v>
      </c>
    </row>
    <row r="426" spans="3:3">
      <c r="C426">
        <v>12.75886</v>
      </c>
    </row>
    <row r="427" spans="3:3">
      <c r="C427">
        <v>16.88897</v>
      </c>
    </row>
    <row r="428" spans="3:3">
      <c r="C428">
        <v>13.764419999999999</v>
      </c>
    </row>
    <row r="429" spans="3:3">
      <c r="C429">
        <v>15.677670000000001</v>
      </c>
    </row>
    <row r="430" spans="3:3">
      <c r="C430">
        <v>23.497540000000001</v>
      </c>
    </row>
    <row r="431" spans="3:3">
      <c r="C431">
        <v>17.82</v>
      </c>
    </row>
    <row r="432" spans="3:3">
      <c r="C432">
        <v>18.861219999999999</v>
      </c>
    </row>
    <row r="433" spans="3:3">
      <c r="C433">
        <v>24.623660000000001</v>
      </c>
    </row>
    <row r="434" spans="3:3">
      <c r="C434">
        <v>22.759679999999999</v>
      </c>
    </row>
    <row r="435" spans="3:3">
      <c r="C435">
        <v>10.54203</v>
      </c>
    </row>
    <row r="436" spans="3:3">
      <c r="C436">
        <v>11.740550000000001</v>
      </c>
    </row>
    <row r="437" spans="3:3">
      <c r="C437">
        <v>9.6363900000000005</v>
      </c>
    </row>
    <row r="438" spans="3:3">
      <c r="C438">
        <v>10.265169999999999</v>
      </c>
    </row>
    <row r="439" spans="3:3">
      <c r="C439">
        <v>9.8435400000000008</v>
      </c>
    </row>
    <row r="440" spans="3:3">
      <c r="C440">
        <v>10.46353</v>
      </c>
    </row>
    <row r="441" spans="3:3">
      <c r="C441">
        <v>10.265169999999999</v>
      </c>
    </row>
    <row r="442" spans="3:3">
      <c r="C442">
        <v>10.14992</v>
      </c>
    </row>
    <row r="443" spans="3:3">
      <c r="C443">
        <v>9.5079499999999992</v>
      </c>
    </row>
    <row r="444" spans="3:3">
      <c r="C444">
        <v>11.103870000000001</v>
      </c>
    </row>
    <row r="445" spans="3:3">
      <c r="C445">
        <v>13.41991</v>
      </c>
    </row>
    <row r="446" spans="3:3">
      <c r="C446">
        <v>11.35744</v>
      </c>
    </row>
    <row r="447" spans="3:3">
      <c r="C447">
        <v>11.38415</v>
      </c>
    </row>
    <row r="448" spans="3:3">
      <c r="C448">
        <v>10.46353</v>
      </c>
    </row>
    <row r="449" spans="3:3">
      <c r="C449">
        <v>9.7279999999999998</v>
      </c>
    </row>
    <row r="450" spans="3:3">
      <c r="C450">
        <v>10.77399</v>
      </c>
    </row>
    <row r="451" spans="3:3">
      <c r="C451">
        <v>13.1633</v>
      </c>
    </row>
    <row r="452" spans="3:3">
      <c r="C452">
        <v>12.1675</v>
      </c>
    </row>
    <row r="453" spans="3:3">
      <c r="C453">
        <v>11.56015</v>
      </c>
    </row>
    <row r="454" spans="3:3">
      <c r="C454">
        <v>10.044840000000001</v>
      </c>
    </row>
    <row r="455" spans="3:3">
      <c r="C455">
        <v>13.1633</v>
      </c>
    </row>
    <row r="456" spans="3:3">
      <c r="C456">
        <v>10.52838</v>
      </c>
    </row>
    <row r="457" spans="3:3">
      <c r="C457">
        <v>11.70101</v>
      </c>
    </row>
    <row r="458" spans="3:3">
      <c r="C458">
        <v>10.69237</v>
      </c>
    </row>
    <row r="459" spans="3:3">
      <c r="C459">
        <v>10.26057</v>
      </c>
    </row>
    <row r="460" spans="3:3">
      <c r="C460">
        <v>10.26057</v>
      </c>
    </row>
    <row r="461" spans="3:3">
      <c r="C461">
        <v>10.607229999999999</v>
      </c>
    </row>
    <row r="462" spans="3:3">
      <c r="C462">
        <v>12.859439999999999</v>
      </c>
    </row>
    <row r="463" spans="3:3">
      <c r="C463">
        <v>8.2497699999999998</v>
      </c>
    </row>
    <row r="464" spans="3:3">
      <c r="C464">
        <v>11.105589999999999</v>
      </c>
    </row>
    <row r="465" spans="3:3">
      <c r="C465">
        <v>9.7407400000000006</v>
      </c>
    </row>
    <row r="466" spans="3:3">
      <c r="C466">
        <v>9.1631699999999991</v>
      </c>
    </row>
    <row r="467" spans="3:3">
      <c r="C467">
        <v>8.5703300000000002</v>
      </c>
    </row>
    <row r="468" spans="3:3">
      <c r="C468">
        <v>9.8877500000000005</v>
      </c>
    </row>
    <row r="469" spans="3:3">
      <c r="C469">
        <v>33.89667</v>
      </c>
    </row>
    <row r="470" spans="3:3">
      <c r="C470">
        <v>7.9877799999999999</v>
      </c>
    </row>
    <row r="471" spans="3:3">
      <c r="C471">
        <v>10.07522</v>
      </c>
    </row>
    <row r="472" spans="3:3">
      <c r="C472">
        <v>9.36388</v>
      </c>
    </row>
    <row r="473" spans="3:3">
      <c r="C473">
        <v>9.2986900000000006</v>
      </c>
    </row>
    <row r="474" spans="3:3">
      <c r="C474">
        <v>9.6182700000000008</v>
      </c>
    </row>
    <row r="475" spans="3:3">
      <c r="C475">
        <v>11.025679999999999</v>
      </c>
    </row>
    <row r="476" spans="3:3">
      <c r="C476">
        <v>8.9627199999999991</v>
      </c>
    </row>
    <row r="477" spans="3:3">
      <c r="C477">
        <v>9.2291600000000003</v>
      </c>
    </row>
    <row r="478" spans="3:3">
      <c r="C478">
        <v>8.6172799999999992</v>
      </c>
    </row>
    <row r="479" spans="3:3">
      <c r="C479">
        <v>9.5079499999999992</v>
      </c>
    </row>
    <row r="480" spans="3:3">
      <c r="C480">
        <v>8.6172799999999992</v>
      </c>
    </row>
    <row r="481" spans="3:3">
      <c r="C481">
        <v>9.9983900000000006</v>
      </c>
    </row>
    <row r="482" spans="3:3">
      <c r="C482">
        <v>8.9549400000000006</v>
      </c>
    </row>
    <row r="483" spans="3:3">
      <c r="C483">
        <v>9.7051800000000004</v>
      </c>
    </row>
    <row r="484" spans="3:3">
      <c r="C484">
        <v>7.9375799999999996</v>
      </c>
    </row>
    <row r="485" spans="3:3">
      <c r="C485">
        <v>9.8619199999999996</v>
      </c>
    </row>
    <row r="486" spans="3:3">
      <c r="C486">
        <v>7.4572700000000003</v>
      </c>
    </row>
    <row r="487" spans="3:3">
      <c r="C487">
        <v>11.09972</v>
      </c>
    </row>
    <row r="488" spans="3:3">
      <c r="C488">
        <v>10.52838</v>
      </c>
    </row>
    <row r="489" spans="3:3">
      <c r="C489">
        <v>6.4638</v>
      </c>
    </row>
    <row r="490" spans="3:3">
      <c r="C490">
        <v>5.8444000000000003</v>
      </c>
    </row>
    <row r="491" spans="3:3">
      <c r="C491">
        <v>6.9624100000000002</v>
      </c>
    </row>
    <row r="492" spans="3:3">
      <c r="C492">
        <v>8.1572600000000008</v>
      </c>
    </row>
    <row r="493" spans="3:3">
      <c r="C493">
        <v>8.1863299999999999</v>
      </c>
    </row>
    <row r="494" spans="3:3">
      <c r="C494">
        <v>6.8292099999999998</v>
      </c>
    </row>
    <row r="495" spans="3:3">
      <c r="C495">
        <v>6.3311500000000001</v>
      </c>
    </row>
    <row r="496" spans="3:3">
      <c r="C496">
        <v>6.8176500000000004</v>
      </c>
    </row>
    <row r="497" spans="3:3">
      <c r="C497">
        <v>6.4638</v>
      </c>
    </row>
    <row r="498" spans="3:3">
      <c r="C498">
        <v>6.0670700000000002</v>
      </c>
    </row>
    <row r="499" spans="3:3">
      <c r="C499">
        <v>6.1038500000000004</v>
      </c>
    </row>
    <row r="500" spans="3:3">
      <c r="C500">
        <v>6.8324199999999999</v>
      </c>
    </row>
    <row r="501" spans="3:3">
      <c r="C501">
        <v>6.9507399999999997</v>
      </c>
    </row>
    <row r="502" spans="3:3">
      <c r="C502">
        <v>7.1612999999999998</v>
      </c>
    </row>
    <row r="503" spans="3:3">
      <c r="C503">
        <v>7.4367999999999999</v>
      </c>
    </row>
    <row r="504" spans="3:3">
      <c r="C504">
        <v>7.4956899999999997</v>
      </c>
    </row>
    <row r="505" spans="3:3">
      <c r="C505">
        <v>8.2198200000000003</v>
      </c>
    </row>
    <row r="506" spans="3:3">
      <c r="C506">
        <v>7.7663099999999998</v>
      </c>
    </row>
    <row r="507" spans="3:3">
      <c r="C507">
        <v>8.2854899999999994</v>
      </c>
    </row>
    <row r="508" spans="3:3">
      <c r="C508">
        <v>8.4043600000000005</v>
      </c>
    </row>
    <row r="509" spans="3:3">
      <c r="C509">
        <v>7.2649100000000004</v>
      </c>
    </row>
    <row r="510" spans="3:3">
      <c r="C510">
        <v>7.5415799999999997</v>
      </c>
    </row>
    <row r="511" spans="3:3">
      <c r="C511">
        <v>7.8956499999999998</v>
      </c>
    </row>
    <row r="512" spans="3:3">
      <c r="C512">
        <v>8.2516599999999993</v>
      </c>
    </row>
    <row r="513" spans="3:3">
      <c r="C513">
        <v>9.0289599999999997</v>
      </c>
    </row>
    <row r="514" spans="3:3">
      <c r="C514">
        <v>9.7702600000000004</v>
      </c>
    </row>
    <row r="515" spans="3:3">
      <c r="C515">
        <v>9.4427800000000008</v>
      </c>
    </row>
    <row r="516" spans="3:3">
      <c r="C516">
        <v>9.7626799999999996</v>
      </c>
    </row>
    <row r="517" spans="3:3">
      <c r="C517">
        <v>9.8930900000000008</v>
      </c>
    </row>
    <row r="518" spans="3:3">
      <c r="C518">
        <v>9.0676400000000008</v>
      </c>
    </row>
    <row r="519" spans="3:3">
      <c r="C519">
        <v>10.16131</v>
      </c>
    </row>
    <row r="520" spans="3:3">
      <c r="C520">
        <v>10.312749999999999</v>
      </c>
    </row>
    <row r="521" spans="3:3">
      <c r="C521">
        <v>8.26281</v>
      </c>
    </row>
    <row r="522" spans="3:3">
      <c r="C522">
        <v>10.9169</v>
      </c>
    </row>
    <row r="523" spans="3:3">
      <c r="C523">
        <v>5.7606400000000004</v>
      </c>
    </row>
    <row r="524" spans="3:3">
      <c r="C524">
        <v>7.9877799999999999</v>
      </c>
    </row>
    <row r="525" spans="3:3">
      <c r="C525">
        <v>6.6330900000000002</v>
      </c>
    </row>
    <row r="526" spans="3:3">
      <c r="C526">
        <v>7.0302100000000003</v>
      </c>
    </row>
    <row r="527" spans="3:3">
      <c r="C527">
        <v>7.0386699999999998</v>
      </c>
    </row>
    <row r="528" spans="3:3">
      <c r="C528">
        <v>6.3085000000000004</v>
      </c>
    </row>
    <row r="529" spans="3:3">
      <c r="C529">
        <v>6.7082600000000001</v>
      </c>
    </row>
    <row r="530" spans="3:3">
      <c r="C530">
        <v>6.9394</v>
      </c>
    </row>
    <row r="531" spans="3:3">
      <c r="C531">
        <v>6.6733500000000001</v>
      </c>
    </row>
    <row r="532" spans="3:3">
      <c r="C532">
        <v>7.5547800000000001</v>
      </c>
    </row>
    <row r="533" spans="3:3">
      <c r="C533">
        <v>8.2803599999999999</v>
      </c>
    </row>
    <row r="534" spans="3:3">
      <c r="C534">
        <v>7.4956899999999997</v>
      </c>
    </row>
    <row r="535" spans="3:3">
      <c r="C535">
        <v>7.8724800000000004</v>
      </c>
    </row>
    <row r="536" spans="3:3">
      <c r="C536">
        <v>6.7261899999999999</v>
      </c>
    </row>
    <row r="537" spans="3:3">
      <c r="C537">
        <v>7.3814099999999998</v>
      </c>
    </row>
    <row r="538" spans="3:3">
      <c r="C538">
        <v>11.19528</v>
      </c>
    </row>
    <row r="539" spans="3:3">
      <c r="C539">
        <v>10.6135</v>
      </c>
    </row>
    <row r="540" spans="3:3">
      <c r="C540">
        <v>10.70246</v>
      </c>
    </row>
    <row r="541" spans="3:3">
      <c r="C541">
        <v>10.72343</v>
      </c>
    </row>
    <row r="542" spans="3:3">
      <c r="C542">
        <v>10.167120000000001</v>
      </c>
    </row>
    <row r="543" spans="3:3">
      <c r="C543">
        <v>13.31542</v>
      </c>
    </row>
    <row r="544" spans="3:3">
      <c r="C544">
        <v>11.98349</v>
      </c>
    </row>
    <row r="545" spans="3:3">
      <c r="C545">
        <v>15.54989</v>
      </c>
    </row>
    <row r="546" spans="3:3">
      <c r="C546">
        <v>14.81869</v>
      </c>
    </row>
    <row r="547" spans="3:3">
      <c r="C547">
        <v>13.42876</v>
      </c>
    </row>
    <row r="548" spans="3:3">
      <c r="C548">
        <v>15.294729999999999</v>
      </c>
    </row>
    <row r="549" spans="3:3">
      <c r="C549">
        <v>15.53524</v>
      </c>
    </row>
    <row r="550" spans="3:3">
      <c r="C550">
        <v>15.656129999999999</v>
      </c>
    </row>
    <row r="551" spans="3:3">
      <c r="C551">
        <v>16.763680000000001</v>
      </c>
    </row>
    <row r="552" spans="3:3">
      <c r="C552">
        <v>12.26113</v>
      </c>
    </row>
    <row r="553" spans="3:3">
      <c r="C553">
        <v>13.88496</v>
      </c>
    </row>
    <row r="554" spans="3:3">
      <c r="C554">
        <v>10.699909999999999</v>
      </c>
    </row>
    <row r="555" spans="3:3">
      <c r="C555">
        <v>12.54664</v>
      </c>
    </row>
    <row r="556" spans="3:3">
      <c r="C556">
        <v>16.143979999999999</v>
      </c>
    </row>
    <row r="557" spans="3:3">
      <c r="C557">
        <v>13.06166</v>
      </c>
    </row>
    <row r="558" spans="3:3">
      <c r="C558">
        <v>15.67062</v>
      </c>
    </row>
    <row r="559" spans="3:3">
      <c r="C559">
        <v>16.136469999999999</v>
      </c>
    </row>
    <row r="560" spans="3:3">
      <c r="C560">
        <v>17.267620000000001</v>
      </c>
    </row>
    <row r="561" spans="3:3">
      <c r="C561">
        <v>15.53524</v>
      </c>
    </row>
    <row r="562" spans="3:3">
      <c r="C562">
        <v>16.19314</v>
      </c>
    </row>
    <row r="563" spans="3:3">
      <c r="C563">
        <v>11.333589999999999</v>
      </c>
    </row>
    <row r="564" spans="3:3">
      <c r="C564">
        <v>15.656129999999999</v>
      </c>
    </row>
    <row r="565" spans="3:3">
      <c r="C565">
        <v>13.06166</v>
      </c>
    </row>
    <row r="566" spans="3:3">
      <c r="C566">
        <v>13.926600000000001</v>
      </c>
    </row>
    <row r="567" spans="3:3">
      <c r="C567">
        <v>11.47199</v>
      </c>
    </row>
    <row r="568" spans="3:3">
      <c r="C568">
        <v>12.186170000000001</v>
      </c>
    </row>
    <row r="569" spans="3:3">
      <c r="C569">
        <v>9.9983900000000006</v>
      </c>
    </row>
    <row r="570" spans="3:3">
      <c r="C570">
        <v>11.60868</v>
      </c>
    </row>
    <row r="571" spans="3:3">
      <c r="C571">
        <v>15.53524</v>
      </c>
    </row>
    <row r="572" spans="3:3">
      <c r="C572">
        <v>14.759169999999999</v>
      </c>
    </row>
    <row r="573" spans="3:3">
      <c r="C573">
        <v>5.3829000000000002</v>
      </c>
    </row>
    <row r="574" spans="3:3">
      <c r="C574">
        <v>5.4236800000000001</v>
      </c>
    </row>
    <row r="575" spans="3:3">
      <c r="C575">
        <v>4.6528</v>
      </c>
    </row>
    <row r="576" spans="3:3">
      <c r="C576">
        <v>5.50936</v>
      </c>
    </row>
    <row r="577" spans="3:3">
      <c r="C577">
        <v>5.4236800000000001</v>
      </c>
    </row>
    <row r="578" spans="3:3">
      <c r="C578">
        <v>5.8836500000000003</v>
      </c>
    </row>
    <row r="579" spans="3:3">
      <c r="C579">
        <v>5.8119699999999996</v>
      </c>
    </row>
    <row r="580" spans="3:3">
      <c r="C580">
        <v>6.1195399999999998</v>
      </c>
    </row>
    <row r="581" spans="3:3">
      <c r="C581">
        <v>4.7507099999999998</v>
      </c>
    </row>
    <row r="582" spans="3:3">
      <c r="C582">
        <v>5.2547499999999996</v>
      </c>
    </row>
    <row r="583" spans="3:3">
      <c r="C583">
        <v>5.0142899999999999</v>
      </c>
    </row>
    <row r="584" spans="3:3">
      <c r="C584">
        <v>9.8319700000000001</v>
      </c>
    </row>
    <row r="585" spans="3:3">
      <c r="C585">
        <v>9.3645200000000006</v>
      </c>
    </row>
    <row r="586" spans="3:3">
      <c r="C586">
        <v>8.0526400000000002</v>
      </c>
    </row>
    <row r="587" spans="3:3">
      <c r="C587">
        <v>7.9375799999999996</v>
      </c>
    </row>
    <row r="588" spans="3:3">
      <c r="C588">
        <v>7.8676300000000001</v>
      </c>
    </row>
    <row r="589" spans="3:3">
      <c r="C589">
        <v>7.7787100000000002</v>
      </c>
    </row>
    <row r="590" spans="3:3">
      <c r="C590">
        <v>8.0134399999999992</v>
      </c>
    </row>
    <row r="591" spans="3:3">
      <c r="C591">
        <v>7.8233800000000002</v>
      </c>
    </row>
    <row r="592" spans="3:3">
      <c r="C592">
        <v>7.9375799999999996</v>
      </c>
    </row>
    <row r="593" spans="3:3">
      <c r="C593">
        <v>7.5975200000000003</v>
      </c>
    </row>
    <row r="594" spans="3:3">
      <c r="C594">
        <v>8.3422499999999999</v>
      </c>
    </row>
    <row r="595" spans="3:3">
      <c r="C595">
        <v>29.789670000000001</v>
      </c>
    </row>
    <row r="596" spans="3:3">
      <c r="C596">
        <v>33.828130000000002</v>
      </c>
    </row>
    <row r="597" spans="3:3">
      <c r="C597">
        <v>28.88439</v>
      </c>
    </row>
    <row r="598" spans="3:3">
      <c r="C598">
        <v>21.999490000000002</v>
      </c>
    </row>
    <row r="599" spans="3:3">
      <c r="C599">
        <v>24.057649999999999</v>
      </c>
    </row>
    <row r="600" spans="3:3">
      <c r="C600">
        <v>28.66413</v>
      </c>
    </row>
    <row r="601" spans="3:3">
      <c r="C601">
        <v>27.790800000000001</v>
      </c>
    </row>
    <row r="602" spans="3:3">
      <c r="C602">
        <v>21.497979999999998</v>
      </c>
    </row>
    <row r="603" spans="3:3">
      <c r="C603">
        <v>11.65835</v>
      </c>
    </row>
    <row r="604" spans="3:3">
      <c r="C604">
        <v>19.703299999999999</v>
      </c>
    </row>
    <row r="605" spans="3:3">
      <c r="C605">
        <v>23.497540000000001</v>
      </c>
    </row>
    <row r="606" spans="3:3">
      <c r="C606">
        <v>18.567959999999999</v>
      </c>
    </row>
    <row r="607" spans="3:3">
      <c r="C607">
        <v>19.15653</v>
      </c>
    </row>
    <row r="608" spans="3:3">
      <c r="C608">
        <v>17.112410000000001</v>
      </c>
    </row>
    <row r="609" spans="3:3">
      <c r="C609">
        <v>19.15653</v>
      </c>
    </row>
    <row r="610" spans="3:3">
      <c r="C610">
        <v>14.583119999999999</v>
      </c>
    </row>
    <row r="611" spans="3:3">
      <c r="C611">
        <v>13.225059999999999</v>
      </c>
    </row>
    <row r="612" spans="3:3">
      <c r="C612">
        <v>16.021360000000001</v>
      </c>
    </row>
    <row r="613" spans="3:3">
      <c r="C613">
        <v>10.9389</v>
      </c>
    </row>
    <row r="614" spans="3:3">
      <c r="C614">
        <v>8.4043600000000005</v>
      </c>
    </row>
    <row r="615" spans="3:3">
      <c r="C615">
        <v>10.005380000000001</v>
      </c>
    </row>
    <row r="616" spans="3:3">
      <c r="C616">
        <v>9.4316200000000006</v>
      </c>
    </row>
    <row r="617" spans="3:3">
      <c r="C617">
        <v>7.9137000000000004</v>
      </c>
    </row>
    <row r="618" spans="3:3">
      <c r="C618">
        <v>7.9137000000000004</v>
      </c>
    </row>
    <row r="619" spans="3:3">
      <c r="C619">
        <v>9.8141099999999994</v>
      </c>
    </row>
    <row r="620" spans="3:3">
      <c r="C620">
        <v>8.5057600000000004</v>
      </c>
    </row>
    <row r="621" spans="3:3">
      <c r="C621">
        <v>10.9392</v>
      </c>
    </row>
    <row r="622" spans="3:3">
      <c r="C622">
        <v>10.229710000000001</v>
      </c>
    </row>
    <row r="623" spans="3:3">
      <c r="C623">
        <v>8.4043600000000005</v>
      </c>
    </row>
    <row r="624" spans="3:3">
      <c r="C624">
        <v>9.09544</v>
      </c>
    </row>
    <row r="625" spans="3:3">
      <c r="C625">
        <v>10.792909999999999</v>
      </c>
    </row>
    <row r="626" spans="3:3">
      <c r="C626">
        <v>10.947789999999999</v>
      </c>
    </row>
    <row r="627" spans="3:3">
      <c r="C627">
        <v>10.07751</v>
      </c>
    </row>
    <row r="628" spans="3:3">
      <c r="C628">
        <v>9.6937599999999993</v>
      </c>
    </row>
    <row r="629" spans="3:3">
      <c r="C629">
        <v>6.9624100000000002</v>
      </c>
    </row>
    <row r="630" spans="3:3">
      <c r="C630">
        <v>9.1621699999999997</v>
      </c>
    </row>
    <row r="631" spans="3:3">
      <c r="C631">
        <v>11.50709</v>
      </c>
    </row>
    <row r="632" spans="3:3">
      <c r="C632">
        <v>8.8456700000000001</v>
      </c>
    </row>
    <row r="633" spans="3:3">
      <c r="C633">
        <v>9.2294400000000003</v>
      </c>
    </row>
    <row r="634" spans="3:3">
      <c r="C634">
        <v>10.184990000000001</v>
      </c>
    </row>
    <row r="635" spans="3:3">
      <c r="C635">
        <v>9.8141099999999994</v>
      </c>
    </row>
    <row r="636" spans="3:3">
      <c r="C636">
        <v>36</v>
      </c>
    </row>
    <row r="637" spans="3:3">
      <c r="C637">
        <v>36</v>
      </c>
    </row>
    <row r="638" spans="3:3">
      <c r="C638">
        <v>36</v>
      </c>
    </row>
    <row r="639" spans="3:3">
      <c r="C639">
        <v>36</v>
      </c>
    </row>
    <row r="640" spans="3:3">
      <c r="C640">
        <v>36</v>
      </c>
    </row>
    <row r="641" spans="3:3">
      <c r="C641">
        <v>36</v>
      </c>
    </row>
    <row r="642" spans="3:3">
      <c r="C642">
        <v>9.2832100000000004</v>
      </c>
    </row>
    <row r="643" spans="3:3">
      <c r="C643">
        <v>8.4448299999999996</v>
      </c>
    </row>
    <row r="644" spans="3:3">
      <c r="C644">
        <v>7.1985799999999998</v>
      </c>
    </row>
    <row r="645" spans="3:3">
      <c r="C645">
        <v>7.4367999999999999</v>
      </c>
    </row>
    <row r="646" spans="3:3">
      <c r="C646">
        <v>7.1503300000000003</v>
      </c>
    </row>
    <row r="647" spans="3:3">
      <c r="C647">
        <v>6.9394</v>
      </c>
    </row>
    <row r="648" spans="3:3">
      <c r="C648">
        <v>6.1694399999999998</v>
      </c>
    </row>
    <row r="649" spans="3:3">
      <c r="C649">
        <v>6.7261899999999999</v>
      </c>
    </row>
    <row r="650" spans="3:3">
      <c r="C650">
        <v>7.2032800000000003</v>
      </c>
    </row>
    <row r="651" spans="3:3">
      <c r="C651">
        <v>6.7628599999999999</v>
      </c>
    </row>
    <row r="652" spans="3:3">
      <c r="C652">
        <v>7.3232999999999997</v>
      </c>
    </row>
    <row r="653" spans="3:3">
      <c r="C653">
        <v>7.6386900000000004</v>
      </c>
    </row>
    <row r="654" spans="3:3">
      <c r="C654">
        <v>6.9277800000000003</v>
      </c>
    </row>
    <row r="655" spans="3:3">
      <c r="C655">
        <v>6.8726200000000004</v>
      </c>
    </row>
    <row r="656" spans="3:3">
      <c r="C656">
        <v>6.3229899999999999</v>
      </c>
    </row>
    <row r="657" spans="3:3">
      <c r="C657">
        <v>6.68926</v>
      </c>
    </row>
    <row r="658" spans="3:3">
      <c r="C658">
        <v>7.6140699999999999</v>
      </c>
    </row>
    <row r="659" spans="3:3">
      <c r="C659">
        <v>6.7082600000000001</v>
      </c>
    </row>
    <row r="660" spans="3:3">
      <c r="C660">
        <v>8.0726700000000005</v>
      </c>
    </row>
    <row r="661" spans="3:3">
      <c r="C661">
        <v>7.5547800000000001</v>
      </c>
    </row>
    <row r="662" spans="3:3">
      <c r="C662">
        <v>7.5473600000000003</v>
      </c>
    </row>
    <row r="663" spans="3:3">
      <c r="C663">
        <v>8.2497699999999998</v>
      </c>
    </row>
    <row r="664" spans="3:3">
      <c r="C664">
        <v>36</v>
      </c>
    </row>
    <row r="665" spans="3:3">
      <c r="C665">
        <v>36</v>
      </c>
    </row>
    <row r="666" spans="3:3">
      <c r="C666">
        <v>36</v>
      </c>
    </row>
    <row r="667" spans="3:3">
      <c r="C667">
        <v>36</v>
      </c>
    </row>
    <row r="668" spans="3:3">
      <c r="C668">
        <v>36</v>
      </c>
    </row>
    <row r="669" spans="3:3">
      <c r="C669">
        <v>36</v>
      </c>
    </row>
    <row r="670" spans="3:3">
      <c r="C670">
        <v>36</v>
      </c>
    </row>
    <row r="671" spans="3:3">
      <c r="C671">
        <v>11.648619999999999</v>
      </c>
    </row>
    <row r="672" spans="3:3">
      <c r="C672">
        <v>9.8068000000000008</v>
      </c>
    </row>
    <row r="673" spans="3:3">
      <c r="C673">
        <v>10.229710000000001</v>
      </c>
    </row>
    <row r="674" spans="3:3">
      <c r="C674">
        <v>10.11027</v>
      </c>
    </row>
    <row r="675" spans="3:3">
      <c r="C675">
        <v>10.035819999999999</v>
      </c>
    </row>
    <row r="676" spans="3:3">
      <c r="C676">
        <v>10.15232</v>
      </c>
    </row>
    <row r="677" spans="3:3">
      <c r="C677">
        <v>12.031219999999999</v>
      </c>
    </row>
    <row r="678" spans="3:3">
      <c r="C678">
        <v>10.202030000000001</v>
      </c>
    </row>
    <row r="679" spans="3:3">
      <c r="C679">
        <v>12.57957</v>
      </c>
    </row>
    <row r="680" spans="3:3">
      <c r="C680">
        <v>10.59956</v>
      </c>
    </row>
    <row r="681" spans="3:3">
      <c r="C681">
        <v>10.11781</v>
      </c>
    </row>
    <row r="682" spans="3:3">
      <c r="C682">
        <v>11.65835</v>
      </c>
    </row>
    <row r="683" spans="3:3">
      <c r="C683">
        <v>12.421799999999999</v>
      </c>
    </row>
    <row r="684" spans="3:3">
      <c r="C684">
        <v>4.4421299999999997</v>
      </c>
    </row>
    <row r="685" spans="3:3">
      <c r="C685">
        <v>6.1361100000000004</v>
      </c>
    </row>
    <row r="686" spans="3:3">
      <c r="C686">
        <v>2.51294</v>
      </c>
    </row>
    <row r="687" spans="3:3">
      <c r="C687">
        <v>3.7698700000000001</v>
      </c>
    </row>
    <row r="688" spans="3:3">
      <c r="C688">
        <v>2.5905999999999998</v>
      </c>
    </row>
    <row r="689" spans="3:3">
      <c r="C689">
        <v>12.755879999999999</v>
      </c>
    </row>
    <row r="690" spans="3:3">
      <c r="C690">
        <v>14.731730000000001</v>
      </c>
    </row>
    <row r="691" spans="3:3">
      <c r="C691">
        <v>24.47438</v>
      </c>
    </row>
    <row r="692" spans="3:3">
      <c r="C692">
        <v>16.374040000000001</v>
      </c>
    </row>
    <row r="693" spans="3:3">
      <c r="C693">
        <v>13.211729999999999</v>
      </c>
    </row>
    <row r="694" spans="3:3">
      <c r="C694">
        <v>12.856120000000001</v>
      </c>
    </row>
    <row r="695" spans="3:3">
      <c r="C695">
        <v>13.87079</v>
      </c>
    </row>
    <row r="696" spans="3:3">
      <c r="C696">
        <v>15.6058</v>
      </c>
    </row>
    <row r="697" spans="3:3">
      <c r="C697">
        <v>14.930070000000001</v>
      </c>
    </row>
    <row r="698" spans="3:3">
      <c r="C698">
        <v>12.837260000000001</v>
      </c>
    </row>
    <row r="699" spans="3:3">
      <c r="C699">
        <v>8.0960400000000003</v>
      </c>
    </row>
    <row r="700" spans="3:3">
      <c r="C700">
        <v>9.2294400000000003</v>
      </c>
    </row>
    <row r="701" spans="3:3">
      <c r="C701">
        <v>8.4667100000000008</v>
      </c>
    </row>
    <row r="702" spans="3:3">
      <c r="C702">
        <v>8.2516599999999993</v>
      </c>
    </row>
    <row r="703" spans="3:3">
      <c r="C703">
        <v>7.7666000000000004</v>
      </c>
    </row>
    <row r="704" spans="3:3">
      <c r="C704">
        <v>7.7566899999999999</v>
      </c>
    </row>
    <row r="705" spans="3:3">
      <c r="C705">
        <v>7.5473600000000003</v>
      </c>
    </row>
    <row r="706" spans="3:3">
      <c r="C706">
        <v>7.8533499999999998</v>
      </c>
    </row>
    <row r="707" spans="3:3">
      <c r="C707">
        <v>9.0916999999999994</v>
      </c>
    </row>
    <row r="708" spans="3:3">
      <c r="C708">
        <v>7.55159</v>
      </c>
    </row>
    <row r="709" spans="3:3">
      <c r="C709">
        <v>7.49498</v>
      </c>
    </row>
    <row r="710" spans="3:3">
      <c r="C710">
        <v>7.19604</v>
      </c>
    </row>
    <row r="711" spans="3:3">
      <c r="C711">
        <v>6.5267299999999997</v>
      </c>
    </row>
    <row r="712" spans="3:3">
      <c r="C712">
        <v>7.3209499999999998</v>
      </c>
    </row>
    <row r="713" spans="3:3">
      <c r="C713">
        <v>8.3513900000000003</v>
      </c>
    </row>
    <row r="714" spans="3:3">
      <c r="C714">
        <v>9.4931699999999992</v>
      </c>
    </row>
    <row r="715" spans="3:3">
      <c r="C715">
        <v>7.13652</v>
      </c>
    </row>
    <row r="716" spans="3:3">
      <c r="C716">
        <v>6.6917799999999996</v>
      </c>
    </row>
    <row r="717" spans="3:3">
      <c r="C717">
        <v>8.4635700000000007</v>
      </c>
    </row>
    <row r="718" spans="3:3">
      <c r="C718">
        <v>7.5640000000000001</v>
      </c>
    </row>
    <row r="719" spans="3:3">
      <c r="C719">
        <v>7.9207000000000001</v>
      </c>
    </row>
    <row r="720" spans="3:3">
      <c r="C720">
        <v>8.7654499999999995</v>
      </c>
    </row>
    <row r="721" spans="3:3">
      <c r="C721">
        <v>8.0960400000000003</v>
      </c>
    </row>
    <row r="722" spans="3:3">
      <c r="C722">
        <v>8.5920900000000007</v>
      </c>
    </row>
    <row r="723" spans="3:3">
      <c r="C723">
        <v>8.6157699999999995</v>
      </c>
    </row>
    <row r="724" spans="3:3">
      <c r="C724">
        <v>8.9549400000000006</v>
      </c>
    </row>
    <row r="725" spans="3:3">
      <c r="C725">
        <v>8.8191600000000001</v>
      </c>
    </row>
    <row r="726" spans="3:3">
      <c r="C726">
        <v>10.17306</v>
      </c>
    </row>
    <row r="727" spans="3:3">
      <c r="C727">
        <v>9.91221</v>
      </c>
    </row>
    <row r="728" spans="3:3">
      <c r="C728">
        <v>10.881270000000001</v>
      </c>
    </row>
    <row r="729" spans="3:3">
      <c r="C729">
        <v>11.762119999999999</v>
      </c>
    </row>
    <row r="730" spans="3:3">
      <c r="C730">
        <v>11.45725</v>
      </c>
    </row>
    <row r="731" spans="3:3">
      <c r="C731">
        <v>11.35627</v>
      </c>
    </row>
    <row r="732" spans="3:3">
      <c r="C732">
        <v>11.100300000000001</v>
      </c>
    </row>
    <row r="733" spans="3:3">
      <c r="C733">
        <v>11.70101</v>
      </c>
    </row>
    <row r="734" spans="3:3">
      <c r="C734">
        <v>10.019299999999999</v>
      </c>
    </row>
    <row r="735" spans="3:3">
      <c r="C735">
        <v>11.333589999999999</v>
      </c>
    </row>
    <row r="736" spans="3:3">
      <c r="C736">
        <v>10.285349999999999</v>
      </c>
    </row>
    <row r="737" spans="3:3">
      <c r="C737">
        <v>11.869009999999999</v>
      </c>
    </row>
    <row r="738" spans="3:3">
      <c r="C738">
        <v>10.881270000000001</v>
      </c>
    </row>
    <row r="739" spans="3:3">
      <c r="C739">
        <v>5.8107499999999996</v>
      </c>
    </row>
    <row r="740" spans="3:3">
      <c r="C740">
        <v>9.68947</v>
      </c>
    </row>
    <row r="741" spans="3:3">
      <c r="C741">
        <v>8.8026099999999996</v>
      </c>
    </row>
    <row r="742" spans="3:3">
      <c r="C742">
        <v>9.3979900000000001</v>
      </c>
    </row>
    <row r="743" spans="3:3">
      <c r="C743">
        <v>8.2055299999999995</v>
      </c>
    </row>
    <row r="744" spans="3:3">
      <c r="C744">
        <v>14.04904</v>
      </c>
    </row>
    <row r="745" spans="3:3">
      <c r="C745">
        <v>13.202450000000001</v>
      </c>
    </row>
    <row r="746" spans="3:3">
      <c r="C746">
        <v>17.131489999999999</v>
      </c>
    </row>
    <row r="747" spans="3:3">
      <c r="C747">
        <v>12.865729999999999</v>
      </c>
    </row>
    <row r="748" spans="3:3">
      <c r="C748">
        <v>13.542479999999999</v>
      </c>
    </row>
    <row r="749" spans="3:3">
      <c r="C749">
        <v>15.05589</v>
      </c>
    </row>
    <row r="750" spans="3:3">
      <c r="C750">
        <v>6.0813199999999998</v>
      </c>
    </row>
    <row r="751" spans="3:3">
      <c r="C751">
        <v>5.50082</v>
      </c>
    </row>
    <row r="752" spans="3:3">
      <c r="C752">
        <v>5.9192</v>
      </c>
    </row>
    <row r="753" spans="3:3">
      <c r="C753">
        <v>5.9730699999999999</v>
      </c>
    </row>
    <row r="754" spans="3:3">
      <c r="C754">
        <v>5.7053500000000001</v>
      </c>
    </row>
    <row r="755" spans="3:3">
      <c r="C755">
        <v>5.92753</v>
      </c>
    </row>
    <row r="756" spans="3:3">
      <c r="C756">
        <v>5.9626299999999999</v>
      </c>
    </row>
    <row r="757" spans="3:3">
      <c r="C757">
        <v>7.1962299999999999</v>
      </c>
    </row>
    <row r="758" spans="3:3">
      <c r="C758">
        <v>6.1902600000000003</v>
      </c>
    </row>
    <row r="759" spans="3:3">
      <c r="C759">
        <v>7.3859599999999999</v>
      </c>
    </row>
    <row r="760" spans="3:3">
      <c r="C760">
        <v>5.9835000000000003</v>
      </c>
    </row>
    <row r="761" spans="3:3">
      <c r="C761">
        <v>7.3919100000000002</v>
      </c>
    </row>
    <row r="762" spans="3:3">
      <c r="C762">
        <v>7.4572700000000003</v>
      </c>
    </row>
    <row r="763" spans="3:3">
      <c r="C763">
        <v>7.9207000000000001</v>
      </c>
    </row>
    <row r="764" spans="3:3">
      <c r="C764">
        <v>5.3115399999999999</v>
      </c>
    </row>
    <row r="765" spans="3:3">
      <c r="C765">
        <v>5.60365</v>
      </c>
    </row>
    <row r="766" spans="3:3">
      <c r="C766">
        <v>6.17218</v>
      </c>
    </row>
    <row r="767" spans="3:3">
      <c r="C767">
        <v>5.50082</v>
      </c>
    </row>
    <row r="768" spans="3:3">
      <c r="C768">
        <v>6.5529099999999998</v>
      </c>
    </row>
    <row r="769" spans="3:3">
      <c r="C769">
        <v>6.2449899999999996</v>
      </c>
    </row>
    <row r="770" spans="3:3">
      <c r="C770">
        <v>6.1268099999999999</v>
      </c>
    </row>
    <row r="771" spans="3:3">
      <c r="C771">
        <v>6.54556</v>
      </c>
    </row>
    <row r="772" spans="3:3">
      <c r="C772">
        <v>5.80192</v>
      </c>
    </row>
    <row r="773" spans="3:3">
      <c r="C773">
        <v>7.8533499999999998</v>
      </c>
    </row>
    <row r="774" spans="3:3">
      <c r="C774">
        <v>7.5751900000000001</v>
      </c>
    </row>
    <row r="775" spans="3:3">
      <c r="C775">
        <v>7.8103600000000002</v>
      </c>
    </row>
    <row r="776" spans="3:3">
      <c r="C776">
        <v>6.17218</v>
      </c>
    </row>
    <row r="777" spans="3:3">
      <c r="C777">
        <v>7.1453899999999999</v>
      </c>
    </row>
    <row r="778" spans="3:3">
      <c r="C778">
        <v>7.13652</v>
      </c>
    </row>
    <row r="779" spans="3:3">
      <c r="C779">
        <v>6.3802000000000003</v>
      </c>
    </row>
    <row r="780" spans="3:3">
      <c r="C780">
        <v>8.0960400000000003</v>
      </c>
    </row>
    <row r="781" spans="3:3">
      <c r="C781">
        <v>6.8602999999999996</v>
      </c>
    </row>
    <row r="782" spans="3:3">
      <c r="C782">
        <v>7.8370699999999998</v>
      </c>
    </row>
    <row r="783" spans="3:3">
      <c r="C783">
        <v>6.8985799999999999</v>
      </c>
    </row>
    <row r="784" spans="3:3">
      <c r="C784">
        <v>7.0386699999999998</v>
      </c>
    </row>
    <row r="785" spans="3:3">
      <c r="C785">
        <v>6.6330900000000002</v>
      </c>
    </row>
    <row r="786" spans="3:3">
      <c r="C786">
        <v>6.6206899999999997</v>
      </c>
    </row>
    <row r="787" spans="3:3">
      <c r="C787">
        <v>7.2613599999999998</v>
      </c>
    </row>
    <row r="788" spans="3:3">
      <c r="C788">
        <v>6.7628599999999999</v>
      </c>
    </row>
    <row r="789" spans="3:3">
      <c r="C789">
        <v>8.0350400000000004</v>
      </c>
    </row>
    <row r="790" spans="3:3">
      <c r="C790">
        <v>7.4956899999999997</v>
      </c>
    </row>
    <row r="791" spans="3:3">
      <c r="C791">
        <v>6.8176500000000004</v>
      </c>
    </row>
    <row r="792" spans="3:3">
      <c r="C792">
        <v>7.6735800000000003</v>
      </c>
    </row>
    <row r="793" spans="3:3">
      <c r="C793">
        <v>6.8465999999999996</v>
      </c>
    </row>
    <row r="794" spans="3:3">
      <c r="C794">
        <v>8.0350400000000004</v>
      </c>
    </row>
    <row r="795" spans="3:3">
      <c r="C795">
        <v>6.9277800000000003</v>
      </c>
    </row>
    <row r="796" spans="3:3">
      <c r="C796">
        <v>7.9137000000000004</v>
      </c>
    </row>
    <row r="797" spans="3:3">
      <c r="C797">
        <v>6.8858199999999998</v>
      </c>
    </row>
    <row r="798" spans="3:3">
      <c r="C798">
        <v>7.3919100000000002</v>
      </c>
    </row>
    <row r="799" spans="3:3">
      <c r="C799">
        <v>6.4373699999999996</v>
      </c>
    </row>
    <row r="800" spans="3:3">
      <c r="C800">
        <v>8.2317</v>
      </c>
    </row>
    <row r="801" spans="3:3">
      <c r="C801">
        <v>7.3209499999999998</v>
      </c>
    </row>
    <row r="802" spans="3:3">
      <c r="C802">
        <v>6.6733500000000001</v>
      </c>
    </row>
    <row r="803" spans="3:3">
      <c r="C803">
        <v>6.7456100000000001</v>
      </c>
    </row>
    <row r="804" spans="3:3">
      <c r="C804">
        <v>6.9157999999999999</v>
      </c>
    </row>
    <row r="805" spans="3:3">
      <c r="C805">
        <v>15.87914</v>
      </c>
    </row>
    <row r="806" spans="3:3">
      <c r="C806">
        <v>13.56161</v>
      </c>
    </row>
    <row r="807" spans="3:3">
      <c r="C807">
        <v>14.792070000000001</v>
      </c>
    </row>
    <row r="808" spans="3:3">
      <c r="C808">
        <v>15.042999999999999</v>
      </c>
    </row>
    <row r="809" spans="3:3">
      <c r="C809">
        <v>16.990490000000001</v>
      </c>
    </row>
    <row r="810" spans="3:3">
      <c r="C810">
        <v>23.885370000000002</v>
      </c>
    </row>
    <row r="811" spans="3:3">
      <c r="C811">
        <v>24.7682</v>
      </c>
    </row>
    <row r="812" spans="3:3">
      <c r="C812">
        <v>18.752310000000001</v>
      </c>
    </row>
    <row r="813" spans="3:3">
      <c r="C813">
        <v>14.792070000000001</v>
      </c>
    </row>
    <row r="814" spans="3:3">
      <c r="C814">
        <v>13.682880000000001</v>
      </c>
    </row>
    <row r="815" spans="3:3">
      <c r="C815">
        <v>10.15232</v>
      </c>
    </row>
    <row r="816" spans="3:3">
      <c r="C816">
        <v>11.51667</v>
      </c>
    </row>
    <row r="817" spans="3:3">
      <c r="C817">
        <v>12.65863</v>
      </c>
    </row>
    <row r="818" spans="3:3">
      <c r="C818">
        <v>13.02826</v>
      </c>
    </row>
    <row r="819" spans="3:3">
      <c r="C819">
        <v>12.738250000000001</v>
      </c>
    </row>
    <row r="820" spans="3:3">
      <c r="C820">
        <v>15.41478</v>
      </c>
    </row>
    <row r="821" spans="3:3">
      <c r="C821">
        <v>12.960369999999999</v>
      </c>
    </row>
    <row r="822" spans="3:3">
      <c r="C822">
        <v>10.536809999999999</v>
      </c>
    </row>
    <row r="823" spans="3:3">
      <c r="C823">
        <v>10.124739999999999</v>
      </c>
    </row>
    <row r="824" spans="3:3">
      <c r="C824">
        <v>10.52483</v>
      </c>
    </row>
    <row r="825" spans="3:3">
      <c r="C825">
        <v>18.072430000000001</v>
      </c>
    </row>
    <row r="826" spans="3:3">
      <c r="C826">
        <v>16.848490000000002</v>
      </c>
    </row>
    <row r="827" spans="3:3">
      <c r="C827">
        <v>12.21739</v>
      </c>
    </row>
    <row r="828" spans="3:3">
      <c r="C828">
        <v>10.35356</v>
      </c>
    </row>
    <row r="829" spans="3:3">
      <c r="C829">
        <v>9.2606999999999999</v>
      </c>
    </row>
    <row r="830" spans="3:3">
      <c r="C830">
        <v>8.9507499999999993</v>
      </c>
    </row>
    <row r="831" spans="3:3">
      <c r="C831">
        <v>9.91221</v>
      </c>
    </row>
    <row r="832" spans="3:3">
      <c r="C832">
        <v>9.3379300000000001</v>
      </c>
    </row>
    <row r="833" spans="3:3">
      <c r="C833">
        <v>8.9504199999999994</v>
      </c>
    </row>
    <row r="834" spans="3:3">
      <c r="C834">
        <v>8.8774700000000006</v>
      </c>
    </row>
    <row r="835" spans="3:3">
      <c r="C835">
        <v>9.1631699999999991</v>
      </c>
    </row>
    <row r="836" spans="3:3">
      <c r="C836">
        <v>7.4675900000000004</v>
      </c>
    </row>
    <row r="837" spans="3:3">
      <c r="C837">
        <v>7.9126200000000004</v>
      </c>
    </row>
    <row r="838" spans="3:3">
      <c r="C838">
        <v>7.1255800000000002</v>
      </c>
    </row>
    <row r="839" spans="3:3">
      <c r="C839">
        <v>8.8834599999999995</v>
      </c>
    </row>
    <row r="840" spans="3:3">
      <c r="C840">
        <v>7.5701400000000003</v>
      </c>
    </row>
    <row r="841" spans="3:3">
      <c r="C841">
        <v>8.6445799999999995</v>
      </c>
    </row>
    <row r="842" spans="3:3">
      <c r="C842">
        <v>7.7514000000000003</v>
      </c>
    </row>
    <row r="843" spans="3:3">
      <c r="C843">
        <v>6.1038500000000004</v>
      </c>
    </row>
    <row r="844" spans="3:3">
      <c r="C844">
        <v>4.5935300000000003</v>
      </c>
    </row>
    <row r="845" spans="3:3">
      <c r="C845">
        <v>6.0885400000000001</v>
      </c>
    </row>
    <row r="846" spans="3:3">
      <c r="C846">
        <v>6.0531100000000002</v>
      </c>
    </row>
    <row r="847" spans="3:3">
      <c r="C847">
        <v>5.7429399999999999</v>
      </c>
    </row>
    <row r="848" spans="3:3">
      <c r="C848">
        <v>5.4621199999999996</v>
      </c>
    </row>
    <row r="849" spans="3:3">
      <c r="C849">
        <v>7.9126200000000004</v>
      </c>
    </row>
    <row r="850" spans="3:3">
      <c r="C850">
        <v>4.5373000000000001</v>
      </c>
    </row>
    <row r="851" spans="3:3">
      <c r="C851">
        <v>4.5373000000000001</v>
      </c>
    </row>
    <row r="852" spans="3:3">
      <c r="C852">
        <v>4.7121700000000004</v>
      </c>
    </row>
    <row r="853" spans="3:3">
      <c r="C853">
        <v>4.4871100000000004</v>
      </c>
    </row>
    <row r="854" spans="3:3">
      <c r="C854">
        <v>5.3043500000000003</v>
      </c>
    </row>
    <row r="855" spans="3:3">
      <c r="C855">
        <v>4.9847000000000001</v>
      </c>
    </row>
    <row r="856" spans="3:3">
      <c r="C856">
        <v>4.5046900000000001</v>
      </c>
    </row>
    <row r="857" spans="3:3">
      <c r="C857">
        <v>4.5862400000000001</v>
      </c>
    </row>
    <row r="858" spans="3:3">
      <c r="C858">
        <v>5.3856799999999998</v>
      </c>
    </row>
    <row r="859" spans="3:3">
      <c r="C859">
        <v>6.7496</v>
      </c>
    </row>
    <row r="860" spans="3:3">
      <c r="C860">
        <v>8.8774700000000006</v>
      </c>
    </row>
    <row r="861" spans="3:3">
      <c r="C861">
        <v>7.5119100000000003</v>
      </c>
    </row>
    <row r="862" spans="3:3">
      <c r="C862">
        <v>7.4488300000000001</v>
      </c>
    </row>
    <row r="863" spans="3:3">
      <c r="C863">
        <v>5.91066</v>
      </c>
    </row>
    <row r="864" spans="3:3">
      <c r="C864">
        <v>6.8444599999999998</v>
      </c>
    </row>
    <row r="865" spans="3:3">
      <c r="C865">
        <v>7.1453899999999999</v>
      </c>
    </row>
    <row r="866" spans="3:3">
      <c r="C866">
        <v>6.9277800000000003</v>
      </c>
    </row>
    <row r="867" spans="3:3">
      <c r="C867">
        <v>6.5159200000000004</v>
      </c>
    </row>
    <row r="868" spans="3:3">
      <c r="C868">
        <v>6.5159200000000004</v>
      </c>
    </row>
    <row r="869" spans="3:3">
      <c r="C869">
        <v>7.2064599999999999</v>
      </c>
    </row>
    <row r="870" spans="3:3">
      <c r="C870">
        <v>7.7872199999999996</v>
      </c>
    </row>
    <row r="871" spans="3:3">
      <c r="C871">
        <v>6.8176500000000004</v>
      </c>
    </row>
    <row r="872" spans="3:3">
      <c r="C872">
        <v>7.2606999999999999</v>
      </c>
    </row>
    <row r="873" spans="3:3">
      <c r="C873">
        <v>6.3368500000000001</v>
      </c>
    </row>
    <row r="874" spans="3:3">
      <c r="C874">
        <v>5.4690599999999998</v>
      </c>
    </row>
    <row r="875" spans="3:3">
      <c r="C875">
        <v>6.3549800000000003</v>
      </c>
    </row>
    <row r="876" spans="3:3">
      <c r="C876">
        <v>6.90334</v>
      </c>
    </row>
    <row r="877" spans="3:3">
      <c r="C877">
        <v>7.1289199999999999</v>
      </c>
    </row>
    <row r="878" spans="3:3">
      <c r="C878">
        <v>6.1195399999999998</v>
      </c>
    </row>
    <row r="879" spans="3:3">
      <c r="C879">
        <v>6.0531100000000002</v>
      </c>
    </row>
    <row r="880" spans="3:3">
      <c r="C880">
        <v>6.7261899999999999</v>
      </c>
    </row>
    <row r="881" spans="3:3">
      <c r="C881">
        <v>5.7521699999999996</v>
      </c>
    </row>
    <row r="882" spans="3:3">
      <c r="C882">
        <v>5.91066</v>
      </c>
    </row>
    <row r="883" spans="3:3">
      <c r="C883">
        <v>6.3475000000000001</v>
      </c>
    </row>
    <row r="884" spans="3:3">
      <c r="C884">
        <v>7.2006500000000004</v>
      </c>
    </row>
    <row r="885" spans="3:3">
      <c r="C885">
        <v>6.0531100000000002</v>
      </c>
    </row>
    <row r="886" spans="3:3">
      <c r="C886">
        <v>6.0531100000000002</v>
      </c>
    </row>
    <row r="887" spans="3:3">
      <c r="C887">
        <v>6.0670700000000002</v>
      </c>
    </row>
    <row r="888" spans="3:3">
      <c r="C888">
        <v>6.7082600000000001</v>
      </c>
    </row>
    <row r="889" spans="3:3">
      <c r="C889">
        <v>6.3844900000000004</v>
      </c>
    </row>
    <row r="890" spans="3:3">
      <c r="C890">
        <v>5.8444000000000003</v>
      </c>
    </row>
    <row r="891" spans="3:3">
      <c r="C891">
        <v>13.11829</v>
      </c>
    </row>
    <row r="892" spans="3:3">
      <c r="C892">
        <v>15.53524</v>
      </c>
    </row>
    <row r="893" spans="3:3">
      <c r="C893">
        <v>19.90401</v>
      </c>
    </row>
    <row r="894" spans="3:3">
      <c r="C894">
        <v>16.709910000000001</v>
      </c>
    </row>
    <row r="895" spans="3:3">
      <c r="C895">
        <v>13.225059999999999</v>
      </c>
    </row>
    <row r="896" spans="3:3">
      <c r="C896">
        <v>16.267029999999998</v>
      </c>
    </row>
    <row r="897" spans="3:3">
      <c r="C897">
        <v>15.09787</v>
      </c>
    </row>
    <row r="898" spans="3:3">
      <c r="C898">
        <v>12.064410000000001</v>
      </c>
    </row>
    <row r="899" spans="3:3">
      <c r="C899">
        <v>36</v>
      </c>
    </row>
    <row r="900" spans="3:3">
      <c r="C900">
        <v>12.865729999999999</v>
      </c>
    </row>
    <row r="901" spans="3:3">
      <c r="C901">
        <v>16.709910000000001</v>
      </c>
    </row>
    <row r="902" spans="3:3">
      <c r="C902">
        <v>17.987490000000001</v>
      </c>
    </row>
    <row r="903" spans="3:3">
      <c r="C903">
        <v>16.979710000000001</v>
      </c>
    </row>
    <row r="904" spans="3:3">
      <c r="C904">
        <v>14.00112</v>
      </c>
    </row>
    <row r="905" spans="3:3">
      <c r="C905">
        <v>15.41478</v>
      </c>
    </row>
    <row r="906" spans="3:3">
      <c r="C906">
        <v>19.603429999999999</v>
      </c>
    </row>
    <row r="907" spans="3:3">
      <c r="C907">
        <v>18.71433</v>
      </c>
    </row>
    <row r="908" spans="3:3">
      <c r="C908">
        <v>7.13652</v>
      </c>
    </row>
    <row r="909" spans="3:3">
      <c r="C909">
        <v>7.5119100000000003</v>
      </c>
    </row>
    <row r="910" spans="3:3">
      <c r="C910">
        <v>7.9507300000000001</v>
      </c>
    </row>
    <row r="911" spans="3:3">
      <c r="C911">
        <v>6.7628599999999999</v>
      </c>
    </row>
    <row r="912" spans="3:3">
      <c r="C912">
        <v>5.6520099999999998</v>
      </c>
    </row>
    <row r="913" spans="3:3">
      <c r="C913">
        <v>5.2915099999999997</v>
      </c>
    </row>
    <row r="914" spans="3:3">
      <c r="C914">
        <v>6.0271100000000004</v>
      </c>
    </row>
    <row r="915" spans="3:3">
      <c r="C915">
        <v>7.3919100000000002</v>
      </c>
    </row>
    <row r="916" spans="3:3">
      <c r="C916">
        <v>5.7557600000000004</v>
      </c>
    </row>
    <row r="917" spans="3:3">
      <c r="C917">
        <v>5.95214</v>
      </c>
    </row>
    <row r="918" spans="3:3">
      <c r="C918">
        <v>5.7557600000000004</v>
      </c>
    </row>
    <row r="919" spans="3:3">
      <c r="C919">
        <v>5.50082</v>
      </c>
    </row>
    <row r="920" spans="3:3">
      <c r="C920">
        <v>6.8985799999999999</v>
      </c>
    </row>
    <row r="921" spans="3:3">
      <c r="C921">
        <v>6.5599600000000002</v>
      </c>
    </row>
    <row r="922" spans="3:3">
      <c r="C922">
        <v>6.0393800000000004</v>
      </c>
    </row>
    <row r="923" spans="3:3">
      <c r="C923">
        <v>5.9782599999999997</v>
      </c>
    </row>
    <row r="924" spans="3:3">
      <c r="C924">
        <v>5.9308699999999996</v>
      </c>
    </row>
    <row r="925" spans="3:3">
      <c r="C925">
        <v>6.5599600000000002</v>
      </c>
    </row>
    <row r="926" spans="3:3">
      <c r="C926">
        <v>5.1776</v>
      </c>
    </row>
    <row r="927" spans="3:3">
      <c r="C927">
        <v>6.6593499999999999</v>
      </c>
    </row>
    <row r="928" spans="3:3">
      <c r="C928">
        <v>7.2677399999999999</v>
      </c>
    </row>
    <row r="929" spans="3:3">
      <c r="C929">
        <v>6.5159200000000004</v>
      </c>
    </row>
    <row r="930" spans="3:3">
      <c r="C930">
        <v>6.3368500000000001</v>
      </c>
    </row>
    <row r="931" spans="3:3">
      <c r="C931">
        <v>6.2931800000000004</v>
      </c>
    </row>
    <row r="932" spans="3:3">
      <c r="C932">
        <v>6.2724700000000002</v>
      </c>
    </row>
    <row r="933" spans="3:3">
      <c r="C933">
        <v>7.4858399999999996</v>
      </c>
    </row>
    <row r="934" spans="3:3">
      <c r="C934">
        <v>6.7750899999999996</v>
      </c>
    </row>
    <row r="935" spans="3:3">
      <c r="C935">
        <v>7.95444</v>
      </c>
    </row>
    <row r="936" spans="3:3">
      <c r="C936">
        <v>7.0471300000000001</v>
      </c>
    </row>
    <row r="937" spans="3:3">
      <c r="C937">
        <v>6.0587200000000001</v>
      </c>
    </row>
    <row r="938" spans="3:3">
      <c r="C938">
        <v>5.8197700000000001</v>
      </c>
    </row>
    <row r="939" spans="3:3">
      <c r="C939">
        <v>5.2638999999999996</v>
      </c>
    </row>
    <row r="940" spans="3:3">
      <c r="C940">
        <v>5.6814</v>
      </c>
    </row>
    <row r="941" spans="3:3">
      <c r="C941">
        <v>5.3015699999999999</v>
      </c>
    </row>
    <row r="942" spans="3:3">
      <c r="C942">
        <v>5.6431800000000001</v>
      </c>
    </row>
    <row r="943" spans="3:3">
      <c r="C943">
        <v>5.7003700000000004</v>
      </c>
    </row>
    <row r="944" spans="3:3">
      <c r="C944">
        <v>4.6642099999999997</v>
      </c>
    </row>
    <row r="945" spans="3:3">
      <c r="C945">
        <v>5.1895899999999999</v>
      </c>
    </row>
    <row r="946" spans="3:3">
      <c r="C946">
        <v>4.8596899999999996</v>
      </c>
    </row>
    <row r="947" spans="3:3">
      <c r="C947">
        <v>4.0497399999999999</v>
      </c>
    </row>
    <row r="948" spans="3:3">
      <c r="C948">
        <v>5.2187799999999998</v>
      </c>
    </row>
    <row r="949" spans="3:3">
      <c r="C949">
        <v>5.1035199999999996</v>
      </c>
    </row>
    <row r="950" spans="3:3">
      <c r="C950">
        <v>4.9935900000000002</v>
      </c>
    </row>
    <row r="951" spans="3:3">
      <c r="C951">
        <v>4.6554500000000001</v>
      </c>
    </row>
    <row r="952" spans="3:3">
      <c r="C952">
        <v>5.3453900000000001</v>
      </c>
    </row>
    <row r="953" spans="3:3">
      <c r="C953">
        <v>5.2667200000000003</v>
      </c>
    </row>
    <row r="954" spans="3:3">
      <c r="C954">
        <v>5.5514900000000003</v>
      </c>
    </row>
    <row r="955" spans="3:3">
      <c r="C955">
        <v>5.6871</v>
      </c>
    </row>
    <row r="956" spans="3:3">
      <c r="C956">
        <v>6.2660400000000003</v>
      </c>
    </row>
    <row r="957" spans="3:3">
      <c r="C957">
        <v>5.9019000000000004</v>
      </c>
    </row>
    <row r="958" spans="3:3">
      <c r="C958">
        <v>5.7960700000000003</v>
      </c>
    </row>
    <row r="959" spans="3:3">
      <c r="C959">
        <v>6.1052799999999996</v>
      </c>
    </row>
    <row r="960" spans="3:3">
      <c r="C960">
        <v>7.0386699999999998</v>
      </c>
    </row>
    <row r="961" spans="3:3">
      <c r="C961">
        <v>5.7590199999999996</v>
      </c>
    </row>
    <row r="962" spans="3:3">
      <c r="C962">
        <v>5.3771000000000004</v>
      </c>
    </row>
    <row r="963" spans="3:3">
      <c r="C963">
        <v>4.66601</v>
      </c>
    </row>
    <row r="964" spans="3:3">
      <c r="C964">
        <v>4.8397899999999998</v>
      </c>
    </row>
    <row r="965" spans="3:3">
      <c r="C965">
        <v>4.06623</v>
      </c>
    </row>
    <row r="966" spans="3:3">
      <c r="C966">
        <v>4.9881599999999997</v>
      </c>
    </row>
    <row r="967" spans="3:3">
      <c r="C967">
        <v>4.5925900000000004</v>
      </c>
    </row>
    <row r="968" spans="3:3">
      <c r="C968">
        <v>4.42096</v>
      </c>
    </row>
    <row r="969" spans="3:3">
      <c r="C969">
        <v>3.5143</v>
      </c>
    </row>
    <row r="970" spans="3:3">
      <c r="C970">
        <v>4.6155799999999996</v>
      </c>
    </row>
    <row r="971" spans="3:3">
      <c r="C971">
        <v>3.8195299999999999</v>
      </c>
    </row>
    <row r="972" spans="3:3">
      <c r="C972">
        <v>6.0670700000000002</v>
      </c>
    </row>
    <row r="973" spans="3:3">
      <c r="C973">
        <v>5.60365</v>
      </c>
    </row>
    <row r="974" spans="3:3">
      <c r="C974">
        <v>6.3368500000000001</v>
      </c>
    </row>
    <row r="975" spans="3:3">
      <c r="C975">
        <v>6.1214000000000004</v>
      </c>
    </row>
    <row r="976" spans="3:3">
      <c r="C976">
        <v>5.5575299999999999</v>
      </c>
    </row>
    <row r="977" spans="3:3">
      <c r="C977">
        <v>5.8365900000000002</v>
      </c>
    </row>
    <row r="978" spans="3:3">
      <c r="C978">
        <v>6.3600899999999996</v>
      </c>
    </row>
    <row r="979" spans="3:3">
      <c r="C979">
        <v>6.3311500000000001</v>
      </c>
    </row>
    <row r="980" spans="3:3">
      <c r="C980">
        <v>6.54556</v>
      </c>
    </row>
    <row r="981" spans="3:3">
      <c r="C981">
        <v>6.3600899999999996</v>
      </c>
    </row>
    <row r="982" spans="3:3">
      <c r="C982">
        <v>6.9352400000000003</v>
      </c>
    </row>
    <row r="983" spans="3:3">
      <c r="C983">
        <v>7.0556400000000004</v>
      </c>
    </row>
    <row r="984" spans="3:3">
      <c r="C984">
        <v>8.3777500000000007</v>
      </c>
    </row>
    <row r="985" spans="3:3">
      <c r="C985">
        <v>7.1083699999999999</v>
      </c>
    </row>
    <row r="986" spans="3:3">
      <c r="C986">
        <v>6.6178699999999999</v>
      </c>
    </row>
    <row r="987" spans="3:3">
      <c r="C987">
        <v>6.7110300000000001</v>
      </c>
    </row>
    <row r="988" spans="3:3">
      <c r="C988">
        <v>6.5448199999999996</v>
      </c>
    </row>
    <row r="989" spans="3:3">
      <c r="C989">
        <v>8.2854200000000002</v>
      </c>
    </row>
    <row r="990" spans="3:3">
      <c r="C990">
        <v>8.1729000000000003</v>
      </c>
    </row>
    <row r="991" spans="3:3">
      <c r="C991">
        <v>6.8657700000000004</v>
      </c>
    </row>
    <row r="992" spans="3:3">
      <c r="C992">
        <v>8.4694699999999994</v>
      </c>
    </row>
    <row r="993" spans="3:3">
      <c r="C993">
        <v>8.0356699999999996</v>
      </c>
    </row>
    <row r="994" spans="3:3">
      <c r="C994">
        <v>8.8835099999999994</v>
      </c>
    </row>
    <row r="995" spans="3:3">
      <c r="C995">
        <v>8.3422499999999999</v>
      </c>
    </row>
    <row r="996" spans="3:3">
      <c r="C996">
        <v>7.3235099999999997</v>
      </c>
    </row>
    <row r="997" spans="3:3">
      <c r="C997">
        <v>7.5373299999999999</v>
      </c>
    </row>
    <row r="998" spans="3:3">
      <c r="C998">
        <v>8.19177</v>
      </c>
    </row>
    <row r="999" spans="3:3">
      <c r="C999">
        <v>6.9110100000000001</v>
      </c>
    </row>
    <row r="1000" spans="3:3">
      <c r="C1000">
        <v>9.0383700000000005</v>
      </c>
    </row>
    <row r="1001" spans="3:3">
      <c r="C1001">
        <v>8.4326799999999995</v>
      </c>
    </row>
    <row r="1002" spans="3:3">
      <c r="C1002">
        <v>8.8631899999999995</v>
      </c>
    </row>
    <row r="1003" spans="3:3">
      <c r="C1003">
        <v>7.5918599999999996</v>
      </c>
    </row>
    <row r="1004" spans="3:3">
      <c r="C1004">
        <v>8.5545100000000005</v>
      </c>
    </row>
    <row r="1005" spans="3:3">
      <c r="C1005">
        <v>9.2963900000000006</v>
      </c>
    </row>
    <row r="1006" spans="3:3">
      <c r="C1006">
        <v>10.05311</v>
      </c>
    </row>
    <row r="1007" spans="3:3">
      <c r="C1007">
        <v>9.2291600000000003</v>
      </c>
    </row>
    <row r="1008" spans="3:3">
      <c r="C1008">
        <v>7.65367</v>
      </c>
    </row>
    <row r="1009" spans="3:3">
      <c r="C1009">
        <v>9.8789899999999999</v>
      </c>
    </row>
    <row r="1010" spans="3:3">
      <c r="C1010">
        <v>10.559850000000001</v>
      </c>
    </row>
    <row r="1011" spans="3:3">
      <c r="C1011">
        <v>12.17324</v>
      </c>
    </row>
    <row r="1012" spans="3:3">
      <c r="C1012">
        <v>15.2956</v>
      </c>
    </row>
    <row r="1013" spans="3:3">
      <c r="C1013">
        <v>13.089840000000001</v>
      </c>
    </row>
    <row r="1014" spans="3:3">
      <c r="C1014">
        <v>12.643050000000001</v>
      </c>
    </row>
    <row r="1015" spans="3:3">
      <c r="C1015">
        <v>17.843610000000002</v>
      </c>
    </row>
    <row r="1016" spans="3:3">
      <c r="C1016">
        <v>12.977600000000001</v>
      </c>
    </row>
    <row r="1017" spans="3:3">
      <c r="C1017">
        <v>12.84193</v>
      </c>
    </row>
    <row r="1018" spans="3:3">
      <c r="C1018">
        <v>11.055260000000001</v>
      </c>
    </row>
    <row r="1019" spans="3:3">
      <c r="C1019">
        <v>11.65835</v>
      </c>
    </row>
    <row r="1020" spans="3:3">
      <c r="C1020">
        <v>14.00112</v>
      </c>
    </row>
    <row r="1021" spans="3:3">
      <c r="C1021">
        <v>12.643050000000001</v>
      </c>
    </row>
    <row r="1022" spans="3:3">
      <c r="C1022">
        <v>13.4397</v>
      </c>
    </row>
    <row r="1023" spans="3:3">
      <c r="C1023">
        <v>12.865729999999999</v>
      </c>
    </row>
    <row r="1024" spans="3:3">
      <c r="C1024">
        <v>13.3202</v>
      </c>
    </row>
    <row r="1025" spans="3:3">
      <c r="C1025">
        <v>6.3844900000000004</v>
      </c>
    </row>
    <row r="1026" spans="3:3">
      <c r="C1026">
        <v>6.4375900000000001</v>
      </c>
    </row>
    <row r="1027" spans="3:3">
      <c r="C1027">
        <v>6.15245</v>
      </c>
    </row>
    <row r="1028" spans="3:3">
      <c r="C1028">
        <v>8.1319599999999994</v>
      </c>
    </row>
    <row r="1029" spans="3:3">
      <c r="C1029">
        <v>7.26084</v>
      </c>
    </row>
    <row r="1030" spans="3:3">
      <c r="C1030">
        <v>7.0129999999999999</v>
      </c>
    </row>
    <row r="1031" spans="3:3">
      <c r="C1031">
        <v>6.5213000000000001</v>
      </c>
    </row>
    <row r="1032" spans="3:3">
      <c r="C1032">
        <v>6.4375900000000001</v>
      </c>
    </row>
    <row r="1033" spans="3:3">
      <c r="C1033">
        <v>7.7484500000000001</v>
      </c>
    </row>
    <row r="1034" spans="3:3">
      <c r="C1034">
        <v>7.8533499999999998</v>
      </c>
    </row>
    <row r="1035" spans="3:3">
      <c r="C1035">
        <v>8.2583000000000002</v>
      </c>
    </row>
    <row r="1036" spans="3:3">
      <c r="C1036">
        <v>5.6520099999999998</v>
      </c>
    </row>
    <row r="1037" spans="3:3">
      <c r="C1037">
        <v>5.5514900000000003</v>
      </c>
    </row>
    <row r="1038" spans="3:3">
      <c r="C1038">
        <v>5.7025800000000002</v>
      </c>
    </row>
    <row r="1039" spans="3:3">
      <c r="C1039">
        <v>6.15245</v>
      </c>
    </row>
    <row r="1040" spans="3:3">
      <c r="C1040">
        <v>5.1308199999999999</v>
      </c>
    </row>
    <row r="1041" spans="3:3">
      <c r="C1041">
        <v>6.1195399999999998</v>
      </c>
    </row>
    <row r="1042" spans="3:3">
      <c r="C1042">
        <v>7.1503300000000003</v>
      </c>
    </row>
    <row r="1043" spans="3:3">
      <c r="C1043">
        <v>6.4379999999999997</v>
      </c>
    </row>
    <row r="1044" spans="3:3">
      <c r="C1044">
        <v>6.68926</v>
      </c>
    </row>
    <row r="1045" spans="3:3">
      <c r="C1045">
        <v>7.3209499999999998</v>
      </c>
    </row>
    <row r="1046" spans="3:3">
      <c r="C1046">
        <v>8.2497699999999998</v>
      </c>
    </row>
    <row r="1047" spans="3:3">
      <c r="C1047">
        <v>9.6937599999999993</v>
      </c>
    </row>
    <row r="1048" spans="3:3">
      <c r="C1048">
        <v>9.3778400000000008</v>
      </c>
    </row>
    <row r="1049" spans="3:3">
      <c r="C1049">
        <v>7.8370699999999998</v>
      </c>
    </row>
    <row r="1050" spans="3:3">
      <c r="C1050">
        <v>7.9742600000000001</v>
      </c>
    </row>
    <row r="1051" spans="3:3">
      <c r="C1051">
        <v>7.3232999999999997</v>
      </c>
    </row>
    <row r="1052" spans="3:3">
      <c r="C1052">
        <v>6.8588800000000001</v>
      </c>
    </row>
    <row r="1053" spans="3:3">
      <c r="C1053">
        <v>7.5119100000000003</v>
      </c>
    </row>
    <row r="1054" spans="3:3">
      <c r="C1054">
        <v>6.7628599999999999</v>
      </c>
    </row>
    <row r="1055" spans="3:3">
      <c r="C1055">
        <v>9.1631699999999991</v>
      </c>
    </row>
    <row r="1056" spans="3:3">
      <c r="C1056">
        <v>9.1707599999999996</v>
      </c>
    </row>
    <row r="1057" spans="3:3">
      <c r="C1057">
        <v>10.52239</v>
      </c>
    </row>
    <row r="1058" spans="3:3">
      <c r="C1058">
        <v>11.03585</v>
      </c>
    </row>
    <row r="1059" spans="3:3">
      <c r="C1059">
        <v>8.4120299999999997</v>
      </c>
    </row>
    <row r="1060" spans="3:3">
      <c r="C1060">
        <v>8.3980499999999996</v>
      </c>
    </row>
    <row r="1061" spans="3:3">
      <c r="C1061">
        <v>10.351380000000001</v>
      </c>
    </row>
    <row r="1062" spans="3:3">
      <c r="C1062">
        <v>9.9840199999999992</v>
      </c>
    </row>
    <row r="1063" spans="3:3">
      <c r="C1063">
        <v>7.6233500000000003</v>
      </c>
    </row>
    <row r="1064" spans="3:3">
      <c r="C1064">
        <v>9.8928999999999991</v>
      </c>
    </row>
    <row r="1065" spans="3:3">
      <c r="C1065">
        <v>13.20007</v>
      </c>
    </row>
    <row r="1066" spans="3:3">
      <c r="C1066">
        <v>14.11673</v>
      </c>
    </row>
    <row r="1067" spans="3:3">
      <c r="C1067">
        <v>19.543469999999999</v>
      </c>
    </row>
    <row r="1068" spans="3:3">
      <c r="C1068">
        <v>17.557320000000001</v>
      </c>
    </row>
    <row r="1069" spans="3:3">
      <c r="C1069">
        <v>17.272960000000001</v>
      </c>
    </row>
    <row r="1070" spans="3:3">
      <c r="C1070">
        <v>17.414899999999999</v>
      </c>
    </row>
    <row r="1071" spans="3:3">
      <c r="C1071">
        <v>16.604700000000001</v>
      </c>
    </row>
    <row r="1072" spans="3:3">
      <c r="C1072">
        <v>16.454940000000001</v>
      </c>
    </row>
    <row r="1073" spans="3:3">
      <c r="C1073">
        <v>6.5770999999999997</v>
      </c>
    </row>
    <row r="1074" spans="3:3">
      <c r="C1074">
        <v>6.0813199999999998</v>
      </c>
    </row>
    <row r="1075" spans="3:3">
      <c r="C1075">
        <v>6.1699200000000003</v>
      </c>
    </row>
    <row r="1076" spans="3:3">
      <c r="C1076">
        <v>6.8444599999999998</v>
      </c>
    </row>
    <row r="1077" spans="3:3">
      <c r="C1077">
        <v>6.4951499999999998</v>
      </c>
    </row>
    <row r="1078" spans="3:3">
      <c r="C1078">
        <v>6.2249999999999996</v>
      </c>
    </row>
    <row r="1079" spans="3:3">
      <c r="C1079">
        <v>6.1195399999999998</v>
      </c>
    </row>
    <row r="1080" spans="3:3">
      <c r="C1080">
        <v>6.3311500000000001</v>
      </c>
    </row>
    <row r="1081" spans="3:3">
      <c r="C1081">
        <v>6.17218</v>
      </c>
    </row>
    <row r="1082" spans="3:3">
      <c r="C1082">
        <v>5.9903899999999997</v>
      </c>
    </row>
    <row r="1083" spans="3:3">
      <c r="C1083">
        <v>6.7857700000000003</v>
      </c>
    </row>
    <row r="1084" spans="3:3">
      <c r="C1084">
        <v>6.9831300000000001</v>
      </c>
    </row>
    <row r="1085" spans="3:3">
      <c r="C1085">
        <v>5.6532999999999998</v>
      </c>
    </row>
    <row r="1086" spans="3:3">
      <c r="C1086">
        <v>6.9515399999999996</v>
      </c>
    </row>
    <row r="1087" spans="3:3">
      <c r="C1087">
        <v>7.37812</v>
      </c>
    </row>
    <row r="1088" spans="3:3">
      <c r="C1088">
        <v>6.5996199999999998</v>
      </c>
    </row>
    <row r="1089" spans="3:3">
      <c r="C1089">
        <v>6.2058299999999997</v>
      </c>
    </row>
    <row r="1090" spans="3:3">
      <c r="C1090">
        <v>6.0147700000000004</v>
      </c>
    </row>
    <row r="1091" spans="3:3">
      <c r="C1091">
        <v>6.1038500000000004</v>
      </c>
    </row>
    <row r="1092" spans="3:3">
      <c r="C1092">
        <v>6.5770999999999997</v>
      </c>
    </row>
    <row r="1093" spans="3:3">
      <c r="C1093">
        <v>6.4102399999999999</v>
      </c>
    </row>
    <row r="1094" spans="3:3">
      <c r="C1094">
        <v>6.0813199999999998</v>
      </c>
    </row>
    <row r="1095" spans="3:3">
      <c r="C1095">
        <v>5.3015699999999999</v>
      </c>
    </row>
    <row r="1096" spans="3:3">
      <c r="C1096">
        <v>5.4259000000000004</v>
      </c>
    </row>
    <row r="1097" spans="3:3">
      <c r="C1097">
        <v>5.0741199999999997</v>
      </c>
    </row>
    <row r="1098" spans="3:3">
      <c r="C1098">
        <v>4.7548899999999996</v>
      </c>
    </row>
    <row r="1099" spans="3:3">
      <c r="C1099">
        <v>4.7263700000000002</v>
      </c>
    </row>
    <row r="1100" spans="3:3">
      <c r="C1100">
        <v>4.3606999999999996</v>
      </c>
    </row>
    <row r="1101" spans="3:3">
      <c r="C1101">
        <v>4.0019499999999999</v>
      </c>
    </row>
    <row r="1102" spans="3:3">
      <c r="C1102">
        <v>3.8399700000000001</v>
      </c>
    </row>
    <row r="1103" spans="3:3">
      <c r="C1103">
        <v>4.7774200000000002</v>
      </c>
    </row>
    <row r="1104" spans="3:3">
      <c r="C1104">
        <v>5.6386000000000003</v>
      </c>
    </row>
    <row r="1105" spans="3:3">
      <c r="C1105">
        <v>6.3405800000000001</v>
      </c>
    </row>
    <row r="1106" spans="3:3">
      <c r="C1106">
        <v>5.5534400000000002</v>
      </c>
    </row>
    <row r="1107" spans="3:3">
      <c r="C1107">
        <v>6.8465999999999996</v>
      </c>
    </row>
    <row r="1108" spans="3:3">
      <c r="C1108">
        <v>7.1255800000000002</v>
      </c>
    </row>
    <row r="1109" spans="3:3">
      <c r="C1109">
        <v>6.0025399999999998</v>
      </c>
    </row>
    <row r="1110" spans="3:3">
      <c r="C1110">
        <v>5.9019000000000004</v>
      </c>
    </row>
    <row r="1111" spans="3:3">
      <c r="C1111">
        <v>6.7082600000000001</v>
      </c>
    </row>
    <row r="1112" spans="3:3">
      <c r="C1112">
        <v>6.3600899999999996</v>
      </c>
    </row>
    <row r="1113" spans="3:3">
      <c r="C1113">
        <v>5.9626299999999999</v>
      </c>
    </row>
    <row r="1114" spans="3:3">
      <c r="C1114">
        <v>5.6038800000000002</v>
      </c>
    </row>
    <row r="1115" spans="3:3">
      <c r="C1115">
        <v>6.4102399999999999</v>
      </c>
    </row>
    <row r="1116" spans="3:3">
      <c r="C1116">
        <v>6.3549800000000003</v>
      </c>
    </row>
    <row r="1117" spans="3:3">
      <c r="C1117">
        <v>6.0147700000000004</v>
      </c>
    </row>
    <row r="1118" spans="3:3">
      <c r="C1118">
        <v>5.80192</v>
      </c>
    </row>
    <row r="1119" spans="3:3">
      <c r="C1119">
        <v>6.3229899999999999</v>
      </c>
    </row>
    <row r="1120" spans="3:3">
      <c r="C1120">
        <v>7.0682400000000003</v>
      </c>
    </row>
    <row r="1121" spans="3:3">
      <c r="C1121">
        <v>9.1631699999999991</v>
      </c>
    </row>
    <row r="1122" spans="3:3">
      <c r="C1122">
        <v>7.0877100000000004</v>
      </c>
    </row>
    <row r="1123" spans="3:3">
      <c r="C1123">
        <v>5.4083699999999997</v>
      </c>
    </row>
    <row r="1124" spans="3:3">
      <c r="C1124">
        <v>11.42497</v>
      </c>
    </row>
    <row r="1125" spans="3:3">
      <c r="C1125">
        <v>10.18587</v>
      </c>
    </row>
    <row r="1126" spans="3:3">
      <c r="C1126">
        <v>9.3639299999999999</v>
      </c>
    </row>
    <row r="1127" spans="3:3">
      <c r="C1127">
        <v>9.2832100000000004</v>
      </c>
    </row>
    <row r="1128" spans="3:3">
      <c r="C1128">
        <v>12.643050000000001</v>
      </c>
    </row>
    <row r="1129" spans="3:3">
      <c r="C1129">
        <v>15.2956</v>
      </c>
    </row>
    <row r="1130" spans="3:3">
      <c r="C1130">
        <v>13.65657</v>
      </c>
    </row>
    <row r="1131" spans="3:3">
      <c r="C1131">
        <v>12.36</v>
      </c>
    </row>
    <row r="1132" spans="3:3">
      <c r="C1132">
        <v>11.737399999999999</v>
      </c>
    </row>
    <row r="1133" spans="3:3">
      <c r="C1133">
        <v>8.0241399999999992</v>
      </c>
    </row>
    <row r="1134" spans="3:3">
      <c r="C1134">
        <v>10.69237</v>
      </c>
    </row>
    <row r="1135" spans="3:3">
      <c r="C1135">
        <v>9.8877500000000005</v>
      </c>
    </row>
    <row r="1136" spans="3:3">
      <c r="C1136">
        <v>10.447089999999999</v>
      </c>
    </row>
    <row r="1137" spans="3:3">
      <c r="C1137">
        <v>8.9507499999999993</v>
      </c>
    </row>
    <row r="1138" spans="3:3">
      <c r="C1138">
        <v>10.814360000000001</v>
      </c>
    </row>
    <row r="1139" spans="3:3">
      <c r="C1139">
        <v>10.410819999999999</v>
      </c>
    </row>
    <row r="1140" spans="3:3">
      <c r="C1140">
        <v>11.343220000000001</v>
      </c>
    </row>
    <row r="1141" spans="3:3">
      <c r="C1141">
        <v>12.92155</v>
      </c>
    </row>
    <row r="1142" spans="3:3">
      <c r="C1142">
        <v>6.2249999999999996</v>
      </c>
    </row>
    <row r="1143" spans="3:3">
      <c r="C1143">
        <v>7.1556300000000004</v>
      </c>
    </row>
    <row r="1144" spans="3:3">
      <c r="C1144">
        <v>7.7332900000000002</v>
      </c>
    </row>
    <row r="1145" spans="3:3">
      <c r="C1145">
        <v>8.1231200000000001</v>
      </c>
    </row>
    <row r="1146" spans="3:3">
      <c r="C1146">
        <v>7.13652</v>
      </c>
    </row>
    <row r="1147" spans="3:3">
      <c r="C1147">
        <v>7.6735800000000003</v>
      </c>
    </row>
    <row r="1148" spans="3:3">
      <c r="C1148">
        <v>7.5751900000000001</v>
      </c>
    </row>
    <row r="1149" spans="3:3">
      <c r="C1149">
        <v>16.008489999999998</v>
      </c>
    </row>
    <row r="1150" spans="3:3">
      <c r="C1150">
        <v>12.4871</v>
      </c>
    </row>
    <row r="1151" spans="3:3">
      <c r="C1151">
        <v>19.10323</v>
      </c>
    </row>
    <row r="1152" spans="3:3">
      <c r="C1152">
        <v>18.02694</v>
      </c>
    </row>
    <row r="1153" spans="3:3">
      <c r="C1153">
        <v>11.20947</v>
      </c>
    </row>
    <row r="1154" spans="3:3">
      <c r="C1154">
        <v>19.21471</v>
      </c>
    </row>
    <row r="1155" spans="3:3">
      <c r="C1155">
        <v>23.12734</v>
      </c>
    </row>
    <row r="1156" spans="3:3">
      <c r="C1156">
        <v>20.053529999999999</v>
      </c>
    </row>
    <row r="1157" spans="3:3">
      <c r="C1157">
        <v>16.211480000000002</v>
      </c>
    </row>
    <row r="1158" spans="3:3">
      <c r="C1158">
        <v>18.642309999999998</v>
      </c>
    </row>
    <row r="1159" spans="3:3">
      <c r="C1159">
        <v>17.131489999999999</v>
      </c>
    </row>
    <row r="1160" spans="3:3">
      <c r="C1160">
        <v>27.402609999999999</v>
      </c>
    </row>
    <row r="1161" spans="3:3">
      <c r="C1161">
        <v>23.66628</v>
      </c>
    </row>
    <row r="1162" spans="3:3">
      <c r="C1162">
        <v>21.879950000000001</v>
      </c>
    </row>
    <row r="1163" spans="3:3">
      <c r="C1163">
        <v>20.784970000000001</v>
      </c>
    </row>
    <row r="1164" spans="3:3">
      <c r="C1164">
        <v>36</v>
      </c>
    </row>
    <row r="1165" spans="3:3">
      <c r="C1165">
        <v>28.834759999999999</v>
      </c>
    </row>
    <row r="1166" spans="3:3">
      <c r="C1166">
        <v>36</v>
      </c>
    </row>
    <row r="1167" spans="3:3">
      <c r="C1167">
        <v>29.667149999999999</v>
      </c>
    </row>
    <row r="1168" spans="3:3">
      <c r="C1168">
        <v>29.667149999999999</v>
      </c>
    </row>
    <row r="1169" spans="3:3">
      <c r="C1169">
        <v>22.11224</v>
      </c>
    </row>
    <row r="1170" spans="3:3">
      <c r="C1170">
        <v>21.805119999999999</v>
      </c>
    </row>
    <row r="1171" spans="3:3">
      <c r="C1171">
        <v>36</v>
      </c>
    </row>
    <row r="1172" spans="3:3">
      <c r="C1172">
        <v>36</v>
      </c>
    </row>
    <row r="1173" spans="3:3">
      <c r="C1173">
        <v>36</v>
      </c>
    </row>
    <row r="1174" spans="3:3">
      <c r="C1174">
        <v>36</v>
      </c>
    </row>
    <row r="1175" spans="3:3">
      <c r="C1175">
        <v>36</v>
      </c>
    </row>
    <row r="1176" spans="3:3">
      <c r="C1176">
        <v>36</v>
      </c>
    </row>
    <row r="1177" spans="3:3">
      <c r="C1177">
        <v>33.753079999999997</v>
      </c>
    </row>
    <row r="1178" spans="3:3">
      <c r="C1178">
        <v>36</v>
      </c>
    </row>
    <row r="1179" spans="3:3">
      <c r="C1179">
        <v>7.7932100000000002</v>
      </c>
    </row>
    <row r="1180" spans="3:3">
      <c r="C1180">
        <v>6.5213000000000001</v>
      </c>
    </row>
    <row r="1181" spans="3:3">
      <c r="C1181">
        <v>7.0129999999999999</v>
      </c>
    </row>
    <row r="1182" spans="3:3">
      <c r="C1182">
        <v>6.8444599999999998</v>
      </c>
    </row>
    <row r="1183" spans="3:3">
      <c r="C1183">
        <v>8.52928</v>
      </c>
    </row>
    <row r="1184" spans="3:3">
      <c r="C1184">
        <v>6.5319099999999999</v>
      </c>
    </row>
    <row r="1185" spans="3:3">
      <c r="C1185">
        <v>4.33134</v>
      </c>
    </row>
    <row r="1186" spans="3:3">
      <c r="C1186">
        <v>4.67814</v>
      </c>
    </row>
    <row r="1187" spans="3:3">
      <c r="C1187">
        <v>4.9069000000000003</v>
      </c>
    </row>
    <row r="1188" spans="3:3">
      <c r="C1188">
        <v>4.7105899999999998</v>
      </c>
    </row>
    <row r="1189" spans="3:3">
      <c r="C1189">
        <v>5.0441000000000003</v>
      </c>
    </row>
    <row r="1190" spans="3:3">
      <c r="C1190">
        <v>4.7428400000000002</v>
      </c>
    </row>
    <row r="1191" spans="3:3">
      <c r="C1191">
        <v>4.5537999999999998</v>
      </c>
    </row>
    <row r="1192" spans="3:3">
      <c r="C1192">
        <v>4.1969700000000003</v>
      </c>
    </row>
    <row r="1193" spans="3:3">
      <c r="C1193">
        <v>4.9039400000000004</v>
      </c>
    </row>
    <row r="1194" spans="3:3">
      <c r="C1194">
        <v>4.9069000000000003</v>
      </c>
    </row>
    <row r="1195" spans="3:3">
      <c r="C1195">
        <v>4.5131800000000002</v>
      </c>
    </row>
    <row r="1196" spans="3:3">
      <c r="C1196">
        <v>6.3368500000000001</v>
      </c>
    </row>
    <row r="1197" spans="3:3">
      <c r="C1197">
        <v>6.99491</v>
      </c>
    </row>
    <row r="1198" spans="3:3">
      <c r="C1198">
        <v>6.8444599999999998</v>
      </c>
    </row>
    <row r="1199" spans="3:3">
      <c r="C1199">
        <v>5.7429399999999999</v>
      </c>
    </row>
    <row r="1200" spans="3:3">
      <c r="C1200">
        <v>6.4379999999999997</v>
      </c>
    </row>
    <row r="1201" spans="3:3">
      <c r="C1201">
        <v>6.3311500000000001</v>
      </c>
    </row>
    <row r="1202" spans="3:3">
      <c r="C1202">
        <v>7.0302100000000003</v>
      </c>
    </row>
    <row r="1203" spans="3:3">
      <c r="C1203">
        <v>6.9729099999999997</v>
      </c>
    </row>
    <row r="1204" spans="3:3">
      <c r="C1204">
        <v>6.17218</v>
      </c>
    </row>
    <row r="1205" spans="3:3">
      <c r="C1205">
        <v>7.0746599999999997</v>
      </c>
    </row>
    <row r="1206" spans="3:3">
      <c r="C1206">
        <v>6.8764599999999998</v>
      </c>
    </row>
    <row r="1207" spans="3:3">
      <c r="C1207">
        <v>7.4420599999999997</v>
      </c>
    </row>
    <row r="1208" spans="3:3">
      <c r="C1208">
        <v>6.8444599999999998</v>
      </c>
    </row>
    <row r="1209" spans="3:3">
      <c r="C1209">
        <v>7.0302100000000003</v>
      </c>
    </row>
    <row r="1210" spans="3:3">
      <c r="C1210">
        <v>6.1038500000000004</v>
      </c>
    </row>
    <row r="1211" spans="3:3">
      <c r="C1211">
        <v>6.2570800000000002</v>
      </c>
    </row>
    <row r="1212" spans="3:3">
      <c r="C1212">
        <v>5.6531500000000001</v>
      </c>
    </row>
    <row r="1213" spans="3:3">
      <c r="C1213">
        <v>6.0670700000000002</v>
      </c>
    </row>
    <row r="1214" spans="3:3">
      <c r="C1214">
        <v>6.2249999999999996</v>
      </c>
    </row>
    <row r="1215" spans="3:3">
      <c r="C1215">
        <v>4.5737899999999998</v>
      </c>
    </row>
    <row r="1216" spans="3:3">
      <c r="C1216">
        <v>3.7162500000000001</v>
      </c>
    </row>
    <row r="1217" spans="3:3">
      <c r="C1217">
        <v>3.67957</v>
      </c>
    </row>
    <row r="1218" spans="3:3">
      <c r="C1218">
        <v>3.8600599999999998</v>
      </c>
    </row>
    <row r="1219" spans="3:3">
      <c r="C1219">
        <v>4.4313799999999999</v>
      </c>
    </row>
    <row r="1220" spans="3:3">
      <c r="C1220">
        <v>4.8142800000000001</v>
      </c>
    </row>
    <row r="1221" spans="3:3">
      <c r="C1221">
        <v>3.77494</v>
      </c>
    </row>
    <row r="1222" spans="3:3">
      <c r="C1222">
        <v>3.8340399999999999</v>
      </c>
    </row>
    <row r="1223" spans="3:3">
      <c r="C1223">
        <v>4.4833499999999997</v>
      </c>
    </row>
    <row r="1224" spans="3:3">
      <c r="C1224">
        <v>4.2275600000000004</v>
      </c>
    </row>
    <row r="1225" spans="3:3">
      <c r="C1225">
        <v>4.4313799999999999</v>
      </c>
    </row>
    <row r="1226" spans="3:3">
      <c r="C1226">
        <v>4.2395399999999999</v>
      </c>
    </row>
    <row r="1227" spans="3:3">
      <c r="C1227">
        <v>5.7200899999999999</v>
      </c>
    </row>
    <row r="1228" spans="3:3">
      <c r="C1228">
        <v>4.11531</v>
      </c>
    </row>
    <row r="1229" spans="3:3">
      <c r="C1229">
        <v>3.84321</v>
      </c>
    </row>
    <row r="1230" spans="3:3">
      <c r="C1230">
        <v>6.7422500000000003</v>
      </c>
    </row>
    <row r="1231" spans="3:3">
      <c r="C1231">
        <v>6.87364</v>
      </c>
    </row>
    <row r="1232" spans="3:3">
      <c r="C1232">
        <v>6.0149800000000004</v>
      </c>
    </row>
    <row r="1233" spans="3:3">
      <c r="C1233">
        <v>6.9471999999999996</v>
      </c>
    </row>
    <row r="1234" spans="3:3">
      <c r="C1234">
        <v>6.2327399999999997</v>
      </c>
    </row>
    <row r="1235" spans="3:3">
      <c r="C1235">
        <v>6.0737399999999999</v>
      </c>
    </row>
    <row r="1236" spans="3:3">
      <c r="C1236">
        <v>6.3881500000000004</v>
      </c>
    </row>
    <row r="1237" spans="3:3">
      <c r="C1237">
        <v>7.0430099999999998</v>
      </c>
    </row>
    <row r="1238" spans="3:3">
      <c r="C1238">
        <v>6.8867099999999999</v>
      </c>
    </row>
    <row r="1239" spans="3:3">
      <c r="C1239">
        <v>7.1881899999999996</v>
      </c>
    </row>
    <row r="1240" spans="3:3">
      <c r="C1240">
        <v>6.9352400000000003</v>
      </c>
    </row>
    <row r="1241" spans="3:3">
      <c r="C1241">
        <v>6.5448199999999996</v>
      </c>
    </row>
    <row r="1242" spans="3:3">
      <c r="C1242">
        <v>8.1543700000000001</v>
      </c>
    </row>
    <row r="1243" spans="3:3">
      <c r="C1243">
        <v>7.5640000000000001</v>
      </c>
    </row>
    <row r="1244" spans="3:3">
      <c r="C1244">
        <v>7.0302100000000003</v>
      </c>
    </row>
    <row r="1245" spans="3:3">
      <c r="C1245">
        <v>7.6140699999999999</v>
      </c>
    </row>
    <row r="1246" spans="3:3">
      <c r="C1246">
        <v>6.9277800000000003</v>
      </c>
    </row>
    <row r="1247" spans="3:3">
      <c r="C1247">
        <v>6.4638</v>
      </c>
    </row>
    <row r="1248" spans="3:3">
      <c r="C1248">
        <v>6.77921</v>
      </c>
    </row>
    <row r="1249" spans="3:3">
      <c r="C1249">
        <v>5.7896900000000002</v>
      </c>
    </row>
    <row r="1250" spans="3:3">
      <c r="C1250">
        <v>6.4379999999999997</v>
      </c>
    </row>
    <row r="1251" spans="3:3">
      <c r="C1251">
        <v>7.0877100000000004</v>
      </c>
    </row>
    <row r="1252" spans="3:3">
      <c r="C1252">
        <v>6.8588800000000001</v>
      </c>
    </row>
    <row r="1253" spans="3:3">
      <c r="C1253">
        <v>25.450600000000001</v>
      </c>
    </row>
    <row r="1254" spans="3:3">
      <c r="C1254">
        <v>24.005929999999999</v>
      </c>
    </row>
    <row r="1255" spans="3:3">
      <c r="C1255">
        <v>19.21471</v>
      </c>
    </row>
    <row r="1256" spans="3:3">
      <c r="C1256">
        <v>7.3192899999999996</v>
      </c>
    </row>
    <row r="1257" spans="3:3">
      <c r="C1257">
        <v>7.6735800000000003</v>
      </c>
    </row>
    <row r="1258" spans="3:3">
      <c r="C1258">
        <v>7.2101699999999997</v>
      </c>
    </row>
    <row r="1259" spans="3:3">
      <c r="C1259">
        <v>6.3085000000000004</v>
      </c>
    </row>
    <row r="1260" spans="3:3">
      <c r="C1260">
        <v>7.1453899999999999</v>
      </c>
    </row>
    <row r="1261" spans="3:3">
      <c r="C1261">
        <v>6.9394</v>
      </c>
    </row>
    <row r="1262" spans="3:3">
      <c r="C1262">
        <v>7.9593600000000002</v>
      </c>
    </row>
    <row r="1263" spans="3:3">
      <c r="C1263">
        <v>6.8465999999999996</v>
      </c>
    </row>
    <row r="1264" spans="3:3">
      <c r="C1264">
        <v>6.4118500000000003</v>
      </c>
    </row>
    <row r="1265" spans="3:3">
      <c r="C1265">
        <v>12.96509</v>
      </c>
    </row>
    <row r="1266" spans="3:3">
      <c r="C1266">
        <v>13.740209999999999</v>
      </c>
    </row>
    <row r="1267" spans="3:3">
      <c r="C1267">
        <v>14.263299999999999</v>
      </c>
    </row>
    <row r="1268" spans="3:3">
      <c r="C1268">
        <v>14.397119999999999</v>
      </c>
    </row>
    <row r="1269" spans="3:3">
      <c r="C1269">
        <v>21.018460000000001</v>
      </c>
    </row>
    <row r="1270" spans="3:3">
      <c r="C1270">
        <v>21.801259999999999</v>
      </c>
    </row>
    <row r="1271" spans="3:3">
      <c r="C1271">
        <v>19.043430000000001</v>
      </c>
    </row>
    <row r="1272" spans="3:3">
      <c r="C1272">
        <v>18.195039999999999</v>
      </c>
    </row>
    <row r="1273" spans="3:3">
      <c r="C1273">
        <v>21.9985</v>
      </c>
    </row>
    <row r="1274" spans="3:3">
      <c r="C1274">
        <v>21.018460000000001</v>
      </c>
    </row>
    <row r="1275" spans="3:3">
      <c r="C1275">
        <v>18.02694</v>
      </c>
    </row>
    <row r="1276" spans="3:3">
      <c r="C1276">
        <v>21.879950000000001</v>
      </c>
    </row>
    <row r="1277" spans="3:3">
      <c r="C1277">
        <v>17.525759999999998</v>
      </c>
    </row>
    <row r="1278" spans="3:3">
      <c r="C1278">
        <v>23.440619999999999</v>
      </c>
    </row>
    <row r="1279" spans="3:3">
      <c r="C1279">
        <v>16.604700000000001</v>
      </c>
    </row>
    <row r="1280" spans="3:3">
      <c r="C1280">
        <v>16.049410000000002</v>
      </c>
    </row>
    <row r="1281" spans="3:3">
      <c r="C1281">
        <v>17.796530000000001</v>
      </c>
    </row>
    <row r="1282" spans="3:3">
      <c r="C1282">
        <v>16.53708</v>
      </c>
    </row>
    <row r="1283" spans="3:3">
      <c r="C1283">
        <v>13.674530000000001</v>
      </c>
    </row>
    <row r="1284" spans="3:3">
      <c r="C1284">
        <v>20.437719999999999</v>
      </c>
    </row>
    <row r="1285" spans="3:3">
      <c r="C1285">
        <v>19.38654</v>
      </c>
    </row>
    <row r="1286" spans="3:3">
      <c r="C1286">
        <v>14.69365</v>
      </c>
    </row>
    <row r="1287" spans="3:3">
      <c r="C1287">
        <v>18.872679999999999</v>
      </c>
    </row>
    <row r="1288" spans="3:3">
      <c r="C1288">
        <v>17.359729999999999</v>
      </c>
    </row>
    <row r="1289" spans="3:3">
      <c r="C1289">
        <v>15.6058</v>
      </c>
    </row>
    <row r="1290" spans="3:3">
      <c r="C1290">
        <v>16.30566</v>
      </c>
    </row>
    <row r="1291" spans="3:3">
      <c r="C1291">
        <v>21.60464</v>
      </c>
    </row>
    <row r="1292" spans="3:3">
      <c r="C1292">
        <v>11.00562</v>
      </c>
    </row>
    <row r="1293" spans="3:3">
      <c r="C1293">
        <v>8.9768399999999993</v>
      </c>
    </row>
    <row r="1294" spans="3:3">
      <c r="C1294">
        <v>11.88664</v>
      </c>
    </row>
    <row r="1295" spans="3:3">
      <c r="C1295">
        <v>11.70101</v>
      </c>
    </row>
    <row r="1296" spans="3:3">
      <c r="C1296">
        <v>13.54757</v>
      </c>
    </row>
    <row r="1297" spans="3:3">
      <c r="C1297">
        <v>11.19528</v>
      </c>
    </row>
    <row r="1298" spans="3:3">
      <c r="C1298">
        <v>11.386189999999999</v>
      </c>
    </row>
    <row r="1299" spans="3:3">
      <c r="C1299">
        <v>11.8644</v>
      </c>
    </row>
    <row r="1300" spans="3:3">
      <c r="C1300">
        <v>12.17324</v>
      </c>
    </row>
    <row r="1301" spans="3:3">
      <c r="C1301">
        <v>12.55874</v>
      </c>
    </row>
    <row r="1302" spans="3:3">
      <c r="C1302">
        <v>17.666370000000001</v>
      </c>
    </row>
    <row r="1303" spans="3:3">
      <c r="C1303">
        <v>14.81869</v>
      </c>
    </row>
    <row r="1304" spans="3:3">
      <c r="C1304">
        <v>15.334210000000001</v>
      </c>
    </row>
    <row r="1305" spans="3:3">
      <c r="C1305">
        <v>9.5312300000000008</v>
      </c>
    </row>
    <row r="1306" spans="3:3">
      <c r="C1306">
        <v>11.671749999999999</v>
      </c>
    </row>
    <row r="1307" spans="3:3">
      <c r="C1307">
        <v>13.20007</v>
      </c>
    </row>
    <row r="1308" spans="3:3">
      <c r="C1308">
        <v>12.421799999999999</v>
      </c>
    </row>
    <row r="1309" spans="3:3">
      <c r="C1309">
        <v>10.291119999999999</v>
      </c>
    </row>
    <row r="1310" spans="3:3">
      <c r="C1310">
        <v>10.11781</v>
      </c>
    </row>
    <row r="1311" spans="3:3">
      <c r="C1311">
        <v>11.55668</v>
      </c>
    </row>
    <row r="1312" spans="3:3">
      <c r="C1312">
        <v>9.6668900000000004</v>
      </c>
    </row>
    <row r="1313" spans="3:3">
      <c r="C1313">
        <v>9.6871100000000006</v>
      </c>
    </row>
    <row r="1314" spans="3:3">
      <c r="C1314">
        <v>9.9753699999999998</v>
      </c>
    </row>
    <row r="1315" spans="3:3">
      <c r="C1315">
        <v>9.9753699999999998</v>
      </c>
    </row>
    <row r="1316" spans="3:3">
      <c r="C1316">
        <v>10.072039999999999</v>
      </c>
    </row>
    <row r="1317" spans="3:3">
      <c r="C1317">
        <v>11.12313</v>
      </c>
    </row>
    <row r="1318" spans="3:3">
      <c r="C1318">
        <v>10.648289999999999</v>
      </c>
    </row>
    <row r="1319" spans="3:3">
      <c r="C1319">
        <v>12.709820000000001</v>
      </c>
    </row>
    <row r="1320" spans="3:3">
      <c r="C1320">
        <v>13.480270000000001</v>
      </c>
    </row>
    <row r="1321" spans="3:3">
      <c r="C1321">
        <v>11.82822</v>
      </c>
    </row>
    <row r="1322" spans="3:3">
      <c r="C1322">
        <v>12.36956</v>
      </c>
    </row>
    <row r="1323" spans="3:3">
      <c r="C1323">
        <v>13.682880000000001</v>
      </c>
    </row>
    <row r="1324" spans="3:3">
      <c r="C1324">
        <v>14.41874</v>
      </c>
    </row>
    <row r="1325" spans="3:3">
      <c r="C1325">
        <v>7.5640000000000001</v>
      </c>
    </row>
    <row r="1326" spans="3:3">
      <c r="C1326">
        <v>6.9831300000000001</v>
      </c>
    </row>
    <row r="1327" spans="3:3">
      <c r="C1327">
        <v>6.8176500000000004</v>
      </c>
    </row>
    <row r="1328" spans="3:3">
      <c r="C1328">
        <v>8.4031699999999994</v>
      </c>
    </row>
    <row r="1329" spans="3:3">
      <c r="C1329">
        <v>6.6405399999999997</v>
      </c>
    </row>
    <row r="1330" spans="3:3">
      <c r="C1330">
        <v>7.2144199999999996</v>
      </c>
    </row>
    <row r="1331" spans="3:3">
      <c r="C1331">
        <v>7.1503300000000003</v>
      </c>
    </row>
    <row r="1332" spans="3:3">
      <c r="C1332">
        <v>6.6538500000000003</v>
      </c>
    </row>
    <row r="1333" spans="3:3">
      <c r="C1333">
        <v>10.33526</v>
      </c>
    </row>
    <row r="1334" spans="3:3">
      <c r="C1334">
        <v>9.5079499999999992</v>
      </c>
    </row>
    <row r="1335" spans="3:3">
      <c r="C1335">
        <v>9.1916600000000006</v>
      </c>
    </row>
    <row r="1336" spans="3:3">
      <c r="C1336">
        <v>8.6351399999999998</v>
      </c>
    </row>
    <row r="1337" spans="3:3">
      <c r="C1337">
        <v>8.4043600000000005</v>
      </c>
    </row>
    <row r="1338" spans="3:3">
      <c r="C1338">
        <v>8.9738900000000008</v>
      </c>
    </row>
    <row r="1339" spans="3:3">
      <c r="C1339">
        <v>8.4667100000000008</v>
      </c>
    </row>
    <row r="1340" spans="3:3">
      <c r="C1340">
        <v>10.62083</v>
      </c>
    </row>
    <row r="1341" spans="3:3">
      <c r="C1341">
        <v>8.3773099999999996</v>
      </c>
    </row>
    <row r="1342" spans="3:3">
      <c r="C1342">
        <v>10.05311</v>
      </c>
    </row>
    <row r="1343" spans="3:3">
      <c r="C1343">
        <v>8.7654499999999995</v>
      </c>
    </row>
    <row r="1344" spans="3:3">
      <c r="C1344">
        <v>8.2187000000000001</v>
      </c>
    </row>
    <row r="1345" spans="3:3">
      <c r="C1345">
        <v>8.2497699999999998</v>
      </c>
    </row>
    <row r="1346" spans="3:3">
      <c r="C1346">
        <v>7.8538500000000004</v>
      </c>
    </row>
    <row r="1347" spans="3:3">
      <c r="C1347">
        <v>7.6386900000000004</v>
      </c>
    </row>
    <row r="1348" spans="3:3">
      <c r="C1348">
        <v>6.9394</v>
      </c>
    </row>
    <row r="1349" spans="3:3">
      <c r="C1349">
        <v>5.8741199999999996</v>
      </c>
    </row>
    <row r="1350" spans="3:3">
      <c r="C1350">
        <v>7.1962299999999999</v>
      </c>
    </row>
    <row r="1351" spans="3:3">
      <c r="C1351">
        <v>6.5977399999999999</v>
      </c>
    </row>
    <row r="1352" spans="3:3">
      <c r="C1352">
        <v>28.43319</v>
      </c>
    </row>
    <row r="1353" spans="3:3">
      <c r="C1353">
        <v>20.879850000000001</v>
      </c>
    </row>
    <row r="1354" spans="3:3">
      <c r="C1354">
        <v>18.167110000000001</v>
      </c>
    </row>
    <row r="1355" spans="3:3">
      <c r="C1355">
        <v>20.824280000000002</v>
      </c>
    </row>
    <row r="1356" spans="3:3">
      <c r="C1356">
        <v>15.86059</v>
      </c>
    </row>
    <row r="1357" spans="3:3">
      <c r="C1357">
        <v>16.454940000000001</v>
      </c>
    </row>
    <row r="1358" spans="3:3">
      <c r="C1358">
        <v>19.10323</v>
      </c>
    </row>
    <row r="1359" spans="3:3">
      <c r="C1359">
        <v>12.20382</v>
      </c>
    </row>
    <row r="1360" spans="3:3">
      <c r="C1360">
        <v>14.98272</v>
      </c>
    </row>
    <row r="1361" spans="3:3">
      <c r="C1361">
        <v>17.525759999999998</v>
      </c>
    </row>
    <row r="1362" spans="3:3">
      <c r="C1362">
        <v>12.837260000000001</v>
      </c>
    </row>
    <row r="1363" spans="3:3">
      <c r="C1363">
        <v>7.9950000000000001</v>
      </c>
    </row>
    <row r="1364" spans="3:3">
      <c r="C1364">
        <v>7.1612999999999998</v>
      </c>
    </row>
    <row r="1365" spans="3:3">
      <c r="C1365">
        <v>7.1612999999999998</v>
      </c>
    </row>
    <row r="1366" spans="3:3">
      <c r="C1366">
        <v>7.3749700000000002</v>
      </c>
    </row>
    <row r="1367" spans="3:3">
      <c r="C1367">
        <v>7.4303100000000004</v>
      </c>
    </row>
    <row r="1368" spans="3:3">
      <c r="C1368">
        <v>8.0350400000000004</v>
      </c>
    </row>
    <row r="1369" spans="3:3">
      <c r="C1369">
        <v>6.5385999999999997</v>
      </c>
    </row>
    <row r="1370" spans="3:3">
      <c r="C1370">
        <v>7.1612999999999998</v>
      </c>
    </row>
    <row r="1371" spans="3:3">
      <c r="C1371">
        <v>6.77921</v>
      </c>
    </row>
    <row r="1372" spans="3:3">
      <c r="C1372">
        <v>5.5994200000000003</v>
      </c>
    </row>
    <row r="1373" spans="3:3">
      <c r="C1373">
        <v>6.1356999999999999</v>
      </c>
    </row>
    <row r="1374" spans="3:3">
      <c r="C1374">
        <v>6.0271100000000004</v>
      </c>
    </row>
    <row r="1375" spans="3:3">
      <c r="C1375">
        <v>8.3721099999999993</v>
      </c>
    </row>
    <row r="1376" spans="3:3">
      <c r="C1376">
        <v>10.77928</v>
      </c>
    </row>
    <row r="1377" spans="3:3">
      <c r="C1377">
        <v>10.05311</v>
      </c>
    </row>
    <row r="1378" spans="3:3">
      <c r="C1378">
        <v>7.9207000000000001</v>
      </c>
    </row>
    <row r="1379" spans="3:3">
      <c r="C1379">
        <v>5.7586000000000004</v>
      </c>
    </row>
    <row r="1380" spans="3:3">
      <c r="C1380">
        <v>8.2317</v>
      </c>
    </row>
    <row r="1381" spans="3:3">
      <c r="C1381">
        <v>6.5770999999999997</v>
      </c>
    </row>
    <row r="1382" spans="3:3">
      <c r="C1382">
        <v>7.9126200000000004</v>
      </c>
    </row>
    <row r="1383" spans="3:3">
      <c r="C1383">
        <v>11.55855</v>
      </c>
    </row>
    <row r="1384" spans="3:3">
      <c r="C1384">
        <v>6.0524800000000001</v>
      </c>
    </row>
    <row r="1385" spans="3:3">
      <c r="C1385">
        <v>6.4748999999999999</v>
      </c>
    </row>
    <row r="1386" spans="3:3">
      <c r="C1386">
        <v>7.3265799999999999</v>
      </c>
    </row>
    <row r="1387" spans="3:3">
      <c r="C1387">
        <v>8.52928</v>
      </c>
    </row>
    <row r="1388" spans="3:3">
      <c r="C1388">
        <v>7.3749700000000002</v>
      </c>
    </row>
    <row r="1389" spans="3:3">
      <c r="C1389">
        <v>6.5448199999999996</v>
      </c>
    </row>
    <row r="1390" spans="3:3">
      <c r="C1390">
        <v>8.0526400000000002</v>
      </c>
    </row>
    <row r="1391" spans="3:3">
      <c r="C1391">
        <v>7.2192100000000003</v>
      </c>
    </row>
    <row r="1392" spans="3:3">
      <c r="C1392">
        <v>7.33047</v>
      </c>
    </row>
    <row r="1393" spans="3:3">
      <c r="C1393">
        <v>9.2332999999999998</v>
      </c>
    </row>
    <row r="1394" spans="3:3">
      <c r="C1394">
        <v>8.52651</v>
      </c>
    </row>
    <row r="1395" spans="3:3">
      <c r="C1395">
        <v>8.52651</v>
      </c>
    </row>
    <row r="1396" spans="3:3">
      <c r="C1396">
        <v>10.036339999999999</v>
      </c>
    </row>
    <row r="1397" spans="3:3">
      <c r="C1397">
        <v>5.98543</v>
      </c>
    </row>
    <row r="1398" spans="3:3">
      <c r="C1398">
        <v>4.7953999999999999</v>
      </c>
    </row>
    <row r="1399" spans="3:3">
      <c r="C1399">
        <v>5.46523</v>
      </c>
    </row>
    <row r="1400" spans="3:3">
      <c r="C1400">
        <v>5.0005800000000002</v>
      </c>
    </row>
    <row r="1401" spans="3:3">
      <c r="C1401">
        <v>7.6900899999999996</v>
      </c>
    </row>
    <row r="1402" spans="3:3">
      <c r="C1402">
        <v>6.3186600000000004</v>
      </c>
    </row>
    <row r="1403" spans="3:3">
      <c r="C1403">
        <v>5.3043500000000003</v>
      </c>
    </row>
    <row r="1404" spans="3:3">
      <c r="C1404">
        <v>4.7406800000000002</v>
      </c>
    </row>
    <row r="1405" spans="3:3">
      <c r="C1405">
        <v>4.8596899999999996</v>
      </c>
    </row>
    <row r="1406" spans="3:3">
      <c r="C1406">
        <v>5.0005800000000002</v>
      </c>
    </row>
    <row r="1407" spans="3:3">
      <c r="C1407">
        <v>5.2286400000000004</v>
      </c>
    </row>
    <row r="1408" spans="3:3">
      <c r="C1408">
        <v>4.8788099999999996</v>
      </c>
    </row>
    <row r="1409" spans="3:3">
      <c r="C1409">
        <v>5.1834300000000004</v>
      </c>
    </row>
    <row r="1410" spans="3:3">
      <c r="C1410">
        <v>5.8741199999999996</v>
      </c>
    </row>
    <row r="1411" spans="3:3">
      <c r="C1411">
        <v>4.8671100000000003</v>
      </c>
    </row>
    <row r="1412" spans="3:3">
      <c r="C1412">
        <v>9.0231999999999992</v>
      </c>
    </row>
    <row r="1413" spans="3:3">
      <c r="C1413">
        <v>8.6015800000000002</v>
      </c>
    </row>
    <row r="1414" spans="3:3">
      <c r="C1414">
        <v>7.6048799999999996</v>
      </c>
    </row>
    <row r="1415" spans="3:3">
      <c r="C1415">
        <v>9.4498999999999995</v>
      </c>
    </row>
    <row r="1416" spans="3:3">
      <c r="C1416">
        <v>9.2986900000000006</v>
      </c>
    </row>
    <row r="1417" spans="3:3">
      <c r="C1417">
        <v>9.3933599999999995</v>
      </c>
    </row>
    <row r="1418" spans="3:3">
      <c r="C1418">
        <v>9.2294400000000003</v>
      </c>
    </row>
    <row r="1419" spans="3:3">
      <c r="C1419">
        <v>11.1938</v>
      </c>
    </row>
    <row r="1420" spans="3:3">
      <c r="C1420">
        <v>9.3778400000000008</v>
      </c>
    </row>
    <row r="1421" spans="3:3">
      <c r="C1421">
        <v>8.0960400000000003</v>
      </c>
    </row>
    <row r="1422" spans="3:3">
      <c r="C1422">
        <v>8.2497699999999998</v>
      </c>
    </row>
    <row r="1423" spans="3:3">
      <c r="C1423">
        <v>8.0241399999999992</v>
      </c>
    </row>
    <row r="1424" spans="3:3">
      <c r="C1424">
        <v>8.8804400000000001</v>
      </c>
    </row>
    <row r="1425" spans="3:3">
      <c r="C1425">
        <v>10.285349999999999</v>
      </c>
    </row>
    <row r="1426" spans="3:3">
      <c r="C1426">
        <v>8.4635700000000007</v>
      </c>
    </row>
    <row r="1427" spans="3:3">
      <c r="C1427">
        <v>8.4448299999999996</v>
      </c>
    </row>
    <row r="1428" spans="3:3">
      <c r="C1428">
        <v>7.7663099999999998</v>
      </c>
    </row>
    <row r="1429" spans="3:3">
      <c r="C1429">
        <v>9.3639299999999999</v>
      </c>
    </row>
    <row r="1430" spans="3:3">
      <c r="C1430">
        <v>7.19604</v>
      </c>
    </row>
    <row r="1431" spans="3:3">
      <c r="C1431">
        <v>10.443949999999999</v>
      </c>
    </row>
    <row r="1432" spans="3:3">
      <c r="C1432">
        <v>10.25911</v>
      </c>
    </row>
    <row r="1433" spans="3:3">
      <c r="C1433">
        <v>7.1962299999999999</v>
      </c>
    </row>
    <row r="1434" spans="3:3">
      <c r="C1434">
        <v>7.5701400000000003</v>
      </c>
    </row>
    <row r="1435" spans="3:3">
      <c r="C1435">
        <v>6.8285200000000001</v>
      </c>
    </row>
    <row r="1436" spans="3:3">
      <c r="C1436">
        <v>5.6418400000000002</v>
      </c>
    </row>
    <row r="1437" spans="3:3">
      <c r="C1437">
        <v>5.6467799999999997</v>
      </c>
    </row>
    <row r="1438" spans="3:3">
      <c r="C1438">
        <v>6.5267299999999997</v>
      </c>
    </row>
    <row r="1439" spans="3:3">
      <c r="C1439">
        <v>7.0682400000000003</v>
      </c>
    </row>
    <row r="1440" spans="3:3">
      <c r="C1440">
        <v>6.1902600000000003</v>
      </c>
    </row>
    <row r="1441" spans="3:3">
      <c r="C1441">
        <v>6.1195399999999998</v>
      </c>
    </row>
    <row r="1442" spans="3:3">
      <c r="C1442">
        <v>6.3600899999999996</v>
      </c>
    </row>
    <row r="1443" spans="3:3">
      <c r="C1443">
        <v>5.6023199999999997</v>
      </c>
    </row>
    <row r="1444" spans="3:3">
      <c r="C1444">
        <v>4.3708</v>
      </c>
    </row>
    <row r="1445" spans="3:3">
      <c r="C1445">
        <v>6.3116700000000003</v>
      </c>
    </row>
    <row r="1446" spans="3:3">
      <c r="C1446">
        <v>6.2721799999999996</v>
      </c>
    </row>
    <row r="1447" spans="3:3">
      <c r="C1447">
        <v>5.85886</v>
      </c>
    </row>
    <row r="1448" spans="3:3">
      <c r="C1448">
        <v>7.55159</v>
      </c>
    </row>
    <row r="1449" spans="3:3">
      <c r="C1449">
        <v>6.4951499999999998</v>
      </c>
    </row>
    <row r="1450" spans="3:3">
      <c r="C1450">
        <v>7.0877100000000004</v>
      </c>
    </row>
    <row r="1451" spans="3:3">
      <c r="C1451">
        <v>7.1325599999999998</v>
      </c>
    </row>
    <row r="1452" spans="3:3">
      <c r="C1452">
        <v>4.7261600000000001</v>
      </c>
    </row>
    <row r="1453" spans="3:3">
      <c r="C1453">
        <v>6.4569700000000001</v>
      </c>
    </row>
    <row r="1454" spans="3:3">
      <c r="C1454">
        <v>6.3308299999999997</v>
      </c>
    </row>
    <row r="1455" spans="3:3">
      <c r="C1455">
        <v>5.9664799999999998</v>
      </c>
    </row>
    <row r="1456" spans="3:3">
      <c r="C1456">
        <v>5.7590199999999996</v>
      </c>
    </row>
    <row r="1457" spans="3:3">
      <c r="C1457">
        <v>6.4668000000000001</v>
      </c>
    </row>
    <row r="1458" spans="3:3">
      <c r="C1458">
        <v>7.2606999999999999</v>
      </c>
    </row>
    <row r="1459" spans="3:3">
      <c r="C1459">
        <v>7.5029300000000001</v>
      </c>
    </row>
    <row r="1460" spans="3:3">
      <c r="C1460">
        <v>6.4669299999999996</v>
      </c>
    </row>
    <row r="1461" spans="3:3">
      <c r="C1461">
        <v>6.2091200000000004</v>
      </c>
    </row>
    <row r="1462" spans="3:3">
      <c r="C1462">
        <v>5.3598800000000004</v>
      </c>
    </row>
    <row r="1463" spans="3:3">
      <c r="C1463">
        <v>6.1902600000000003</v>
      </c>
    </row>
    <row r="1464" spans="3:3">
      <c r="C1464">
        <v>6.2881200000000002</v>
      </c>
    </row>
    <row r="1465" spans="3:3">
      <c r="C1465">
        <v>5.8717300000000003</v>
      </c>
    </row>
    <row r="1466" spans="3:3">
      <c r="C1466">
        <v>5.9835000000000003</v>
      </c>
    </row>
    <row r="1467" spans="3:3">
      <c r="C1467">
        <v>5.8654999999999999</v>
      </c>
    </row>
    <row r="1468" spans="3:3">
      <c r="C1468">
        <v>6.92821</v>
      </c>
    </row>
    <row r="1469" spans="3:3">
      <c r="C1469">
        <v>6.3311500000000001</v>
      </c>
    </row>
    <row r="1470" spans="3:3">
      <c r="C1470">
        <v>7.3209499999999998</v>
      </c>
    </row>
    <row r="1471" spans="3:3">
      <c r="C1471">
        <v>6.68926</v>
      </c>
    </row>
    <row r="1472" spans="3:3">
      <c r="C1472">
        <v>6.0396400000000003</v>
      </c>
    </row>
    <row r="1473" spans="3:3">
      <c r="C1473">
        <v>6.6471499999999999</v>
      </c>
    </row>
    <row r="1474" spans="3:3">
      <c r="C1474">
        <v>6.4656799999999999</v>
      </c>
    </row>
    <row r="1475" spans="3:3">
      <c r="C1475">
        <v>6.7496</v>
      </c>
    </row>
    <row r="1476" spans="3:3">
      <c r="C1476">
        <v>8.1796100000000003</v>
      </c>
    </row>
    <row r="1477" spans="3:3">
      <c r="C1477">
        <v>6.5529099999999998</v>
      </c>
    </row>
    <row r="1478" spans="3:3">
      <c r="C1478">
        <v>6.6864600000000003</v>
      </c>
    </row>
    <row r="1479" spans="3:3">
      <c r="C1479">
        <v>5.7478899999999999</v>
      </c>
    </row>
    <row r="1480" spans="3:3">
      <c r="C1480">
        <v>6.6864600000000003</v>
      </c>
    </row>
    <row r="1481" spans="3:3">
      <c r="C1481">
        <v>7.6233500000000003</v>
      </c>
    </row>
    <row r="1482" spans="3:3">
      <c r="C1482">
        <v>5.5725199999999999</v>
      </c>
    </row>
    <row r="1483" spans="3:3">
      <c r="C1483">
        <v>7.2667200000000003</v>
      </c>
    </row>
    <row r="1484" spans="3:3">
      <c r="C1484">
        <v>7.3267699999999998</v>
      </c>
    </row>
    <row r="1485" spans="3:3">
      <c r="C1485">
        <v>5.6532999999999998</v>
      </c>
    </row>
    <row r="1486" spans="3:3">
      <c r="C1486">
        <v>6.2999000000000001</v>
      </c>
    </row>
    <row r="1487" spans="3:3">
      <c r="C1487">
        <v>6.1356999999999999</v>
      </c>
    </row>
    <row r="1488" spans="3:3">
      <c r="C1488">
        <v>6.3549800000000003</v>
      </c>
    </row>
    <row r="1489" spans="3:3">
      <c r="C1489">
        <v>6.1195399999999998</v>
      </c>
    </row>
    <row r="1490" spans="3:3">
      <c r="C1490">
        <v>6.4102399999999999</v>
      </c>
    </row>
    <row r="1491" spans="3:3">
      <c r="C1491">
        <v>7.3314899999999996</v>
      </c>
    </row>
    <row r="1492" spans="3:3">
      <c r="C1492">
        <v>10.15232</v>
      </c>
    </row>
    <row r="1493" spans="3:3">
      <c r="C1493">
        <v>8.2803599999999999</v>
      </c>
    </row>
    <row r="1494" spans="3:3">
      <c r="C1494">
        <v>6.7431999999999999</v>
      </c>
    </row>
    <row r="1495" spans="3:3">
      <c r="C1495">
        <v>6.5682099999999997</v>
      </c>
    </row>
    <row r="1496" spans="3:3">
      <c r="C1496">
        <v>6.0531100000000002</v>
      </c>
    </row>
    <row r="1497" spans="3:3">
      <c r="C1497">
        <v>5.6920900000000003</v>
      </c>
    </row>
    <row r="1498" spans="3:3">
      <c r="C1498">
        <v>6.8021500000000001</v>
      </c>
    </row>
    <row r="1499" spans="3:3">
      <c r="C1499">
        <v>5.7586000000000004</v>
      </c>
    </row>
    <row r="1500" spans="3:3">
      <c r="C1500">
        <v>6.8588800000000001</v>
      </c>
    </row>
    <row r="1501" spans="3:3">
      <c r="C1501">
        <v>6.0670700000000002</v>
      </c>
    </row>
    <row r="1502" spans="3:3">
      <c r="C1502">
        <v>5.6871</v>
      </c>
    </row>
    <row r="1503" spans="3:3">
      <c r="C1503">
        <v>6.4115500000000001</v>
      </c>
    </row>
    <row r="1504" spans="3:3">
      <c r="C1504">
        <v>5.8624999999999998</v>
      </c>
    </row>
    <row r="1505" spans="3:3">
      <c r="C1505">
        <v>6.1015800000000002</v>
      </c>
    </row>
    <row r="1506" spans="3:3">
      <c r="C1506">
        <v>5.4690599999999998</v>
      </c>
    </row>
    <row r="1507" spans="3:3">
      <c r="C1507">
        <v>27.949020000000001</v>
      </c>
    </row>
    <row r="1508" spans="3:3">
      <c r="C1508">
        <v>17.700220000000002</v>
      </c>
    </row>
    <row r="1509" spans="3:3">
      <c r="C1509">
        <v>14.91733</v>
      </c>
    </row>
    <row r="1510" spans="3:3">
      <c r="C1510">
        <v>15.87914</v>
      </c>
    </row>
    <row r="1511" spans="3:3">
      <c r="C1511">
        <v>16.570309999999999</v>
      </c>
    </row>
    <row r="1512" spans="3:3">
      <c r="C1512">
        <v>15.1751</v>
      </c>
    </row>
    <row r="1513" spans="3:3">
      <c r="C1513">
        <v>15.169090000000001</v>
      </c>
    </row>
    <row r="1514" spans="3:3">
      <c r="C1514">
        <v>13.65657</v>
      </c>
    </row>
    <row r="1515" spans="3:3">
      <c r="C1515">
        <v>13.367660000000001</v>
      </c>
    </row>
    <row r="1516" spans="3:3">
      <c r="C1516">
        <v>6.4668000000000001</v>
      </c>
    </row>
    <row r="1517" spans="3:3">
      <c r="C1517">
        <v>7.3267699999999998</v>
      </c>
    </row>
    <row r="1518" spans="3:3">
      <c r="C1518">
        <v>6.90334</v>
      </c>
    </row>
    <row r="1519" spans="3:3">
      <c r="C1519">
        <v>6.3229899999999999</v>
      </c>
    </row>
    <row r="1520" spans="3:3">
      <c r="C1520">
        <v>7.1325599999999998</v>
      </c>
    </row>
    <row r="1521" spans="3:3">
      <c r="C1521">
        <v>9.4316200000000006</v>
      </c>
    </row>
    <row r="1522" spans="3:3">
      <c r="C1522">
        <v>7.8803700000000001</v>
      </c>
    </row>
    <row r="1523" spans="3:3">
      <c r="C1523">
        <v>6.4102399999999999</v>
      </c>
    </row>
    <row r="1524" spans="3:3">
      <c r="C1524">
        <v>6.90334</v>
      </c>
    </row>
    <row r="1525" spans="3:3">
      <c r="C1525">
        <v>7.3232999999999997</v>
      </c>
    </row>
    <row r="1526" spans="3:3">
      <c r="C1526">
        <v>7.7023900000000003</v>
      </c>
    </row>
    <row r="1527" spans="3:3">
      <c r="C1527">
        <v>8.2568400000000004</v>
      </c>
    </row>
    <row r="1528" spans="3:3">
      <c r="C1528">
        <v>8.9504199999999994</v>
      </c>
    </row>
    <row r="1529" spans="3:3">
      <c r="C1529">
        <v>11.213509999999999</v>
      </c>
    </row>
    <row r="1530" spans="3:3">
      <c r="C1530">
        <v>9.6871100000000006</v>
      </c>
    </row>
    <row r="1531" spans="3:3">
      <c r="C1531">
        <v>9.3520599999999998</v>
      </c>
    </row>
    <row r="1532" spans="3:3">
      <c r="C1532">
        <v>8.9088799999999999</v>
      </c>
    </row>
    <row r="1533" spans="3:3">
      <c r="C1533">
        <v>8.7334800000000001</v>
      </c>
    </row>
    <row r="1534" spans="3:3">
      <c r="C1534">
        <v>8.4723199999999999</v>
      </c>
    </row>
    <row r="1535" spans="3:3">
      <c r="C1535">
        <v>10.648289999999999</v>
      </c>
    </row>
    <row r="1536" spans="3:3">
      <c r="C1536">
        <v>11.48211</v>
      </c>
    </row>
    <row r="1537" spans="3:3">
      <c r="C1537">
        <v>11.0998</v>
      </c>
    </row>
    <row r="1538" spans="3:3">
      <c r="C1538">
        <v>8.1537400000000009</v>
      </c>
    </row>
    <row r="1539" spans="3:3">
      <c r="C1539">
        <v>7.4337799999999996</v>
      </c>
    </row>
    <row r="1540" spans="3:3">
      <c r="C1540">
        <v>8.33432</v>
      </c>
    </row>
    <row r="1541" spans="3:3">
      <c r="C1541">
        <v>9.2447099999999995</v>
      </c>
    </row>
    <row r="1542" spans="3:3">
      <c r="C1542">
        <v>8.8103599999999993</v>
      </c>
    </row>
    <row r="1543" spans="3:3">
      <c r="C1543">
        <v>7.7872199999999996</v>
      </c>
    </row>
    <row r="1544" spans="3:3">
      <c r="C1544">
        <v>9.4931699999999992</v>
      </c>
    </row>
    <row r="1545" spans="3:3">
      <c r="C1545">
        <v>11.229520000000001</v>
      </c>
    </row>
    <row r="1546" spans="3:3">
      <c r="C1546">
        <v>9.7114999999999991</v>
      </c>
    </row>
    <row r="1547" spans="3:3">
      <c r="C1547">
        <v>6.3802000000000003</v>
      </c>
    </row>
    <row r="1548" spans="3:3">
      <c r="C1548">
        <v>7.8718500000000002</v>
      </c>
    </row>
    <row r="1549" spans="3:3">
      <c r="C1549">
        <v>8.7272599999999994</v>
      </c>
    </row>
    <row r="1550" spans="3:3">
      <c r="C1550">
        <v>3.7698700000000001</v>
      </c>
    </row>
    <row r="1551" spans="3:3">
      <c r="C1551">
        <v>1.72553</v>
      </c>
    </row>
    <row r="1552" spans="3:3">
      <c r="C1552">
        <v>3.89642</v>
      </c>
    </row>
    <row r="1553" spans="3:3">
      <c r="C1553">
        <v>9.2617600000000007</v>
      </c>
    </row>
    <row r="1554" spans="3:3">
      <c r="C1554">
        <v>10.202030000000001</v>
      </c>
    </row>
    <row r="1555" spans="3:3">
      <c r="C1555">
        <v>11.44195</v>
      </c>
    </row>
    <row r="1556" spans="3:3">
      <c r="C1556">
        <v>12.252370000000001</v>
      </c>
    </row>
    <row r="1557" spans="3:3">
      <c r="C1557">
        <v>11.762119999999999</v>
      </c>
    </row>
    <row r="1558" spans="3:3">
      <c r="C1558">
        <v>15.934530000000001</v>
      </c>
    </row>
    <row r="1559" spans="3:3">
      <c r="C1559">
        <v>14.11673</v>
      </c>
    </row>
    <row r="1560" spans="3:3">
      <c r="C1560">
        <v>15.294729999999999</v>
      </c>
    </row>
    <row r="1561" spans="3:3">
      <c r="C1561">
        <v>13.98277</v>
      </c>
    </row>
    <row r="1562" spans="3:3">
      <c r="C1562">
        <v>13.77103</v>
      </c>
    </row>
    <row r="1563" spans="3:3">
      <c r="C1563">
        <v>11.96701</v>
      </c>
    </row>
    <row r="1564" spans="3:3">
      <c r="C1564">
        <v>10.169</v>
      </c>
    </row>
    <row r="1565" spans="3:3">
      <c r="C1565">
        <v>8.4120299999999997</v>
      </c>
    </row>
    <row r="1566" spans="3:3">
      <c r="C1566">
        <v>8.3025099999999998</v>
      </c>
    </row>
    <row r="1567" spans="3:3">
      <c r="C1567">
        <v>9.1707599999999996</v>
      </c>
    </row>
    <row r="1568" spans="3:3">
      <c r="C1568">
        <v>7.3814099999999998</v>
      </c>
    </row>
    <row r="1569" spans="3:3">
      <c r="C1569">
        <v>11.19528</v>
      </c>
    </row>
    <row r="1570" spans="3:3">
      <c r="C1570">
        <v>9.8020600000000009</v>
      </c>
    </row>
    <row r="1571" spans="3:3">
      <c r="C1571">
        <v>8.3025099999999998</v>
      </c>
    </row>
    <row r="1572" spans="3:3">
      <c r="C1572">
        <v>6.0092400000000001</v>
      </c>
    </row>
    <row r="1573" spans="3:3">
      <c r="C1573">
        <v>6.2961299999999998</v>
      </c>
    </row>
    <row r="1574" spans="3:3">
      <c r="C1574">
        <v>7.1966000000000001</v>
      </c>
    </row>
    <row r="1575" spans="3:3">
      <c r="C1575">
        <v>6.6102299999999996</v>
      </c>
    </row>
    <row r="1576" spans="3:3">
      <c r="C1576">
        <v>7.1966000000000001</v>
      </c>
    </row>
    <row r="1577" spans="3:3">
      <c r="C1577">
        <v>9.7689199999999996</v>
      </c>
    </row>
    <row r="1578" spans="3:3">
      <c r="C1578">
        <v>6.5322399999999998</v>
      </c>
    </row>
    <row r="1579" spans="3:3">
      <c r="C1579">
        <v>7.3267699999999998</v>
      </c>
    </row>
    <row r="1580" spans="3:3">
      <c r="C1580">
        <v>6.54556</v>
      </c>
    </row>
    <row r="1581" spans="3:3">
      <c r="C1581">
        <v>7.14079</v>
      </c>
    </row>
    <row r="1582" spans="3:3">
      <c r="C1582">
        <v>6.7082600000000001</v>
      </c>
    </row>
    <row r="1583" spans="3:3">
      <c r="C1583">
        <v>8.6843400000000006</v>
      </c>
    </row>
    <row r="1584" spans="3:3">
      <c r="C1584">
        <v>7.5228299999999999</v>
      </c>
    </row>
    <row r="1585" spans="3:3">
      <c r="C1585">
        <v>7.6233500000000003</v>
      </c>
    </row>
    <row r="1586" spans="3:3">
      <c r="C1586">
        <v>7.8810500000000001</v>
      </c>
    </row>
    <row r="1587" spans="3:3">
      <c r="C1587">
        <v>7.4800399999999998</v>
      </c>
    </row>
    <row r="1588" spans="3:3">
      <c r="C1588">
        <v>8.1319599999999994</v>
      </c>
    </row>
    <row r="1589" spans="3:3">
      <c r="C1589">
        <v>7.6045400000000001</v>
      </c>
    </row>
    <row r="1590" spans="3:3">
      <c r="C1590">
        <v>7.9855</v>
      </c>
    </row>
    <row r="1591" spans="3:3">
      <c r="C1591">
        <v>8.2568400000000004</v>
      </c>
    </row>
    <row r="1592" spans="3:3">
      <c r="C1592">
        <v>6.3116700000000003</v>
      </c>
    </row>
    <row r="1593" spans="3:3">
      <c r="C1593">
        <v>9.5312300000000008</v>
      </c>
    </row>
    <row r="1594" spans="3:3">
      <c r="C1594">
        <v>8.33432</v>
      </c>
    </row>
    <row r="1595" spans="3:3">
      <c r="C1595">
        <v>8.2055299999999995</v>
      </c>
    </row>
    <row r="1596" spans="3:3">
      <c r="C1596">
        <v>8.0586199999999995</v>
      </c>
    </row>
    <row r="1597" spans="3:3">
      <c r="C1597">
        <v>9.2287400000000002</v>
      </c>
    </row>
    <row r="1598" spans="3:3">
      <c r="C1598">
        <v>9.3189100000000007</v>
      </c>
    </row>
    <row r="1599" spans="3:3">
      <c r="C1599">
        <v>8.7405299999999997</v>
      </c>
    </row>
    <row r="1600" spans="3:3">
      <c r="C1600">
        <v>8.6551299999999998</v>
      </c>
    </row>
    <row r="1601" spans="3:3">
      <c r="C1601">
        <v>8.3513900000000003</v>
      </c>
    </row>
    <row r="1602" spans="3:3">
      <c r="C1602">
        <v>7.4367999999999999</v>
      </c>
    </row>
    <row r="1603" spans="3:3">
      <c r="C1603">
        <v>8.1231200000000001</v>
      </c>
    </row>
    <row r="1604" spans="3:3">
      <c r="C1604">
        <v>6.6206899999999997</v>
      </c>
    </row>
    <row r="1605" spans="3:3">
      <c r="C1605">
        <v>7.6735800000000003</v>
      </c>
    </row>
    <row r="1606" spans="3:3">
      <c r="C1606">
        <v>7.7484500000000001</v>
      </c>
    </row>
    <row r="1607" spans="3:3">
      <c r="C1607">
        <v>7.0944099999999999</v>
      </c>
    </row>
    <row r="1608" spans="3:3">
      <c r="C1608">
        <v>8.6015800000000002</v>
      </c>
    </row>
    <row r="1609" spans="3:3">
      <c r="C1609">
        <v>8.5324600000000004</v>
      </c>
    </row>
    <row r="1610" spans="3:3">
      <c r="C1610">
        <v>8.8774700000000006</v>
      </c>
    </row>
    <row r="1611" spans="3:3">
      <c r="C1611">
        <v>9.57118</v>
      </c>
    </row>
    <row r="1612" spans="3:3">
      <c r="C1612">
        <v>10.62997</v>
      </c>
    </row>
    <row r="1613" spans="3:3">
      <c r="C1613">
        <v>9.4931699999999992</v>
      </c>
    </row>
    <row r="1614" spans="3:3">
      <c r="C1614">
        <v>10.607229999999999</v>
      </c>
    </row>
    <row r="1615" spans="3:3">
      <c r="C1615">
        <v>7.5640000000000001</v>
      </c>
    </row>
    <row r="1616" spans="3:3">
      <c r="C1616">
        <v>9.1837199999999992</v>
      </c>
    </row>
    <row r="1617" spans="3:3">
      <c r="C1617">
        <v>7.0216799999999999</v>
      </c>
    </row>
    <row r="1618" spans="3:3">
      <c r="C1618">
        <v>7.0944099999999999</v>
      </c>
    </row>
    <row r="1619" spans="3:3">
      <c r="C1619">
        <v>6.8588800000000001</v>
      </c>
    </row>
    <row r="1620" spans="3:3">
      <c r="C1620">
        <v>17.385729999999999</v>
      </c>
    </row>
    <row r="1621" spans="3:3">
      <c r="C1621">
        <v>24.47438</v>
      </c>
    </row>
    <row r="1622" spans="3:3">
      <c r="C1622">
        <v>20.784970000000001</v>
      </c>
    </row>
    <row r="1623" spans="3:3">
      <c r="C1623">
        <v>24.347439999999999</v>
      </c>
    </row>
    <row r="1624" spans="3:3">
      <c r="C1624">
        <v>22.322510000000001</v>
      </c>
    </row>
    <row r="1625" spans="3:3">
      <c r="C1625">
        <v>29.871369999999999</v>
      </c>
    </row>
    <row r="1626" spans="3:3">
      <c r="C1626">
        <v>19.29214</v>
      </c>
    </row>
    <row r="1627" spans="3:3">
      <c r="C1627">
        <v>20.351459999999999</v>
      </c>
    </row>
    <row r="1628" spans="3:3">
      <c r="C1628">
        <v>13.134259999999999</v>
      </c>
    </row>
    <row r="1629" spans="3:3">
      <c r="C1629">
        <v>11.902939999999999</v>
      </c>
    </row>
    <row r="1630" spans="3:3">
      <c r="C1630">
        <v>11.01707</v>
      </c>
    </row>
    <row r="1631" spans="3:3">
      <c r="C1631">
        <v>3.7085900000000001</v>
      </c>
    </row>
    <row r="1632" spans="3:3">
      <c r="C1632">
        <v>4.9715699999999998</v>
      </c>
    </row>
    <row r="1633" spans="3:3">
      <c r="C1633">
        <v>4.6734799999999996</v>
      </c>
    </row>
    <row r="1634" spans="3:3">
      <c r="C1634">
        <v>5.1492399999999998</v>
      </c>
    </row>
    <row r="1635" spans="3:3">
      <c r="C1635">
        <v>8.7323000000000004</v>
      </c>
    </row>
    <row r="1636" spans="3:3">
      <c r="C1636">
        <v>7.5119100000000003</v>
      </c>
    </row>
    <row r="1637" spans="3:3">
      <c r="C1637">
        <v>8.8774700000000006</v>
      </c>
    </row>
    <row r="1638" spans="3:3">
      <c r="C1638">
        <v>8.4276400000000002</v>
      </c>
    </row>
    <row r="1639" spans="3:3">
      <c r="C1639">
        <v>10.856450000000001</v>
      </c>
    </row>
    <row r="1640" spans="3:3">
      <c r="C1640">
        <v>9.3379300000000001</v>
      </c>
    </row>
    <row r="1641" spans="3:3">
      <c r="C1641">
        <v>11.055260000000001</v>
      </c>
    </row>
    <row r="1642" spans="3:3">
      <c r="C1642">
        <v>11.88664</v>
      </c>
    </row>
    <row r="1643" spans="3:3">
      <c r="C1643">
        <v>10.35356</v>
      </c>
    </row>
    <row r="1644" spans="3:3">
      <c r="C1644">
        <v>11.15175</v>
      </c>
    </row>
    <row r="1645" spans="3:3">
      <c r="C1645">
        <v>11.47199</v>
      </c>
    </row>
    <row r="1646" spans="3:3">
      <c r="C1646">
        <v>9.3189100000000007</v>
      </c>
    </row>
    <row r="1647" spans="3:3">
      <c r="C1647">
        <v>10.881270000000001</v>
      </c>
    </row>
    <row r="1648" spans="3:3">
      <c r="C1648">
        <v>9.2832100000000004</v>
      </c>
    </row>
    <row r="1649" spans="3:3">
      <c r="C1649">
        <v>11.29058</v>
      </c>
    </row>
    <row r="1650" spans="3:3">
      <c r="C1650">
        <v>9.1837199999999992</v>
      </c>
    </row>
    <row r="1651" spans="3:3">
      <c r="C1651">
        <v>9.1445100000000004</v>
      </c>
    </row>
    <row r="1652" spans="3:3">
      <c r="C1652">
        <v>10.044840000000001</v>
      </c>
    </row>
    <row r="1653" spans="3:3">
      <c r="C1653">
        <v>8.4276400000000002</v>
      </c>
    </row>
    <row r="1654" spans="3:3">
      <c r="C1654">
        <v>10.348369999999999</v>
      </c>
    </row>
    <row r="1655" spans="3:3">
      <c r="C1655">
        <v>10.609959999999999</v>
      </c>
    </row>
    <row r="1656" spans="3:3">
      <c r="C1656">
        <v>9.4379399999999993</v>
      </c>
    </row>
    <row r="1657" spans="3:3">
      <c r="C1657">
        <v>7.7023900000000003</v>
      </c>
    </row>
    <row r="1658" spans="3:3">
      <c r="C1658">
        <v>7.3209499999999998</v>
      </c>
    </row>
    <row r="1659" spans="3:3">
      <c r="C1659">
        <v>6.90334</v>
      </c>
    </row>
    <row r="1660" spans="3:3">
      <c r="C1660">
        <v>6.7857700000000003</v>
      </c>
    </row>
    <row r="1661" spans="3:3">
      <c r="C1661">
        <v>7.1985799999999998</v>
      </c>
    </row>
    <row r="1662" spans="3:3">
      <c r="C1662">
        <v>7.7663099999999998</v>
      </c>
    </row>
    <row r="1663" spans="3:3">
      <c r="C1663">
        <v>8.4448299999999996</v>
      </c>
    </row>
    <row r="1664" spans="3:3">
      <c r="C1664">
        <v>5.6043000000000003</v>
      </c>
    </row>
    <row r="1665" spans="3:3">
      <c r="C1665">
        <v>6.2249999999999996</v>
      </c>
    </row>
    <row r="1666" spans="3:3">
      <c r="C1666">
        <v>6.3311500000000001</v>
      </c>
    </row>
    <row r="1667" spans="3:3">
      <c r="C1667">
        <v>6.5996199999999998</v>
      </c>
    </row>
    <row r="1668" spans="3:3">
      <c r="C1668">
        <v>6.7857700000000003</v>
      </c>
    </row>
    <row r="1669" spans="3:3">
      <c r="C1669">
        <v>6.6538500000000003</v>
      </c>
    </row>
    <row r="1670" spans="3:3">
      <c r="C1670">
        <v>6.8444599999999998</v>
      </c>
    </row>
    <row r="1671" spans="3:3">
      <c r="C1671">
        <v>8.5815099999999997</v>
      </c>
    </row>
    <row r="1672" spans="3:3">
      <c r="C1672">
        <v>5.60365</v>
      </c>
    </row>
    <row r="1673" spans="3:3">
      <c r="C1673">
        <v>7.2649100000000004</v>
      </c>
    </row>
    <row r="1674" spans="3:3">
      <c r="C1674">
        <v>6.3870199999999997</v>
      </c>
    </row>
    <row r="1675" spans="3:3">
      <c r="C1675">
        <v>6.0393800000000004</v>
      </c>
    </row>
    <row r="1676" spans="3:3">
      <c r="C1676">
        <v>5.6531500000000001</v>
      </c>
    </row>
    <row r="1677" spans="3:3">
      <c r="C1677">
        <v>5.7557600000000004</v>
      </c>
    </row>
    <row r="1678" spans="3:3">
      <c r="C1678">
        <v>6.5213000000000001</v>
      </c>
    </row>
    <row r="1679" spans="3:3">
      <c r="C1679">
        <v>6.3844900000000004</v>
      </c>
    </row>
    <row r="1680" spans="3:3">
      <c r="C1680">
        <v>6.8444599999999998</v>
      </c>
    </row>
    <row r="1681" spans="3:3">
      <c r="C1681">
        <v>7.6386900000000004</v>
      </c>
    </row>
    <row r="1682" spans="3:3">
      <c r="C1682">
        <v>6.7456100000000001</v>
      </c>
    </row>
    <row r="1683" spans="3:3">
      <c r="C1683">
        <v>6.3311500000000001</v>
      </c>
    </row>
    <row r="1684" spans="3:3">
      <c r="C1684">
        <v>6.5213000000000001</v>
      </c>
    </row>
    <row r="1685" spans="3:3">
      <c r="C1685">
        <v>7.3267699999999998</v>
      </c>
    </row>
    <row r="1686" spans="3:3">
      <c r="C1686">
        <v>7.1453899999999999</v>
      </c>
    </row>
    <row r="1687" spans="3:3">
      <c r="C1687">
        <v>6.7456100000000001</v>
      </c>
    </row>
    <row r="1688" spans="3:3">
      <c r="C1688">
        <v>7.3196399999999997</v>
      </c>
    </row>
    <row r="1689" spans="3:3">
      <c r="C1689">
        <v>10.88964</v>
      </c>
    </row>
    <row r="1690" spans="3:3">
      <c r="C1690">
        <v>8.8869299999999996</v>
      </c>
    </row>
    <row r="1691" spans="3:3">
      <c r="C1691">
        <v>7.3859599999999999</v>
      </c>
    </row>
    <row r="1692" spans="3:3">
      <c r="C1692">
        <v>8.4448299999999996</v>
      </c>
    </row>
    <row r="1693" spans="3:3">
      <c r="C1693">
        <v>10.72343</v>
      </c>
    </row>
    <row r="1694" spans="3:3">
      <c r="C1694">
        <v>9.68947</v>
      </c>
    </row>
    <row r="1695" spans="3:3">
      <c r="C1695">
        <v>9.7715200000000006</v>
      </c>
    </row>
    <row r="1696" spans="3:3">
      <c r="C1696">
        <v>8.6518999999999995</v>
      </c>
    </row>
    <row r="1697" spans="3:3">
      <c r="C1697">
        <v>8.35337</v>
      </c>
    </row>
    <row r="1698" spans="3:3">
      <c r="C1698">
        <v>8.3264899999999997</v>
      </c>
    </row>
    <row r="1699" spans="3:3">
      <c r="C1699">
        <v>8.8834599999999995</v>
      </c>
    </row>
    <row r="1700" spans="3:3">
      <c r="C1700">
        <v>9.0236199999999993</v>
      </c>
    </row>
    <row r="1701" spans="3:3">
      <c r="C1701">
        <v>9.9652200000000004</v>
      </c>
    </row>
    <row r="1702" spans="3:3">
      <c r="C1702">
        <v>13.440709999999999</v>
      </c>
    </row>
    <row r="1703" spans="3:3">
      <c r="C1703">
        <v>12.84193</v>
      </c>
    </row>
    <row r="1704" spans="3:3">
      <c r="C1704">
        <v>11.155279999999999</v>
      </c>
    </row>
    <row r="1705" spans="3:3">
      <c r="C1705">
        <v>8.0258500000000002</v>
      </c>
    </row>
    <row r="1706" spans="3:3">
      <c r="C1706">
        <v>8.5591100000000004</v>
      </c>
    </row>
    <row r="1707" spans="3:3">
      <c r="C1707">
        <v>9.5421999999999993</v>
      </c>
    </row>
    <row r="1708" spans="3:3">
      <c r="C1708">
        <v>9.7600200000000008</v>
      </c>
    </row>
    <row r="1709" spans="3:3">
      <c r="C1709">
        <v>8.7323000000000004</v>
      </c>
    </row>
    <row r="1710" spans="3:3">
      <c r="C1710">
        <v>6.8129299999999997</v>
      </c>
    </row>
    <row r="1711" spans="3:3">
      <c r="C1711">
        <v>7.7675400000000003</v>
      </c>
    </row>
    <row r="1712" spans="3:3">
      <c r="C1712">
        <v>13.093299999999999</v>
      </c>
    </row>
    <row r="1713" spans="3:3">
      <c r="C1713">
        <v>11.01707</v>
      </c>
    </row>
    <row r="1714" spans="3:3">
      <c r="C1714">
        <v>10.65831</v>
      </c>
    </row>
    <row r="1715" spans="3:3">
      <c r="C1715">
        <v>9.2287400000000002</v>
      </c>
    </row>
    <row r="1716" spans="3:3">
      <c r="C1716">
        <v>11.155279999999999</v>
      </c>
    </row>
    <row r="1717" spans="3:3">
      <c r="C1717">
        <v>8.7253299999999996</v>
      </c>
    </row>
    <row r="1718" spans="3:3">
      <c r="C1718">
        <v>8.4120299999999997</v>
      </c>
    </row>
    <row r="1719" spans="3:3">
      <c r="C1719">
        <v>8.64663</v>
      </c>
    </row>
    <row r="1720" spans="3:3">
      <c r="C1720">
        <v>8.6461600000000001</v>
      </c>
    </row>
    <row r="1721" spans="3:3">
      <c r="C1721">
        <v>12.20195</v>
      </c>
    </row>
    <row r="1722" spans="3:3">
      <c r="C1722">
        <v>9.5312300000000008</v>
      </c>
    </row>
    <row r="1723" spans="3:3">
      <c r="C1723">
        <v>10.167120000000001</v>
      </c>
    </row>
    <row r="1724" spans="3:3">
      <c r="C1724">
        <v>8.5681899999999995</v>
      </c>
    </row>
    <row r="1725" spans="3:3">
      <c r="C1725">
        <v>7.1325599999999998</v>
      </c>
    </row>
    <row r="1726" spans="3:3">
      <c r="C1726">
        <v>7.0129999999999999</v>
      </c>
    </row>
    <row r="1727" spans="3:3">
      <c r="C1727">
        <v>7.5228299999999999</v>
      </c>
    </row>
    <row r="1728" spans="3:3">
      <c r="C1728">
        <v>7.8810500000000001</v>
      </c>
    </row>
    <row r="1729" spans="3:3">
      <c r="C1729">
        <v>7.6045400000000001</v>
      </c>
    </row>
    <row r="1730" spans="3:3">
      <c r="C1730">
        <v>7.1970900000000002</v>
      </c>
    </row>
    <row r="1731" spans="3:3">
      <c r="C1731">
        <v>6.4668000000000001</v>
      </c>
    </row>
    <row r="1732" spans="3:3">
      <c r="C1732">
        <v>7.6455200000000003</v>
      </c>
    </row>
    <row r="1733" spans="3:3">
      <c r="C1733">
        <v>6.7272800000000004</v>
      </c>
    </row>
    <row r="1734" spans="3:3">
      <c r="C1734">
        <v>6.5868399999999996</v>
      </c>
    </row>
    <row r="1735" spans="3:3">
      <c r="C1735">
        <v>9.1225400000000008</v>
      </c>
    </row>
    <row r="1736" spans="3:3">
      <c r="C1736">
        <v>8.4276400000000002</v>
      </c>
    </row>
    <row r="1737" spans="3:3">
      <c r="C1737">
        <v>6.0271100000000004</v>
      </c>
    </row>
    <row r="1738" spans="3:3">
      <c r="C1738">
        <v>5.8160999999999996</v>
      </c>
    </row>
    <row r="1739" spans="3:3">
      <c r="C1739">
        <v>5.8717300000000003</v>
      </c>
    </row>
    <row r="1740" spans="3:3">
      <c r="C1740">
        <v>6.15245</v>
      </c>
    </row>
    <row r="1741" spans="3:3">
      <c r="C1741">
        <v>5.3375399999999997</v>
      </c>
    </row>
    <row r="1742" spans="3:3">
      <c r="C1742">
        <v>5.5994900000000003</v>
      </c>
    </row>
    <row r="1743" spans="3:3">
      <c r="C1743">
        <v>6.8902799999999997</v>
      </c>
    </row>
    <row r="1744" spans="3:3">
      <c r="C1744">
        <v>5.44184</v>
      </c>
    </row>
    <row r="1745" spans="3:3">
      <c r="C1745">
        <v>5.1505099999999997</v>
      </c>
    </row>
    <row r="1746" spans="3:3">
      <c r="C1746">
        <v>6.2289300000000001</v>
      </c>
    </row>
    <row r="1747" spans="3:3">
      <c r="C1747">
        <v>6.18825</v>
      </c>
    </row>
    <row r="1748" spans="3:3">
      <c r="C1748">
        <v>6.72933</v>
      </c>
    </row>
    <row r="1749" spans="3:3">
      <c r="C1749">
        <v>6.5977399999999999</v>
      </c>
    </row>
    <row r="1750" spans="3:3">
      <c r="C1750">
        <v>6.8764599999999998</v>
      </c>
    </row>
    <row r="1751" spans="3:3">
      <c r="C1751">
        <v>10.97113</v>
      </c>
    </row>
    <row r="1752" spans="3:3">
      <c r="C1752">
        <v>7.19604</v>
      </c>
    </row>
    <row r="1753" spans="3:3">
      <c r="C1753">
        <v>7.3453499999999998</v>
      </c>
    </row>
    <row r="1754" spans="3:3">
      <c r="C1754">
        <v>6.3369</v>
      </c>
    </row>
    <row r="1755" spans="3:3">
      <c r="C1755">
        <v>7.0553299999999997</v>
      </c>
    </row>
    <row r="1756" spans="3:3">
      <c r="C1756">
        <v>6.4982100000000003</v>
      </c>
    </row>
    <row r="1757" spans="3:3">
      <c r="C1757">
        <v>8.1026100000000003</v>
      </c>
    </row>
    <row r="1758" spans="3:3">
      <c r="C1758">
        <v>7.9116200000000001</v>
      </c>
    </row>
    <row r="1759" spans="3:3">
      <c r="C1759">
        <v>36</v>
      </c>
    </row>
    <row r="1760" spans="3:3">
      <c r="C1760">
        <v>33.753079999999997</v>
      </c>
    </row>
    <row r="1761" spans="3:3">
      <c r="C1761">
        <v>17.178349999999998</v>
      </c>
    </row>
    <row r="1762" spans="3:3">
      <c r="C1762">
        <v>21.89237</v>
      </c>
    </row>
    <row r="1763" spans="3:3">
      <c r="C1763">
        <v>36</v>
      </c>
    </row>
    <row r="1764" spans="3:3">
      <c r="C1764">
        <v>32.399760000000001</v>
      </c>
    </row>
    <row r="1765" spans="3:3">
      <c r="C1765">
        <v>23.95204</v>
      </c>
    </row>
    <row r="1766" spans="3:3">
      <c r="C1766">
        <v>33.413240000000002</v>
      </c>
    </row>
    <row r="1767" spans="3:3">
      <c r="C1767">
        <v>8.3163699999999992</v>
      </c>
    </row>
    <row r="1768" spans="3:3">
      <c r="C1768">
        <v>11.55855</v>
      </c>
    </row>
    <row r="1769" spans="3:3">
      <c r="C1769">
        <v>11.25562</v>
      </c>
    </row>
    <row r="1770" spans="3:3">
      <c r="C1770">
        <v>10.536809999999999</v>
      </c>
    </row>
    <row r="1771" spans="3:3">
      <c r="C1771">
        <v>11.055260000000001</v>
      </c>
    </row>
    <row r="1772" spans="3:3">
      <c r="C1772">
        <v>11.055260000000001</v>
      </c>
    </row>
    <row r="1773" spans="3:3">
      <c r="C1773">
        <v>9.7114999999999991</v>
      </c>
    </row>
    <row r="1774" spans="3:3">
      <c r="C1774">
        <v>7.1966000000000001</v>
      </c>
    </row>
    <row r="1775" spans="3:3">
      <c r="C1775">
        <v>11.229520000000001</v>
      </c>
    </row>
    <row r="1776" spans="3:3">
      <c r="C1776">
        <v>12.135540000000001</v>
      </c>
    </row>
    <row r="1777" spans="3:3">
      <c r="C1777">
        <v>11.12313</v>
      </c>
    </row>
    <row r="1778" spans="3:3">
      <c r="C1778">
        <v>9.7829099999999993</v>
      </c>
    </row>
    <row r="1779" spans="3:3">
      <c r="C1779">
        <v>10.076790000000001</v>
      </c>
    </row>
    <row r="1780" spans="3:3">
      <c r="C1780">
        <v>9.3520599999999998</v>
      </c>
    </row>
    <row r="1781" spans="3:3">
      <c r="C1781">
        <v>8.7272599999999994</v>
      </c>
    </row>
    <row r="1782" spans="3:3">
      <c r="C1782">
        <v>9.4415099999999992</v>
      </c>
    </row>
    <row r="1783" spans="3:3">
      <c r="C1783">
        <v>9.3520599999999998</v>
      </c>
    </row>
    <row r="1784" spans="3:3">
      <c r="C1784">
        <v>8.2134699999999992</v>
      </c>
    </row>
    <row r="1785" spans="3:3">
      <c r="C1785">
        <v>14.120699999999999</v>
      </c>
    </row>
    <row r="1786" spans="3:3">
      <c r="C1786">
        <v>10.986420000000001</v>
      </c>
    </row>
    <row r="1787" spans="3:3">
      <c r="C1787">
        <v>18.128740000000001</v>
      </c>
    </row>
    <row r="1788" spans="3:3">
      <c r="C1788">
        <v>10.856170000000001</v>
      </c>
    </row>
    <row r="1789" spans="3:3">
      <c r="C1789">
        <v>9.7114999999999991</v>
      </c>
    </row>
    <row r="1790" spans="3:3">
      <c r="C1790">
        <v>7.9126200000000004</v>
      </c>
    </row>
    <row r="1791" spans="3:3">
      <c r="C1791">
        <v>6.2449899999999996</v>
      </c>
    </row>
    <row r="1792" spans="3:3">
      <c r="C1792">
        <v>4.9193100000000003</v>
      </c>
    </row>
    <row r="1793" spans="3:3">
      <c r="C1793">
        <v>4.3710599999999999</v>
      </c>
    </row>
    <row r="1794" spans="3:3">
      <c r="C1794">
        <v>5.5125400000000004</v>
      </c>
    </row>
    <row r="1795" spans="3:3">
      <c r="C1795">
        <v>6.0959599999999998</v>
      </c>
    </row>
    <row r="1796" spans="3:3">
      <c r="C1796">
        <v>6.2249999999999996</v>
      </c>
    </row>
    <row r="1797" spans="3:3">
      <c r="C1797">
        <v>6.4638</v>
      </c>
    </row>
    <row r="1798" spans="3:3">
      <c r="C1798">
        <v>5.6038800000000002</v>
      </c>
    </row>
    <row r="1799" spans="3:3">
      <c r="C1799">
        <v>5.5547700000000004</v>
      </c>
    </row>
    <row r="1800" spans="3:3">
      <c r="C1800">
        <v>5.2839999999999998</v>
      </c>
    </row>
    <row r="1801" spans="3:3">
      <c r="C1801">
        <v>5.9192</v>
      </c>
    </row>
    <row r="1802" spans="3:3">
      <c r="C1802">
        <v>5.9019000000000004</v>
      </c>
    </row>
    <row r="1803" spans="3:3">
      <c r="C1803">
        <v>5.9903899999999997</v>
      </c>
    </row>
    <row r="1804" spans="3:3">
      <c r="C1804">
        <v>5.5959399999999997</v>
      </c>
    </row>
    <row r="1805" spans="3:3">
      <c r="C1805">
        <v>5.8283800000000001</v>
      </c>
    </row>
    <row r="1806" spans="3:3">
      <c r="C1806">
        <v>11.579639999999999</v>
      </c>
    </row>
    <row r="1807" spans="3:3">
      <c r="C1807">
        <v>11.44195</v>
      </c>
    </row>
    <row r="1808" spans="3:3">
      <c r="C1808">
        <v>12.96509</v>
      </c>
    </row>
    <row r="1809" spans="3:3">
      <c r="C1809">
        <v>10.700810000000001</v>
      </c>
    </row>
    <row r="1810" spans="3:3">
      <c r="C1810">
        <v>7.5128399999999997</v>
      </c>
    </row>
    <row r="1811" spans="3:3">
      <c r="C1811">
        <v>13.554539999999999</v>
      </c>
    </row>
    <row r="1812" spans="3:3">
      <c r="C1812">
        <v>14.529730000000001</v>
      </c>
    </row>
    <row r="1813" spans="3:3">
      <c r="C1813">
        <v>11.55668</v>
      </c>
    </row>
    <row r="1814" spans="3:3">
      <c r="C1814">
        <v>12.06996</v>
      </c>
    </row>
    <row r="1815" spans="3:3">
      <c r="C1815">
        <v>15.334210000000001</v>
      </c>
    </row>
    <row r="1816" spans="3:3">
      <c r="C1816">
        <v>11.45725</v>
      </c>
    </row>
    <row r="1817" spans="3:3">
      <c r="C1817">
        <v>13.202450000000001</v>
      </c>
    </row>
    <row r="1818" spans="3:3">
      <c r="C1818">
        <v>13.202450000000001</v>
      </c>
    </row>
    <row r="1819" spans="3:3">
      <c r="C1819">
        <v>10.6135</v>
      </c>
    </row>
    <row r="1820" spans="3:3">
      <c r="C1820">
        <v>16.06362</v>
      </c>
    </row>
    <row r="1821" spans="3:3">
      <c r="C1821">
        <v>12.276859999999999</v>
      </c>
    </row>
    <row r="1822" spans="3:3">
      <c r="C1822">
        <v>8.0586199999999995</v>
      </c>
    </row>
    <row r="1823" spans="3:3">
      <c r="C1823">
        <v>10.443949999999999</v>
      </c>
    </row>
    <row r="1824" spans="3:3">
      <c r="C1824">
        <v>10.169</v>
      </c>
    </row>
    <row r="1825" spans="3:3">
      <c r="C1825">
        <v>7.0682400000000003</v>
      </c>
    </row>
    <row r="1826" spans="3:3">
      <c r="C1826">
        <v>8.0206300000000006</v>
      </c>
    </row>
    <row r="1827" spans="3:3">
      <c r="C1827">
        <v>6.8617100000000004</v>
      </c>
    </row>
    <row r="1828" spans="3:3">
      <c r="C1828">
        <v>8.6519499999999994</v>
      </c>
    </row>
    <row r="1829" spans="3:3">
      <c r="C1829">
        <v>8.5621600000000004</v>
      </c>
    </row>
    <row r="1830" spans="3:3">
      <c r="C1830">
        <v>7.9493200000000002</v>
      </c>
    </row>
    <row r="1831" spans="3:3">
      <c r="C1831">
        <v>7.19604</v>
      </c>
    </row>
    <row r="1832" spans="3:3">
      <c r="C1832">
        <v>7.6733399999999996</v>
      </c>
    </row>
    <row r="1833" spans="3:3">
      <c r="C1833">
        <v>6.3308299999999997</v>
      </c>
    </row>
    <row r="1834" spans="3:3">
      <c r="C1834">
        <v>8.4276400000000002</v>
      </c>
    </row>
    <row r="1835" spans="3:3">
      <c r="C1835">
        <v>9.5430399999999995</v>
      </c>
    </row>
    <row r="1836" spans="3:3">
      <c r="C1836">
        <v>7.2834199999999996</v>
      </c>
    </row>
    <row r="1837" spans="3:3">
      <c r="C1837">
        <v>8.0258500000000002</v>
      </c>
    </row>
    <row r="1838" spans="3:3">
      <c r="C1838">
        <v>8.2134699999999992</v>
      </c>
    </row>
    <row r="1839" spans="3:3">
      <c r="C1839">
        <v>8.2793299999999999</v>
      </c>
    </row>
    <row r="1840" spans="3:3">
      <c r="C1840">
        <v>7.9493200000000002</v>
      </c>
    </row>
    <row r="1841" spans="3:3">
      <c r="C1841">
        <v>6.7496</v>
      </c>
    </row>
    <row r="1842" spans="3:3">
      <c r="C1842">
        <v>7.8399700000000001</v>
      </c>
    </row>
    <row r="1843" spans="3:3">
      <c r="C1843">
        <v>8.64663</v>
      </c>
    </row>
    <row r="1844" spans="3:3">
      <c r="C1844">
        <v>8.5621600000000004</v>
      </c>
    </row>
    <row r="1845" spans="3:3">
      <c r="C1845">
        <v>10.351380000000001</v>
      </c>
    </row>
    <row r="1846" spans="3:3">
      <c r="C1846">
        <v>9.9988799999999998</v>
      </c>
    </row>
    <row r="1847" spans="3:3">
      <c r="C1847">
        <v>9.7397100000000005</v>
      </c>
    </row>
    <row r="1848" spans="3:3">
      <c r="C1848">
        <v>9.3979900000000001</v>
      </c>
    </row>
    <row r="1849" spans="3:3">
      <c r="C1849">
        <v>8.3949200000000008</v>
      </c>
    </row>
    <row r="1850" spans="3:3">
      <c r="C1850">
        <v>8.0206300000000006</v>
      </c>
    </row>
    <row r="1851" spans="3:3">
      <c r="C1851">
        <v>9.2832100000000004</v>
      </c>
    </row>
    <row r="1852" spans="3:3">
      <c r="C1852">
        <v>10.443949999999999</v>
      </c>
    </row>
    <row r="1853" spans="3:3">
      <c r="C1853">
        <v>13.88588</v>
      </c>
    </row>
    <row r="1854" spans="3:3">
      <c r="C1854">
        <v>15.1751</v>
      </c>
    </row>
    <row r="1855" spans="3:3">
      <c r="C1855">
        <v>13.202450000000001</v>
      </c>
    </row>
    <row r="1856" spans="3:3">
      <c r="C1856">
        <v>11.96701</v>
      </c>
    </row>
    <row r="1857" spans="3:3">
      <c r="C1857">
        <v>11.00562</v>
      </c>
    </row>
    <row r="1858" spans="3:3">
      <c r="C1858">
        <v>14.81869</v>
      </c>
    </row>
    <row r="1859" spans="3:3">
      <c r="C1859">
        <v>12.865729999999999</v>
      </c>
    </row>
    <row r="1860" spans="3:3">
      <c r="C1860">
        <v>11.762119999999999</v>
      </c>
    </row>
    <row r="1861" spans="3:3">
      <c r="C1861">
        <v>12.135540000000001</v>
      </c>
    </row>
    <row r="1862" spans="3:3">
      <c r="C1862">
        <v>15.334210000000001</v>
      </c>
    </row>
    <row r="1863" spans="3:3">
      <c r="C1863">
        <v>12.80012</v>
      </c>
    </row>
    <row r="1864" spans="3:3">
      <c r="C1864">
        <v>16.570309999999999</v>
      </c>
    </row>
    <row r="1865" spans="3:3">
      <c r="C1865">
        <v>13.31542</v>
      </c>
    </row>
    <row r="1866" spans="3:3">
      <c r="C1866">
        <v>13.542479999999999</v>
      </c>
    </row>
    <row r="1867" spans="3:3">
      <c r="C1867">
        <v>14.17188</v>
      </c>
    </row>
    <row r="1868" spans="3:3">
      <c r="C1868">
        <v>13.87341</v>
      </c>
    </row>
    <row r="1869" spans="3:3">
      <c r="C1869">
        <v>13.87341</v>
      </c>
    </row>
    <row r="1870" spans="3:3">
      <c r="C1870">
        <v>13.77103</v>
      </c>
    </row>
    <row r="1871" spans="3:3">
      <c r="C1871">
        <v>14.792070000000001</v>
      </c>
    </row>
    <row r="1872" spans="3:3">
      <c r="C1872">
        <v>14.23274</v>
      </c>
    </row>
    <row r="1873" spans="3:3">
      <c r="C1873">
        <v>15.199070000000001</v>
      </c>
    </row>
    <row r="1874" spans="3:3">
      <c r="C1874">
        <v>17.272960000000001</v>
      </c>
    </row>
    <row r="1875" spans="3:3">
      <c r="C1875">
        <v>14.66722</v>
      </c>
    </row>
    <row r="1876" spans="3:3">
      <c r="C1876">
        <v>14.583119999999999</v>
      </c>
    </row>
    <row r="1877" spans="3:3">
      <c r="C1877">
        <v>16.06362</v>
      </c>
    </row>
    <row r="1878" spans="3:3">
      <c r="C1878">
        <v>17.557320000000001</v>
      </c>
    </row>
    <row r="1879" spans="3:3">
      <c r="C1879">
        <v>18.283860000000001</v>
      </c>
    </row>
    <row r="1880" spans="3:3">
      <c r="C1880">
        <v>15.042999999999999</v>
      </c>
    </row>
    <row r="1881" spans="3:3">
      <c r="C1881">
        <v>17.802240000000001</v>
      </c>
    </row>
    <row r="1882" spans="3:3">
      <c r="C1882">
        <v>10.648289999999999</v>
      </c>
    </row>
    <row r="1883" spans="3:3">
      <c r="C1883">
        <v>9.3520599999999998</v>
      </c>
    </row>
    <row r="1884" spans="3:3">
      <c r="C1884">
        <v>9.8928999999999991</v>
      </c>
    </row>
    <row r="1885" spans="3:3">
      <c r="C1885">
        <v>8.1796100000000003</v>
      </c>
    </row>
    <row r="1886" spans="3:3">
      <c r="C1886">
        <v>9.1445100000000004</v>
      </c>
    </row>
    <row r="1887" spans="3:3">
      <c r="C1887">
        <v>7.55159</v>
      </c>
    </row>
    <row r="1888" spans="3:3">
      <c r="C1888">
        <v>9.20275</v>
      </c>
    </row>
    <row r="1889" spans="3:3">
      <c r="C1889">
        <v>7.7423500000000001</v>
      </c>
    </row>
    <row r="1890" spans="3:3">
      <c r="C1890">
        <v>8.6445799999999995</v>
      </c>
    </row>
    <row r="1891" spans="3:3">
      <c r="C1891">
        <v>8.35337</v>
      </c>
    </row>
    <row r="1892" spans="3:3">
      <c r="C1892">
        <v>7.9507300000000001</v>
      </c>
    </row>
    <row r="1893" spans="3:3">
      <c r="C1893">
        <v>9.7279999999999998</v>
      </c>
    </row>
    <row r="1894" spans="3:3">
      <c r="C1894">
        <v>14.76118</v>
      </c>
    </row>
    <row r="1895" spans="3:3">
      <c r="C1895">
        <v>14.56094</v>
      </c>
    </row>
    <row r="1896" spans="3:3">
      <c r="C1896">
        <v>14.86191</v>
      </c>
    </row>
    <row r="1897" spans="3:3">
      <c r="C1897">
        <v>9.5430399999999995</v>
      </c>
    </row>
    <row r="1898" spans="3:3">
      <c r="C1898">
        <v>8.2854899999999994</v>
      </c>
    </row>
    <row r="1899" spans="3:3">
      <c r="C1899">
        <v>9.4680700000000009</v>
      </c>
    </row>
    <row r="1900" spans="3:3">
      <c r="C1900">
        <v>8.2583000000000002</v>
      </c>
    </row>
    <row r="1901" spans="3:3">
      <c r="C1901">
        <v>9.3933599999999995</v>
      </c>
    </row>
    <row r="1902" spans="3:3">
      <c r="C1902">
        <v>7.5228299999999999</v>
      </c>
    </row>
    <row r="1903" spans="3:3">
      <c r="C1903">
        <v>8.3025099999999998</v>
      </c>
    </row>
    <row r="1904" spans="3:3">
      <c r="C1904">
        <v>7.1325599999999998</v>
      </c>
    </row>
    <row r="1905" spans="3:3">
      <c r="C1905">
        <v>6.9515399999999996</v>
      </c>
    </row>
    <row r="1906" spans="3:3">
      <c r="C1906">
        <v>6.8902799999999997</v>
      </c>
    </row>
    <row r="1907" spans="3:3">
      <c r="C1907">
        <v>7.2618299999999998</v>
      </c>
    </row>
    <row r="1908" spans="3:3">
      <c r="C1908">
        <v>8.2583000000000002</v>
      </c>
    </row>
    <row r="1909" spans="3:3">
      <c r="C1909">
        <v>7.9507300000000001</v>
      </c>
    </row>
    <row r="1910" spans="3:3">
      <c r="C1910">
        <v>5.6467799999999997</v>
      </c>
    </row>
    <row r="1911" spans="3:3">
      <c r="C1911">
        <v>7.6733399999999996</v>
      </c>
    </row>
    <row r="1912" spans="3:3">
      <c r="C1912">
        <v>8.4120299999999997</v>
      </c>
    </row>
    <row r="1913" spans="3:3">
      <c r="C1913">
        <v>6.2091200000000004</v>
      </c>
    </row>
    <row r="1914" spans="3:3">
      <c r="C1914">
        <v>6.5770999999999997</v>
      </c>
    </row>
    <row r="1915" spans="3:3">
      <c r="C1915">
        <v>6.4656799999999999</v>
      </c>
    </row>
    <row r="1916" spans="3:3">
      <c r="C1916">
        <v>5.8072299999999997</v>
      </c>
    </row>
    <row r="1917" spans="3:3">
      <c r="C1917">
        <v>6.68926</v>
      </c>
    </row>
    <row r="1918" spans="3:3">
      <c r="C1918">
        <v>6.5996199999999998</v>
      </c>
    </row>
    <row r="1919" spans="3:3">
      <c r="C1919">
        <v>6.8588800000000001</v>
      </c>
    </row>
    <row r="1920" spans="3:3">
      <c r="C1920">
        <v>6.1378599999999999</v>
      </c>
    </row>
    <row r="1921" spans="3:3">
      <c r="C1921">
        <v>6.0271100000000004</v>
      </c>
    </row>
    <row r="1922" spans="3:3">
      <c r="C1922">
        <v>6.1356999999999999</v>
      </c>
    </row>
    <row r="1923" spans="3:3">
      <c r="C1923">
        <v>5.7025800000000002</v>
      </c>
    </row>
    <row r="1924" spans="3:3">
      <c r="C1924">
        <v>15.86059</v>
      </c>
    </row>
    <row r="1925" spans="3:3">
      <c r="C1925">
        <v>12.019069999999999</v>
      </c>
    </row>
    <row r="1926" spans="3:3">
      <c r="C1926">
        <v>13.08032</v>
      </c>
    </row>
    <row r="1927" spans="3:3">
      <c r="C1927">
        <v>12.019069999999999</v>
      </c>
    </row>
    <row r="1928" spans="3:3">
      <c r="C1928">
        <v>12.078250000000001</v>
      </c>
    </row>
    <row r="1929" spans="3:3">
      <c r="C1929">
        <v>16.374040000000001</v>
      </c>
    </row>
    <row r="1930" spans="3:3">
      <c r="C1930">
        <v>11.086790000000001</v>
      </c>
    </row>
    <row r="1931" spans="3:3">
      <c r="C1931">
        <v>14.69365</v>
      </c>
    </row>
    <row r="1932" spans="3:3">
      <c r="C1932">
        <v>13.519830000000001</v>
      </c>
    </row>
    <row r="1933" spans="3:3">
      <c r="C1933">
        <v>15.26186</v>
      </c>
    </row>
    <row r="1934" spans="3:3">
      <c r="C1934">
        <v>8.9549400000000006</v>
      </c>
    </row>
    <row r="1935" spans="3:3">
      <c r="C1935">
        <v>7.7787100000000002</v>
      </c>
    </row>
    <row r="1936" spans="3:3">
      <c r="C1936">
        <v>7.5547800000000001</v>
      </c>
    </row>
    <row r="1937" spans="3:3">
      <c r="C1937">
        <v>7.3759499999999996</v>
      </c>
    </row>
    <row r="1938" spans="3:3">
      <c r="C1938">
        <v>8.1105</v>
      </c>
    </row>
    <row r="1939" spans="3:3">
      <c r="C1939">
        <v>7.5373299999999999</v>
      </c>
    </row>
    <row r="1940" spans="3:3">
      <c r="C1940">
        <v>7.9950000000000001</v>
      </c>
    </row>
    <row r="1941" spans="3:3">
      <c r="C1941">
        <v>8.6414299999999997</v>
      </c>
    </row>
    <row r="1942" spans="3:3">
      <c r="C1942">
        <v>8.4326799999999995</v>
      </c>
    </row>
    <row r="1943" spans="3:3">
      <c r="C1943">
        <v>8.2268899999999991</v>
      </c>
    </row>
    <row r="1944" spans="3:3">
      <c r="C1944">
        <v>7.4303100000000004</v>
      </c>
    </row>
    <row r="1945" spans="3:3">
      <c r="C1945">
        <v>11.51667</v>
      </c>
    </row>
    <row r="1946" spans="3:3">
      <c r="C1946">
        <v>16.267029999999998</v>
      </c>
    </row>
    <row r="1947" spans="3:3">
      <c r="C1947">
        <v>14.700699999999999</v>
      </c>
    </row>
    <row r="1948" spans="3:3">
      <c r="C1948">
        <v>14.09252</v>
      </c>
    </row>
    <row r="1949" spans="3:3">
      <c r="C1949">
        <v>15.6058</v>
      </c>
    </row>
    <row r="1950" spans="3:3">
      <c r="C1950">
        <v>15.56617</v>
      </c>
    </row>
    <row r="1951" spans="3:3">
      <c r="C1951">
        <v>19.21471</v>
      </c>
    </row>
    <row r="1952" spans="3:3">
      <c r="C1952">
        <v>21.408629999999999</v>
      </c>
    </row>
    <row r="1953" spans="3:3">
      <c r="C1953">
        <v>16.570309999999999</v>
      </c>
    </row>
    <row r="1954" spans="3:3">
      <c r="C1954">
        <v>20.079370000000001</v>
      </c>
    </row>
    <row r="1955" spans="3:3">
      <c r="C1955">
        <v>5.5462499999999997</v>
      </c>
    </row>
    <row r="1956" spans="3:3">
      <c r="C1956">
        <v>8.4276400000000002</v>
      </c>
    </row>
    <row r="1957" spans="3:3">
      <c r="C1957">
        <v>7.3314899999999996</v>
      </c>
    </row>
    <row r="1958" spans="3:3">
      <c r="C1958">
        <v>6.99491</v>
      </c>
    </row>
    <row r="1959" spans="3:3">
      <c r="C1959">
        <v>7.3376099999999997</v>
      </c>
    </row>
    <row r="1960" spans="3:3">
      <c r="C1960">
        <v>6.2091200000000004</v>
      </c>
    </row>
    <row r="1961" spans="3:3">
      <c r="C1961">
        <v>8.4276400000000002</v>
      </c>
    </row>
    <row r="1962" spans="3:3">
      <c r="C1962">
        <v>6.66343</v>
      </c>
    </row>
    <row r="1963" spans="3:3">
      <c r="C1963">
        <v>7.5128399999999997</v>
      </c>
    </row>
    <row r="1964" spans="3:3">
      <c r="C1964">
        <v>6.5607699999999998</v>
      </c>
    </row>
    <row r="1965" spans="3:3">
      <c r="C1965">
        <v>7.49498</v>
      </c>
    </row>
    <row r="1966" spans="3:3">
      <c r="C1966">
        <v>7.6733399999999996</v>
      </c>
    </row>
    <row r="1967" spans="3:3">
      <c r="C1967">
        <v>6.4982100000000003</v>
      </c>
    </row>
    <row r="1968" spans="3:3">
      <c r="C1968">
        <v>8.5621600000000004</v>
      </c>
    </row>
    <row r="1969" spans="3:3">
      <c r="C1969">
        <v>8.3163699999999992</v>
      </c>
    </row>
    <row r="1970" spans="3:3">
      <c r="C1970">
        <v>7.55159</v>
      </c>
    </row>
    <row r="1971" spans="3:3">
      <c r="C1971">
        <v>6.92821</v>
      </c>
    </row>
    <row r="1972" spans="3:3">
      <c r="C1972">
        <v>7.3994299999999997</v>
      </c>
    </row>
    <row r="1973" spans="3:3">
      <c r="C1973">
        <v>8.0258500000000002</v>
      </c>
    </row>
    <row r="1974" spans="3:3">
      <c r="C1974">
        <v>8.0586199999999995</v>
      </c>
    </row>
    <row r="1975" spans="3:3">
      <c r="C1975">
        <v>10.881270000000001</v>
      </c>
    </row>
    <row r="1976" spans="3:3">
      <c r="C1976">
        <v>7.72112</v>
      </c>
    </row>
    <row r="1977" spans="3:3">
      <c r="C1977">
        <v>9.9840199999999992</v>
      </c>
    </row>
    <row r="1978" spans="3:3">
      <c r="C1978">
        <v>8.33432</v>
      </c>
    </row>
    <row r="1979" spans="3:3">
      <c r="C1979">
        <v>8.3980499999999996</v>
      </c>
    </row>
    <row r="1980" spans="3:3">
      <c r="C1980">
        <v>9.8258200000000002</v>
      </c>
    </row>
    <row r="1981" spans="3:3">
      <c r="C1981">
        <v>8.5880899999999993</v>
      </c>
    </row>
    <row r="1982" spans="3:3">
      <c r="C1982">
        <v>10.25911</v>
      </c>
    </row>
    <row r="1983" spans="3:3">
      <c r="C1983">
        <v>10.91126</v>
      </c>
    </row>
    <row r="1984" spans="3:3">
      <c r="C1984">
        <v>10.77</v>
      </c>
    </row>
    <row r="1985" spans="3:3">
      <c r="C1985">
        <v>10.10502</v>
      </c>
    </row>
    <row r="1986" spans="3:3">
      <c r="C1986">
        <v>9.4967600000000001</v>
      </c>
    </row>
    <row r="1987" spans="3:3">
      <c r="C1987">
        <v>8.4838699999999996</v>
      </c>
    </row>
    <row r="1988" spans="3:3">
      <c r="C1988">
        <v>8.7271300000000007</v>
      </c>
    </row>
    <row r="1989" spans="3:3">
      <c r="C1989">
        <v>7.8304400000000003</v>
      </c>
    </row>
    <row r="1990" spans="3:3">
      <c r="C1990">
        <v>6.90334</v>
      </c>
    </row>
    <row r="1991" spans="3:3">
      <c r="C1991">
        <v>6.4656799999999999</v>
      </c>
    </row>
    <row r="1992" spans="3:3">
      <c r="C1992">
        <v>6.8444599999999998</v>
      </c>
    </row>
    <row r="1993" spans="3:3">
      <c r="C1993">
        <v>5.8518299999999996</v>
      </c>
    </row>
    <row r="1994" spans="3:3">
      <c r="C1994">
        <v>5.6043000000000003</v>
      </c>
    </row>
    <row r="1995" spans="3:3">
      <c r="C1995">
        <v>7.14079</v>
      </c>
    </row>
    <row r="1996" spans="3:3">
      <c r="C1996">
        <v>8.2317</v>
      </c>
    </row>
    <row r="1997" spans="3:3">
      <c r="C1997">
        <v>8.2583000000000002</v>
      </c>
    </row>
    <row r="1998" spans="3:3">
      <c r="C1998">
        <v>8.3025099999999998</v>
      </c>
    </row>
    <row r="1999" spans="3:3">
      <c r="C1999">
        <v>7.9593600000000002</v>
      </c>
    </row>
    <row r="2000" spans="3:3">
      <c r="C2000">
        <v>7.4420599999999997</v>
      </c>
    </row>
    <row r="2001" spans="3:3">
      <c r="C2001">
        <v>6.5770999999999997</v>
      </c>
    </row>
    <row r="2002" spans="3:3">
      <c r="C2002">
        <v>6.7456100000000001</v>
      </c>
    </row>
    <row r="2003" spans="3:3">
      <c r="C2003">
        <v>6.3311500000000001</v>
      </c>
    </row>
    <row r="2004" spans="3:3">
      <c r="C2004">
        <v>9.4449199999999998</v>
      </c>
    </row>
    <row r="2005" spans="3:3">
      <c r="C2005">
        <v>8.8103599999999993</v>
      </c>
    </row>
    <row r="2006" spans="3:3">
      <c r="C2006">
        <v>8.0891400000000004</v>
      </c>
    </row>
    <row r="2007" spans="3:3">
      <c r="C2007">
        <v>7.3209499999999998</v>
      </c>
    </row>
    <row r="2008" spans="3:3">
      <c r="C2008">
        <v>7.2032800000000003</v>
      </c>
    </row>
    <row r="2009" spans="3:3">
      <c r="C2009">
        <v>7.0272699999999997</v>
      </c>
    </row>
    <row r="2010" spans="3:3">
      <c r="C2010">
        <v>6.7076399999999996</v>
      </c>
    </row>
    <row r="2011" spans="3:3">
      <c r="C2011">
        <v>6.1902600000000003</v>
      </c>
    </row>
    <row r="2012" spans="3:3">
      <c r="C2012">
        <v>7.8304400000000003</v>
      </c>
    </row>
    <row r="2013" spans="3:3">
      <c r="C2013">
        <v>7.0216799999999999</v>
      </c>
    </row>
    <row r="2014" spans="3:3">
      <c r="C2014">
        <v>6.68926</v>
      </c>
    </row>
    <row r="2015" spans="3:3">
      <c r="C2015">
        <v>14.0945</v>
      </c>
    </row>
    <row r="2016" spans="3:3">
      <c r="C2016">
        <v>12.73565</v>
      </c>
    </row>
    <row r="2017" spans="3:3">
      <c r="C2017">
        <v>15.44026</v>
      </c>
    </row>
    <row r="2018" spans="3:3">
      <c r="C2018">
        <v>10.639200000000001</v>
      </c>
    </row>
    <row r="2019" spans="3:3">
      <c r="C2019">
        <v>13.817399999999999</v>
      </c>
    </row>
    <row r="2020" spans="3:3">
      <c r="C2020">
        <v>12.45135</v>
      </c>
    </row>
    <row r="2021" spans="3:3">
      <c r="C2021">
        <v>12.551130000000001</v>
      </c>
    </row>
    <row r="2022" spans="3:3">
      <c r="C2022">
        <v>10.229710000000001</v>
      </c>
    </row>
    <row r="2023" spans="3:3">
      <c r="C2023">
        <v>11.105589999999999</v>
      </c>
    </row>
    <row r="2024" spans="3:3">
      <c r="C2024">
        <v>12.828419999999999</v>
      </c>
    </row>
    <row r="2025" spans="3:3">
      <c r="C2025">
        <v>12.839040000000001</v>
      </c>
    </row>
    <row r="2026" spans="3:3">
      <c r="C2026">
        <v>10.792909999999999</v>
      </c>
    </row>
    <row r="2027" spans="3:3">
      <c r="C2027">
        <v>10.307370000000001</v>
      </c>
    </row>
    <row r="2028" spans="3:3">
      <c r="C2028">
        <v>10.124739999999999</v>
      </c>
    </row>
    <row r="2029" spans="3:3">
      <c r="C2029">
        <v>10.77779</v>
      </c>
    </row>
    <row r="2030" spans="3:3">
      <c r="C2030">
        <v>10.019299999999999</v>
      </c>
    </row>
    <row r="2031" spans="3:3">
      <c r="C2031">
        <v>9.1225400000000008</v>
      </c>
    </row>
    <row r="2032" spans="3:3">
      <c r="C2032">
        <v>9.5261700000000005</v>
      </c>
    </row>
    <row r="2033" spans="3:3">
      <c r="C2033">
        <v>13.202450000000001</v>
      </c>
    </row>
    <row r="2034" spans="3:3">
      <c r="C2034">
        <v>12.65863</v>
      </c>
    </row>
    <row r="2035" spans="3:3">
      <c r="C2035">
        <v>11.35627</v>
      </c>
    </row>
    <row r="2036" spans="3:3">
      <c r="C2036">
        <v>11.48211</v>
      </c>
    </row>
    <row r="2037" spans="3:3">
      <c r="C2037">
        <v>11.660170000000001</v>
      </c>
    </row>
    <row r="2038" spans="3:3">
      <c r="C2038">
        <v>10.97113</v>
      </c>
    </row>
    <row r="2039" spans="3:3">
      <c r="C2039">
        <v>9.5261700000000005</v>
      </c>
    </row>
    <row r="2040" spans="3:3">
      <c r="C2040">
        <v>10.91126</v>
      </c>
    </row>
    <row r="2041" spans="3:3">
      <c r="C2041">
        <v>7.9507300000000001</v>
      </c>
    </row>
    <row r="2042" spans="3:3">
      <c r="C2042">
        <v>8.9504199999999994</v>
      </c>
    </row>
    <row r="2043" spans="3:3">
      <c r="C2043">
        <v>9.5261700000000005</v>
      </c>
    </row>
    <row r="2044" spans="3:3">
      <c r="C2044">
        <v>9.0921199999999995</v>
      </c>
    </row>
    <row r="2045" spans="3:3">
      <c r="C2045">
        <v>9.9364299999999997</v>
      </c>
    </row>
    <row r="2046" spans="3:3">
      <c r="C2046">
        <v>8.7405299999999997</v>
      </c>
    </row>
    <row r="2047" spans="3:3">
      <c r="C2047">
        <v>7.10128</v>
      </c>
    </row>
    <row r="2048" spans="3:3">
      <c r="C2048">
        <v>7.1503300000000003</v>
      </c>
    </row>
    <row r="2049" spans="3:3">
      <c r="C2049">
        <v>6.7261899999999999</v>
      </c>
    </row>
    <row r="2050" spans="3:3">
      <c r="C2050">
        <v>7.5029300000000001</v>
      </c>
    </row>
    <row r="2051" spans="3:3">
      <c r="C2051">
        <v>5.9626299999999999</v>
      </c>
    </row>
    <row r="2052" spans="3:3">
      <c r="C2052">
        <v>7.0944099999999999</v>
      </c>
    </row>
    <row r="2053" spans="3:3">
      <c r="C2053">
        <v>7.10128</v>
      </c>
    </row>
    <row r="2054" spans="3:3">
      <c r="C2054">
        <v>6.4916900000000002</v>
      </c>
    </row>
    <row r="2055" spans="3:3">
      <c r="C2055">
        <v>6.7628599999999999</v>
      </c>
    </row>
    <row r="2056" spans="3:3">
      <c r="C2056">
        <v>6.7261899999999999</v>
      </c>
    </row>
    <row r="2057" spans="3:3">
      <c r="C2057">
        <v>6.4638</v>
      </c>
    </row>
    <row r="2058" spans="3:3">
      <c r="C2058">
        <v>6.9277800000000003</v>
      </c>
    </row>
    <row r="2059" spans="3:3">
      <c r="C2059">
        <v>6.2868399999999998</v>
      </c>
    </row>
    <row r="2060" spans="3:3">
      <c r="C2060">
        <v>8.8834599999999995</v>
      </c>
    </row>
    <row r="2061" spans="3:3">
      <c r="C2061">
        <v>7.9507300000000001</v>
      </c>
    </row>
    <row r="2062" spans="3:3">
      <c r="C2062">
        <v>7.6733399999999996</v>
      </c>
    </row>
    <row r="2063" spans="3:3">
      <c r="C2063">
        <v>8.1611100000000008</v>
      </c>
    </row>
    <row r="2064" spans="3:3">
      <c r="C2064">
        <v>8.8834599999999995</v>
      </c>
    </row>
    <row r="2065" spans="3:3">
      <c r="C2065">
        <v>8.4276400000000002</v>
      </c>
    </row>
    <row r="2066" spans="3:3">
      <c r="C2066">
        <v>6.90334</v>
      </c>
    </row>
    <row r="2067" spans="3:3">
      <c r="C2067">
        <v>6.8176500000000004</v>
      </c>
    </row>
    <row r="2068" spans="3:3">
      <c r="C2068">
        <v>6.4375900000000001</v>
      </c>
    </row>
    <row r="2069" spans="3:3">
      <c r="C2069">
        <v>6.3549800000000003</v>
      </c>
    </row>
    <row r="2070" spans="3:3">
      <c r="C2070">
        <v>5.1606399999999999</v>
      </c>
    </row>
    <row r="2071" spans="3:3">
      <c r="C2071">
        <v>6.8021500000000001</v>
      </c>
    </row>
    <row r="2072" spans="3:3">
      <c r="C2072">
        <v>6.0670700000000002</v>
      </c>
    </row>
    <row r="2073" spans="3:3">
      <c r="C2073">
        <v>7.9855</v>
      </c>
    </row>
    <row r="2074" spans="3:3">
      <c r="C2074">
        <v>9.0425900000000006</v>
      </c>
    </row>
    <row r="2075" spans="3:3">
      <c r="C2075">
        <v>8.0258500000000002</v>
      </c>
    </row>
    <row r="2076" spans="3:3">
      <c r="C2076">
        <v>8.5021599999999999</v>
      </c>
    </row>
    <row r="2077" spans="3:3">
      <c r="C2077">
        <v>9.1445100000000004</v>
      </c>
    </row>
    <row r="2078" spans="3:3">
      <c r="C2078">
        <v>8.3980499999999996</v>
      </c>
    </row>
    <row r="2079" spans="3:3">
      <c r="C2079">
        <v>8.8102</v>
      </c>
    </row>
    <row r="2080" spans="3:3">
      <c r="C2080">
        <v>10.17306</v>
      </c>
    </row>
    <row r="2081" spans="3:3">
      <c r="C2081">
        <v>15.46955</v>
      </c>
    </row>
    <row r="2082" spans="3:3">
      <c r="C2082">
        <v>16.39188</v>
      </c>
    </row>
    <row r="2083" spans="3:3">
      <c r="C2083">
        <v>9.9652200000000004</v>
      </c>
    </row>
    <row r="2084" spans="3:3">
      <c r="C2084">
        <v>9.8258200000000002</v>
      </c>
    </row>
    <row r="2085" spans="3:3">
      <c r="C2085">
        <v>9.6212300000000006</v>
      </c>
    </row>
    <row r="2086" spans="3:3">
      <c r="C2086">
        <v>10.167120000000001</v>
      </c>
    </row>
    <row r="2087" spans="3:3">
      <c r="C2087">
        <v>10.31311</v>
      </c>
    </row>
    <row r="2088" spans="3:3">
      <c r="C2088">
        <v>11.579639999999999</v>
      </c>
    </row>
    <row r="2089" spans="3:3">
      <c r="C2089">
        <v>12.32976</v>
      </c>
    </row>
    <row r="2090" spans="3:3">
      <c r="C2090">
        <v>14.297779999999999</v>
      </c>
    </row>
    <row r="2091" spans="3:3">
      <c r="C2091">
        <v>14.26493</v>
      </c>
    </row>
    <row r="2092" spans="3:3">
      <c r="C2092">
        <v>8.7323000000000004</v>
      </c>
    </row>
    <row r="2093" spans="3:3">
      <c r="C2093">
        <v>6.9831300000000001</v>
      </c>
    </row>
    <row r="2094" spans="3:3">
      <c r="C2094">
        <v>5.1485399999999997</v>
      </c>
    </row>
    <row r="2095" spans="3:3">
      <c r="C2095">
        <v>5.6332300000000002</v>
      </c>
    </row>
    <row r="2096" spans="3:3">
      <c r="C2096">
        <v>7.8724800000000004</v>
      </c>
    </row>
    <row r="2097" spans="3:3">
      <c r="C2097">
        <v>7.14079</v>
      </c>
    </row>
    <row r="2098" spans="3:3">
      <c r="C2098">
        <v>6.1038500000000004</v>
      </c>
    </row>
    <row r="2099" spans="3:3">
      <c r="C2099">
        <v>6.6538500000000003</v>
      </c>
    </row>
    <row r="2100" spans="3:3">
      <c r="C2100">
        <v>7.1985799999999998</v>
      </c>
    </row>
    <row r="2101" spans="3:3">
      <c r="C2101">
        <v>7.4572700000000003</v>
      </c>
    </row>
    <row r="2102" spans="3:3">
      <c r="C2102">
        <v>7.4488300000000001</v>
      </c>
    </row>
    <row r="2103" spans="3:3">
      <c r="C2103">
        <v>4.7092499999999999</v>
      </c>
    </row>
    <row r="2104" spans="3:3">
      <c r="C2104">
        <v>5.9192</v>
      </c>
    </row>
    <row r="2105" spans="3:3">
      <c r="C2105">
        <v>4.7526299999999999</v>
      </c>
    </row>
    <row r="2106" spans="3:3">
      <c r="C2106">
        <v>5.9730699999999999</v>
      </c>
    </row>
    <row r="2107" spans="3:3">
      <c r="C2107">
        <v>5.2041199999999996</v>
      </c>
    </row>
    <row r="2108" spans="3:3">
      <c r="C2108">
        <v>6.5529099999999998</v>
      </c>
    </row>
    <row r="2109" spans="3:3">
      <c r="C2109">
        <v>5.8119699999999996</v>
      </c>
    </row>
    <row r="2110" spans="3:3">
      <c r="C2110">
        <v>6.1873500000000003</v>
      </c>
    </row>
    <row r="2111" spans="3:3">
      <c r="C2111">
        <v>6.2289300000000001</v>
      </c>
    </row>
    <row r="2112" spans="3:3">
      <c r="C2112">
        <v>6.6689699999999998</v>
      </c>
    </row>
    <row r="2113" spans="3:3">
      <c r="C2113">
        <v>5.85886</v>
      </c>
    </row>
    <row r="2114" spans="3:3">
      <c r="C2114">
        <v>6.0271100000000004</v>
      </c>
    </row>
    <row r="2115" spans="3:3">
      <c r="C2115">
        <v>5.6532999999999998</v>
      </c>
    </row>
    <row r="2116" spans="3:3">
      <c r="C2116">
        <v>5.6023199999999997</v>
      </c>
    </row>
    <row r="2117" spans="3:3">
      <c r="C2117">
        <v>6.79481</v>
      </c>
    </row>
    <row r="2118" spans="3:3">
      <c r="C2118">
        <v>5.9903899999999997</v>
      </c>
    </row>
    <row r="2119" spans="3:3">
      <c r="C2119">
        <v>6.5385999999999997</v>
      </c>
    </row>
    <row r="2120" spans="3:3">
      <c r="C2120">
        <v>6.6206899999999997</v>
      </c>
    </row>
    <row r="2121" spans="3:3">
      <c r="C2121">
        <v>7.37812</v>
      </c>
    </row>
    <row r="2122" spans="3:3">
      <c r="C2122">
        <v>7.2613599999999998</v>
      </c>
    </row>
    <row r="2123" spans="3:3">
      <c r="C2123">
        <v>7.8947900000000004</v>
      </c>
    </row>
    <row r="2124" spans="3:3">
      <c r="C2124">
        <v>7.5473600000000003</v>
      </c>
    </row>
    <row r="2125" spans="3:3">
      <c r="C2125">
        <v>6.9394</v>
      </c>
    </row>
    <row r="2126" spans="3:3">
      <c r="C2126">
        <v>7.5547800000000001</v>
      </c>
    </row>
    <row r="2127" spans="3:3">
      <c r="C2127">
        <v>7.7663099999999998</v>
      </c>
    </row>
    <row r="2128" spans="3:3">
      <c r="C2128">
        <v>6.7082600000000001</v>
      </c>
    </row>
    <row r="2129" spans="3:3">
      <c r="C2129">
        <v>6.77921</v>
      </c>
    </row>
    <row r="2130" spans="3:3">
      <c r="C2130">
        <v>8.4414200000000008</v>
      </c>
    </row>
    <row r="2131" spans="3:3">
      <c r="C2131">
        <v>7.4956899999999997</v>
      </c>
    </row>
    <row r="2132" spans="3:3">
      <c r="C2132">
        <v>1.8469899999999999</v>
      </c>
    </row>
    <row r="2133" spans="3:3">
      <c r="C2133">
        <v>7.7666000000000004</v>
      </c>
    </row>
    <row r="2134" spans="3:3">
      <c r="C2134">
        <v>8.2187000000000001</v>
      </c>
    </row>
    <row r="2135" spans="3:3">
      <c r="C2135">
        <v>7.2144199999999996</v>
      </c>
    </row>
    <row r="2136" spans="3:3">
      <c r="C2136">
        <v>6.7431999999999999</v>
      </c>
    </row>
    <row r="2137" spans="3:3">
      <c r="C2137">
        <v>6.0587200000000001</v>
      </c>
    </row>
    <row r="2138" spans="3:3">
      <c r="C2138">
        <v>7.1612999999999998</v>
      </c>
    </row>
    <row r="2139" spans="3:3">
      <c r="C2139">
        <v>6.6917799999999996</v>
      </c>
    </row>
    <row r="2140" spans="3:3">
      <c r="C2140">
        <v>7.42889</v>
      </c>
    </row>
    <row r="2141" spans="3:3">
      <c r="C2141">
        <v>6.6917799999999996</v>
      </c>
    </row>
    <row r="2142" spans="3:3">
      <c r="C2142">
        <v>7.7666000000000004</v>
      </c>
    </row>
    <row r="2143" spans="3:3">
      <c r="C2143">
        <v>7.8533499999999998</v>
      </c>
    </row>
    <row r="2144" spans="3:3">
      <c r="C2144">
        <v>5.1818499999999998</v>
      </c>
    </row>
    <row r="2145" spans="3:3">
      <c r="C2145">
        <v>4.6547799999999997</v>
      </c>
    </row>
    <row r="2146" spans="3:3">
      <c r="C2146">
        <v>5.1173099999999998</v>
      </c>
    </row>
    <row r="2147" spans="3:3">
      <c r="C2147">
        <v>4.90686</v>
      </c>
    </row>
    <row r="2148" spans="3:3">
      <c r="C2148">
        <v>4.6498100000000004</v>
      </c>
    </row>
    <row r="2149" spans="3:3">
      <c r="C2149">
        <v>4.6734799999999996</v>
      </c>
    </row>
    <row r="2150" spans="3:3">
      <c r="C2150">
        <v>4.2862200000000001</v>
      </c>
    </row>
    <row r="2151" spans="3:3">
      <c r="C2151">
        <v>4.3057400000000001</v>
      </c>
    </row>
    <row r="2152" spans="3:3">
      <c r="C2152">
        <v>8.0727899999999995</v>
      </c>
    </row>
    <row r="2153" spans="3:3">
      <c r="C2153">
        <v>8.9088799999999999</v>
      </c>
    </row>
    <row r="2154" spans="3:3">
      <c r="C2154">
        <v>9.8928999999999991</v>
      </c>
    </row>
    <row r="2155" spans="3:3">
      <c r="C2155">
        <v>8.7334800000000001</v>
      </c>
    </row>
    <row r="2156" spans="3:3">
      <c r="C2156">
        <v>7.9855</v>
      </c>
    </row>
    <row r="2157" spans="3:3">
      <c r="C2157">
        <v>8.8783399999999997</v>
      </c>
    </row>
    <row r="2158" spans="3:3">
      <c r="C2158">
        <v>10.559850000000001</v>
      </c>
    </row>
    <row r="2159" spans="3:3">
      <c r="C2159">
        <v>8.7272599999999994</v>
      </c>
    </row>
    <row r="2160" spans="3:3">
      <c r="C2160">
        <v>8.0586199999999995</v>
      </c>
    </row>
    <row r="2161" spans="3:3">
      <c r="C2161">
        <v>16.19314</v>
      </c>
    </row>
    <row r="2162" spans="3:3">
      <c r="C2162">
        <v>13.77103</v>
      </c>
    </row>
    <row r="2163" spans="3:3">
      <c r="C2163">
        <v>12.643050000000001</v>
      </c>
    </row>
    <row r="2164" spans="3:3">
      <c r="C2164">
        <v>21.331980000000001</v>
      </c>
    </row>
    <row r="2165" spans="3:3">
      <c r="C2165">
        <v>20.673770000000001</v>
      </c>
    </row>
    <row r="2166" spans="3:3">
      <c r="C2166">
        <v>9.9218299999999999</v>
      </c>
    </row>
    <row r="2167" spans="3:3">
      <c r="C2167">
        <v>8.0350400000000004</v>
      </c>
    </row>
    <row r="2168" spans="3:3">
      <c r="C2168">
        <v>7.9742600000000001</v>
      </c>
    </row>
    <row r="2169" spans="3:3">
      <c r="C2169">
        <v>2.8086000000000002</v>
      </c>
    </row>
    <row r="2170" spans="3:3">
      <c r="C2170">
        <v>1.11286</v>
      </c>
    </row>
    <row r="2171" spans="3:3">
      <c r="C2171">
        <v>8.2803599999999999</v>
      </c>
    </row>
    <row r="2172" spans="3:3">
      <c r="C2172">
        <v>7.2064599999999999</v>
      </c>
    </row>
    <row r="2173" spans="3:3">
      <c r="C2173">
        <v>7.7666000000000004</v>
      </c>
    </row>
    <row r="2174" spans="3:3">
      <c r="C2174">
        <v>8.0960400000000003</v>
      </c>
    </row>
    <row r="2175" spans="3:3">
      <c r="C2175">
        <v>6.3633199999999999</v>
      </c>
    </row>
    <row r="2176" spans="3:3">
      <c r="C2176">
        <v>6.08941</v>
      </c>
    </row>
    <row r="2177" spans="3:3">
      <c r="C2177">
        <v>7.37812</v>
      </c>
    </row>
    <row r="2178" spans="3:3">
      <c r="C2178">
        <v>7.6048799999999996</v>
      </c>
    </row>
    <row r="2179" spans="3:3">
      <c r="C2179">
        <v>7.6252700000000004</v>
      </c>
    </row>
    <row r="2180" spans="3:3">
      <c r="C2180">
        <v>7.4703600000000003</v>
      </c>
    </row>
    <row r="2181" spans="3:3">
      <c r="C2181">
        <v>6.8702100000000002</v>
      </c>
    </row>
    <row r="2182" spans="3:3">
      <c r="C2182">
        <v>6.8094799999999998</v>
      </c>
    </row>
    <row r="2183" spans="3:3">
      <c r="C2183">
        <v>6.4657499999999999</v>
      </c>
    </row>
    <row r="2184" spans="3:3">
      <c r="C2184">
        <v>7.1979800000000003</v>
      </c>
    </row>
    <row r="2185" spans="3:3">
      <c r="C2185">
        <v>9.9753699999999998</v>
      </c>
    </row>
    <row r="2186" spans="3:3">
      <c r="C2186">
        <v>10.986420000000001</v>
      </c>
    </row>
    <row r="2187" spans="3:3">
      <c r="C2187">
        <v>9.3067899999999995</v>
      </c>
    </row>
    <row r="2188" spans="3:3">
      <c r="C2188">
        <v>10.202030000000001</v>
      </c>
    </row>
    <row r="2189" spans="3:3">
      <c r="C2189">
        <v>8.7864100000000001</v>
      </c>
    </row>
    <row r="2190" spans="3:3">
      <c r="C2190">
        <v>10.202030000000001</v>
      </c>
    </row>
    <row r="2191" spans="3:3">
      <c r="C2191">
        <v>10.35801</v>
      </c>
    </row>
    <row r="2192" spans="3:3">
      <c r="C2192">
        <v>11.213509999999999</v>
      </c>
    </row>
    <row r="2193" spans="3:3">
      <c r="C2193">
        <v>11.086790000000001</v>
      </c>
    </row>
    <row r="2194" spans="3:3">
      <c r="C2194">
        <v>9.7608899999999998</v>
      </c>
    </row>
    <row r="2195" spans="3:3">
      <c r="C2195">
        <v>7.2923900000000001</v>
      </c>
    </row>
    <row r="2196" spans="3:3">
      <c r="C2196">
        <v>7.7100299999999997</v>
      </c>
    </row>
    <row r="2197" spans="3:3">
      <c r="C2197">
        <v>7.9375799999999996</v>
      </c>
    </row>
    <row r="2198" spans="3:3">
      <c r="C2198">
        <v>6.8602999999999996</v>
      </c>
    </row>
    <row r="2199" spans="3:3">
      <c r="C2199">
        <v>6.8097899999999996</v>
      </c>
    </row>
    <row r="2200" spans="3:3">
      <c r="C2200">
        <v>7.5877699999999999</v>
      </c>
    </row>
    <row r="2201" spans="3:3">
      <c r="C2201">
        <v>7.70153</v>
      </c>
    </row>
    <row r="2202" spans="3:3">
      <c r="C2202">
        <v>7.1673600000000004</v>
      </c>
    </row>
    <row r="2203" spans="3:3">
      <c r="C2203">
        <v>7.1233300000000002</v>
      </c>
    </row>
    <row r="2204" spans="3:3">
      <c r="C2204">
        <v>7.9794400000000003</v>
      </c>
    </row>
    <row r="2205" spans="3:3">
      <c r="C2205">
        <v>8.5815099999999997</v>
      </c>
    </row>
    <row r="2206" spans="3:3">
      <c r="C2206">
        <v>7.5330500000000002</v>
      </c>
    </row>
    <row r="2207" spans="3:3">
      <c r="C2207">
        <v>7.3778899999999998</v>
      </c>
    </row>
    <row r="2208" spans="3:3">
      <c r="C2208">
        <v>7.33047</v>
      </c>
    </row>
    <row r="2209" spans="3:3">
      <c r="C2209">
        <v>8.5837900000000005</v>
      </c>
    </row>
    <row r="2210" spans="3:3">
      <c r="C2210">
        <v>7.6900899999999996</v>
      </c>
    </row>
    <row r="2211" spans="3:3">
      <c r="C2211">
        <v>6.9931700000000001</v>
      </c>
    </row>
    <row r="2212" spans="3:3">
      <c r="C2212">
        <v>7.4303100000000004</v>
      </c>
    </row>
    <row r="2213" spans="3:3">
      <c r="C2213">
        <v>6.46129</v>
      </c>
    </row>
    <row r="2214" spans="3:3">
      <c r="C2214">
        <v>6.7260900000000001</v>
      </c>
    </row>
    <row r="2215" spans="3:3">
      <c r="C2215">
        <v>5.8329199999999997</v>
      </c>
    </row>
    <row r="2216" spans="3:3">
      <c r="C2216">
        <v>7.7958400000000001</v>
      </c>
    </row>
    <row r="2217" spans="3:3">
      <c r="C2217">
        <v>6.9839599999999997</v>
      </c>
    </row>
    <row r="2218" spans="3:3">
      <c r="C2218">
        <v>8.9326500000000006</v>
      </c>
    </row>
    <row r="2219" spans="3:3">
      <c r="C2219">
        <v>7.1395999999999997</v>
      </c>
    </row>
    <row r="2220" spans="3:3">
      <c r="C2220">
        <v>7.2803699999999996</v>
      </c>
    </row>
    <row r="2221" spans="3:3">
      <c r="C2221">
        <v>7.4341900000000001</v>
      </c>
    </row>
    <row r="2222" spans="3:3">
      <c r="C2222">
        <v>7.4312699999999996</v>
      </c>
    </row>
    <row r="2223" spans="3:3">
      <c r="C2223">
        <v>8.2997499999999995</v>
      </c>
    </row>
    <row r="2224" spans="3:3">
      <c r="C2224">
        <v>9.3167000000000009</v>
      </c>
    </row>
    <row r="2225" spans="3:3">
      <c r="C2225">
        <v>8.3201699999999992</v>
      </c>
    </row>
    <row r="2226" spans="3:3">
      <c r="C2226">
        <v>7.9665299999999997</v>
      </c>
    </row>
    <row r="2227" spans="3:3">
      <c r="C2227">
        <v>7.3265799999999999</v>
      </c>
    </row>
    <row r="2228" spans="3:3">
      <c r="C2228">
        <v>7.4294099999999998</v>
      </c>
    </row>
    <row r="2229" spans="3:3">
      <c r="C2229">
        <v>7.7428600000000003</v>
      </c>
    </row>
    <row r="2230" spans="3:3">
      <c r="C2230">
        <v>7.42889</v>
      </c>
    </row>
    <row r="2231" spans="3:3">
      <c r="C2231">
        <v>6.1873500000000003</v>
      </c>
    </row>
    <row r="2232" spans="3:3">
      <c r="C2232">
        <v>6.8602999999999996</v>
      </c>
    </row>
    <row r="2233" spans="3:3">
      <c r="C2233">
        <v>6.6286399999999999</v>
      </c>
    </row>
    <row r="2234" spans="3:3">
      <c r="C2234">
        <v>6.5159200000000004</v>
      </c>
    </row>
    <row r="2235" spans="3:3">
      <c r="C2235">
        <v>6.5159200000000004</v>
      </c>
    </row>
    <row r="2236" spans="3:3">
      <c r="C2236">
        <v>6.5682099999999997</v>
      </c>
    </row>
    <row r="2237" spans="3:3">
      <c r="C2237">
        <v>6.08941</v>
      </c>
    </row>
    <row r="2238" spans="3:3">
      <c r="C2238">
        <v>6.8242700000000003</v>
      </c>
    </row>
    <row r="2239" spans="3:3">
      <c r="C2239">
        <v>5.7753899999999998</v>
      </c>
    </row>
    <row r="2240" spans="3:3">
      <c r="C2240">
        <v>6.0258099999999999</v>
      </c>
    </row>
    <row r="2241" spans="3:3">
      <c r="C2241">
        <v>6.5051399999999999</v>
      </c>
    </row>
    <row r="2242" spans="3:3">
      <c r="C2242">
        <v>7.8676300000000001</v>
      </c>
    </row>
    <row r="2243" spans="3:3">
      <c r="C2243">
        <v>7.4294099999999998</v>
      </c>
    </row>
    <row r="2244" spans="3:3">
      <c r="C2244">
        <v>7.53451</v>
      </c>
    </row>
    <row r="2245" spans="3:3">
      <c r="C2245">
        <v>7.7566899999999999</v>
      </c>
    </row>
    <row r="2246" spans="3:3">
      <c r="C2246">
        <v>6.8465999999999996</v>
      </c>
    </row>
    <row r="2247" spans="3:3">
      <c r="C2247">
        <v>6.4118500000000003</v>
      </c>
    </row>
    <row r="2248" spans="3:3">
      <c r="C2248">
        <v>6.3085000000000004</v>
      </c>
    </row>
    <row r="2249" spans="3:3">
      <c r="C2249">
        <v>7.1233300000000002</v>
      </c>
    </row>
    <row r="2250" spans="3:3">
      <c r="C2250">
        <v>7.2192100000000003</v>
      </c>
    </row>
    <row r="2251" spans="3:3">
      <c r="C2251">
        <v>7.6465899999999998</v>
      </c>
    </row>
    <row r="2252" spans="3:3">
      <c r="C2252">
        <v>8.3441799999999997</v>
      </c>
    </row>
    <row r="2253" spans="3:3">
      <c r="C2253">
        <v>7.2712599999999998</v>
      </c>
    </row>
    <row r="2254" spans="3:3">
      <c r="C2254">
        <v>4.3719299999999999</v>
      </c>
    </row>
    <row r="2255" spans="3:3">
      <c r="C2255">
        <v>4.5121700000000002</v>
      </c>
    </row>
    <row r="2256" spans="3:3">
      <c r="C2256">
        <v>4.8831899999999999</v>
      </c>
    </row>
    <row r="2257" spans="3:3">
      <c r="C2257">
        <v>4.7430099999999999</v>
      </c>
    </row>
    <row r="2258" spans="3:3">
      <c r="C2258">
        <v>3.5678200000000002</v>
      </c>
    </row>
    <row r="2259" spans="3:3">
      <c r="C2259">
        <v>3.9831799999999999</v>
      </c>
    </row>
    <row r="2260" spans="3:3">
      <c r="C2260">
        <v>4.11578</v>
      </c>
    </row>
    <row r="2261" spans="3:3">
      <c r="C2261">
        <v>3.8490099999999998</v>
      </c>
    </row>
    <row r="2262" spans="3:3">
      <c r="C2262">
        <v>8.1276899999999994</v>
      </c>
    </row>
    <row r="2263" spans="3:3">
      <c r="C2263">
        <v>8.5021599999999999</v>
      </c>
    </row>
    <row r="2264" spans="3:3">
      <c r="C2264">
        <v>10.26057</v>
      </c>
    </row>
    <row r="2265" spans="3:3">
      <c r="C2265">
        <v>9.6538699999999995</v>
      </c>
    </row>
    <row r="2266" spans="3:3">
      <c r="C2266">
        <v>8.5769099999999998</v>
      </c>
    </row>
    <row r="2267" spans="3:3">
      <c r="C2267">
        <v>9.2832100000000004</v>
      </c>
    </row>
    <row r="2268" spans="3:3">
      <c r="C2268">
        <v>9.7279999999999998</v>
      </c>
    </row>
    <row r="2269" spans="3:3">
      <c r="C2269">
        <v>12.90582</v>
      </c>
    </row>
    <row r="2270" spans="3:3">
      <c r="C2270">
        <v>10.79172</v>
      </c>
    </row>
    <row r="2271" spans="3:3">
      <c r="C2271">
        <v>11.15175</v>
      </c>
    </row>
    <row r="2272" spans="3:3">
      <c r="C2272">
        <v>10.97113</v>
      </c>
    </row>
    <row r="2273" spans="3:3">
      <c r="C2273">
        <v>10.447089999999999</v>
      </c>
    </row>
    <row r="2274" spans="3:3">
      <c r="C2274">
        <v>9.9652200000000004</v>
      </c>
    </row>
    <row r="2275" spans="3:3">
      <c r="C2275">
        <v>8.7405299999999997</v>
      </c>
    </row>
    <row r="2276" spans="3:3">
      <c r="C2276">
        <v>8.7819099999999999</v>
      </c>
    </row>
    <row r="2277" spans="3:3">
      <c r="C2277">
        <v>9.6937599999999993</v>
      </c>
    </row>
    <row r="2278" spans="3:3">
      <c r="C2278">
        <v>10.639200000000001</v>
      </c>
    </row>
    <row r="2279" spans="3:3">
      <c r="C2279">
        <v>10.035819999999999</v>
      </c>
    </row>
    <row r="2280" spans="3:3">
      <c r="C2280">
        <v>9.0383700000000005</v>
      </c>
    </row>
    <row r="2281" spans="3:3">
      <c r="C2281">
        <v>9.1604399999999995</v>
      </c>
    </row>
    <row r="2282" spans="3:3">
      <c r="C2282">
        <v>10.9389</v>
      </c>
    </row>
    <row r="2283" spans="3:3">
      <c r="C2283">
        <v>11.915940000000001</v>
      </c>
    </row>
    <row r="2284" spans="3:3">
      <c r="C2284">
        <v>10.947789999999999</v>
      </c>
    </row>
    <row r="2285" spans="3:3">
      <c r="C2285">
        <v>10.739369999999999</v>
      </c>
    </row>
    <row r="2286" spans="3:3">
      <c r="C2286">
        <v>9.8877500000000005</v>
      </c>
    </row>
    <row r="2287" spans="3:3">
      <c r="C2287">
        <v>11.648619999999999</v>
      </c>
    </row>
    <row r="2288" spans="3:3">
      <c r="C2288">
        <v>10.607229999999999</v>
      </c>
    </row>
    <row r="2289" spans="3:3">
      <c r="C2289">
        <v>12.356400000000001</v>
      </c>
    </row>
    <row r="2290" spans="3:3">
      <c r="C2290">
        <v>10.72343</v>
      </c>
    </row>
    <row r="2291" spans="3:3">
      <c r="C2291">
        <v>10.461679999999999</v>
      </c>
    </row>
    <row r="2292" spans="3:3">
      <c r="C2292">
        <v>12.162599999999999</v>
      </c>
    </row>
    <row r="2293" spans="3:3">
      <c r="C2293">
        <v>11.12247</v>
      </c>
    </row>
    <row r="2294" spans="3:3">
      <c r="C2294">
        <v>9.1069999999999993</v>
      </c>
    </row>
    <row r="2295" spans="3:3">
      <c r="C2295">
        <v>9.4498999999999995</v>
      </c>
    </row>
    <row r="2296" spans="3:3">
      <c r="C2296">
        <v>8.7405299999999997</v>
      </c>
    </row>
    <row r="2297" spans="3:3">
      <c r="C2297">
        <v>10.69183</v>
      </c>
    </row>
    <row r="2298" spans="3:3">
      <c r="C2298">
        <v>14.42408</v>
      </c>
    </row>
    <row r="2299" spans="3:3">
      <c r="C2299">
        <v>19.603429999999999</v>
      </c>
    </row>
    <row r="2300" spans="3:3">
      <c r="C2300">
        <v>19.45393</v>
      </c>
    </row>
    <row r="2301" spans="3:3">
      <c r="C2301">
        <v>21.001729999999998</v>
      </c>
    </row>
    <row r="2302" spans="3:3">
      <c r="C2302">
        <v>27.574369999999998</v>
      </c>
    </row>
    <row r="2303" spans="3:3">
      <c r="C2303">
        <v>33.569099999999999</v>
      </c>
    </row>
    <row r="2304" spans="3:3">
      <c r="C2304">
        <v>27.358699999999999</v>
      </c>
    </row>
    <row r="2305" spans="3:3">
      <c r="C2305">
        <v>36</v>
      </c>
    </row>
    <row r="2306" spans="3:3">
      <c r="C2306">
        <v>28.57189</v>
      </c>
    </row>
    <row r="2307" spans="3:3">
      <c r="C2307">
        <v>33.310989999999997</v>
      </c>
    </row>
    <row r="2308" spans="3:3">
      <c r="C2308">
        <v>28.66413</v>
      </c>
    </row>
    <row r="2309" spans="3:3">
      <c r="C2309">
        <v>26.08015</v>
      </c>
    </row>
    <row r="2310" spans="3:3">
      <c r="C2310">
        <v>23.1952</v>
      </c>
    </row>
    <row r="2311" spans="3:3">
      <c r="C2311">
        <v>28.330729999999999</v>
      </c>
    </row>
    <row r="2312" spans="3:3">
      <c r="C2312">
        <v>36</v>
      </c>
    </row>
    <row r="2313" spans="3:3">
      <c r="C2313">
        <v>36</v>
      </c>
    </row>
    <row r="2314" spans="3:3">
      <c r="C2314">
        <v>17.82</v>
      </c>
    </row>
    <row r="2315" spans="3:3">
      <c r="C2315">
        <v>17.056799999999999</v>
      </c>
    </row>
    <row r="2316" spans="3:3">
      <c r="C2316">
        <v>15.064349999999999</v>
      </c>
    </row>
    <row r="2317" spans="3:3">
      <c r="C2317">
        <v>14.930070000000001</v>
      </c>
    </row>
    <row r="2318" spans="3:3">
      <c r="C2318">
        <v>14.54278</v>
      </c>
    </row>
    <row r="2319" spans="3:3">
      <c r="C2319">
        <v>16.292480000000001</v>
      </c>
    </row>
    <row r="2320" spans="3:3">
      <c r="C2320">
        <v>17.414899999999999</v>
      </c>
    </row>
    <row r="2321" spans="3:3">
      <c r="C2321">
        <v>15.54989</v>
      </c>
    </row>
    <row r="2322" spans="3:3">
      <c r="C2322">
        <v>18.276730000000001</v>
      </c>
    </row>
    <row r="2323" spans="3:3">
      <c r="C2323">
        <v>8.0891400000000004</v>
      </c>
    </row>
    <row r="2324" spans="3:3">
      <c r="C2324">
        <v>8.2497699999999998</v>
      </c>
    </row>
    <row r="2325" spans="3:3">
      <c r="C2325">
        <v>8.5504599999999993</v>
      </c>
    </row>
    <row r="2326" spans="3:3">
      <c r="C2326">
        <v>6.3600899999999996</v>
      </c>
    </row>
    <row r="2327" spans="3:3">
      <c r="C2327">
        <v>8.3134200000000007</v>
      </c>
    </row>
    <row r="2328" spans="3:3">
      <c r="C2328">
        <v>7.5415799999999997</v>
      </c>
    </row>
    <row r="2329" spans="3:3">
      <c r="C2329">
        <v>8.1321100000000008</v>
      </c>
    </row>
    <row r="2330" spans="3:3">
      <c r="C2330">
        <v>7.0944099999999999</v>
      </c>
    </row>
    <row r="2331" spans="3:3">
      <c r="C2331">
        <v>7.6867599999999996</v>
      </c>
    </row>
    <row r="2332" spans="3:3">
      <c r="C2332">
        <v>7.0642399999999999</v>
      </c>
    </row>
    <row r="2333" spans="3:3">
      <c r="C2333">
        <v>6.7594599999999998</v>
      </c>
    </row>
    <row r="2334" spans="3:3">
      <c r="C2334">
        <v>6.79481</v>
      </c>
    </row>
    <row r="2335" spans="3:3">
      <c r="C2335">
        <v>36</v>
      </c>
    </row>
    <row r="2336" spans="3:3">
      <c r="C2336">
        <v>36</v>
      </c>
    </row>
    <row r="2337" spans="3:3">
      <c r="C2337">
        <v>36</v>
      </c>
    </row>
    <row r="2338" spans="3:3">
      <c r="C2338">
        <v>36</v>
      </c>
    </row>
    <row r="2339" spans="3:3">
      <c r="C2339">
        <v>36</v>
      </c>
    </row>
    <row r="2340" spans="3:3">
      <c r="C2340">
        <v>36</v>
      </c>
    </row>
    <row r="2341" spans="3:3">
      <c r="C2341">
        <v>30.92407</v>
      </c>
    </row>
    <row r="2342" spans="3:3">
      <c r="C2342">
        <v>7.1556300000000004</v>
      </c>
    </row>
    <row r="2343" spans="3:3">
      <c r="C2343">
        <v>7.3265799999999999</v>
      </c>
    </row>
    <row r="2344" spans="3:3">
      <c r="C2344">
        <v>7.3265799999999999</v>
      </c>
    </row>
    <row r="2345" spans="3:3">
      <c r="C2345">
        <v>6.8383700000000003</v>
      </c>
    </row>
    <row r="2346" spans="3:3">
      <c r="C2346">
        <v>6.3426900000000002</v>
      </c>
    </row>
    <row r="2347" spans="3:3">
      <c r="C2347">
        <v>6.5994400000000004</v>
      </c>
    </row>
    <row r="2348" spans="3:3">
      <c r="C2348">
        <v>7.2245600000000003</v>
      </c>
    </row>
    <row r="2349" spans="3:3">
      <c r="C2349">
        <v>6.3186600000000004</v>
      </c>
    </row>
    <row r="2350" spans="3:3">
      <c r="C2350">
        <v>11.51693</v>
      </c>
    </row>
    <row r="2351" spans="3:3">
      <c r="C2351">
        <v>10.036339999999999</v>
      </c>
    </row>
    <row r="2352" spans="3:3">
      <c r="C2352">
        <v>9.6293100000000003</v>
      </c>
    </row>
    <row r="2353" spans="3:3">
      <c r="C2353">
        <v>9.1779499999999992</v>
      </c>
    </row>
    <row r="2354" spans="3:3">
      <c r="C2354">
        <v>9.7643900000000006</v>
      </c>
    </row>
    <row r="2355" spans="3:3">
      <c r="C2355">
        <v>10.6243</v>
      </c>
    </row>
    <row r="2356" spans="3:3">
      <c r="C2356">
        <v>9.2291600000000003</v>
      </c>
    </row>
    <row r="2357" spans="3:3">
      <c r="C2357">
        <v>9.09544</v>
      </c>
    </row>
    <row r="2358" spans="3:3">
      <c r="C2358">
        <v>8.5703300000000002</v>
      </c>
    </row>
    <row r="2359" spans="3:3">
      <c r="C2359">
        <v>10.696999999999999</v>
      </c>
    </row>
    <row r="2360" spans="3:3">
      <c r="C2360">
        <v>10.879569999999999</v>
      </c>
    </row>
    <row r="2361" spans="3:3">
      <c r="C2361">
        <v>9.7608899999999998</v>
      </c>
    </row>
    <row r="2362" spans="3:3">
      <c r="C2362">
        <v>8.4448299999999996</v>
      </c>
    </row>
    <row r="2363" spans="3:3">
      <c r="C2363">
        <v>12.17324</v>
      </c>
    </row>
    <row r="2364" spans="3:3">
      <c r="C2364">
        <v>15.934530000000001</v>
      </c>
    </row>
    <row r="2365" spans="3:3">
      <c r="C2365">
        <v>11.660170000000001</v>
      </c>
    </row>
    <row r="2366" spans="3:3">
      <c r="C2366">
        <v>11.155279999999999</v>
      </c>
    </row>
    <row r="2367" spans="3:3">
      <c r="C2367">
        <v>10.019299999999999</v>
      </c>
    </row>
    <row r="2368" spans="3:3">
      <c r="C2368">
        <v>7.7675400000000003</v>
      </c>
    </row>
    <row r="2369" spans="3:3">
      <c r="C2369">
        <v>10.25911</v>
      </c>
    </row>
    <row r="2370" spans="3:3">
      <c r="C2370">
        <v>10.536809999999999</v>
      </c>
    </row>
    <row r="2371" spans="3:3">
      <c r="C2371">
        <v>11.29058</v>
      </c>
    </row>
    <row r="2372" spans="3:3">
      <c r="C2372">
        <v>4.9715699999999998</v>
      </c>
    </row>
    <row r="2373" spans="3:3">
      <c r="C2373">
        <v>21.440010000000001</v>
      </c>
    </row>
    <row r="2374" spans="3:3">
      <c r="C2374">
        <v>31.555730000000001</v>
      </c>
    </row>
    <row r="2375" spans="3:3">
      <c r="C2375">
        <v>28.813839999999999</v>
      </c>
    </row>
    <row r="2376" spans="3:3">
      <c r="C2376">
        <v>29.54449</v>
      </c>
    </row>
    <row r="2377" spans="3:3">
      <c r="C2377">
        <v>27.14377</v>
      </c>
    </row>
    <row r="2378" spans="3:3">
      <c r="C2378">
        <v>29.54449</v>
      </c>
    </row>
    <row r="2379" spans="3:3">
      <c r="C2379">
        <v>30.03566</v>
      </c>
    </row>
    <row r="2380" spans="3:3">
      <c r="C2380">
        <v>28.57189</v>
      </c>
    </row>
    <row r="2381" spans="3:3">
      <c r="C2381">
        <v>23.396889999999999</v>
      </c>
    </row>
    <row r="2382" spans="3:3">
      <c r="C2382">
        <v>28.09037</v>
      </c>
    </row>
    <row r="2383" spans="3:3">
      <c r="C2383">
        <v>28.57189</v>
      </c>
    </row>
    <row r="2384" spans="3:3">
      <c r="C2384">
        <v>7.4286000000000003</v>
      </c>
    </row>
    <row r="2385" spans="3:3">
      <c r="C2385">
        <v>7.5918599999999996</v>
      </c>
    </row>
    <row r="2386" spans="3:3">
      <c r="C2386">
        <v>6.6593499999999999</v>
      </c>
    </row>
    <row r="2387" spans="3:3">
      <c r="C2387">
        <v>6.4582600000000001</v>
      </c>
    </row>
    <row r="2388" spans="3:3">
      <c r="C2388">
        <v>6.58019</v>
      </c>
    </row>
    <row r="2389" spans="3:3">
      <c r="C2389">
        <v>5.0956700000000001</v>
      </c>
    </row>
    <row r="2390" spans="3:3">
      <c r="C2390">
        <v>6.8465999999999996</v>
      </c>
    </row>
    <row r="2391" spans="3:3">
      <c r="C2391">
        <v>6.1052799999999996</v>
      </c>
    </row>
    <row r="2392" spans="3:3">
      <c r="C2392">
        <v>16.154250000000001</v>
      </c>
    </row>
    <row r="2393" spans="3:3">
      <c r="C2393">
        <v>16.570309999999999</v>
      </c>
    </row>
    <row r="2394" spans="3:3">
      <c r="C2394">
        <v>13.20007</v>
      </c>
    </row>
    <row r="2395" spans="3:3">
      <c r="C2395">
        <v>17.974119999999999</v>
      </c>
    </row>
    <row r="2396" spans="3:3">
      <c r="C2396">
        <v>16.32311</v>
      </c>
    </row>
    <row r="2397" spans="3:3">
      <c r="C2397">
        <v>15.53524</v>
      </c>
    </row>
    <row r="2398" spans="3:3">
      <c r="C2398">
        <v>14.930070000000001</v>
      </c>
    </row>
    <row r="2399" spans="3:3">
      <c r="C2399">
        <v>15.726710000000001</v>
      </c>
    </row>
    <row r="2400" spans="3:3">
      <c r="C2400">
        <v>15.716559999999999</v>
      </c>
    </row>
    <row r="2401" spans="3:3">
      <c r="C2401">
        <v>16.267029999999998</v>
      </c>
    </row>
    <row r="2402" spans="3:3">
      <c r="C2402">
        <v>11.44201</v>
      </c>
    </row>
    <row r="2403" spans="3:3">
      <c r="C2403">
        <v>8.0726700000000005</v>
      </c>
    </row>
    <row r="2404" spans="3:3">
      <c r="C2404">
        <v>8.8009699999999995</v>
      </c>
    </row>
    <row r="2405" spans="3:3">
      <c r="C2405">
        <v>8.2268899999999991</v>
      </c>
    </row>
    <row r="2406" spans="3:3">
      <c r="C2406">
        <v>9.4996200000000002</v>
      </c>
    </row>
    <row r="2407" spans="3:3">
      <c r="C2407">
        <v>9.6970799999999997</v>
      </c>
    </row>
    <row r="2408" spans="3:3">
      <c r="C2408">
        <v>7.42889</v>
      </c>
    </row>
    <row r="2409" spans="3:3">
      <c r="C2409">
        <v>8.3117699999999992</v>
      </c>
    </row>
    <row r="2410" spans="3:3">
      <c r="C2410">
        <v>5.9903899999999997</v>
      </c>
    </row>
    <row r="2411" spans="3:3">
      <c r="C2411">
        <v>5.2041199999999996</v>
      </c>
    </row>
    <row r="2412" spans="3:3">
      <c r="C2412">
        <v>5.6020099999999999</v>
      </c>
    </row>
    <row r="2413" spans="3:3">
      <c r="C2413">
        <v>7.0944099999999999</v>
      </c>
    </row>
    <row r="2414" spans="3:3">
      <c r="C2414">
        <v>8.2583000000000002</v>
      </c>
    </row>
    <row r="2415" spans="3:3">
      <c r="C2415">
        <v>7.2627699999999997</v>
      </c>
    </row>
    <row r="2416" spans="3:3">
      <c r="C2416">
        <v>7.0556400000000004</v>
      </c>
    </row>
    <row r="2417" spans="3:3">
      <c r="C2417">
        <v>7.6735800000000003</v>
      </c>
    </row>
    <row r="2418" spans="3:3">
      <c r="C2418">
        <v>8.0960400000000003</v>
      </c>
    </row>
    <row r="2419" spans="3:3">
      <c r="C2419">
        <v>7.95444</v>
      </c>
    </row>
    <row r="2420" spans="3:3">
      <c r="C2420">
        <v>7.7663099999999998</v>
      </c>
    </row>
    <row r="2421" spans="3:3">
      <c r="C2421">
        <v>11.67492</v>
      </c>
    </row>
    <row r="2422" spans="3:3">
      <c r="C2422">
        <v>13.780749999999999</v>
      </c>
    </row>
    <row r="2423" spans="3:3">
      <c r="C2423">
        <v>10.77779</v>
      </c>
    </row>
    <row r="2424" spans="3:3">
      <c r="C2424">
        <v>9.3933599999999995</v>
      </c>
    </row>
    <row r="2425" spans="3:3">
      <c r="C2425">
        <v>15.05674</v>
      </c>
    </row>
    <row r="2426" spans="3:3">
      <c r="C2426">
        <v>12.48175</v>
      </c>
    </row>
    <row r="2427" spans="3:3">
      <c r="C2427">
        <v>14.305569999999999</v>
      </c>
    </row>
    <row r="2428" spans="3:3">
      <c r="C2428">
        <v>13.297610000000001</v>
      </c>
    </row>
    <row r="2429" spans="3:3">
      <c r="C2429">
        <v>14.625109999999999</v>
      </c>
    </row>
    <row r="2430" spans="3:3">
      <c r="C2430">
        <v>16.60934</v>
      </c>
    </row>
    <row r="2431" spans="3:3">
      <c r="C2431">
        <v>10.229710000000001</v>
      </c>
    </row>
    <row r="2432" spans="3:3">
      <c r="C2432">
        <v>16.51446</v>
      </c>
    </row>
    <row r="2433" spans="3:3">
      <c r="C2433">
        <v>13.88496</v>
      </c>
    </row>
    <row r="2434" spans="3:3">
      <c r="C2434">
        <v>20.958089999999999</v>
      </c>
    </row>
    <row r="2435" spans="3:3">
      <c r="C2435">
        <v>19.543469999999999</v>
      </c>
    </row>
    <row r="2436" spans="3:3">
      <c r="C2436">
        <v>18.128740000000001</v>
      </c>
    </row>
    <row r="2437" spans="3:3">
      <c r="C2437">
        <v>21.85136</v>
      </c>
    </row>
    <row r="2438" spans="3:3">
      <c r="C2438">
        <v>17.379200000000001</v>
      </c>
    </row>
    <row r="2439" spans="3:3">
      <c r="C2439">
        <v>17.140940000000001</v>
      </c>
    </row>
    <row r="2440" spans="3:3">
      <c r="C2440">
        <v>16.390519999999999</v>
      </c>
    </row>
    <row r="2441" spans="3:3">
      <c r="C2441">
        <v>15.87914</v>
      </c>
    </row>
    <row r="2442" spans="3:3">
      <c r="C2442">
        <v>21.664560000000002</v>
      </c>
    </row>
    <row r="2443" spans="3:3">
      <c r="C2443">
        <v>27.358699999999999</v>
      </c>
    </row>
    <row r="2444" spans="3:3">
      <c r="C2444">
        <v>24.057649999999999</v>
      </c>
    </row>
    <row r="2445" spans="3:3">
      <c r="C2445">
        <v>19.22542</v>
      </c>
    </row>
    <row r="2446" spans="3:3">
      <c r="C2446">
        <v>16.32311</v>
      </c>
    </row>
    <row r="2447" spans="3:3">
      <c r="C2447">
        <v>11.96701</v>
      </c>
    </row>
    <row r="2448" spans="3:3">
      <c r="C2448">
        <v>17.557320000000001</v>
      </c>
    </row>
    <row r="2449" spans="3:3">
      <c r="C2449">
        <v>19.753450000000001</v>
      </c>
    </row>
    <row r="2450" spans="3:3">
      <c r="C2450">
        <v>21.497979999999998</v>
      </c>
    </row>
    <row r="2451" spans="3:3">
      <c r="C2451">
        <v>19.384180000000001</v>
      </c>
    </row>
    <row r="2452" spans="3:3">
      <c r="C2452">
        <v>7.9375799999999996</v>
      </c>
    </row>
    <row r="2453" spans="3:3">
      <c r="C2453">
        <v>9.7051800000000004</v>
      </c>
    </row>
    <row r="2454" spans="3:3">
      <c r="C2454">
        <v>10.47978</v>
      </c>
    </row>
    <row r="2455" spans="3:3">
      <c r="C2455">
        <v>9.4305099999999999</v>
      </c>
    </row>
    <row r="2456" spans="3:3">
      <c r="C2456">
        <v>7.95444</v>
      </c>
    </row>
    <row r="2457" spans="3:3">
      <c r="C2457">
        <v>8.8009699999999995</v>
      </c>
    </row>
    <row r="2458" spans="3:3">
      <c r="C2458">
        <v>8.4326799999999995</v>
      </c>
    </row>
    <row r="2459" spans="3:3">
      <c r="C2459">
        <v>8.6772600000000004</v>
      </c>
    </row>
    <row r="2460" spans="3:3">
      <c r="C2460">
        <v>7.6949199999999998</v>
      </c>
    </row>
    <row r="2461" spans="3:3">
      <c r="C2461">
        <v>8.3422499999999999</v>
      </c>
    </row>
    <row r="2462" spans="3:3">
      <c r="C2462">
        <v>8.9627199999999991</v>
      </c>
    </row>
    <row r="2463" spans="3:3">
      <c r="C2463">
        <v>7.2627699999999997</v>
      </c>
    </row>
    <row r="2464" spans="3:3">
      <c r="C2464">
        <v>30.069279999999999</v>
      </c>
    </row>
    <row r="2465" spans="3:3">
      <c r="C2465">
        <v>29.593689999999999</v>
      </c>
    </row>
    <row r="2466" spans="3:3">
      <c r="C2466">
        <v>28.76577</v>
      </c>
    </row>
    <row r="2467" spans="3:3">
      <c r="C2467">
        <v>22.394860000000001</v>
      </c>
    </row>
    <row r="2468" spans="3:3">
      <c r="C2468">
        <v>24.575890000000001</v>
      </c>
    </row>
    <row r="2469" spans="3:3">
      <c r="C2469">
        <v>15.27356</v>
      </c>
    </row>
    <row r="2470" spans="3:3">
      <c r="C2470">
        <v>21.671520000000001</v>
      </c>
    </row>
    <row r="2471" spans="3:3">
      <c r="C2471">
        <v>15.677670000000001</v>
      </c>
    </row>
    <row r="2472" spans="3:3">
      <c r="C2472">
        <v>9.6363900000000005</v>
      </c>
    </row>
    <row r="2473" spans="3:3">
      <c r="C2473">
        <v>10.14992</v>
      </c>
    </row>
    <row r="2474" spans="3:3">
      <c r="C2474">
        <v>8.2803599999999999</v>
      </c>
    </row>
    <row r="2475" spans="3:3">
      <c r="C2475">
        <v>9.2987800000000007</v>
      </c>
    </row>
    <row r="2476" spans="3:3">
      <c r="C2476">
        <v>8.8009699999999995</v>
      </c>
    </row>
    <row r="2477" spans="3:3">
      <c r="C2477">
        <v>8.8456700000000001</v>
      </c>
    </row>
    <row r="2478" spans="3:3">
      <c r="C2478">
        <v>9.4558099999999996</v>
      </c>
    </row>
    <row r="2479" spans="3:3">
      <c r="C2479">
        <v>12.31466</v>
      </c>
    </row>
    <row r="2480" spans="3:3">
      <c r="C2480">
        <v>10.96522</v>
      </c>
    </row>
    <row r="2481" spans="3:3">
      <c r="C2481">
        <v>16.990490000000001</v>
      </c>
    </row>
    <row r="2482" spans="3:3">
      <c r="C2482">
        <v>17.414899999999999</v>
      </c>
    </row>
    <row r="2483" spans="3:3">
      <c r="C2483">
        <v>15.169090000000001</v>
      </c>
    </row>
    <row r="2484" spans="3:3">
      <c r="C2484">
        <v>36</v>
      </c>
    </row>
    <row r="2485" spans="3:3">
      <c r="C2485">
        <v>36</v>
      </c>
    </row>
    <row r="2486" spans="3:3">
      <c r="C2486">
        <v>31.2728</v>
      </c>
    </row>
    <row r="2487" spans="3:3">
      <c r="C2487">
        <v>28.491479999999999</v>
      </c>
    </row>
    <row r="2488" spans="3:3">
      <c r="C2488">
        <v>10.167120000000001</v>
      </c>
    </row>
    <row r="2489" spans="3:3">
      <c r="C2489">
        <v>9.2287400000000002</v>
      </c>
    </row>
    <row r="2490" spans="3:3">
      <c r="C2490">
        <v>8.6600699999999993</v>
      </c>
    </row>
    <row r="2491" spans="3:3">
      <c r="C2491">
        <v>9.2447099999999995</v>
      </c>
    </row>
    <row r="2492" spans="3:3">
      <c r="C2492">
        <v>10.436450000000001</v>
      </c>
    </row>
    <row r="2493" spans="3:3">
      <c r="C2493">
        <v>10.285349999999999</v>
      </c>
    </row>
    <row r="2494" spans="3:3">
      <c r="C2494">
        <v>10.285349999999999</v>
      </c>
    </row>
    <row r="2495" spans="3:3">
      <c r="C2495">
        <v>12.186170000000001</v>
      </c>
    </row>
    <row r="2496" spans="3:3">
      <c r="C2496">
        <v>10.856450000000001</v>
      </c>
    </row>
    <row r="2497" spans="3:3">
      <c r="C2497">
        <v>29.05658</v>
      </c>
    </row>
    <row r="2498" spans="3:3">
      <c r="C2498">
        <v>24.245660000000001</v>
      </c>
    </row>
    <row r="2499" spans="3:3">
      <c r="C2499">
        <v>34.873510000000003</v>
      </c>
    </row>
    <row r="2500" spans="3:3">
      <c r="C2500">
        <v>36</v>
      </c>
    </row>
    <row r="2501" spans="3:3">
      <c r="C2501">
        <v>28.330729999999999</v>
      </c>
    </row>
    <row r="2502" spans="3:3">
      <c r="C2502">
        <v>24.623660000000001</v>
      </c>
    </row>
    <row r="2503" spans="3:3">
      <c r="C2503">
        <v>27.790800000000001</v>
      </c>
    </row>
    <row r="2504" spans="3:3">
      <c r="C2504">
        <v>33.828130000000002</v>
      </c>
    </row>
    <row r="2505" spans="3:3">
      <c r="C2505">
        <v>24.057649999999999</v>
      </c>
    </row>
    <row r="2506" spans="3:3">
      <c r="C2506">
        <v>36</v>
      </c>
    </row>
    <row r="2507" spans="3:3">
      <c r="C2507">
        <v>36</v>
      </c>
    </row>
    <row r="2508" spans="3:3">
      <c r="C2508">
        <v>22.994150000000001</v>
      </c>
    </row>
    <row r="2509" spans="3:3">
      <c r="C2509">
        <v>17.056799999999999</v>
      </c>
    </row>
    <row r="2510" spans="3:3">
      <c r="C2510">
        <v>14.295109999999999</v>
      </c>
    </row>
    <row r="2511" spans="3:3">
      <c r="C2511">
        <v>15.46979</v>
      </c>
    </row>
    <row r="2512" spans="3:3">
      <c r="C2512">
        <v>15.199070000000001</v>
      </c>
    </row>
    <row r="2513" spans="3:3">
      <c r="C2513">
        <v>11.25562</v>
      </c>
    </row>
    <row r="2514" spans="3:3">
      <c r="C2514">
        <v>23.1952</v>
      </c>
    </row>
    <row r="2515" spans="3:3">
      <c r="C2515">
        <v>17.692309999999999</v>
      </c>
    </row>
    <row r="2516" spans="3:3">
      <c r="C2516">
        <v>21.9985</v>
      </c>
    </row>
    <row r="2517" spans="3:3">
      <c r="C2517">
        <v>17.208469999999998</v>
      </c>
    </row>
    <row r="2518" spans="3:3">
      <c r="C2518">
        <v>21.498809999999999</v>
      </c>
    </row>
    <row r="2519" spans="3:3">
      <c r="C2519">
        <v>27.462610000000002</v>
      </c>
    </row>
    <row r="2520" spans="3:3">
      <c r="C2520">
        <v>19.629919999999998</v>
      </c>
    </row>
    <row r="2521" spans="3:3">
      <c r="C2521">
        <v>36</v>
      </c>
    </row>
    <row r="2522" spans="3:3">
      <c r="C2522">
        <v>18.13186</v>
      </c>
    </row>
    <row r="2523" spans="3:3">
      <c r="C2523">
        <v>22.39451</v>
      </c>
    </row>
    <row r="2524" spans="3:3">
      <c r="C2524">
        <v>25.265519999999999</v>
      </c>
    </row>
    <row r="2525" spans="3:3">
      <c r="C2525">
        <v>26.90016</v>
      </c>
    </row>
    <row r="2526" spans="3:3">
      <c r="C2526">
        <v>19.38654</v>
      </c>
    </row>
    <row r="2527" spans="3:3">
      <c r="C2527">
        <v>21.221019999999999</v>
      </c>
    </row>
    <row r="2528" spans="3:3">
      <c r="C2528">
        <v>13.65657</v>
      </c>
    </row>
    <row r="2529" spans="3:3">
      <c r="C2529">
        <v>9.2447099999999995</v>
      </c>
    </row>
    <row r="2530" spans="3:3">
      <c r="C2530">
        <v>10.019299999999999</v>
      </c>
    </row>
    <row r="2531" spans="3:3">
      <c r="C2531">
        <v>8.9504199999999994</v>
      </c>
    </row>
    <row r="2532" spans="3:3">
      <c r="C2532">
        <v>7.2618299999999998</v>
      </c>
    </row>
    <row r="2533" spans="3:3">
      <c r="C2533">
        <v>8.7323000000000004</v>
      </c>
    </row>
    <row r="2534" spans="3:3">
      <c r="C2534">
        <v>10.52483</v>
      </c>
    </row>
    <row r="2535" spans="3:3">
      <c r="C2535">
        <v>8.5163399999999996</v>
      </c>
    </row>
    <row r="2536" spans="3:3">
      <c r="C2536">
        <v>9.3379300000000001</v>
      </c>
    </row>
    <row r="2537" spans="3:3">
      <c r="C2537">
        <v>9.6937599999999993</v>
      </c>
    </row>
    <row r="2538" spans="3:3">
      <c r="C2538">
        <v>9.1225400000000008</v>
      </c>
    </row>
    <row r="2539" spans="3:3">
      <c r="C2539">
        <v>11.15175</v>
      </c>
    </row>
    <row r="2540" spans="3:3">
      <c r="C2540">
        <v>11.98349</v>
      </c>
    </row>
    <row r="2541" spans="3:3">
      <c r="C2541">
        <v>11.29058</v>
      </c>
    </row>
    <row r="2542" spans="3:3">
      <c r="C2542">
        <v>12.064410000000001</v>
      </c>
    </row>
    <row r="2543" spans="3:3">
      <c r="C2543">
        <v>10.019299999999999</v>
      </c>
    </row>
    <row r="2544" spans="3:3">
      <c r="C2544">
        <v>10.77779</v>
      </c>
    </row>
    <row r="2545" spans="3:3">
      <c r="C2545">
        <v>9.2832100000000004</v>
      </c>
    </row>
    <row r="2546" spans="3:3">
      <c r="C2546">
        <v>8.7271300000000007</v>
      </c>
    </row>
    <row r="2547" spans="3:3">
      <c r="C2547">
        <v>9.4931699999999992</v>
      </c>
    </row>
    <row r="2548" spans="3:3">
      <c r="C2548">
        <v>9.4154199999999992</v>
      </c>
    </row>
    <row r="2549" spans="3:3">
      <c r="C2549">
        <v>13.08032</v>
      </c>
    </row>
    <row r="2550" spans="3:3">
      <c r="C2550">
        <v>12.532249999999999</v>
      </c>
    </row>
    <row r="2551" spans="3:3">
      <c r="C2551">
        <v>14.26493</v>
      </c>
    </row>
    <row r="2552" spans="3:3">
      <c r="C2552">
        <v>19.558920000000001</v>
      </c>
    </row>
    <row r="2553" spans="3:3">
      <c r="C2553">
        <v>14.529730000000001</v>
      </c>
    </row>
    <row r="2554" spans="3:3">
      <c r="C2554">
        <v>7.8538500000000004</v>
      </c>
    </row>
    <row r="2555" spans="3:3">
      <c r="C2555">
        <v>9.4830100000000002</v>
      </c>
    </row>
    <row r="2556" spans="3:3">
      <c r="C2556">
        <v>9.2963900000000006</v>
      </c>
    </row>
    <row r="2557" spans="3:3">
      <c r="C2557">
        <v>9.2963900000000006</v>
      </c>
    </row>
    <row r="2558" spans="3:3">
      <c r="C2558">
        <v>8.4326799999999995</v>
      </c>
    </row>
    <row r="2559" spans="3:3">
      <c r="C2559">
        <v>7.9950000000000001</v>
      </c>
    </row>
    <row r="2560" spans="3:3">
      <c r="C2560">
        <v>9.4498999999999995</v>
      </c>
    </row>
    <row r="2561" spans="3:3">
      <c r="C2561">
        <v>8.19177</v>
      </c>
    </row>
    <row r="2562" spans="3:3">
      <c r="C2562">
        <v>7.5415799999999997</v>
      </c>
    </row>
    <row r="2563" spans="3:3">
      <c r="C2563">
        <v>7.6626200000000004</v>
      </c>
    </row>
    <row r="2564" spans="3:3">
      <c r="C2564">
        <v>15.55523</v>
      </c>
    </row>
    <row r="2565" spans="3:3">
      <c r="C2565">
        <v>8.1572600000000008</v>
      </c>
    </row>
    <row r="2566" spans="3:3">
      <c r="C2566">
        <v>17.974119999999999</v>
      </c>
    </row>
    <row r="2567" spans="3:3">
      <c r="C2567">
        <v>12.532249999999999</v>
      </c>
    </row>
    <row r="2568" spans="3:3">
      <c r="C2568">
        <v>18.752310000000001</v>
      </c>
    </row>
    <row r="2569" spans="3:3">
      <c r="C2569">
        <v>9.2617600000000007</v>
      </c>
    </row>
    <row r="2570" spans="3:3">
      <c r="C2570">
        <v>10.076790000000001</v>
      </c>
    </row>
    <row r="2571" spans="3:3">
      <c r="C2571">
        <v>9.7279999999999998</v>
      </c>
    </row>
    <row r="2572" spans="3:3">
      <c r="C2572">
        <v>13.4397</v>
      </c>
    </row>
    <row r="2573" spans="3:3">
      <c r="C2573">
        <v>10.62997</v>
      </c>
    </row>
    <row r="2574" spans="3:3">
      <c r="C2574">
        <v>10.6135</v>
      </c>
    </row>
    <row r="2575" spans="3:3">
      <c r="C2575">
        <v>10.607229999999999</v>
      </c>
    </row>
    <row r="2576" spans="3:3">
      <c r="C2576">
        <v>12.65863</v>
      </c>
    </row>
    <row r="2577" spans="3:3">
      <c r="C2577">
        <v>11.869009999999999</v>
      </c>
    </row>
    <row r="2578" spans="3:3">
      <c r="C2578">
        <v>11.70101</v>
      </c>
    </row>
    <row r="2579" spans="3:3">
      <c r="C2579">
        <v>13.367660000000001</v>
      </c>
    </row>
    <row r="2580" spans="3:3">
      <c r="C2580">
        <v>19.22542</v>
      </c>
    </row>
    <row r="2581" spans="3:3">
      <c r="C2581">
        <v>17.843610000000002</v>
      </c>
    </row>
    <row r="2582" spans="3:3">
      <c r="C2582">
        <v>11.15175</v>
      </c>
    </row>
    <row r="2583" spans="3:3">
      <c r="C2583">
        <v>16.849969999999999</v>
      </c>
    </row>
    <row r="2584" spans="3:3">
      <c r="C2584">
        <v>17.414899999999999</v>
      </c>
    </row>
    <row r="2585" spans="3:3">
      <c r="C2585">
        <v>24.005929999999999</v>
      </c>
    </row>
    <row r="2586" spans="3:3">
      <c r="C2586">
        <v>14.792070000000001</v>
      </c>
    </row>
    <row r="2587" spans="3:3">
      <c r="C2587">
        <v>17.974119999999999</v>
      </c>
    </row>
    <row r="2588" spans="3:3">
      <c r="C2588">
        <v>22.394860000000001</v>
      </c>
    </row>
    <row r="2589" spans="3:3">
      <c r="C2589">
        <v>22.196359999999999</v>
      </c>
    </row>
    <row r="2590" spans="3:3">
      <c r="C2590">
        <v>25.961649999999999</v>
      </c>
    </row>
    <row r="2591" spans="3:3">
      <c r="C2591">
        <v>11.33623</v>
      </c>
    </row>
    <row r="2592" spans="3:3">
      <c r="C2592">
        <v>11.65835</v>
      </c>
    </row>
    <row r="2593" spans="3:3">
      <c r="C2593">
        <v>14.792070000000001</v>
      </c>
    </row>
    <row r="2594" spans="3:3">
      <c r="C2594">
        <v>11.869009999999999</v>
      </c>
    </row>
    <row r="2595" spans="3:3">
      <c r="C2595">
        <v>11.29058</v>
      </c>
    </row>
    <row r="2596" spans="3:3">
      <c r="C2596">
        <v>11.155279999999999</v>
      </c>
    </row>
    <row r="2597" spans="3:3">
      <c r="C2597">
        <v>9.3639299999999999</v>
      </c>
    </row>
    <row r="2598" spans="3:3">
      <c r="C2598">
        <v>11.38415</v>
      </c>
    </row>
    <row r="2599" spans="3:3">
      <c r="C2599">
        <v>12.30517</v>
      </c>
    </row>
    <row r="2600" spans="3:3">
      <c r="C2600">
        <v>11.103870000000001</v>
      </c>
    </row>
    <row r="2601" spans="3:3">
      <c r="C2601">
        <v>9.8435400000000008</v>
      </c>
    </row>
    <row r="2602" spans="3:3">
      <c r="C2602">
        <v>8.7446800000000007</v>
      </c>
    </row>
    <row r="2603" spans="3:3">
      <c r="C2603">
        <v>14.42408</v>
      </c>
    </row>
    <row r="2604" spans="3:3">
      <c r="C2604">
        <v>12.45135</v>
      </c>
    </row>
    <row r="2605" spans="3:3">
      <c r="C2605">
        <v>12.26179</v>
      </c>
    </row>
    <row r="2606" spans="3:3">
      <c r="C2606">
        <v>14.98456</v>
      </c>
    </row>
    <row r="2607" spans="3:3">
      <c r="C2607">
        <v>17.650500000000001</v>
      </c>
    </row>
    <row r="2608" spans="3:3">
      <c r="C2608">
        <v>13.367660000000001</v>
      </c>
    </row>
    <row r="2609" spans="3:3">
      <c r="C2609">
        <v>13.367660000000001</v>
      </c>
    </row>
    <row r="2610" spans="3:3">
      <c r="C2610">
        <v>10.949529999999999</v>
      </c>
    </row>
    <row r="2611" spans="3:3">
      <c r="C2611">
        <v>5.7618099999999997</v>
      </c>
    </row>
    <row r="2612" spans="3:3">
      <c r="C2612">
        <v>4.8428199999999997</v>
      </c>
    </row>
    <row r="2613" spans="3:3">
      <c r="C2613">
        <v>5.5649699999999998</v>
      </c>
    </row>
    <row r="2614" spans="3:3">
      <c r="C2614">
        <v>8.1225900000000006</v>
      </c>
    </row>
    <row r="2615" spans="3:3">
      <c r="C2615">
        <v>7.0302100000000003</v>
      </c>
    </row>
    <row r="2616" spans="3:3">
      <c r="C2616">
        <v>6.8176500000000004</v>
      </c>
    </row>
    <row r="2617" spans="3:3">
      <c r="C2617">
        <v>6.5996199999999998</v>
      </c>
    </row>
    <row r="2618" spans="3:3">
      <c r="C2618">
        <v>5.7753899999999998</v>
      </c>
    </row>
    <row r="2619" spans="3:3">
      <c r="C2619">
        <v>7.8810500000000001</v>
      </c>
    </row>
    <row r="2620" spans="3:3">
      <c r="C2620">
        <v>7.5119100000000003</v>
      </c>
    </row>
    <row r="2621" spans="3:3">
      <c r="C2621">
        <v>7.7207999999999997</v>
      </c>
    </row>
    <row r="2622" spans="3:3">
      <c r="C2622">
        <v>8.5021599999999999</v>
      </c>
    </row>
    <row r="2623" spans="3:3">
      <c r="C2623">
        <v>10.25911</v>
      </c>
    </row>
    <row r="2624" spans="3:3">
      <c r="C2624">
        <v>11.98349</v>
      </c>
    </row>
    <row r="2625" spans="3:3">
      <c r="C2625">
        <v>11.100300000000001</v>
      </c>
    </row>
    <row r="2626" spans="3:3">
      <c r="C2626">
        <v>26.32676</v>
      </c>
    </row>
    <row r="2627" spans="3:3">
      <c r="C2627">
        <v>14.120699999999999</v>
      </c>
    </row>
    <row r="2628" spans="3:3">
      <c r="C2628">
        <v>8.6627399999999994</v>
      </c>
    </row>
    <row r="2629" spans="3:3">
      <c r="C2629">
        <v>8.6709399999999999</v>
      </c>
    </row>
    <row r="2630" spans="3:3">
      <c r="C2630">
        <v>17.21067</v>
      </c>
    </row>
    <row r="2631" spans="3:3">
      <c r="C2631">
        <v>10.949529999999999</v>
      </c>
    </row>
    <row r="2632" spans="3:3">
      <c r="C2632">
        <v>10.699909999999999</v>
      </c>
    </row>
    <row r="2633" spans="3:3">
      <c r="C2633">
        <v>10.85894</v>
      </c>
    </row>
    <row r="2634" spans="3:3">
      <c r="C2634">
        <v>9.4449199999999998</v>
      </c>
    </row>
    <row r="2635" spans="3:3">
      <c r="C2635">
        <v>10.307370000000001</v>
      </c>
    </row>
    <row r="2636" spans="3:3">
      <c r="C2636">
        <v>10.15232</v>
      </c>
    </row>
    <row r="2637" spans="3:3">
      <c r="C2637">
        <v>8.7654499999999995</v>
      </c>
    </row>
    <row r="2638" spans="3:3">
      <c r="C2638">
        <v>10.410819999999999</v>
      </c>
    </row>
    <row r="2639" spans="3:3">
      <c r="C2639">
        <v>8.9549400000000006</v>
      </c>
    </row>
    <row r="2640" spans="3:3">
      <c r="C2640">
        <v>10.699909999999999</v>
      </c>
    </row>
    <row r="2641" spans="3:3">
      <c r="C2641">
        <v>10.307370000000001</v>
      </c>
    </row>
    <row r="2642" spans="3:3">
      <c r="C2642">
        <v>8.9504199999999994</v>
      </c>
    </row>
    <row r="2643" spans="3:3">
      <c r="C2643">
        <v>8.6351399999999998</v>
      </c>
    </row>
    <row r="2644" spans="3:3">
      <c r="C2644">
        <v>5.1434100000000003</v>
      </c>
    </row>
    <row r="2645" spans="3:3">
      <c r="C2645">
        <v>3.77847</v>
      </c>
    </row>
    <row r="2646" spans="3:3">
      <c r="C2646">
        <v>6.8021500000000001</v>
      </c>
    </row>
    <row r="2647" spans="3:3">
      <c r="C2647">
        <v>7.9855</v>
      </c>
    </row>
    <row r="2648" spans="3:3">
      <c r="C2648">
        <v>8.3513900000000003</v>
      </c>
    </row>
    <row r="2649" spans="3:3">
      <c r="C2649">
        <v>7.8533499999999998</v>
      </c>
    </row>
    <row r="2650" spans="3:3">
      <c r="C2650">
        <v>7.3814099999999998</v>
      </c>
    </row>
    <row r="2651" spans="3:3">
      <c r="C2651">
        <v>7.4675900000000004</v>
      </c>
    </row>
    <row r="2652" spans="3:3">
      <c r="C2652">
        <v>8.1319599999999994</v>
      </c>
    </row>
    <row r="2653" spans="3:3">
      <c r="C2653">
        <v>7.7663099999999998</v>
      </c>
    </row>
    <row r="2654" spans="3:3">
      <c r="C2654">
        <v>10.102449999999999</v>
      </c>
    </row>
    <row r="2655" spans="3:3">
      <c r="C2655">
        <v>6.7857700000000003</v>
      </c>
    </row>
    <row r="2656" spans="3:3">
      <c r="C2656">
        <v>8.2854899999999994</v>
      </c>
    </row>
    <row r="2657" spans="3:3">
      <c r="C2657">
        <v>7.5547800000000001</v>
      </c>
    </row>
    <row r="2658" spans="3:3">
      <c r="C2658">
        <v>9.91221</v>
      </c>
    </row>
    <row r="2659" spans="3:3">
      <c r="C2659">
        <v>11.48211</v>
      </c>
    </row>
    <row r="2660" spans="3:3">
      <c r="C2660">
        <v>10.69237</v>
      </c>
    </row>
    <row r="2661" spans="3:3">
      <c r="C2661">
        <v>10.124739999999999</v>
      </c>
    </row>
    <row r="2662" spans="3:3">
      <c r="C2662">
        <v>12.738250000000001</v>
      </c>
    </row>
    <row r="2663" spans="3:3">
      <c r="C2663">
        <v>12.58977</v>
      </c>
    </row>
    <row r="2664" spans="3:3">
      <c r="C2664">
        <v>13.57347</v>
      </c>
    </row>
    <row r="2665" spans="3:3">
      <c r="C2665">
        <v>12.55874</v>
      </c>
    </row>
    <row r="2666" spans="3:3">
      <c r="C2666">
        <v>10.26057</v>
      </c>
    </row>
    <row r="2667" spans="3:3">
      <c r="C2667">
        <v>12.65863</v>
      </c>
    </row>
    <row r="2668" spans="3:3">
      <c r="C2668">
        <v>11.793659999999999</v>
      </c>
    </row>
    <row r="2669" spans="3:3">
      <c r="C2669">
        <v>10.97113</v>
      </c>
    </row>
    <row r="2670" spans="3:3">
      <c r="C2670">
        <v>10.6135</v>
      </c>
    </row>
    <row r="2671" spans="3:3">
      <c r="C2671">
        <v>12.859439999999999</v>
      </c>
    </row>
    <row r="2672" spans="3:3">
      <c r="C2672">
        <v>11.29058</v>
      </c>
    </row>
    <row r="2673" spans="3:3">
      <c r="C2673">
        <v>10.77399</v>
      </c>
    </row>
    <row r="2674" spans="3:3">
      <c r="C2674">
        <v>10.348369999999999</v>
      </c>
    </row>
    <row r="2675" spans="3:3">
      <c r="C2675">
        <v>11.06128</v>
      </c>
    </row>
    <row r="2676" spans="3:3">
      <c r="C2676">
        <v>10.77779</v>
      </c>
    </row>
    <row r="2677" spans="3:3">
      <c r="C2677">
        <v>12.1675</v>
      </c>
    </row>
    <row r="2678" spans="3:3">
      <c r="C2678">
        <v>13.01187</v>
      </c>
    </row>
    <row r="2679" spans="3:3">
      <c r="C2679">
        <v>13.20007</v>
      </c>
    </row>
    <row r="2680" spans="3:3">
      <c r="C2680">
        <v>12.06996</v>
      </c>
    </row>
    <row r="2681" spans="3:3">
      <c r="C2681">
        <v>12.092549999999999</v>
      </c>
    </row>
    <row r="2682" spans="3:3">
      <c r="C2682">
        <v>14.93709</v>
      </c>
    </row>
    <row r="2683" spans="3:3">
      <c r="C2683">
        <v>11.296620000000001</v>
      </c>
    </row>
    <row r="2684" spans="3:3">
      <c r="C2684">
        <v>15.05589</v>
      </c>
    </row>
    <row r="2685" spans="3:3">
      <c r="C2685">
        <v>16.431170000000002</v>
      </c>
    </row>
    <row r="2686" spans="3:3">
      <c r="C2686">
        <v>17.987490000000001</v>
      </c>
    </row>
    <row r="2687" spans="3:3">
      <c r="C2687">
        <v>14.700699999999999</v>
      </c>
    </row>
    <row r="2688" spans="3:3">
      <c r="C2688">
        <v>11.869009999999999</v>
      </c>
    </row>
    <row r="2689" spans="3:3">
      <c r="C2689">
        <v>13.02826</v>
      </c>
    </row>
    <row r="2690" spans="3:3">
      <c r="C2690">
        <v>12.64228</v>
      </c>
    </row>
    <row r="2691" spans="3:3">
      <c r="C2691">
        <v>12.459199999999999</v>
      </c>
    </row>
    <row r="2692" spans="3:3">
      <c r="C2692">
        <v>9.8258200000000002</v>
      </c>
    </row>
    <row r="2693" spans="3:3">
      <c r="C2693">
        <v>7.7484500000000001</v>
      </c>
    </row>
    <row r="2694" spans="3:3">
      <c r="C2694">
        <v>14.23274</v>
      </c>
    </row>
    <row r="2695" spans="3:3">
      <c r="C2695">
        <v>14.700699999999999</v>
      </c>
    </row>
    <row r="2696" spans="3:3">
      <c r="C2696">
        <v>14.792070000000001</v>
      </c>
    </row>
    <row r="2697" spans="3:3">
      <c r="C2697">
        <v>15.042999999999999</v>
      </c>
    </row>
    <row r="2698" spans="3:3">
      <c r="C2698">
        <v>14.04904</v>
      </c>
    </row>
    <row r="2699" spans="3:3">
      <c r="C2699">
        <v>21.999490000000002</v>
      </c>
    </row>
    <row r="2700" spans="3:3">
      <c r="C2700">
        <v>14.46593</v>
      </c>
    </row>
    <row r="2701" spans="3:3">
      <c r="C2701">
        <v>18.861219999999999</v>
      </c>
    </row>
    <row r="2702" spans="3:3">
      <c r="C2702">
        <v>21.16657</v>
      </c>
    </row>
    <row r="2703" spans="3:3">
      <c r="C2703">
        <v>22.167850000000001</v>
      </c>
    </row>
    <row r="2704" spans="3:3">
      <c r="C2704">
        <v>19.22542</v>
      </c>
    </row>
    <row r="2705" spans="3:3">
      <c r="C2705">
        <v>20.958089999999999</v>
      </c>
    </row>
    <row r="2706" spans="3:3">
      <c r="C2706">
        <v>21.497979999999998</v>
      </c>
    </row>
    <row r="2707" spans="3:3">
      <c r="C2707">
        <v>17.557320000000001</v>
      </c>
    </row>
    <row r="2708" spans="3:3">
      <c r="C2708">
        <v>17.056799999999999</v>
      </c>
    </row>
    <row r="2709" spans="3:3">
      <c r="C2709">
        <v>17.208469999999998</v>
      </c>
    </row>
    <row r="2710" spans="3:3">
      <c r="C2710">
        <v>15.713150000000001</v>
      </c>
    </row>
    <row r="2711" spans="3:3">
      <c r="C2711">
        <v>20.079370000000001</v>
      </c>
    </row>
    <row r="2712" spans="3:3">
      <c r="C2712">
        <v>18.167110000000001</v>
      </c>
    </row>
    <row r="2713" spans="3:3">
      <c r="C2713">
        <v>5.9538599999999997</v>
      </c>
    </row>
    <row r="2714" spans="3:3">
      <c r="C2714">
        <v>6.1627200000000002</v>
      </c>
    </row>
    <row r="2715" spans="3:3">
      <c r="C2715">
        <v>5.7243599999999999</v>
      </c>
    </row>
    <row r="2716" spans="3:3">
      <c r="C2716">
        <v>6.2974399999999999</v>
      </c>
    </row>
    <row r="2717" spans="3:3">
      <c r="C2717">
        <v>7.0430099999999998</v>
      </c>
    </row>
    <row r="2718" spans="3:3">
      <c r="C2718">
        <v>7.0819799999999997</v>
      </c>
    </row>
    <row r="2719" spans="3:3">
      <c r="C2719">
        <v>6.7271000000000001</v>
      </c>
    </row>
    <row r="2720" spans="3:3">
      <c r="C2720">
        <v>7.0911999999999997</v>
      </c>
    </row>
    <row r="2721" spans="3:3">
      <c r="C2721">
        <v>6.6643600000000003</v>
      </c>
    </row>
    <row r="2722" spans="3:3">
      <c r="C2722">
        <v>7.5329100000000002</v>
      </c>
    </row>
    <row r="2723" spans="3:3">
      <c r="C2723">
        <v>7.0430099999999998</v>
      </c>
    </row>
    <row r="2724" spans="3:3">
      <c r="C2724">
        <v>6.3186600000000004</v>
      </c>
    </row>
    <row r="2725" spans="3:3">
      <c r="C2725">
        <v>7.26084</v>
      </c>
    </row>
    <row r="2726" spans="3:3">
      <c r="C2726">
        <v>8.2854899999999994</v>
      </c>
    </row>
    <row r="2727" spans="3:3">
      <c r="C2727">
        <v>8.8804400000000001</v>
      </c>
    </row>
    <row r="2728" spans="3:3">
      <c r="C2728">
        <v>8.2187000000000001</v>
      </c>
    </row>
    <row r="2729" spans="3:3">
      <c r="C2729">
        <v>7.3196399999999997</v>
      </c>
    </row>
    <row r="2730" spans="3:3">
      <c r="C2730">
        <v>9.5222200000000008</v>
      </c>
    </row>
    <row r="2731" spans="3:3">
      <c r="C2731">
        <v>10.77779</v>
      </c>
    </row>
    <row r="2732" spans="3:3">
      <c r="C2732">
        <v>8.1231200000000001</v>
      </c>
    </row>
    <row r="2733" spans="3:3">
      <c r="C2733">
        <v>9.8141099999999994</v>
      </c>
    </row>
    <row r="2734" spans="3:3">
      <c r="C2734">
        <v>8.9088799999999999</v>
      </c>
    </row>
    <row r="2735" spans="3:3">
      <c r="C2735">
        <v>8.4175199999999997</v>
      </c>
    </row>
    <row r="2736" spans="3:3">
      <c r="C2736">
        <v>8.3721099999999993</v>
      </c>
    </row>
    <row r="2737" spans="3:3">
      <c r="C2737">
        <v>8.8967200000000002</v>
      </c>
    </row>
    <row r="2738" spans="3:3">
      <c r="C2738">
        <v>5.67502</v>
      </c>
    </row>
    <row r="2739" spans="3:3">
      <c r="C2739">
        <v>5.5501199999999997</v>
      </c>
    </row>
    <row r="2740" spans="3:3">
      <c r="C2740">
        <v>5.6814</v>
      </c>
    </row>
    <row r="2741" spans="3:3">
      <c r="C2741">
        <v>6.7093100000000003</v>
      </c>
    </row>
    <row r="2742" spans="3:3">
      <c r="C2742">
        <v>4.7121700000000004</v>
      </c>
    </row>
    <row r="2743" spans="3:3">
      <c r="C2743">
        <v>6.9931700000000001</v>
      </c>
    </row>
    <row r="2744" spans="3:3">
      <c r="C2744">
        <v>6.6468600000000002</v>
      </c>
    </row>
    <row r="2745" spans="3:3">
      <c r="C2745">
        <v>7.7566899999999999</v>
      </c>
    </row>
    <row r="2746" spans="3:3">
      <c r="C2746">
        <v>6.8602999999999996</v>
      </c>
    </row>
    <row r="2747" spans="3:3">
      <c r="C2747">
        <v>7.7332900000000002</v>
      </c>
    </row>
    <row r="2748" spans="3:3">
      <c r="C2748">
        <v>6.8097899999999996</v>
      </c>
    </row>
    <row r="2749" spans="3:3">
      <c r="C2749">
        <v>8.1321100000000008</v>
      </c>
    </row>
    <row r="2750" spans="3:3">
      <c r="C2750">
        <v>17.245570000000001</v>
      </c>
    </row>
    <row r="2751" spans="3:3">
      <c r="C2751">
        <v>23.190840000000001</v>
      </c>
    </row>
    <row r="2752" spans="3:3">
      <c r="C2752">
        <v>18.13186</v>
      </c>
    </row>
    <row r="2753" spans="3:3">
      <c r="C2753">
        <v>17.557320000000001</v>
      </c>
    </row>
    <row r="2754" spans="3:3">
      <c r="C2754">
        <v>18.276730000000001</v>
      </c>
    </row>
    <row r="2755" spans="3:3">
      <c r="C2755">
        <v>19.543469999999999</v>
      </c>
    </row>
    <row r="2756" spans="3:3">
      <c r="C2756">
        <v>17.78294</v>
      </c>
    </row>
    <row r="2757" spans="3:3">
      <c r="C2757">
        <v>14.305569999999999</v>
      </c>
    </row>
    <row r="2758" spans="3:3">
      <c r="C2758">
        <v>11.38415</v>
      </c>
    </row>
    <row r="2759" spans="3:3">
      <c r="C2759">
        <v>11.35744</v>
      </c>
    </row>
    <row r="2760" spans="3:3">
      <c r="C2760">
        <v>13.57347</v>
      </c>
    </row>
    <row r="2761" spans="3:3">
      <c r="C2761">
        <v>12.073549999999999</v>
      </c>
    </row>
    <row r="2762" spans="3:3">
      <c r="C2762">
        <v>11.96654</v>
      </c>
    </row>
    <row r="2763" spans="3:3">
      <c r="C2763">
        <v>15.41478</v>
      </c>
    </row>
    <row r="2764" spans="3:3">
      <c r="C2764">
        <v>12.834569999999999</v>
      </c>
    </row>
    <row r="2765" spans="3:3">
      <c r="C2765">
        <v>13.780749999999999</v>
      </c>
    </row>
    <row r="2766" spans="3:3">
      <c r="C2766">
        <v>13.98954</v>
      </c>
    </row>
    <row r="2767" spans="3:3">
      <c r="C2767">
        <v>14.759169999999999</v>
      </c>
    </row>
    <row r="2768" spans="3:3">
      <c r="C2768">
        <v>15.05589</v>
      </c>
    </row>
    <row r="2769" spans="3:3">
      <c r="C2769">
        <v>25.004339999999999</v>
      </c>
    </row>
    <row r="2770" spans="3:3">
      <c r="C2770">
        <v>27.346990000000002</v>
      </c>
    </row>
    <row r="2771" spans="3:3">
      <c r="C2771">
        <v>24.236519999999999</v>
      </c>
    </row>
    <row r="2772" spans="3:3">
      <c r="C2772">
        <v>28.00798</v>
      </c>
    </row>
    <row r="2773" spans="3:3">
      <c r="C2773">
        <v>34.873510000000003</v>
      </c>
    </row>
    <row r="2774" spans="3:3">
      <c r="C2774">
        <v>21.664560000000002</v>
      </c>
    </row>
    <row r="2775" spans="3:3">
      <c r="C2775">
        <v>24.43432</v>
      </c>
    </row>
    <row r="2776" spans="3:3">
      <c r="C2776">
        <v>22.847370000000002</v>
      </c>
    </row>
    <row r="2777" spans="3:3">
      <c r="C2777">
        <v>21.16657</v>
      </c>
    </row>
    <row r="2778" spans="3:3">
      <c r="C2778">
        <v>19.15653</v>
      </c>
    </row>
    <row r="2779" spans="3:3">
      <c r="C2779">
        <v>19.703299999999999</v>
      </c>
    </row>
    <row r="2780" spans="3:3">
      <c r="C2780">
        <v>24.43432</v>
      </c>
    </row>
    <row r="2781" spans="3:3">
      <c r="C2781">
        <v>17.987490000000001</v>
      </c>
    </row>
    <row r="2782" spans="3:3">
      <c r="C2782">
        <v>19.15653</v>
      </c>
    </row>
    <row r="2783" spans="3:3">
      <c r="C2783">
        <v>20.81889</v>
      </c>
    </row>
    <row r="2784" spans="3:3">
      <c r="C2784">
        <v>25.773900000000001</v>
      </c>
    </row>
    <row r="2785" spans="3:3">
      <c r="C2785">
        <v>6.0885400000000001</v>
      </c>
    </row>
    <row r="2786" spans="3:3">
      <c r="C2786">
        <v>4.7121700000000004</v>
      </c>
    </row>
    <row r="2787" spans="3:3">
      <c r="C2787">
        <v>5.4690599999999998</v>
      </c>
    </row>
    <row r="2788" spans="3:3">
      <c r="C2788">
        <v>4.5214100000000004</v>
      </c>
    </row>
    <row r="2789" spans="3:3">
      <c r="C2789">
        <v>5.3015699999999999</v>
      </c>
    </row>
    <row r="2790" spans="3:3">
      <c r="C2790">
        <v>5.2638999999999996</v>
      </c>
    </row>
    <row r="2791" spans="3:3">
      <c r="C2791">
        <v>5.5575299999999999</v>
      </c>
    </row>
    <row r="2792" spans="3:3">
      <c r="C2792">
        <v>4.4313799999999999</v>
      </c>
    </row>
    <row r="2793" spans="3:3">
      <c r="C2793">
        <v>9.5787499999999994</v>
      </c>
    </row>
    <row r="2794" spans="3:3">
      <c r="C2794">
        <v>7.2303199999999999</v>
      </c>
    </row>
    <row r="2795" spans="3:3">
      <c r="C2795">
        <v>6.7175000000000002</v>
      </c>
    </row>
    <row r="2796" spans="3:3">
      <c r="C2796">
        <v>6.2274099999999999</v>
      </c>
    </row>
    <row r="2797" spans="3:3">
      <c r="C2797">
        <v>8.4322099999999995</v>
      </c>
    </row>
    <row r="2798" spans="3:3">
      <c r="C2798">
        <v>9.5663400000000003</v>
      </c>
    </row>
    <row r="2799" spans="3:3">
      <c r="C2799">
        <v>8.5848700000000004</v>
      </c>
    </row>
    <row r="2800" spans="3:3">
      <c r="C2800">
        <v>9.0359599999999993</v>
      </c>
    </row>
    <row r="2801" spans="3:3">
      <c r="C2801">
        <v>10.877280000000001</v>
      </c>
    </row>
    <row r="2802" spans="3:3">
      <c r="C2802">
        <v>9.59192</v>
      </c>
    </row>
    <row r="2803" spans="3:3">
      <c r="C2803">
        <v>10.764239999999999</v>
      </c>
    </row>
    <row r="2804" spans="3:3">
      <c r="C2804">
        <v>9.7509200000000007</v>
      </c>
    </row>
    <row r="2805" spans="3:3">
      <c r="C2805">
        <v>12.814629999999999</v>
      </c>
    </row>
    <row r="2806" spans="3:3">
      <c r="C2806">
        <v>10.871270000000001</v>
      </c>
    </row>
    <row r="2807" spans="3:3">
      <c r="C2807">
        <v>8.2790300000000006</v>
      </c>
    </row>
    <row r="2808" spans="3:3">
      <c r="C2808">
        <v>8.8494700000000002</v>
      </c>
    </row>
    <row r="2809" spans="3:3">
      <c r="C2809">
        <v>15.83794</v>
      </c>
    </row>
    <row r="2810" spans="3:3">
      <c r="C2810">
        <v>8.5214300000000005</v>
      </c>
    </row>
    <row r="2811" spans="3:3">
      <c r="C2811">
        <v>10.62398</v>
      </c>
    </row>
    <row r="2812" spans="3:3">
      <c r="C2812">
        <v>9.7258499999999994</v>
      </c>
    </row>
    <row r="2813" spans="3:3">
      <c r="C2813">
        <v>5.22729</v>
      </c>
    </row>
    <row r="2814" spans="3:3">
      <c r="C2814">
        <v>5.5275999999999996</v>
      </c>
    </row>
    <row r="2815" spans="3:3">
      <c r="C2815">
        <v>6.0393499999999998</v>
      </c>
    </row>
    <row r="2816" spans="3:3">
      <c r="C2816">
        <v>4.6534500000000003</v>
      </c>
    </row>
    <row r="2817" spans="3:3">
      <c r="C2817">
        <v>5.9378500000000001</v>
      </c>
    </row>
    <row r="2818" spans="3:3">
      <c r="C2818">
        <v>5.3797100000000002</v>
      </c>
    </row>
    <row r="2819" spans="3:3">
      <c r="C2819">
        <v>5.2789000000000001</v>
      </c>
    </row>
    <row r="2820" spans="3:3">
      <c r="C2820">
        <v>8.8730600000000006</v>
      </c>
    </row>
    <row r="2821" spans="3:3">
      <c r="C2821">
        <v>15.252599999999999</v>
      </c>
    </row>
    <row r="2822" spans="3:3">
      <c r="C2822">
        <v>13.630129999999999</v>
      </c>
    </row>
    <row r="2823" spans="3:3">
      <c r="C2823">
        <v>12.79632</v>
      </c>
    </row>
    <row r="2824" spans="3:3">
      <c r="C2824">
        <v>14.65361</v>
      </c>
    </row>
    <row r="2825" spans="3:3">
      <c r="C2825">
        <v>12.48916</v>
      </c>
    </row>
    <row r="2826" spans="3:3">
      <c r="C2826">
        <v>13.29954</v>
      </c>
    </row>
    <row r="2827" spans="3:3">
      <c r="C2827">
        <v>11.293509999999999</v>
      </c>
    </row>
    <row r="2828" spans="3:3">
      <c r="C2828">
        <v>10.90785</v>
      </c>
    </row>
    <row r="2829" spans="3:3">
      <c r="C2829">
        <v>11.93374</v>
      </c>
    </row>
    <row r="2830" spans="3:3">
      <c r="C2830">
        <v>20.127890000000001</v>
      </c>
    </row>
    <row r="2831" spans="3:3">
      <c r="C2831">
        <v>21.218409999999999</v>
      </c>
    </row>
    <row r="2832" spans="3:3">
      <c r="C2832">
        <v>19.567019999999999</v>
      </c>
    </row>
    <row r="2833" spans="3:3">
      <c r="C2833">
        <v>25.326360000000001</v>
      </c>
    </row>
    <row r="2834" spans="3:3">
      <c r="C2834">
        <v>23.270900000000001</v>
      </c>
    </row>
    <row r="2835" spans="3:3">
      <c r="C2835">
        <v>23.27657</v>
      </c>
    </row>
    <row r="2836" spans="3:3">
      <c r="C2836">
        <v>30.046800000000001</v>
      </c>
    </row>
    <row r="2837" spans="3:3">
      <c r="C2837">
        <v>36</v>
      </c>
    </row>
    <row r="2838" spans="3:3">
      <c r="C2838">
        <v>18.966640000000002</v>
      </c>
    </row>
    <row r="2839" spans="3:3">
      <c r="C2839">
        <v>12.0456</v>
      </c>
    </row>
    <row r="2840" spans="3:3">
      <c r="C2840">
        <v>19.643730000000001</v>
      </c>
    </row>
    <row r="2841" spans="3:3">
      <c r="C2841">
        <v>15.04406</v>
      </c>
    </row>
    <row r="2842" spans="3:3">
      <c r="C2842">
        <v>17.377949999999998</v>
      </c>
    </row>
    <row r="2843" spans="3:3">
      <c r="C2843">
        <v>15.868539999999999</v>
      </c>
    </row>
    <row r="2844" spans="3:3">
      <c r="C2844">
        <v>14.61716</v>
      </c>
    </row>
    <row r="2845" spans="3:3">
      <c r="C2845">
        <v>12.693390000000001</v>
      </c>
    </row>
    <row r="2846" spans="3:3">
      <c r="C2846">
        <v>14.02946</v>
      </c>
    </row>
    <row r="2847" spans="3:3">
      <c r="C2847">
        <v>13.69547</v>
      </c>
    </row>
    <row r="2848" spans="3:3">
      <c r="C2848">
        <v>15.741300000000001</v>
      </c>
    </row>
    <row r="2849" spans="3:3">
      <c r="C2849">
        <v>16.209579999999999</v>
      </c>
    </row>
    <row r="2850" spans="3:3">
      <c r="C2850">
        <v>16.198090000000001</v>
      </c>
    </row>
    <row r="2851" spans="3:3">
      <c r="C2851">
        <v>16.355779999999999</v>
      </c>
    </row>
    <row r="2852" spans="3:3">
      <c r="C2852">
        <v>15.47692</v>
      </c>
    </row>
    <row r="2853" spans="3:3">
      <c r="C2853">
        <v>17.29008</v>
      </c>
    </row>
    <row r="2854" spans="3:3">
      <c r="C2854">
        <v>19.718530000000001</v>
      </c>
    </row>
    <row r="2855" spans="3:3">
      <c r="C2855">
        <v>21.039159999999999</v>
      </c>
    </row>
    <row r="2856" spans="3:3">
      <c r="C2856">
        <v>9.8757199999999994</v>
      </c>
    </row>
    <row r="2857" spans="3:3">
      <c r="C2857">
        <v>19.029509999999998</v>
      </c>
    </row>
    <row r="2858" spans="3:3">
      <c r="C2858">
        <v>10.3942</v>
      </c>
    </row>
    <row r="2859" spans="3:3">
      <c r="C2859">
        <v>9.3341399999999997</v>
      </c>
    </row>
    <row r="2860" spans="3:3">
      <c r="C2860">
        <v>11.497439999999999</v>
      </c>
    </row>
    <row r="2861" spans="3:3">
      <c r="C2861">
        <v>9.9320799999999991</v>
      </c>
    </row>
    <row r="2862" spans="3:3">
      <c r="C2862">
        <v>10.34815</v>
      </c>
    </row>
    <row r="2863" spans="3:3">
      <c r="C2863">
        <v>9.5571099999999998</v>
      </c>
    </row>
    <row r="2864" spans="3:3">
      <c r="C2864">
        <v>14.95166</v>
      </c>
    </row>
    <row r="2865" spans="3:3">
      <c r="C2865">
        <v>18.21245</v>
      </c>
    </row>
    <row r="2866" spans="3:3">
      <c r="C2866">
        <v>17.149850000000001</v>
      </c>
    </row>
    <row r="2867" spans="3:3">
      <c r="C2867">
        <v>16.609719999999999</v>
      </c>
    </row>
    <row r="2868" spans="3:3">
      <c r="C2868">
        <v>8.69374</v>
      </c>
    </row>
    <row r="2869" spans="3:3">
      <c r="C2869">
        <v>7.4046000000000003</v>
      </c>
    </row>
    <row r="2870" spans="3:3">
      <c r="C2870">
        <v>7.5002500000000003</v>
      </c>
    </row>
    <row r="2871" spans="3:3">
      <c r="C2871">
        <v>9.6837999999999997</v>
      </c>
    </row>
    <row r="2872" spans="3:3">
      <c r="C2872">
        <v>11.440429999999999</v>
      </c>
    </row>
    <row r="2873" spans="3:3">
      <c r="C2873">
        <v>9.6161899999999996</v>
      </c>
    </row>
    <row r="2874" spans="3:3">
      <c r="C2874">
        <v>9.2337600000000002</v>
      </c>
    </row>
    <row r="2875" spans="3:3">
      <c r="C2875">
        <v>5.8256399999999999</v>
      </c>
    </row>
    <row r="2876" spans="3:3">
      <c r="C2876">
        <v>11.52913</v>
      </c>
    </row>
    <row r="2877" spans="3:3">
      <c r="C2877">
        <v>15.70072</v>
      </c>
    </row>
    <row r="2878" spans="3:3">
      <c r="C2878">
        <v>16.104510000000001</v>
      </c>
    </row>
    <row r="2879" spans="3:3">
      <c r="C2879">
        <v>17.979700000000001</v>
      </c>
    </row>
    <row r="2880" spans="3:3">
      <c r="C2880">
        <v>12.07118</v>
      </c>
    </row>
    <row r="2881" spans="3:3">
      <c r="C2881">
        <v>10.185689999999999</v>
      </c>
    </row>
    <row r="2882" spans="3:3">
      <c r="C2882">
        <v>13.26825</v>
      </c>
    </row>
    <row r="2883" spans="3:3">
      <c r="C2883">
        <v>7.89602</v>
      </c>
    </row>
    <row r="2884" spans="3:3">
      <c r="C2884">
        <v>7.9236800000000001</v>
      </c>
    </row>
    <row r="2885" spans="3:3">
      <c r="C2885">
        <v>9.6292600000000004</v>
      </c>
    </row>
    <row r="2886" spans="3:3">
      <c r="C2886">
        <v>9.4819800000000001</v>
      </c>
    </row>
    <row r="2887" spans="3:3">
      <c r="C2887">
        <v>8.7076799999999999</v>
      </c>
    </row>
    <row r="2888" spans="3:3">
      <c r="C2888">
        <v>8.7261399999999991</v>
      </c>
    </row>
    <row r="2889" spans="3:3">
      <c r="C2889">
        <v>8.0780999999999992</v>
      </c>
    </row>
    <row r="2890" spans="3:3">
      <c r="C2890">
        <v>7.3454699999999997</v>
      </c>
    </row>
    <row r="2891" spans="3:3">
      <c r="C2891">
        <v>8.2348700000000008</v>
      </c>
    </row>
    <row r="2892" spans="3:3">
      <c r="C2892">
        <v>7.8551599999999997</v>
      </c>
    </row>
    <row r="2893" spans="3:3">
      <c r="C2893">
        <v>8.2432200000000009</v>
      </c>
    </row>
    <row r="2894" spans="3:3">
      <c r="C2894">
        <v>8.4529099999999993</v>
      </c>
    </row>
    <row r="2895" spans="3:3">
      <c r="C2895">
        <v>22.208839999999999</v>
      </c>
    </row>
    <row r="2896" spans="3:3">
      <c r="C2896">
        <v>20.034269999999999</v>
      </c>
    </row>
    <row r="2897" spans="3:3">
      <c r="C2897">
        <v>17.890499999999999</v>
      </c>
    </row>
    <row r="2898" spans="3:3">
      <c r="C2898">
        <v>20.250450000000001</v>
      </c>
    </row>
    <row r="2899" spans="3:3">
      <c r="C2899">
        <v>17.908999999999999</v>
      </c>
    </row>
    <row r="2900" spans="3:3">
      <c r="C2900">
        <v>11.898860000000001</v>
      </c>
    </row>
    <row r="2901" spans="3:3">
      <c r="C2901">
        <v>17.24756</v>
      </c>
    </row>
    <row r="2902" spans="3:3">
      <c r="C2902">
        <v>13.919029999999999</v>
      </c>
    </row>
    <row r="2903" spans="3:3">
      <c r="C2903">
        <v>13.82497</v>
      </c>
    </row>
    <row r="2904" spans="3:3">
      <c r="C2904">
        <v>15.21819</v>
      </c>
    </row>
    <row r="2905" spans="3:3">
      <c r="C2905">
        <v>13.93455</v>
      </c>
    </row>
    <row r="2906" spans="3:3">
      <c r="C2906">
        <v>15.89381</v>
      </c>
    </row>
    <row r="2907" spans="3:3">
      <c r="C2907">
        <v>16.57957</v>
      </c>
    </row>
    <row r="2908" spans="3:3">
      <c r="C2908">
        <v>16.10324</v>
      </c>
    </row>
    <row r="2909" spans="3:3">
      <c r="C2909">
        <v>12.27692</v>
      </c>
    </row>
    <row r="2910" spans="3:3">
      <c r="C2910">
        <v>15.50698</v>
      </c>
    </row>
    <row r="2911" spans="3:3">
      <c r="C2911">
        <v>16.178529999999999</v>
      </c>
    </row>
    <row r="2912" spans="3:3">
      <c r="C2912">
        <v>11.932270000000001</v>
      </c>
    </row>
    <row r="2913" spans="3:3">
      <c r="C2913">
        <v>13.194000000000001</v>
      </c>
    </row>
    <row r="2914" spans="3:3">
      <c r="C2914">
        <v>15.69552</v>
      </c>
    </row>
    <row r="2915" spans="3:3">
      <c r="C2915">
        <v>11.92778</v>
      </c>
    </row>
    <row r="2916" spans="3:3">
      <c r="C2916">
        <v>11.44135</v>
      </c>
    </row>
    <row r="2917" spans="3:3">
      <c r="C2917">
        <v>8.5393399999999993</v>
      </c>
    </row>
    <row r="2918" spans="3:3">
      <c r="C2918">
        <v>8.3561499999999995</v>
      </c>
    </row>
    <row r="2919" spans="3:3">
      <c r="C2919">
        <v>14.508990000000001</v>
      </c>
    </row>
    <row r="2920" spans="3:3">
      <c r="C2920">
        <v>14.17286</v>
      </c>
    </row>
    <row r="2921" spans="3:3">
      <c r="C2921">
        <v>9.5356500000000004</v>
      </c>
    </row>
    <row r="2922" spans="3:3">
      <c r="C2922">
        <v>13.46313</v>
      </c>
    </row>
    <row r="2923" spans="3:3">
      <c r="C2923">
        <v>12.8978</v>
      </c>
    </row>
    <row r="2924" spans="3:3">
      <c r="C2924">
        <v>14.295970000000001</v>
      </c>
    </row>
    <row r="2925" spans="3:3">
      <c r="C2925">
        <v>13.50217</v>
      </c>
    </row>
    <row r="2926" spans="3:3">
      <c r="C2926">
        <v>12.12391</v>
      </c>
    </row>
    <row r="2927" spans="3:3">
      <c r="C2927">
        <v>13.10379</v>
      </c>
    </row>
    <row r="2928" spans="3:3">
      <c r="C2928">
        <v>13.93178</v>
      </c>
    </row>
    <row r="2929" spans="3:3">
      <c r="C2929">
        <v>11.83775</v>
      </c>
    </row>
    <row r="2930" spans="3:3">
      <c r="C2930">
        <v>13.673579999999999</v>
      </c>
    </row>
    <row r="2931" spans="3:3">
      <c r="C2931">
        <v>13.8743</v>
      </c>
    </row>
    <row r="2932" spans="3:3">
      <c r="C2932">
        <v>14.60934</v>
      </c>
    </row>
    <row r="2933" spans="3:3">
      <c r="C2933">
        <v>12.20969</v>
      </c>
    </row>
    <row r="2934" spans="3:3">
      <c r="C2934">
        <v>16.215039999999998</v>
      </c>
    </row>
    <row r="2935" spans="3:3">
      <c r="C2935">
        <v>13.887700000000001</v>
      </c>
    </row>
    <row r="2936" spans="3:3">
      <c r="C2936">
        <v>14.08634</v>
      </c>
    </row>
    <row r="2937" spans="3:3">
      <c r="C2937">
        <v>12.98578</v>
      </c>
    </row>
    <row r="2938" spans="3:3">
      <c r="C2938">
        <v>11.53233</v>
      </c>
    </row>
    <row r="2939" spans="3:3">
      <c r="C2939">
        <v>13.64953</v>
      </c>
    </row>
    <row r="2940" spans="3:3">
      <c r="C2940">
        <v>12.471259999999999</v>
      </c>
    </row>
    <row r="2941" spans="3:3">
      <c r="C2941">
        <v>12.872949999999999</v>
      </c>
    </row>
    <row r="2942" spans="3:3">
      <c r="C2942">
        <v>12.80062</v>
      </c>
    </row>
    <row r="2943" spans="3:3">
      <c r="C2943">
        <v>6.9616199999999999</v>
      </c>
    </row>
    <row r="2944" spans="3:3">
      <c r="C2944">
        <v>9.6679399999999998</v>
      </c>
    </row>
    <row r="2945" spans="3:3">
      <c r="C2945">
        <v>9.8443400000000008</v>
      </c>
    </row>
    <row r="2946" spans="3:3">
      <c r="C2946">
        <v>9.7690599999999996</v>
      </c>
    </row>
    <row r="2947" spans="3:3">
      <c r="C2947">
        <v>11.22763</v>
      </c>
    </row>
    <row r="2948" spans="3:3">
      <c r="C2948">
        <v>1.4022699999999999</v>
      </c>
    </row>
    <row r="2949" spans="3:3">
      <c r="C2949">
        <v>2.0650200000000001</v>
      </c>
    </row>
    <row r="2950" spans="3:3">
      <c r="C2950">
        <v>3.9232499999999999</v>
      </c>
    </row>
    <row r="2951" spans="3:3">
      <c r="C2951">
        <v>4.3530499999999996</v>
      </c>
    </row>
    <row r="2952" spans="3:3">
      <c r="C2952">
        <v>4.6029099999999996</v>
      </c>
    </row>
    <row r="2953" spans="3:3">
      <c r="C2953">
        <v>8.7012800000000006</v>
      </c>
    </row>
    <row r="2954" spans="3:3">
      <c r="C2954">
        <v>0.63554999999999995</v>
      </c>
    </row>
    <row r="2955" spans="3:3">
      <c r="C2955">
        <v>4.7522599999999997</v>
      </c>
    </row>
    <row r="2956" spans="3:3">
      <c r="C2956">
        <v>13.61825</v>
      </c>
    </row>
    <row r="2957" spans="3:3">
      <c r="C2957">
        <v>5.0085800000000003</v>
      </c>
    </row>
    <row r="2958" spans="3:3">
      <c r="C2958">
        <v>6.3059500000000002</v>
      </c>
    </row>
    <row r="2959" spans="3:3">
      <c r="C2959">
        <v>7.32761</v>
      </c>
    </row>
    <row r="2960" spans="3:3">
      <c r="C2960">
        <v>7.0078399999999998</v>
      </c>
    </row>
    <row r="2961" spans="3:3">
      <c r="C2961">
        <v>7.3166000000000002</v>
      </c>
    </row>
    <row r="2962" spans="3:3">
      <c r="C2962">
        <v>10.790290000000001</v>
      </c>
    </row>
    <row r="2963" spans="3:3">
      <c r="C2963">
        <v>11.81108</v>
      </c>
    </row>
    <row r="2964" spans="3:3">
      <c r="C2964">
        <v>9.1014999999999997</v>
      </c>
    </row>
    <row r="2965" spans="3:3">
      <c r="C2965">
        <v>6.1677299999999997</v>
      </c>
    </row>
    <row r="2966" spans="3:3">
      <c r="C2966">
        <v>6.2355400000000003</v>
      </c>
    </row>
    <row r="2967" spans="3:3">
      <c r="C2967">
        <v>6.4894699999999998</v>
      </c>
    </row>
    <row r="2968" spans="3:3">
      <c r="C2968">
        <v>5.8417199999999996</v>
      </c>
    </row>
    <row r="2969" spans="3:3">
      <c r="C2969">
        <v>6.1224999999999996</v>
      </c>
    </row>
    <row r="2970" spans="3:3">
      <c r="C2970">
        <v>6.1823100000000002</v>
      </c>
    </row>
    <row r="2971" spans="3:3">
      <c r="C2971">
        <v>6.4387499999999998</v>
      </c>
    </row>
    <row r="2972" spans="3:3">
      <c r="C2972">
        <v>19.92503</v>
      </c>
    </row>
    <row r="2973" spans="3:3">
      <c r="C2973">
        <v>18.84329</v>
      </c>
    </row>
    <row r="2974" spans="3:3">
      <c r="C2974">
        <v>19.341670000000001</v>
      </c>
    </row>
    <row r="2975" spans="3:3">
      <c r="C2975">
        <v>17.447179999999999</v>
      </c>
    </row>
    <row r="2976" spans="3:3">
      <c r="C2976">
        <v>17.601669999999999</v>
      </c>
    </row>
    <row r="2977" spans="3:3">
      <c r="C2977">
        <v>16.013660000000002</v>
      </c>
    </row>
    <row r="2978" spans="3:3">
      <c r="C2978">
        <v>15.149900000000001</v>
      </c>
    </row>
    <row r="2979" spans="3:3">
      <c r="C2979">
        <v>11.86506</v>
      </c>
    </row>
    <row r="2980" spans="3:3">
      <c r="C2980">
        <v>17.867290000000001</v>
      </c>
    </row>
    <row r="2981" spans="3:3">
      <c r="C2981">
        <v>26.899550000000001</v>
      </c>
    </row>
    <row r="2982" spans="3:3">
      <c r="C2982">
        <v>26.559090000000001</v>
      </c>
    </row>
    <row r="2983" spans="3:3">
      <c r="C2983">
        <v>19.650269999999999</v>
      </c>
    </row>
    <row r="2984" spans="3:3">
      <c r="C2984">
        <v>19.04139</v>
      </c>
    </row>
    <row r="2985" spans="3:3">
      <c r="C2985">
        <v>23.335830000000001</v>
      </c>
    </row>
    <row r="2986" spans="3:3">
      <c r="C2986">
        <v>23.5517</v>
      </c>
    </row>
    <row r="2987" spans="3:3">
      <c r="C2987">
        <v>24.419229999999999</v>
      </c>
    </row>
    <row r="2988" spans="3:3">
      <c r="C2988">
        <v>27.37031</v>
      </c>
    </row>
    <row r="2989" spans="3:3">
      <c r="C2989">
        <v>28.32105</v>
      </c>
    </row>
    <row r="2990" spans="3:3">
      <c r="C2990">
        <v>26.885439999999999</v>
      </c>
    </row>
    <row r="2991" spans="3:3">
      <c r="C2991">
        <v>23.805869999999999</v>
      </c>
    </row>
    <row r="2992" spans="3:3">
      <c r="C2992">
        <v>26.39114</v>
      </c>
    </row>
    <row r="2993" spans="3:3">
      <c r="C2993">
        <v>23.381</v>
      </c>
    </row>
    <row r="2994" spans="3:3">
      <c r="C2994">
        <v>16.917760000000001</v>
      </c>
    </row>
    <row r="2995" spans="3:3">
      <c r="C2995">
        <v>31.2666</v>
      </c>
    </row>
    <row r="2996" spans="3:3">
      <c r="C2996">
        <v>34.99926</v>
      </c>
    </row>
    <row r="2997" spans="3:3">
      <c r="C2997">
        <v>31.415579999999999</v>
      </c>
    </row>
    <row r="2998" spans="3:3">
      <c r="C2998">
        <v>31.111429999999999</v>
      </c>
    </row>
    <row r="2999" spans="3:3">
      <c r="C2999">
        <v>36</v>
      </c>
    </row>
    <row r="3000" spans="3:3">
      <c r="C3000">
        <v>9.3693200000000001</v>
      </c>
    </row>
    <row r="3001" spans="3:3">
      <c r="C3001">
        <v>9.5010999999999992</v>
      </c>
    </row>
    <row r="3002" spans="3:3">
      <c r="C3002">
        <v>9.8931299999999993</v>
      </c>
    </row>
    <row r="3003" spans="3:3">
      <c r="C3003">
        <v>10.88449</v>
      </c>
    </row>
    <row r="3004" spans="3:3">
      <c r="C3004">
        <v>8.7594499999999993</v>
      </c>
    </row>
    <row r="3005" spans="3:3">
      <c r="C3005">
        <v>9.1710100000000008</v>
      </c>
    </row>
    <row r="3006" spans="3:3">
      <c r="C3006">
        <v>9.6831899999999997</v>
      </c>
    </row>
    <row r="3007" spans="3:3">
      <c r="C3007">
        <v>11.55986</v>
      </c>
    </row>
    <row r="3008" spans="3:3">
      <c r="C3008">
        <v>6.5448199999999996</v>
      </c>
    </row>
    <row r="3009" spans="3:3">
      <c r="C3009">
        <v>13.43751</v>
      </c>
    </row>
    <row r="3010" spans="3:3">
      <c r="C3010">
        <v>14.12332</v>
      </c>
    </row>
    <row r="3011" spans="3:3">
      <c r="C3011">
        <v>21.68253</v>
      </c>
    </row>
    <row r="3012" spans="3:3">
      <c r="C3012">
        <v>20.911819999999999</v>
      </c>
    </row>
    <row r="3013" spans="3:3">
      <c r="C3013">
        <v>19.900759999999998</v>
      </c>
    </row>
    <row r="3014" spans="3:3">
      <c r="C3014">
        <v>25.656749999999999</v>
      </c>
    </row>
    <row r="3015" spans="3:3">
      <c r="C3015">
        <v>30.88701</v>
      </c>
    </row>
    <row r="3016" spans="3:3">
      <c r="C3016">
        <v>29.924849999999999</v>
      </c>
    </row>
    <row r="3017" spans="3:3">
      <c r="C3017">
        <v>33.640979999999999</v>
      </c>
    </row>
    <row r="3018" spans="3:3">
      <c r="C3018">
        <v>36</v>
      </c>
    </row>
    <row r="3019" spans="3:3">
      <c r="C3019">
        <v>33.756050000000002</v>
      </c>
    </row>
    <row r="3020" spans="3:3">
      <c r="C3020">
        <v>14.4229</v>
      </c>
    </row>
    <row r="3021" spans="3:3">
      <c r="C3021">
        <v>13.45518</v>
      </c>
    </row>
    <row r="3022" spans="3:3">
      <c r="C3022">
        <v>13.161820000000001</v>
      </c>
    </row>
    <row r="3023" spans="3:3">
      <c r="C3023">
        <v>9.2413500000000006</v>
      </c>
    </row>
    <row r="3024" spans="3:3">
      <c r="C3024">
        <v>14.90197</v>
      </c>
    </row>
    <row r="3025" spans="3:3">
      <c r="C3025">
        <v>14.04518</v>
      </c>
    </row>
    <row r="3026" spans="3:3">
      <c r="C3026">
        <v>15.84674</v>
      </c>
    </row>
    <row r="3027" spans="3:3">
      <c r="C3027">
        <v>17.337199999999999</v>
      </c>
    </row>
    <row r="3028" spans="3:3">
      <c r="C3028">
        <v>16.046489999999999</v>
      </c>
    </row>
    <row r="3029" spans="3:3">
      <c r="C3029">
        <v>14.834949999999999</v>
      </c>
    </row>
    <row r="3030" spans="3:3">
      <c r="C3030">
        <v>12.33567</v>
      </c>
    </row>
    <row r="3031" spans="3:3">
      <c r="C3031">
        <v>12.56509</v>
      </c>
    </row>
    <row r="3032" spans="3:3">
      <c r="C3032">
        <v>11.042289999999999</v>
      </c>
    </row>
    <row r="3033" spans="3:3">
      <c r="C3033">
        <v>12.6188</v>
      </c>
    </row>
    <row r="3034" spans="3:3">
      <c r="C3034">
        <v>12.236459999999999</v>
      </c>
    </row>
    <row r="3035" spans="3:3">
      <c r="C3035">
        <v>7.89377</v>
      </c>
    </row>
    <row r="3036" spans="3:3">
      <c r="C3036">
        <v>7.2014100000000001</v>
      </c>
    </row>
    <row r="3037" spans="3:3">
      <c r="C3037">
        <v>6.3106400000000002</v>
      </c>
    </row>
    <row r="3038" spans="3:3">
      <c r="C3038">
        <v>8.8430599999999995</v>
      </c>
    </row>
    <row r="3039" spans="3:3">
      <c r="C3039">
        <v>6.8775700000000004</v>
      </c>
    </row>
    <row r="3040" spans="3:3">
      <c r="C3040">
        <v>7.1978799999999996</v>
      </c>
    </row>
    <row r="3041" spans="3:3">
      <c r="C3041">
        <v>7.9777699999999996</v>
      </c>
    </row>
    <row r="3042" spans="3:3">
      <c r="C3042">
        <v>7.1050399999999998</v>
      </c>
    </row>
    <row r="3043" spans="3:3">
      <c r="C3043">
        <v>10.35994</v>
      </c>
    </row>
    <row r="3044" spans="3:3">
      <c r="C3044">
        <v>9.5674200000000003</v>
      </c>
    </row>
    <row r="3045" spans="3:3">
      <c r="C3045">
        <v>8.6209900000000008</v>
      </c>
    </row>
    <row r="3046" spans="3:3">
      <c r="C3046">
        <v>8.9273799999999994</v>
      </c>
    </row>
    <row r="3047" spans="3:3">
      <c r="C3047">
        <v>10.43454</v>
      </c>
    </row>
    <row r="3048" spans="3:3">
      <c r="C3048">
        <v>9.1080500000000004</v>
      </c>
    </row>
    <row r="3049" spans="3:3">
      <c r="C3049">
        <v>7.7264699999999999</v>
      </c>
    </row>
    <row r="3050" spans="3:3">
      <c r="C3050">
        <v>8.5174800000000008</v>
      </c>
    </row>
    <row r="3051" spans="3:3">
      <c r="C3051">
        <v>8.6724999999999994</v>
      </c>
    </row>
    <row r="3052" spans="3:3">
      <c r="C3052">
        <v>8.6793399999999998</v>
      </c>
    </row>
    <row r="3053" spans="3:3">
      <c r="C3053">
        <v>8.9803899999999999</v>
      </c>
    </row>
    <row r="3054" spans="3:3">
      <c r="C3054">
        <v>9.7865699999999993</v>
      </c>
    </row>
    <row r="3055" spans="3:3">
      <c r="C3055">
        <v>9.9909999999999997</v>
      </c>
    </row>
    <row r="3056" spans="3:3">
      <c r="C3056">
        <v>8.1181000000000001</v>
      </c>
    </row>
    <row r="3057" spans="3:3">
      <c r="C3057">
        <v>8.5568000000000008</v>
      </c>
    </row>
    <row r="3058" spans="3:3">
      <c r="C3058">
        <v>9.5427</v>
      </c>
    </row>
    <row r="3059" spans="3:3">
      <c r="C3059">
        <v>7.9017200000000001</v>
      </c>
    </row>
    <row r="3060" spans="3:3">
      <c r="C3060">
        <v>8.6991099999999992</v>
      </c>
    </row>
    <row r="3061" spans="3:3">
      <c r="C3061">
        <v>8.6055399999999995</v>
      </c>
    </row>
    <row r="3062" spans="3:3">
      <c r="C3062">
        <v>14.264060000000001</v>
      </c>
    </row>
    <row r="3063" spans="3:3">
      <c r="C3063">
        <v>15.706580000000001</v>
      </c>
    </row>
    <row r="3064" spans="3:3">
      <c r="C3064">
        <v>16.662220000000001</v>
      </c>
    </row>
    <row r="3065" spans="3:3">
      <c r="C3065">
        <v>17.281169999999999</v>
      </c>
    </row>
    <row r="3066" spans="3:3">
      <c r="C3066">
        <v>17.678049999999999</v>
      </c>
    </row>
    <row r="3067" spans="3:3">
      <c r="C3067">
        <v>15.798349999999999</v>
      </c>
    </row>
    <row r="3068" spans="3:3">
      <c r="C3068">
        <v>17.02636</v>
      </c>
    </row>
    <row r="3069" spans="3:3">
      <c r="C3069">
        <v>25.387509999999999</v>
      </c>
    </row>
    <row r="3070" spans="3:3">
      <c r="C3070">
        <v>22.961839999999999</v>
      </c>
    </row>
    <row r="3071" spans="3:3">
      <c r="C3071">
        <v>17.99128</v>
      </c>
    </row>
    <row r="3072" spans="3:3">
      <c r="C3072">
        <v>20.530539999999998</v>
      </c>
    </row>
    <row r="3073" spans="3:3">
      <c r="C3073">
        <v>18.50609</v>
      </c>
    </row>
    <row r="3074" spans="3:3">
      <c r="C3074">
        <v>19.339510000000001</v>
      </c>
    </row>
    <row r="3075" spans="3:3">
      <c r="C3075">
        <v>24.534970000000001</v>
      </c>
    </row>
    <row r="3076" spans="3:3">
      <c r="C3076">
        <v>16.328060000000001</v>
      </c>
    </row>
    <row r="3077" spans="3:3">
      <c r="C3077">
        <v>22.59205</v>
      </c>
    </row>
    <row r="3078" spans="3:3">
      <c r="C3078">
        <v>17.161010000000001</v>
      </c>
    </row>
    <row r="3079" spans="3:3">
      <c r="C3079">
        <v>29.879349999999999</v>
      </c>
    </row>
    <row r="3080" spans="3:3">
      <c r="C3080">
        <v>26.643719999999998</v>
      </c>
    </row>
    <row r="3081" spans="3:3">
      <c r="C3081">
        <v>21.247589999999999</v>
      </c>
    </row>
    <row r="3082" spans="3:3">
      <c r="C3082">
        <v>26.23143</v>
      </c>
    </row>
    <row r="3083" spans="3:3">
      <c r="C3083">
        <v>19.832899999999999</v>
      </c>
    </row>
    <row r="3084" spans="3:3">
      <c r="C3084">
        <v>25.972740000000002</v>
      </c>
    </row>
    <row r="3085" spans="3:3">
      <c r="C3085">
        <v>24.384640000000001</v>
      </c>
    </row>
    <row r="3086" spans="3:3">
      <c r="C3086">
        <v>21.606739999999999</v>
      </c>
    </row>
    <row r="3087" spans="3:3">
      <c r="C3087">
        <v>19.72362</v>
      </c>
    </row>
    <row r="3088" spans="3:3">
      <c r="C3088">
        <v>7.5983799999999997</v>
      </c>
    </row>
    <row r="3089" spans="3:3">
      <c r="C3089">
        <v>8.8599499999999995</v>
      </c>
    </row>
    <row r="3090" spans="3:3">
      <c r="C3090">
        <v>7.61965</v>
      </c>
    </row>
    <row r="3091" spans="3:3">
      <c r="C3091">
        <v>7.8261099999999999</v>
      </c>
    </row>
    <row r="3092" spans="3:3">
      <c r="C3092">
        <v>8.5460499999999993</v>
      </c>
    </row>
    <row r="3093" spans="3:3">
      <c r="C3093">
        <v>7.7068599999999998</v>
      </c>
    </row>
    <row r="3094" spans="3:3">
      <c r="C3094">
        <v>8.4315800000000003</v>
      </c>
    </row>
    <row r="3095" spans="3:3">
      <c r="C3095">
        <v>7.7591400000000004</v>
      </c>
    </row>
    <row r="3096" spans="3:3">
      <c r="C3096">
        <v>7.7990300000000001</v>
      </c>
    </row>
    <row r="3097" spans="3:3">
      <c r="C3097">
        <v>7.5669399999999998</v>
      </c>
    </row>
    <row r="3098" spans="3:3">
      <c r="C3098">
        <v>7.4886100000000004</v>
      </c>
    </row>
    <row r="3099" spans="3:3">
      <c r="C3099">
        <v>7.5802699999999996</v>
      </c>
    </row>
    <row r="3100" spans="3:3">
      <c r="C3100">
        <v>7.9732200000000004</v>
      </c>
    </row>
    <row r="3101" spans="3:3">
      <c r="C3101">
        <v>17.818480000000001</v>
      </c>
    </row>
    <row r="3102" spans="3:3">
      <c r="C3102">
        <v>17.607030000000002</v>
      </c>
    </row>
    <row r="3103" spans="3:3">
      <c r="C3103">
        <v>15.94886</v>
      </c>
    </row>
    <row r="3104" spans="3:3">
      <c r="C3104">
        <v>15.39837</v>
      </c>
    </row>
    <row r="3105" spans="3:3">
      <c r="C3105">
        <v>12.967180000000001</v>
      </c>
    </row>
    <row r="3106" spans="3:3">
      <c r="C3106">
        <v>15.3751</v>
      </c>
    </row>
    <row r="3107" spans="3:3">
      <c r="C3107">
        <v>13.505240000000001</v>
      </c>
    </row>
    <row r="3108" spans="3:3">
      <c r="C3108">
        <v>8.9146999999999998</v>
      </c>
    </row>
    <row r="3109" spans="3:3">
      <c r="C3109">
        <v>8.41953</v>
      </c>
    </row>
    <row r="3110" spans="3:3">
      <c r="C3110">
        <v>9.0631900000000005</v>
      </c>
    </row>
    <row r="3111" spans="3:3">
      <c r="C3111">
        <v>6.3725800000000001</v>
      </c>
    </row>
    <row r="3112" spans="3:3">
      <c r="C3112">
        <v>9.0316200000000002</v>
      </c>
    </row>
    <row r="3113" spans="3:3">
      <c r="C3113">
        <v>8.8656100000000002</v>
      </c>
    </row>
    <row r="3114" spans="3:3">
      <c r="C3114">
        <v>8.0408299999999997</v>
      </c>
    </row>
    <row r="3115" spans="3:3">
      <c r="C3115">
        <v>9.3719900000000003</v>
      </c>
    </row>
    <row r="3116" spans="3:3">
      <c r="C3116">
        <v>9.2709100000000007</v>
      </c>
    </row>
    <row r="3117" spans="3:3">
      <c r="C3117">
        <v>36</v>
      </c>
    </row>
    <row r="3118" spans="3:3">
      <c r="C3118">
        <v>34.552259999999997</v>
      </c>
    </row>
    <row r="3119" spans="3:3">
      <c r="C3119">
        <v>32.768369999999997</v>
      </c>
    </row>
    <row r="3120" spans="3:3">
      <c r="C3120">
        <v>27.88222</v>
      </c>
    </row>
    <row r="3121" spans="3:3">
      <c r="C3121">
        <v>29.810949999999998</v>
      </c>
    </row>
    <row r="3122" spans="3:3">
      <c r="C3122">
        <v>22.20965</v>
      </c>
    </row>
    <row r="3123" spans="3:3">
      <c r="C3123">
        <v>19.085930000000001</v>
      </c>
    </row>
    <row r="3124" spans="3:3">
      <c r="C3124">
        <v>28.12312</v>
      </c>
    </row>
    <row r="3125" spans="3:3">
      <c r="C3125">
        <v>36</v>
      </c>
    </row>
    <row r="3126" spans="3:3">
      <c r="C3126">
        <v>31.02169</v>
      </c>
    </row>
    <row r="3127" spans="3:3">
      <c r="C3127">
        <v>36</v>
      </c>
    </row>
    <row r="3128" spans="3:3">
      <c r="C3128">
        <v>36</v>
      </c>
    </row>
    <row r="3129" spans="3:3">
      <c r="C3129">
        <v>33.232930000000003</v>
      </c>
    </row>
    <row r="3130" spans="3:3">
      <c r="C3130">
        <v>36</v>
      </c>
    </row>
    <row r="3131" spans="3:3">
      <c r="C3131">
        <v>9.6801499999999994</v>
      </c>
    </row>
    <row r="3132" spans="3:3">
      <c r="C3132">
        <v>6.5701099999999997</v>
      </c>
    </row>
    <row r="3133" spans="3:3">
      <c r="C3133">
        <v>7.2473999999999998</v>
      </c>
    </row>
    <row r="3134" spans="3:3">
      <c r="C3134">
        <v>7.7317600000000004</v>
      </c>
    </row>
    <row r="3135" spans="3:3">
      <c r="C3135">
        <v>7.04298</v>
      </c>
    </row>
    <row r="3136" spans="3:3">
      <c r="C3136">
        <v>7.1459099999999998</v>
      </c>
    </row>
    <row r="3137" spans="3:3">
      <c r="C3137">
        <v>7.2037000000000004</v>
      </c>
    </row>
    <row r="3138" spans="3:3">
      <c r="C3138">
        <v>6.7177699999999998</v>
      </c>
    </row>
    <row r="3139" spans="3:3">
      <c r="C3139">
        <v>6.6887499999999998</v>
      </c>
    </row>
    <row r="3140" spans="3:3">
      <c r="C3140">
        <v>6.5015799999999997</v>
      </c>
    </row>
    <row r="3141" spans="3:3">
      <c r="C3141">
        <v>10.50473</v>
      </c>
    </row>
    <row r="3142" spans="3:3">
      <c r="C3142">
        <v>10.862920000000001</v>
      </c>
    </row>
    <row r="3143" spans="3:3">
      <c r="C3143">
        <v>10.566319999999999</v>
      </c>
    </row>
    <row r="3144" spans="3:3">
      <c r="C3144">
        <v>11.077360000000001</v>
      </c>
    </row>
    <row r="3145" spans="3:3">
      <c r="C3145">
        <v>11.39038</v>
      </c>
    </row>
    <row r="3146" spans="3:3">
      <c r="C3146">
        <v>15.23133</v>
      </c>
    </row>
    <row r="3147" spans="3:3">
      <c r="C3147">
        <v>15.20158</v>
      </c>
    </row>
    <row r="3148" spans="3:3">
      <c r="C3148">
        <v>16.683240000000001</v>
      </c>
    </row>
    <row r="3149" spans="3:3">
      <c r="C3149">
        <v>12.19595</v>
      </c>
    </row>
    <row r="3150" spans="3:3">
      <c r="C3150">
        <v>13.884600000000001</v>
      </c>
    </row>
    <row r="3151" spans="3:3">
      <c r="C3151">
        <v>14.05429</v>
      </c>
    </row>
    <row r="3152" spans="3:3">
      <c r="C3152">
        <v>15.31033</v>
      </c>
    </row>
    <row r="3153" spans="3:3">
      <c r="C3153">
        <v>15.190630000000001</v>
      </c>
    </row>
    <row r="3154" spans="3:3">
      <c r="C3154">
        <v>15.01545</v>
      </c>
    </row>
    <row r="3155" spans="3:3">
      <c r="C3155">
        <v>14.30284</v>
      </c>
    </row>
    <row r="3156" spans="3:3">
      <c r="C3156">
        <v>14.680120000000001</v>
      </c>
    </row>
    <row r="3157" spans="3:3">
      <c r="C3157">
        <v>14.861459999999999</v>
      </c>
    </row>
    <row r="3158" spans="3:3">
      <c r="C3158">
        <v>16.290569999999999</v>
      </c>
    </row>
    <row r="3159" spans="3:3">
      <c r="C3159">
        <v>12.78735</v>
      </c>
    </row>
    <row r="3160" spans="3:3">
      <c r="C3160">
        <v>14.57302</v>
      </c>
    </row>
    <row r="3161" spans="3:3">
      <c r="C3161">
        <v>13.088150000000001</v>
      </c>
    </row>
    <row r="3162" spans="3:3">
      <c r="C3162">
        <v>8.6517099999999996</v>
      </c>
    </row>
    <row r="3163" spans="3:3">
      <c r="C3163">
        <v>10.95354</v>
      </c>
    </row>
    <row r="3164" spans="3:3">
      <c r="C3164">
        <v>10.47345</v>
      </c>
    </row>
    <row r="3165" spans="3:3">
      <c r="C3165">
        <v>9.1912500000000001</v>
      </c>
    </row>
    <row r="3166" spans="3:3">
      <c r="C3166">
        <v>9.71556</v>
      </c>
    </row>
    <row r="3167" spans="3:3">
      <c r="C3167">
        <v>10.20313</v>
      </c>
    </row>
    <row r="3168" spans="3:3">
      <c r="C3168">
        <v>9.5348699999999997</v>
      </c>
    </row>
    <row r="3169" spans="3:3">
      <c r="C3169">
        <v>8.9347999999999992</v>
      </c>
    </row>
    <row r="3170" spans="3:3">
      <c r="C3170">
        <v>8.8357500000000009</v>
      </c>
    </row>
    <row r="3171" spans="3:3">
      <c r="C3171">
        <v>9.0167800000000007</v>
      </c>
    </row>
    <row r="3172" spans="3:3">
      <c r="C3172">
        <v>9.6396200000000007</v>
      </c>
    </row>
    <row r="3173" spans="3:3">
      <c r="C3173">
        <v>7.7901800000000003</v>
      </c>
    </row>
    <row r="3174" spans="3:3">
      <c r="C3174">
        <v>6.6521800000000004</v>
      </c>
    </row>
    <row r="3175" spans="3:3">
      <c r="C3175">
        <v>6.6722000000000001</v>
      </c>
    </row>
    <row r="3176" spans="3:3">
      <c r="C3176">
        <v>4.8830999999999998</v>
      </c>
    </row>
    <row r="3177" spans="3:3">
      <c r="C3177">
        <v>8.4764900000000001</v>
      </c>
    </row>
    <row r="3178" spans="3:3">
      <c r="C3178">
        <v>11.128909999999999</v>
      </c>
    </row>
    <row r="3179" spans="3:3">
      <c r="C3179">
        <v>10.240919999999999</v>
      </c>
    </row>
    <row r="3180" spans="3:3">
      <c r="C3180">
        <v>13.216229999999999</v>
      </c>
    </row>
    <row r="3181" spans="3:3">
      <c r="C3181">
        <v>10.729520000000001</v>
      </c>
    </row>
    <row r="3182" spans="3:3">
      <c r="C3182">
        <v>11.44824</v>
      </c>
    </row>
    <row r="3183" spans="3:3">
      <c r="C3183">
        <v>7.4875800000000003</v>
      </c>
    </row>
    <row r="3184" spans="3:3">
      <c r="C3184">
        <v>11.14805</v>
      </c>
    </row>
    <row r="3185" spans="3:3">
      <c r="C3185">
        <v>10.57527</v>
      </c>
    </row>
    <row r="3186" spans="3:3">
      <c r="C3186">
        <v>12.08689</v>
      </c>
    </row>
    <row r="3187" spans="3:3">
      <c r="C3187">
        <v>12.316229999999999</v>
      </c>
    </row>
    <row r="3188" spans="3:3">
      <c r="C3188">
        <v>13.94496</v>
      </c>
    </row>
    <row r="3189" spans="3:3">
      <c r="C3189">
        <v>13.36046</v>
      </c>
    </row>
    <row r="3190" spans="3:3">
      <c r="C3190">
        <v>18.157779999999999</v>
      </c>
    </row>
    <row r="3191" spans="3:3">
      <c r="C3191">
        <v>14.194229999999999</v>
      </c>
    </row>
    <row r="3192" spans="3:3">
      <c r="C3192">
        <v>11.401249999999999</v>
      </c>
    </row>
    <row r="3193" spans="3:3">
      <c r="C3193">
        <v>10.436640000000001</v>
      </c>
    </row>
    <row r="3194" spans="3:3">
      <c r="C3194">
        <v>10.708399999999999</v>
      </c>
    </row>
    <row r="3195" spans="3:3">
      <c r="C3195">
        <v>11.775639999999999</v>
      </c>
    </row>
    <row r="3196" spans="3:3">
      <c r="C3196">
        <v>12.38883</v>
      </c>
    </row>
    <row r="3197" spans="3:3">
      <c r="C3197">
        <v>15.01099</v>
      </c>
    </row>
    <row r="3198" spans="3:3">
      <c r="C3198">
        <v>17.34928</v>
      </c>
    </row>
    <row r="3199" spans="3:3">
      <c r="C3199">
        <v>14.670529999999999</v>
      </c>
    </row>
    <row r="3200" spans="3:3">
      <c r="C3200">
        <v>16.036190000000001</v>
      </c>
    </row>
    <row r="3201" spans="3:3">
      <c r="C3201">
        <v>13.458349999999999</v>
      </c>
    </row>
    <row r="3202" spans="3:3">
      <c r="C3202">
        <v>15.579750000000001</v>
      </c>
    </row>
    <row r="3203" spans="3:3">
      <c r="C3203">
        <v>13.96838</v>
      </c>
    </row>
    <row r="3204" spans="3:3">
      <c r="C3204">
        <v>14.271280000000001</v>
      </c>
    </row>
    <row r="3205" spans="3:3">
      <c r="C3205">
        <v>15.57907</v>
      </c>
    </row>
    <row r="3206" spans="3:3">
      <c r="C3206">
        <v>13.496119999999999</v>
      </c>
    </row>
    <row r="3207" spans="3:3">
      <c r="C3207">
        <v>12.561780000000001</v>
      </c>
    </row>
    <row r="3208" spans="3:3">
      <c r="C3208">
        <v>11.928100000000001</v>
      </c>
    </row>
    <row r="3209" spans="3:3">
      <c r="C3209">
        <v>12.113950000000001</v>
      </c>
    </row>
    <row r="3210" spans="3:3">
      <c r="C3210">
        <v>5.95716</v>
      </c>
    </row>
    <row r="3211" spans="3:3">
      <c r="C3211">
        <v>6.1178499999999998</v>
      </c>
    </row>
    <row r="3212" spans="3:3">
      <c r="C3212">
        <v>5.0616199999999996</v>
      </c>
    </row>
    <row r="3213" spans="3:3">
      <c r="C3213">
        <v>6.75122</v>
      </c>
    </row>
    <row r="3214" spans="3:3">
      <c r="C3214">
        <v>6.7862499999999999</v>
      </c>
    </row>
    <row r="3215" spans="3:3">
      <c r="C3215">
        <v>5.8432199999999996</v>
      </c>
    </row>
    <row r="3216" spans="3:3">
      <c r="C3216">
        <v>6.1889399999999997</v>
      </c>
    </row>
    <row r="3217" spans="3:3">
      <c r="C3217">
        <v>5.6253599999999997</v>
      </c>
    </row>
    <row r="3218" spans="3:3">
      <c r="C3218">
        <v>7.4069700000000003</v>
      </c>
    </row>
    <row r="3219" spans="3:3">
      <c r="C3219">
        <v>7.6895300000000004</v>
      </c>
    </row>
    <row r="3220" spans="3:3">
      <c r="C3220">
        <v>7.8304</v>
      </c>
    </row>
    <row r="3221" spans="3:3">
      <c r="C3221">
        <v>8.6688399999999994</v>
      </c>
    </row>
    <row r="3222" spans="3:3">
      <c r="C3222">
        <v>9.3572799999999994</v>
      </c>
    </row>
    <row r="3223" spans="3:3">
      <c r="C3223">
        <v>8.1415000000000006</v>
      </c>
    </row>
    <row r="3224" spans="3:3">
      <c r="C3224">
        <v>8.1844699999999992</v>
      </c>
    </row>
    <row r="3225" spans="3:3">
      <c r="C3225">
        <v>6.8314199999999996</v>
      </c>
    </row>
    <row r="3226" spans="3:3">
      <c r="C3226">
        <v>6.1553699999999996</v>
      </c>
    </row>
    <row r="3227" spans="3:3">
      <c r="C3227">
        <v>7.3961699999999997</v>
      </c>
    </row>
    <row r="3228" spans="3:3">
      <c r="C3228">
        <v>7.4097099999999996</v>
      </c>
    </row>
    <row r="3229" spans="3:3">
      <c r="C3229">
        <v>9.3795099999999998</v>
      </c>
    </row>
    <row r="3230" spans="3:3">
      <c r="C3230">
        <v>7.0995400000000002</v>
      </c>
    </row>
    <row r="3231" spans="3:3">
      <c r="C3231">
        <v>5.63056</v>
      </c>
    </row>
    <row r="3232" spans="3:3">
      <c r="C3232">
        <v>4.9944899999999999</v>
      </c>
    </row>
    <row r="3233" spans="3:3">
      <c r="C3233">
        <v>9.4804899999999996</v>
      </c>
    </row>
    <row r="3234" spans="3:3">
      <c r="C3234">
        <v>9.6049699999999998</v>
      </c>
    </row>
    <row r="3235" spans="3:3">
      <c r="C3235">
        <v>10.368830000000001</v>
      </c>
    </row>
    <row r="3236" spans="3:3">
      <c r="C3236">
        <v>10.67131</v>
      </c>
    </row>
    <row r="3237" spans="3:3">
      <c r="C3237">
        <v>17.647559999999999</v>
      </c>
    </row>
    <row r="3238" spans="3:3">
      <c r="C3238">
        <v>15.442489999999999</v>
      </c>
    </row>
    <row r="3239" spans="3:3">
      <c r="C3239">
        <v>15.53894</v>
      </c>
    </row>
    <row r="3240" spans="3:3">
      <c r="C3240">
        <v>12.98809</v>
      </c>
    </row>
    <row r="3241" spans="3:3">
      <c r="C3241">
        <v>15.587820000000001</v>
      </c>
    </row>
    <row r="3242" spans="3:3">
      <c r="C3242">
        <v>12.82766</v>
      </c>
    </row>
    <row r="3243" spans="3:3">
      <c r="C3243">
        <v>11.92765</v>
      </c>
    </row>
    <row r="3244" spans="3:3">
      <c r="C3244">
        <v>11.52971</v>
      </c>
    </row>
    <row r="3245" spans="3:3">
      <c r="C3245">
        <v>13.94233</v>
      </c>
    </row>
    <row r="3246" spans="3:3">
      <c r="C3246">
        <v>12.056699999999999</v>
      </c>
    </row>
    <row r="3247" spans="3:3">
      <c r="C3247">
        <v>12.97006</v>
      </c>
    </row>
    <row r="3248" spans="3:3">
      <c r="C3248">
        <v>13.138299999999999</v>
      </c>
    </row>
    <row r="3249" spans="3:3">
      <c r="C3249">
        <v>13.29781</v>
      </c>
    </row>
    <row r="3250" spans="3:3">
      <c r="C3250">
        <v>15.7315</v>
      </c>
    </row>
    <row r="3251" spans="3:3">
      <c r="C3251">
        <v>16.982849999999999</v>
      </c>
    </row>
    <row r="3252" spans="3:3">
      <c r="C3252">
        <v>19.01689</v>
      </c>
    </row>
    <row r="3253" spans="3:3">
      <c r="C3253">
        <v>18.42165</v>
      </c>
    </row>
    <row r="3254" spans="3:3">
      <c r="C3254">
        <v>13.78711</v>
      </c>
    </row>
    <row r="3255" spans="3:3">
      <c r="C3255">
        <v>14.20229</v>
      </c>
    </row>
    <row r="3256" spans="3:3">
      <c r="C3256">
        <v>15.15995</v>
      </c>
    </row>
    <row r="3257" spans="3:3">
      <c r="C3257">
        <v>12.51078</v>
      </c>
    </row>
    <row r="3258" spans="3:3">
      <c r="C3258">
        <v>9.5016599999999993</v>
      </c>
    </row>
    <row r="3259" spans="3:3">
      <c r="C3259">
        <v>9.0827000000000009</v>
      </c>
    </row>
    <row r="3260" spans="3:3">
      <c r="C3260">
        <v>9.6573499999999992</v>
      </c>
    </row>
    <row r="3261" spans="3:3">
      <c r="C3261">
        <v>9.3715799999999998</v>
      </c>
    </row>
    <row r="3262" spans="3:3">
      <c r="C3262">
        <v>10.76817</v>
      </c>
    </row>
    <row r="3263" spans="3:3">
      <c r="C3263">
        <v>9.4937799999999992</v>
      </c>
    </row>
    <row r="3264" spans="3:3">
      <c r="C3264">
        <v>7.7083599999999999</v>
      </c>
    </row>
    <row r="3265" spans="3:3">
      <c r="C3265">
        <v>8.7528500000000005</v>
      </c>
    </row>
    <row r="3266" spans="3:3">
      <c r="C3266">
        <v>8.1079799999999995</v>
      </c>
    </row>
    <row r="3267" spans="3:3">
      <c r="C3267">
        <v>10.72503</v>
      </c>
    </row>
    <row r="3268" spans="3:3">
      <c r="C3268">
        <v>8.9776900000000008</v>
      </c>
    </row>
    <row r="3269" spans="3:3">
      <c r="C3269">
        <v>9.2022700000000004</v>
      </c>
    </row>
    <row r="3270" spans="3:3">
      <c r="C3270">
        <v>9.5272000000000006</v>
      </c>
    </row>
    <row r="3271" spans="3:3">
      <c r="C3271">
        <v>11.634790000000001</v>
      </c>
    </row>
    <row r="3272" spans="3:3">
      <c r="C3272">
        <v>12.37715</v>
      </c>
    </row>
    <row r="3273" spans="3:3">
      <c r="C3273">
        <v>12.05616</v>
      </c>
    </row>
    <row r="3274" spans="3:3">
      <c r="C3274">
        <v>12.278090000000001</v>
      </c>
    </row>
    <row r="3275" spans="3:3">
      <c r="C3275">
        <v>12.2841</v>
      </c>
    </row>
    <row r="3276" spans="3:3">
      <c r="C3276">
        <v>11.30031</v>
      </c>
    </row>
    <row r="3277" spans="3:3">
      <c r="C3277">
        <v>13.94182</v>
      </c>
    </row>
    <row r="3278" spans="3:3">
      <c r="C3278">
        <v>12.430859999999999</v>
      </c>
    </row>
    <row r="3279" spans="3:3">
      <c r="C3279">
        <v>7.67727</v>
      </c>
    </row>
    <row r="3280" spans="3:3">
      <c r="C3280">
        <v>8.2370000000000001</v>
      </c>
    </row>
    <row r="3281" spans="3:3">
      <c r="C3281">
        <v>8.4859600000000004</v>
      </c>
    </row>
    <row r="3282" spans="3:3">
      <c r="C3282">
        <v>4.9217300000000002</v>
      </c>
    </row>
    <row r="3283" spans="3:3">
      <c r="C3283">
        <v>7.2983000000000002</v>
      </c>
    </row>
    <row r="3284" spans="3:3">
      <c r="C3284">
        <v>7.3221499999999997</v>
      </c>
    </row>
    <row r="3285" spans="3:3">
      <c r="C3285">
        <v>6.04251</v>
      </c>
    </row>
    <row r="3286" spans="3:3">
      <c r="C3286">
        <v>5.5161800000000003</v>
      </c>
    </row>
    <row r="3287" spans="3:3">
      <c r="C3287">
        <v>26.311019999999999</v>
      </c>
    </row>
    <row r="3288" spans="3:3">
      <c r="C3288">
        <v>20.461919999999999</v>
      </c>
    </row>
    <row r="3289" spans="3:3">
      <c r="C3289">
        <v>17.312919999999998</v>
      </c>
    </row>
    <row r="3290" spans="3:3">
      <c r="C3290">
        <v>20.71339</v>
      </c>
    </row>
    <row r="3291" spans="3:3">
      <c r="C3291">
        <v>15.682169999999999</v>
      </c>
    </row>
    <row r="3292" spans="3:3">
      <c r="C3292">
        <v>20.97466</v>
      </c>
    </row>
    <row r="3293" spans="3:3">
      <c r="C3293">
        <v>18.83306</v>
      </c>
    </row>
    <row r="3294" spans="3:3">
      <c r="C3294">
        <v>21.23967</v>
      </c>
    </row>
    <row r="3295" spans="3:3">
      <c r="C3295">
        <v>12.00883</v>
      </c>
    </row>
    <row r="3296" spans="3:3">
      <c r="C3296">
        <v>12.5558</v>
      </c>
    </row>
    <row r="3297" spans="3:3">
      <c r="C3297">
        <v>11.50996</v>
      </c>
    </row>
    <row r="3298" spans="3:3">
      <c r="C3298">
        <v>11.062060000000001</v>
      </c>
    </row>
    <row r="3299" spans="3:3">
      <c r="C3299">
        <v>10.25212</v>
      </c>
    </row>
    <row r="3300" spans="3:3">
      <c r="C3300">
        <v>9.6583600000000001</v>
      </c>
    </row>
    <row r="3301" spans="3:3">
      <c r="C3301">
        <v>9.1742100000000004</v>
      </c>
    </row>
    <row r="3302" spans="3:3">
      <c r="C3302">
        <v>10.67376</v>
      </c>
    </row>
    <row r="3303" spans="3:3">
      <c r="C3303">
        <v>9.4583300000000001</v>
      </c>
    </row>
    <row r="3304" spans="3:3">
      <c r="C3304">
        <v>9.7237899999999993</v>
      </c>
    </row>
    <row r="3305" spans="3:3">
      <c r="C3305">
        <v>10.92648</v>
      </c>
    </row>
    <row r="3306" spans="3:3">
      <c r="C3306">
        <v>15.08305</v>
      </c>
    </row>
    <row r="3307" spans="3:3">
      <c r="C3307">
        <v>13.57967</v>
      </c>
    </row>
    <row r="3308" spans="3:3">
      <c r="C3308">
        <v>14.62391</v>
      </c>
    </row>
    <row r="3309" spans="3:3">
      <c r="C3309">
        <v>16.831880000000002</v>
      </c>
    </row>
    <row r="3310" spans="3:3">
      <c r="C3310">
        <v>17.37529</v>
      </c>
    </row>
    <row r="3311" spans="3:3">
      <c r="C3311">
        <v>14.678100000000001</v>
      </c>
    </row>
    <row r="3312" spans="3:3">
      <c r="C3312">
        <v>13.82743</v>
      </c>
    </row>
    <row r="3313" spans="3:3">
      <c r="C3313">
        <v>13.92662</v>
      </c>
    </row>
    <row r="3314" spans="3:3">
      <c r="C3314">
        <v>13.467219999999999</v>
      </c>
    </row>
    <row r="3315" spans="3:3">
      <c r="C3315">
        <v>14.672219999999999</v>
      </c>
    </row>
    <row r="3316" spans="3:3">
      <c r="C3316">
        <v>7.7481200000000001</v>
      </c>
    </row>
    <row r="3317" spans="3:3">
      <c r="C3317">
        <v>7.4054900000000004</v>
      </c>
    </row>
    <row r="3318" spans="3:3">
      <c r="C3318">
        <v>6.6822499999999998</v>
      </c>
    </row>
    <row r="3319" spans="3:3">
      <c r="C3319">
        <v>7.0837700000000003</v>
      </c>
    </row>
    <row r="3320" spans="3:3">
      <c r="C3320">
        <v>6.7180900000000001</v>
      </c>
    </row>
    <row r="3321" spans="3:3">
      <c r="C3321">
        <v>6.8971799999999996</v>
      </c>
    </row>
    <row r="3322" spans="3:3">
      <c r="C3322">
        <v>7.2970699999999997</v>
      </c>
    </row>
    <row r="3323" spans="3:3">
      <c r="C3323">
        <v>6.7583900000000003</v>
      </c>
    </row>
    <row r="3324" spans="3:3">
      <c r="C3324">
        <v>6.0048000000000004</v>
      </c>
    </row>
    <row r="3325" spans="3:3">
      <c r="C3325">
        <v>5.7071199999999997</v>
      </c>
    </row>
    <row r="3326" spans="3:3">
      <c r="C3326">
        <v>10.928380000000001</v>
      </c>
    </row>
    <row r="3327" spans="3:3">
      <c r="C3327">
        <v>10.77136</v>
      </c>
    </row>
    <row r="3328" spans="3:3">
      <c r="C3328">
        <v>12.511189999999999</v>
      </c>
    </row>
    <row r="3329" spans="3:3">
      <c r="C3329">
        <v>12.98035</v>
      </c>
    </row>
    <row r="3330" spans="3:3">
      <c r="C3330">
        <v>16.269919999999999</v>
      </c>
    </row>
    <row r="3331" spans="3:3">
      <c r="C3331">
        <v>10.74653</v>
      </c>
    </row>
    <row r="3332" spans="3:3">
      <c r="C3332">
        <v>14.4902</v>
      </c>
    </row>
    <row r="3333" spans="3:3">
      <c r="C3333">
        <v>17.32695</v>
      </c>
    </row>
    <row r="3334" spans="3:3">
      <c r="C3334">
        <v>18.144690000000001</v>
      </c>
    </row>
    <row r="3335" spans="3:3">
      <c r="C3335">
        <v>17.255019999999998</v>
      </c>
    </row>
    <row r="3336" spans="3:3">
      <c r="C3336">
        <v>13.84999</v>
      </c>
    </row>
    <row r="3337" spans="3:3">
      <c r="C3337">
        <v>15.909280000000001</v>
      </c>
    </row>
    <row r="3338" spans="3:3">
      <c r="C3338">
        <v>15.681660000000001</v>
      </c>
    </row>
    <row r="3339" spans="3:3">
      <c r="C3339">
        <v>15.42849</v>
      </c>
    </row>
    <row r="3340" spans="3:3">
      <c r="C3340">
        <v>12.15105</v>
      </c>
    </row>
    <row r="3341" spans="3:3">
      <c r="C3341">
        <v>12.699199999999999</v>
      </c>
    </row>
    <row r="3342" spans="3:3">
      <c r="C3342">
        <v>10.47743</v>
      </c>
    </row>
    <row r="3343" spans="3:3">
      <c r="C3343">
        <v>11.822480000000001</v>
      </c>
    </row>
    <row r="3344" spans="3:3">
      <c r="C3344">
        <v>11.837020000000001</v>
      </c>
    </row>
    <row r="3345" spans="3:3">
      <c r="C3345">
        <v>10.172190000000001</v>
      </c>
    </row>
    <row r="3346" spans="3:3">
      <c r="C3346">
        <v>11.03739</v>
      </c>
    </row>
    <row r="3347" spans="3:3">
      <c r="C3347">
        <v>11.38921</v>
      </c>
    </row>
    <row r="3348" spans="3:3">
      <c r="C3348">
        <v>14.01356</v>
      </c>
    </row>
    <row r="3349" spans="3:3">
      <c r="C3349">
        <v>29.129259999999999</v>
      </c>
    </row>
    <row r="3350" spans="3:3">
      <c r="C3350">
        <v>33.110259999999997</v>
      </c>
    </row>
    <row r="3351" spans="3:3">
      <c r="C3351">
        <v>21.105910000000002</v>
      </c>
    </row>
    <row r="3352" spans="3:3">
      <c r="C3352">
        <v>21.576519999999999</v>
      </c>
    </row>
    <row r="3353" spans="3:3">
      <c r="C3353">
        <v>36</v>
      </c>
    </row>
    <row r="3354" spans="3:3">
      <c r="C3354">
        <v>26.110579999999999</v>
      </c>
    </row>
    <row r="3355" spans="3:3">
      <c r="C3355">
        <v>36</v>
      </c>
    </row>
    <row r="3356" spans="3:3">
      <c r="C3356">
        <v>36</v>
      </c>
    </row>
    <row r="3357" spans="3:3">
      <c r="C3357">
        <v>36</v>
      </c>
    </row>
    <row r="3358" spans="3:3">
      <c r="C3358">
        <v>36</v>
      </c>
    </row>
    <row r="3359" spans="3:3">
      <c r="C3359">
        <v>33.351840000000003</v>
      </c>
    </row>
    <row r="3360" spans="3:3">
      <c r="C3360">
        <v>9.8934700000000007</v>
      </c>
    </row>
    <row r="3361" spans="3:3">
      <c r="C3361">
        <v>10.869719999999999</v>
      </c>
    </row>
    <row r="3362" spans="3:3">
      <c r="C3362">
        <v>8.5921000000000003</v>
      </c>
    </row>
    <row r="3363" spans="3:3">
      <c r="C3363">
        <v>9.1705400000000008</v>
      </c>
    </row>
    <row r="3364" spans="3:3">
      <c r="C3364">
        <v>10.086980000000001</v>
      </c>
    </row>
    <row r="3365" spans="3:3">
      <c r="C3365">
        <v>9.1907200000000007</v>
      </c>
    </row>
    <row r="3366" spans="3:3">
      <c r="C3366">
        <v>8.5333900000000007</v>
      </c>
    </row>
    <row r="3367" spans="3:3">
      <c r="C3367">
        <v>8.4954499999999999</v>
      </c>
    </row>
    <row r="3368" spans="3:3">
      <c r="C3368">
        <v>23.180820000000001</v>
      </c>
    </row>
    <row r="3369" spans="3:3">
      <c r="C3369">
        <v>26.790939999999999</v>
      </c>
    </row>
    <row r="3370" spans="3:3">
      <c r="C3370">
        <v>12.056979999999999</v>
      </c>
    </row>
    <row r="3371" spans="3:3">
      <c r="C3371">
        <v>10.21987</v>
      </c>
    </row>
    <row r="3372" spans="3:3">
      <c r="C3372">
        <v>10.932589999999999</v>
      </c>
    </row>
    <row r="3373" spans="3:3">
      <c r="C3373">
        <v>9.7908100000000005</v>
      </c>
    </row>
    <row r="3374" spans="3:3">
      <c r="C3374">
        <v>7.8121799999999997</v>
      </c>
    </row>
    <row r="3375" spans="3:3">
      <c r="C3375">
        <v>8.0305700000000009</v>
      </c>
    </row>
    <row r="3376" spans="3:3">
      <c r="C3376">
        <v>8.0084999999999997</v>
      </c>
    </row>
    <row r="3377" spans="3:3">
      <c r="C3377">
        <v>7.2578699999999996</v>
      </c>
    </row>
    <row r="3378" spans="3:3">
      <c r="C3378">
        <v>6.3988300000000002</v>
      </c>
    </row>
    <row r="3379" spans="3:3">
      <c r="C3379">
        <v>6.7511000000000001</v>
      </c>
    </row>
    <row r="3380" spans="3:3">
      <c r="C3380">
        <v>7.1651300000000004</v>
      </c>
    </row>
    <row r="3381" spans="3:3">
      <c r="C3381">
        <v>7.7279400000000003</v>
      </c>
    </row>
    <row r="3382" spans="3:3">
      <c r="C3382">
        <v>6.8602299999999996</v>
      </c>
    </row>
    <row r="3383" spans="3:3">
      <c r="C3383">
        <v>8.7751400000000004</v>
      </c>
    </row>
    <row r="3384" spans="3:3">
      <c r="C3384">
        <v>8.7612799999999993</v>
      </c>
    </row>
    <row r="3385" spans="3:3">
      <c r="C3385">
        <v>5.84788</v>
      </c>
    </row>
    <row r="3386" spans="3:3">
      <c r="C3386">
        <v>10.079330000000001</v>
      </c>
    </row>
    <row r="3387" spans="3:3">
      <c r="C3387">
        <v>9.3269300000000008</v>
      </c>
    </row>
    <row r="3388" spans="3:3">
      <c r="C3388">
        <v>8.9599100000000007</v>
      </c>
    </row>
    <row r="3389" spans="3:3">
      <c r="C3389">
        <v>8.2768700000000006</v>
      </c>
    </row>
    <row r="3390" spans="3:3">
      <c r="C3390">
        <v>10.180479999999999</v>
      </c>
    </row>
    <row r="3391" spans="3:3">
      <c r="C3391">
        <v>9.90212</v>
      </c>
    </row>
    <row r="3392" spans="3:3">
      <c r="C3392">
        <v>8.67807</v>
      </c>
    </row>
    <row r="3393" spans="3:3">
      <c r="C3393">
        <v>8.2034000000000002</v>
      </c>
    </row>
    <row r="3394" spans="3:3">
      <c r="C3394">
        <v>8.4043299999999999</v>
      </c>
    </row>
    <row r="3395" spans="3:3">
      <c r="C3395">
        <v>8.3774599999999992</v>
      </c>
    </row>
    <row r="3396" spans="3:3">
      <c r="C3396">
        <v>8.3437999999999999</v>
      </c>
    </row>
    <row r="3397" spans="3:3">
      <c r="C3397">
        <v>8.5313400000000001</v>
      </c>
    </row>
    <row r="3398" spans="3:3">
      <c r="C3398">
        <v>7.9542700000000002</v>
      </c>
    </row>
    <row r="3399" spans="3:3">
      <c r="C3399">
        <v>8.4030000000000005</v>
      </c>
    </row>
    <row r="3400" spans="3:3">
      <c r="C3400">
        <v>8.0308700000000002</v>
      </c>
    </row>
    <row r="3401" spans="3:3">
      <c r="C3401">
        <v>8.8303499999999993</v>
      </c>
    </row>
    <row r="3402" spans="3:3">
      <c r="C3402">
        <v>17.143989999999999</v>
      </c>
    </row>
    <row r="3403" spans="3:3">
      <c r="C3403">
        <v>15.93524</v>
      </c>
    </row>
    <row r="3404" spans="3:3">
      <c r="C3404">
        <v>18.754049999999999</v>
      </c>
    </row>
    <row r="3405" spans="3:3">
      <c r="C3405">
        <v>13.927440000000001</v>
      </c>
    </row>
    <row r="3406" spans="3:3">
      <c r="C3406">
        <v>22.786339999999999</v>
      </c>
    </row>
    <row r="3407" spans="3:3">
      <c r="C3407">
        <v>19.71115</v>
      </c>
    </row>
    <row r="3408" spans="3:3">
      <c r="C3408">
        <v>36</v>
      </c>
    </row>
    <row r="3409" spans="3:3">
      <c r="C3409">
        <v>25.62912</v>
      </c>
    </row>
    <row r="3410" spans="3:3">
      <c r="C3410">
        <v>19.916799999999999</v>
      </c>
    </row>
    <row r="3411" spans="3:3">
      <c r="C3411">
        <v>18.540600000000001</v>
      </c>
    </row>
    <row r="3412" spans="3:3">
      <c r="C3412">
        <v>16.872209999999999</v>
      </c>
    </row>
    <row r="3413" spans="3:3">
      <c r="C3413">
        <v>18.64104</v>
      </c>
    </row>
    <row r="3414" spans="3:3">
      <c r="C3414">
        <v>17.493790000000001</v>
      </c>
    </row>
    <row r="3415" spans="3:3">
      <c r="C3415">
        <v>15.0351</v>
      </c>
    </row>
    <row r="3416" spans="3:3">
      <c r="C3416">
        <v>13.232530000000001</v>
      </c>
    </row>
    <row r="3417" spans="3:3">
      <c r="C3417">
        <v>13.207090000000001</v>
      </c>
    </row>
    <row r="3418" spans="3:3">
      <c r="C3418">
        <v>15.27167</v>
      </c>
    </row>
    <row r="3419" spans="3:3">
      <c r="C3419">
        <v>13.68468</v>
      </c>
    </row>
    <row r="3420" spans="3:3">
      <c r="C3420">
        <v>17.59338</v>
      </c>
    </row>
    <row r="3421" spans="3:3">
      <c r="C3421">
        <v>16.275089999999999</v>
      </c>
    </row>
    <row r="3422" spans="3:3">
      <c r="C3422">
        <v>11.77094</v>
      </c>
    </row>
    <row r="3423" spans="3:3">
      <c r="C3423">
        <v>11.1225</v>
      </c>
    </row>
    <row r="3424" spans="3:3">
      <c r="C3424">
        <v>10.223929999999999</v>
      </c>
    </row>
    <row r="3425" spans="3:3">
      <c r="C3425">
        <v>12.44319</v>
      </c>
    </row>
    <row r="3426" spans="3:3">
      <c r="C3426">
        <v>36</v>
      </c>
    </row>
    <row r="3427" spans="3:3">
      <c r="C3427">
        <v>36</v>
      </c>
    </row>
    <row r="3428" spans="3:3">
      <c r="C3428">
        <v>13.52535</v>
      </c>
    </row>
    <row r="3429" spans="3:3">
      <c r="C3429">
        <v>12.57865</v>
      </c>
    </row>
    <row r="3430" spans="3:3">
      <c r="C3430">
        <v>6.7165999999999997</v>
      </c>
    </row>
    <row r="3431" spans="3:3">
      <c r="C3431">
        <v>13.24432</v>
      </c>
    </row>
    <row r="3432" spans="3:3">
      <c r="C3432">
        <v>12.26681</v>
      </c>
    </row>
    <row r="3433" spans="3:3">
      <c r="C3433">
        <v>15.093830000000001</v>
      </c>
    </row>
    <row r="3434" spans="3:3">
      <c r="C3434">
        <v>14.67605</v>
      </c>
    </row>
    <row r="3435" spans="3:3">
      <c r="C3435">
        <v>10.0501</v>
      </c>
    </row>
    <row r="3436" spans="3:3">
      <c r="C3436">
        <v>8.4562399999999993</v>
      </c>
    </row>
    <row r="3437" spans="3:3">
      <c r="C3437">
        <v>10.50806</v>
      </c>
    </row>
    <row r="3438" spans="3:3">
      <c r="C3438">
        <v>10.84868</v>
      </c>
    </row>
    <row r="3439" spans="3:3">
      <c r="C3439">
        <v>16.608090000000001</v>
      </c>
    </row>
    <row r="3440" spans="3:3">
      <c r="C3440">
        <v>14.505610000000001</v>
      </c>
    </row>
    <row r="3441" spans="3:3">
      <c r="C3441">
        <v>12.48705</v>
      </c>
    </row>
    <row r="3442" spans="3:3">
      <c r="C3442">
        <v>12.131489999999999</v>
      </c>
    </row>
    <row r="3443" spans="3:3">
      <c r="C3443">
        <v>12.67754</v>
      </c>
    </row>
    <row r="3444" spans="3:3">
      <c r="C3444">
        <v>12.17801</v>
      </c>
    </row>
    <row r="3445" spans="3:3">
      <c r="C3445">
        <v>13.12982</v>
      </c>
    </row>
    <row r="3446" spans="3:3">
      <c r="C3446">
        <v>14.18505</v>
      </c>
    </row>
    <row r="3447" spans="3:3">
      <c r="C3447">
        <v>13.69182</v>
      </c>
    </row>
    <row r="3448" spans="3:3">
      <c r="C3448">
        <v>6.8333599999999999</v>
      </c>
    </row>
    <row r="3449" spans="3:3">
      <c r="C3449">
        <v>6.6314399999999996</v>
      </c>
    </row>
    <row r="3450" spans="3:3">
      <c r="C3450">
        <v>6.1052900000000001</v>
      </c>
    </row>
    <row r="3451" spans="3:3">
      <c r="C3451">
        <v>5.17563</v>
      </c>
    </row>
    <row r="3452" spans="3:3">
      <c r="C3452">
        <v>5.1289100000000003</v>
      </c>
    </row>
    <row r="3453" spans="3:3">
      <c r="C3453">
        <v>5.3549899999999999</v>
      </c>
    </row>
    <row r="3454" spans="3:3">
      <c r="C3454">
        <v>6.7882400000000001</v>
      </c>
    </row>
    <row r="3455" spans="3:3">
      <c r="C3455">
        <v>4.8533400000000002</v>
      </c>
    </row>
    <row r="3456" spans="3:3">
      <c r="C3456">
        <v>10.31772</v>
      </c>
    </row>
    <row r="3457" spans="3:3">
      <c r="C3457">
        <v>11.04339</v>
      </c>
    </row>
    <row r="3458" spans="3:3">
      <c r="C3458">
        <v>10.43047</v>
      </c>
    </row>
    <row r="3459" spans="3:3">
      <c r="C3459">
        <v>9.7013700000000007</v>
      </c>
    </row>
    <row r="3460" spans="3:3">
      <c r="C3460">
        <v>10.036009999999999</v>
      </c>
    </row>
    <row r="3461" spans="3:3">
      <c r="C3461">
        <v>9.5332600000000003</v>
      </c>
    </row>
    <row r="3462" spans="3:3">
      <c r="C3462">
        <v>9.6079600000000003</v>
      </c>
    </row>
    <row r="3463" spans="3:3">
      <c r="C3463">
        <v>9.8123900000000006</v>
      </c>
    </row>
    <row r="3464" spans="3:3">
      <c r="C3464">
        <v>5.0100100000000003</v>
      </c>
    </row>
    <row r="3465" spans="3:3">
      <c r="C3465">
        <v>6.3175100000000004</v>
      </c>
    </row>
    <row r="3466" spans="3:3">
      <c r="C3466">
        <v>8.5313300000000005</v>
      </c>
    </row>
    <row r="3467" spans="3:3">
      <c r="C3467">
        <v>6.1096000000000004</v>
      </c>
    </row>
    <row r="3468" spans="3:3">
      <c r="C3468">
        <v>7.1637199999999996</v>
      </c>
    </row>
    <row r="3469" spans="3:3">
      <c r="C3469">
        <v>6.2461599999999997</v>
      </c>
    </row>
    <row r="3470" spans="3:3">
      <c r="C3470">
        <v>7.5823999999999998</v>
      </c>
    </row>
    <row r="3471" spans="3:3">
      <c r="C3471">
        <v>6.81473</v>
      </c>
    </row>
    <row r="3472" spans="3:3">
      <c r="C3472">
        <v>6.47037</v>
      </c>
    </row>
    <row r="3473" spans="3:3">
      <c r="C3473">
        <v>36</v>
      </c>
    </row>
    <row r="3474" spans="3:3">
      <c r="C3474">
        <v>36</v>
      </c>
    </row>
    <row r="3475" spans="3:3">
      <c r="C3475">
        <v>36</v>
      </c>
    </row>
    <row r="3476" spans="3:3">
      <c r="C3476">
        <v>36</v>
      </c>
    </row>
    <row r="3477" spans="3:3">
      <c r="C3477">
        <v>36</v>
      </c>
    </row>
    <row r="3478" spans="3:3">
      <c r="C3478">
        <v>36</v>
      </c>
    </row>
    <row r="3479" spans="3:3">
      <c r="C3479">
        <v>11.91817</v>
      </c>
    </row>
    <row r="3480" spans="3:3">
      <c r="C3480">
        <v>9.5081699999999998</v>
      </c>
    </row>
    <row r="3481" spans="3:3">
      <c r="C3481">
        <v>9.82165</v>
      </c>
    </row>
    <row r="3482" spans="3:3">
      <c r="C3482">
        <v>9.6050699999999996</v>
      </c>
    </row>
    <row r="3483" spans="3:3">
      <c r="C3483">
        <v>8.9996100000000006</v>
      </c>
    </row>
    <row r="3484" spans="3:3">
      <c r="C3484">
        <v>8.4093099999999996</v>
      </c>
    </row>
    <row r="3485" spans="3:3">
      <c r="C3485">
        <v>10.275539999999999</v>
      </c>
    </row>
    <row r="3486" spans="3:3">
      <c r="C3486">
        <v>10.43577</v>
      </c>
    </row>
    <row r="3487" spans="3:3">
      <c r="C3487">
        <v>12.645820000000001</v>
      </c>
    </row>
    <row r="3488" spans="3:3">
      <c r="C3488">
        <v>11.25292</v>
      </c>
    </row>
    <row r="3489" spans="3:3">
      <c r="C3489">
        <v>12.365830000000001</v>
      </c>
    </row>
    <row r="3490" spans="3:3">
      <c r="C3490">
        <v>8.4340600000000006</v>
      </c>
    </row>
    <row r="3491" spans="3:3">
      <c r="C3491">
        <v>8.6556300000000004</v>
      </c>
    </row>
    <row r="3492" spans="3:3">
      <c r="C3492">
        <v>9.0121199999999995</v>
      </c>
    </row>
    <row r="3493" spans="3:3">
      <c r="C3493">
        <v>8.3704000000000001</v>
      </c>
    </row>
    <row r="3494" spans="3:3">
      <c r="C3494">
        <v>7.3932099999999998</v>
      </c>
    </row>
    <row r="3495" spans="3:3">
      <c r="C3495">
        <v>10.11608</v>
      </c>
    </row>
    <row r="3496" spans="3:3">
      <c r="C3496">
        <v>9.4229699999999994</v>
      </c>
    </row>
    <row r="3497" spans="3:3">
      <c r="C3497">
        <v>10.10055</v>
      </c>
    </row>
    <row r="3498" spans="3:3">
      <c r="C3498">
        <v>11.030799999999999</v>
      </c>
    </row>
    <row r="3499" spans="3:3">
      <c r="C3499">
        <v>6.7916800000000004</v>
      </c>
    </row>
    <row r="3500" spans="3:3">
      <c r="C3500">
        <v>10.184519999999999</v>
      </c>
    </row>
    <row r="3501" spans="3:3">
      <c r="C3501">
        <v>10.63794</v>
      </c>
    </row>
    <row r="3502" spans="3:3">
      <c r="C3502">
        <v>10.42468</v>
      </c>
    </row>
    <row r="3503" spans="3:3">
      <c r="C3503">
        <v>8.3972599999999993</v>
      </c>
    </row>
    <row r="3504" spans="3:3">
      <c r="C3504">
        <v>9.1063200000000002</v>
      </c>
    </row>
    <row r="3505" spans="3:3">
      <c r="C3505">
        <v>8.0608500000000003</v>
      </c>
    </row>
    <row r="3506" spans="3:3">
      <c r="C3506">
        <v>8.4901800000000005</v>
      </c>
    </row>
    <row r="3507" spans="3:3">
      <c r="C3507">
        <v>8.2523499999999999</v>
      </c>
    </row>
    <row r="3508" spans="3:3">
      <c r="C3508">
        <v>8.5995299999999997</v>
      </c>
    </row>
    <row r="3509" spans="3:3">
      <c r="C3509">
        <v>12.480130000000001</v>
      </c>
    </row>
    <row r="3510" spans="3:3">
      <c r="C3510">
        <v>10.24315</v>
      </c>
    </row>
    <row r="3511" spans="3:3">
      <c r="C3511">
        <v>10.752509999999999</v>
      </c>
    </row>
    <row r="3512" spans="3:3">
      <c r="C3512">
        <v>10.9649</v>
      </c>
    </row>
    <row r="3513" spans="3:3">
      <c r="C3513">
        <v>10.602930000000001</v>
      </c>
    </row>
    <row r="3514" spans="3:3">
      <c r="C3514">
        <v>10.265169999999999</v>
      </c>
    </row>
    <row r="3515" spans="3:3">
      <c r="C3515">
        <v>10.955299999999999</v>
      </c>
    </row>
    <row r="3516" spans="3:3">
      <c r="C3516">
        <v>11.413489999999999</v>
      </c>
    </row>
    <row r="3517" spans="3:3">
      <c r="C3517">
        <v>10.78396</v>
      </c>
    </row>
    <row r="3518" spans="3:3">
      <c r="C3518">
        <v>10.17728</v>
      </c>
    </row>
    <row r="3519" spans="3:3">
      <c r="C3519">
        <v>10.4902</v>
      </c>
    </row>
    <row r="3520" spans="3:3">
      <c r="C3520">
        <v>10.129849999999999</v>
      </c>
    </row>
    <row r="3521" spans="1:14">
      <c r="C3521">
        <v>11.003130000000001</v>
      </c>
    </row>
    <row r="3522" spans="1:14">
      <c r="C3522">
        <v>10.68566</v>
      </c>
    </row>
    <row r="3523" spans="1:14">
      <c r="C3523">
        <v>8.27651</v>
      </c>
    </row>
    <row r="3524" spans="1:14">
      <c r="C3524">
        <v>11.367620000000001</v>
      </c>
    </row>
    <row r="3525" spans="1:14">
      <c r="C3525">
        <v>10.787419999999999</v>
      </c>
    </row>
    <row r="3526" spans="1:14">
      <c r="C3526">
        <v>11.428430000000001</v>
      </c>
    </row>
    <row r="3527" spans="1:14">
      <c r="C3527">
        <v>10.76459</v>
      </c>
    </row>
    <row r="3528" spans="1:14">
      <c r="C3528">
        <v>11.36932</v>
      </c>
    </row>
    <row r="3529" spans="1:14">
      <c r="C3529">
        <v>12.9651</v>
      </c>
    </row>
    <row r="3530" spans="1:14">
      <c r="C3530">
        <v>10.709070000000001</v>
      </c>
    </row>
    <row r="3532" spans="1:14">
      <c r="A3532" s="11">
        <f t="shared" ref="A3532:F3532" si="0">AVERAGE(A4:A3530)</f>
        <v>8.2701911538461523</v>
      </c>
      <c r="B3532" s="11">
        <f t="shared" si="0"/>
        <v>12.823953230769229</v>
      </c>
      <c r="C3532" s="11">
        <f t="shared" si="0"/>
        <v>11.147970663453371</v>
      </c>
      <c r="D3532" s="11">
        <f t="shared" si="0"/>
        <v>9.8448113432835793</v>
      </c>
      <c r="E3532" s="11">
        <f t="shared" si="0"/>
        <v>6.1044018181818167</v>
      </c>
      <c r="F3532" s="11">
        <f t="shared" si="0"/>
        <v>7.1123235483870966</v>
      </c>
      <c r="G3532" s="9" t="s">
        <v>29</v>
      </c>
      <c r="H3532" s="7"/>
      <c r="I3532" s="7"/>
      <c r="J3532" s="7"/>
      <c r="K3532" s="7"/>
      <c r="L3532" s="7"/>
      <c r="M3532" s="7"/>
      <c r="N3532" s="9"/>
    </row>
    <row r="3533" spans="1:14">
      <c r="A3533" s="11">
        <f t="shared" ref="A3533:F3533" si="1">_xlfn.STDEV.S(A4:A3530)</f>
        <v>4.3830924783417222</v>
      </c>
      <c r="B3533" s="11">
        <f t="shared" si="1"/>
        <v>6.7938751442878536</v>
      </c>
      <c r="C3533" s="11">
        <f t="shared" si="1"/>
        <v>6.2701545465561024</v>
      </c>
      <c r="D3533" s="11">
        <f t="shared" si="1"/>
        <v>3.8737505231289919</v>
      </c>
      <c r="E3533" s="11">
        <f t="shared" si="1"/>
        <v>2.3363706085136133</v>
      </c>
      <c r="F3533" s="11">
        <f t="shared" si="1"/>
        <v>3.5261227439089224</v>
      </c>
      <c r="G3533" s="9" t="s">
        <v>30</v>
      </c>
      <c r="H3533" s="7"/>
      <c r="I3533" s="7"/>
      <c r="J3533" s="7"/>
      <c r="K3533" s="7"/>
      <c r="L3533" s="7"/>
      <c r="M3533" s="7"/>
      <c r="N3533" s="9"/>
    </row>
    <row r="3534" spans="1:14">
      <c r="A3534" s="9">
        <f t="shared" ref="A3534:F3534" si="2">COUNT(A4:A3530)</f>
        <v>104</v>
      </c>
      <c r="B3534" s="9">
        <f t="shared" si="2"/>
        <v>65</v>
      </c>
      <c r="C3534" s="9">
        <f t="shared" si="2"/>
        <v>3527</v>
      </c>
      <c r="D3534" s="9">
        <f t="shared" si="2"/>
        <v>67</v>
      </c>
      <c r="E3534" s="9">
        <f t="shared" si="2"/>
        <v>55</v>
      </c>
      <c r="F3534" s="9">
        <f t="shared" si="2"/>
        <v>62</v>
      </c>
      <c r="G3534" s="9" t="s">
        <v>31</v>
      </c>
      <c r="H3534" s="9"/>
      <c r="I3534" s="9"/>
      <c r="J3534" s="9"/>
      <c r="K3534" s="9"/>
      <c r="L3534" s="9"/>
      <c r="M3534" s="9"/>
      <c r="N3534" s="9"/>
    </row>
  </sheetData>
  <autoFilter ref="B1:B3534" xr:uid="{30E64DC2-A93E-480A-8A1D-E3FA3DC48F4D}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D3A19-AA68-41F3-9B68-D5623BE69A40}">
  <dimension ref="A1:F15"/>
  <sheetViews>
    <sheetView workbookViewId="0"/>
  </sheetViews>
  <sheetFormatPr defaultRowHeight="12.75"/>
  <sheetData>
    <row r="1" spans="1:6">
      <c r="A1" t="s">
        <v>88</v>
      </c>
      <c r="B1" t="s">
        <v>88</v>
      </c>
      <c r="C1" t="s">
        <v>88</v>
      </c>
      <c r="D1" t="s">
        <v>88</v>
      </c>
      <c r="E1" t="s">
        <v>89</v>
      </c>
      <c r="F1" t="s">
        <v>89</v>
      </c>
    </row>
    <row r="2" spans="1:6">
      <c r="A2" t="s">
        <v>35</v>
      </c>
      <c r="B2" t="s">
        <v>35</v>
      </c>
      <c r="C2" t="s">
        <v>35</v>
      </c>
      <c r="D2" t="s">
        <v>35</v>
      </c>
      <c r="E2" t="s">
        <v>35</v>
      </c>
      <c r="F2" t="s">
        <v>35</v>
      </c>
    </row>
    <row r="3" spans="1:6">
      <c r="A3" t="s">
        <v>90</v>
      </c>
      <c r="B3" t="s">
        <v>91</v>
      </c>
      <c r="C3" t="s">
        <v>92</v>
      </c>
      <c r="D3" t="s">
        <v>93</v>
      </c>
      <c r="E3" t="s">
        <v>94</v>
      </c>
      <c r="F3" t="s">
        <v>95</v>
      </c>
    </row>
    <row r="4" spans="1:6">
      <c r="A4">
        <v>0</v>
      </c>
      <c r="B4">
        <v>0</v>
      </c>
      <c r="C4">
        <v>0</v>
      </c>
      <c r="D4">
        <v>0</v>
      </c>
      <c r="E4">
        <v>1</v>
      </c>
      <c r="F4">
        <v>1</v>
      </c>
    </row>
    <row r="5" spans="1:6">
      <c r="A5">
        <v>0.01</v>
      </c>
      <c r="B5">
        <v>5.3400000000000001E-3</v>
      </c>
      <c r="C5">
        <v>5.1110000000000003E-2</v>
      </c>
      <c r="D5">
        <v>9.128E-2</v>
      </c>
      <c r="E5">
        <v>0.99580000000000002</v>
      </c>
      <c r="F5">
        <v>0.98828000000000005</v>
      </c>
    </row>
    <row r="6" spans="1:6">
      <c r="A6">
        <v>0.02</v>
      </c>
      <c r="B6">
        <v>1.0670000000000001E-2</v>
      </c>
      <c r="C6">
        <v>0.10222000000000001</v>
      </c>
      <c r="D6">
        <v>0.18256</v>
      </c>
      <c r="E6">
        <v>0.99160000000000004</v>
      </c>
      <c r="F6">
        <v>0.97655999999999998</v>
      </c>
    </row>
    <row r="7" spans="1:6">
      <c r="A7">
        <v>0.03</v>
      </c>
      <c r="B7">
        <v>1.601E-2</v>
      </c>
      <c r="C7">
        <v>0.15332999999999999</v>
      </c>
      <c r="D7">
        <v>0.27384999999999998</v>
      </c>
      <c r="E7">
        <v>0.98740000000000006</v>
      </c>
      <c r="F7">
        <v>0.96484000000000003</v>
      </c>
    </row>
    <row r="8" spans="1:6">
      <c r="A8">
        <v>0.04</v>
      </c>
      <c r="B8">
        <v>2.1340000000000001E-2</v>
      </c>
      <c r="C8">
        <v>0.20443</v>
      </c>
      <c r="D8">
        <v>0.36513000000000001</v>
      </c>
      <c r="E8">
        <v>0.98321000000000003</v>
      </c>
      <c r="F8">
        <v>0.95311999999999997</v>
      </c>
    </row>
    <row r="9" spans="1:6">
      <c r="A9">
        <v>0.05</v>
      </c>
      <c r="B9">
        <v>2.6679999999999999E-2</v>
      </c>
      <c r="C9">
        <v>0.25553999999999999</v>
      </c>
      <c r="D9">
        <v>0.45640999999999998</v>
      </c>
      <c r="E9">
        <v>0.97901000000000005</v>
      </c>
      <c r="F9">
        <v>0.94140000000000001</v>
      </c>
    </row>
    <row r="10" spans="1:6">
      <c r="A10">
        <v>0.06</v>
      </c>
      <c r="B10">
        <v>3.202E-2</v>
      </c>
      <c r="C10">
        <v>0.30664999999999998</v>
      </c>
      <c r="D10">
        <v>0.54769000000000001</v>
      </c>
      <c r="E10">
        <v>0.97480999999999995</v>
      </c>
      <c r="F10">
        <v>0.92967999999999995</v>
      </c>
    </row>
    <row r="11" spans="1:6">
      <c r="A11">
        <v>7.0000000000000007E-2</v>
      </c>
      <c r="B11">
        <v>3.7350000000000001E-2</v>
      </c>
      <c r="C11">
        <v>0.35776000000000002</v>
      </c>
      <c r="D11">
        <v>0.63897000000000004</v>
      </c>
      <c r="E11">
        <v>0.97060999999999997</v>
      </c>
      <c r="F11">
        <v>0.91796999999999995</v>
      </c>
    </row>
    <row r="12" spans="1:6">
      <c r="A12">
        <v>0.08</v>
      </c>
      <c r="B12">
        <v>4.2689999999999999E-2</v>
      </c>
      <c r="C12">
        <v>0.40887000000000001</v>
      </c>
      <c r="D12">
        <v>0.73026000000000002</v>
      </c>
      <c r="E12">
        <v>0.96640999999999999</v>
      </c>
      <c r="F12">
        <v>0.90625</v>
      </c>
    </row>
    <row r="13" spans="1:6">
      <c r="A13">
        <v>0.09</v>
      </c>
      <c r="B13">
        <v>4.8030000000000003E-2</v>
      </c>
      <c r="C13">
        <v>0.45998</v>
      </c>
      <c r="D13">
        <v>0.82154000000000005</v>
      </c>
      <c r="E13">
        <v>0.96221000000000001</v>
      </c>
      <c r="F13">
        <v>0.89453000000000005</v>
      </c>
    </row>
    <row r="14" spans="1:6">
      <c r="A14">
        <v>0.1</v>
      </c>
      <c r="B14">
        <v>5.3359999999999998E-2</v>
      </c>
      <c r="C14">
        <v>0.51109000000000004</v>
      </c>
      <c r="D14">
        <v>0.91281999999999996</v>
      </c>
      <c r="E14">
        <v>0.95801000000000003</v>
      </c>
      <c r="F14">
        <v>0.88280999999999998</v>
      </c>
    </row>
    <row r="15" spans="1:6">
      <c r="A15">
        <v>0.105</v>
      </c>
      <c r="B15">
        <v>5.6030000000000003E-2</v>
      </c>
      <c r="C15">
        <v>0.53664000000000001</v>
      </c>
      <c r="D15">
        <v>0.95845999999999998</v>
      </c>
      <c r="E15">
        <v>0.95591000000000004</v>
      </c>
      <c r="F15">
        <v>0.87695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BDF88-52D7-46A5-9260-2B765AB0F68E}">
  <dimension ref="A1:G15"/>
  <sheetViews>
    <sheetView workbookViewId="0"/>
  </sheetViews>
  <sheetFormatPr defaultRowHeight="12.75"/>
  <sheetData>
    <row r="1" spans="1:7">
      <c r="A1" t="s">
        <v>96</v>
      </c>
      <c r="B1" t="s">
        <v>95</v>
      </c>
      <c r="C1" t="s">
        <v>95</v>
      </c>
      <c r="D1" t="s">
        <v>95</v>
      </c>
      <c r="E1" t="s">
        <v>95</v>
      </c>
      <c r="G1" t="s">
        <v>97</v>
      </c>
    </row>
    <row r="2" spans="1:7">
      <c r="B2" t="s">
        <v>98</v>
      </c>
      <c r="C2" t="s">
        <v>98</v>
      </c>
      <c r="D2" t="s">
        <v>98</v>
      </c>
      <c r="E2" t="s">
        <v>98</v>
      </c>
      <c r="G2" t="s">
        <v>98</v>
      </c>
    </row>
    <row r="3" spans="1:7">
      <c r="B3" t="s">
        <v>99</v>
      </c>
      <c r="C3" t="s">
        <v>100</v>
      </c>
      <c r="D3" t="s">
        <v>101</v>
      </c>
      <c r="E3" t="s">
        <v>102</v>
      </c>
      <c r="G3" t="s">
        <v>97</v>
      </c>
    </row>
    <row r="4" spans="1:7">
      <c r="A4">
        <v>0</v>
      </c>
      <c r="B4">
        <v>118.73158975741001</v>
      </c>
      <c r="C4">
        <v>47.595976563318999</v>
      </c>
      <c r="D4">
        <v>0</v>
      </c>
      <c r="E4">
        <v>63.716391511245803</v>
      </c>
      <c r="G4">
        <v>230.04395783197501</v>
      </c>
    </row>
    <row r="5" spans="1:7">
      <c r="A5">
        <v>1</v>
      </c>
      <c r="B5">
        <v>117.340143541185</v>
      </c>
      <c r="C5">
        <v>47.6000644716229</v>
      </c>
      <c r="D5">
        <v>5.3876929285377804</v>
      </c>
      <c r="E5">
        <v>58.324610674404099</v>
      </c>
      <c r="G5">
        <v>228.65251161575</v>
      </c>
    </row>
    <row r="6" spans="1:7">
      <c r="A6">
        <v>2</v>
      </c>
      <c r="B6">
        <v>115.948697324961</v>
      </c>
      <c r="C6">
        <v>47.604152379926802</v>
      </c>
      <c r="D6">
        <v>10.7753858570756</v>
      </c>
      <c r="E6">
        <v>52.932829837562501</v>
      </c>
      <c r="G6">
        <v>227.26106539952599</v>
      </c>
    </row>
    <row r="7" spans="1:7">
      <c r="A7">
        <v>3</v>
      </c>
      <c r="B7">
        <v>114.557251108736</v>
      </c>
      <c r="C7">
        <v>47.608240288230697</v>
      </c>
      <c r="D7">
        <v>16.163078785613301</v>
      </c>
      <c r="E7">
        <v>47.541049000720797</v>
      </c>
      <c r="G7">
        <v>225.86961918330101</v>
      </c>
    </row>
    <row r="8" spans="1:7">
      <c r="A8">
        <v>4</v>
      </c>
      <c r="B8">
        <v>113.165804892512</v>
      </c>
      <c r="C8">
        <v>47.612328196534499</v>
      </c>
      <c r="D8">
        <v>21.5507717141511</v>
      </c>
      <c r="E8">
        <v>42.1492681638791</v>
      </c>
      <c r="G8">
        <v>224.47817296707601</v>
      </c>
    </row>
    <row r="9" spans="1:7">
      <c r="A9">
        <v>5</v>
      </c>
      <c r="B9">
        <v>111.77435867628699</v>
      </c>
      <c r="C9">
        <v>47.6164161048384</v>
      </c>
      <c r="D9">
        <v>26.938464642688899</v>
      </c>
      <c r="E9">
        <v>36.757487327037502</v>
      </c>
      <c r="G9">
        <v>223.08672675085199</v>
      </c>
    </row>
    <row r="10" spans="1:7">
      <c r="A10">
        <v>6</v>
      </c>
      <c r="B10">
        <v>110.382912460062</v>
      </c>
      <c r="C10">
        <v>47.620504013142302</v>
      </c>
      <c r="D10">
        <v>32.326157571226702</v>
      </c>
      <c r="E10">
        <v>31.365706490195802</v>
      </c>
      <c r="G10">
        <v>221.69528053462699</v>
      </c>
    </row>
    <row r="11" spans="1:7">
      <c r="A11">
        <v>7</v>
      </c>
      <c r="B11">
        <v>108.991466243838</v>
      </c>
      <c r="C11">
        <v>47.624591921446203</v>
      </c>
      <c r="D11">
        <v>37.713850499764398</v>
      </c>
      <c r="E11">
        <v>25.973925653354101</v>
      </c>
      <c r="G11">
        <v>220.30383431840301</v>
      </c>
    </row>
    <row r="12" spans="1:7">
      <c r="A12">
        <v>8</v>
      </c>
      <c r="B12">
        <v>107.600020027613</v>
      </c>
      <c r="C12">
        <v>47.628679829750098</v>
      </c>
      <c r="D12">
        <v>43.1015434283022</v>
      </c>
      <c r="E12">
        <v>20.5821448165125</v>
      </c>
      <c r="G12">
        <v>218.912388102178</v>
      </c>
    </row>
    <row r="13" spans="1:7">
      <c r="A13">
        <v>9</v>
      </c>
      <c r="B13">
        <v>106.208573811389</v>
      </c>
      <c r="C13">
        <v>47.632767738054</v>
      </c>
      <c r="D13">
        <v>48.489236356840003</v>
      </c>
      <c r="E13">
        <v>15.190363979670799</v>
      </c>
      <c r="G13">
        <v>217.52094188595399</v>
      </c>
    </row>
    <row r="14" spans="1:7">
      <c r="A14">
        <v>10</v>
      </c>
      <c r="B14">
        <v>104.817127595164</v>
      </c>
      <c r="C14">
        <v>47.636855646357901</v>
      </c>
      <c r="D14">
        <v>53.876929285377798</v>
      </c>
      <c r="E14">
        <v>9.7985831428291608</v>
      </c>
      <c r="G14">
        <v>216.12949566972901</v>
      </c>
    </row>
    <row r="15" spans="1:7">
      <c r="A15">
        <v>10.5</v>
      </c>
      <c r="B15">
        <v>104.121404487052</v>
      </c>
      <c r="C15">
        <v>47.638899600509802</v>
      </c>
      <c r="D15">
        <v>56.5707757496467</v>
      </c>
      <c r="E15">
        <v>7.1026927244083096</v>
      </c>
      <c r="G15">
        <v>215.43377256161699</v>
      </c>
    </row>
  </sheetData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30CC6-5821-4FA8-BE11-B05723C50CEB}">
  <dimension ref="A1:B7"/>
  <sheetViews>
    <sheetView workbookViewId="0">
      <selection activeCell="A2" sqref="A2"/>
    </sheetView>
  </sheetViews>
  <sheetFormatPr defaultRowHeight="12.75"/>
  <sheetData>
    <row r="1" spans="1:2">
      <c r="A1" t="s">
        <v>103</v>
      </c>
      <c r="B1" t="s">
        <v>95</v>
      </c>
    </row>
    <row r="2" spans="1:2">
      <c r="B2" t="s">
        <v>98</v>
      </c>
    </row>
    <row r="3" spans="1:2">
      <c r="A3" t="s">
        <v>104</v>
      </c>
    </row>
    <row r="4" spans="1:2">
      <c r="A4" t="s">
        <v>105</v>
      </c>
      <c r="B4">
        <v>106.208573811389</v>
      </c>
    </row>
    <row r="5" spans="1:2">
      <c r="A5" t="s">
        <v>106</v>
      </c>
      <c r="B5">
        <v>47.632767738054</v>
      </c>
    </row>
    <row r="6" spans="1:2">
      <c r="A6" t="s">
        <v>107</v>
      </c>
      <c r="B6">
        <v>48.489236356840003</v>
      </c>
    </row>
    <row r="7" spans="1:2">
      <c r="A7" t="s">
        <v>102</v>
      </c>
      <c r="B7">
        <v>15.190363979670799</v>
      </c>
    </row>
  </sheetData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73833-9515-4B11-BA59-ECF98401202B}">
  <dimension ref="A1:G129"/>
  <sheetViews>
    <sheetView workbookViewId="0">
      <pane ySplit="3" topLeftCell="A4" activePane="bottomLeft" state="frozen"/>
      <selection pane="bottomLeft" activeCell="A4" sqref="A4"/>
    </sheetView>
  </sheetViews>
  <sheetFormatPr defaultRowHeight="12.75"/>
  <cols>
    <col min="1" max="3" width="12" bestFit="1" customWidth="1"/>
    <col min="4" max="4" width="12.5703125" bestFit="1" customWidth="1"/>
    <col min="5" max="6" width="12" bestFit="1" customWidth="1"/>
    <col min="257" max="259" width="12" bestFit="1" customWidth="1"/>
    <col min="260" max="260" width="12.5703125" bestFit="1" customWidth="1"/>
    <col min="261" max="262" width="12" bestFit="1" customWidth="1"/>
    <col min="513" max="515" width="12" bestFit="1" customWidth="1"/>
    <col min="516" max="516" width="12.5703125" bestFit="1" customWidth="1"/>
    <col min="517" max="518" width="12" bestFit="1" customWidth="1"/>
    <col min="769" max="771" width="12" bestFit="1" customWidth="1"/>
    <col min="772" max="772" width="12.5703125" bestFit="1" customWidth="1"/>
    <col min="773" max="774" width="12" bestFit="1" customWidth="1"/>
    <col min="1025" max="1027" width="12" bestFit="1" customWidth="1"/>
    <col min="1028" max="1028" width="12.5703125" bestFit="1" customWidth="1"/>
    <col min="1029" max="1030" width="12" bestFit="1" customWidth="1"/>
    <col min="1281" max="1283" width="12" bestFit="1" customWidth="1"/>
    <col min="1284" max="1284" width="12.5703125" bestFit="1" customWidth="1"/>
    <col min="1285" max="1286" width="12" bestFit="1" customWidth="1"/>
    <col min="1537" max="1539" width="12" bestFit="1" customWidth="1"/>
    <col min="1540" max="1540" width="12.5703125" bestFit="1" customWidth="1"/>
    <col min="1541" max="1542" width="12" bestFit="1" customWidth="1"/>
    <col min="1793" max="1795" width="12" bestFit="1" customWidth="1"/>
    <col min="1796" max="1796" width="12.5703125" bestFit="1" customWidth="1"/>
    <col min="1797" max="1798" width="12" bestFit="1" customWidth="1"/>
    <col min="2049" max="2051" width="12" bestFit="1" customWidth="1"/>
    <col min="2052" max="2052" width="12.5703125" bestFit="1" customWidth="1"/>
    <col min="2053" max="2054" width="12" bestFit="1" customWidth="1"/>
    <col min="2305" max="2307" width="12" bestFit="1" customWidth="1"/>
    <col min="2308" max="2308" width="12.5703125" bestFit="1" customWidth="1"/>
    <col min="2309" max="2310" width="12" bestFit="1" customWidth="1"/>
    <col min="2561" max="2563" width="12" bestFit="1" customWidth="1"/>
    <col min="2564" max="2564" width="12.5703125" bestFit="1" customWidth="1"/>
    <col min="2565" max="2566" width="12" bestFit="1" customWidth="1"/>
    <col min="2817" max="2819" width="12" bestFit="1" customWidth="1"/>
    <col min="2820" max="2820" width="12.5703125" bestFit="1" customWidth="1"/>
    <col min="2821" max="2822" width="12" bestFit="1" customWidth="1"/>
    <col min="3073" max="3075" width="12" bestFit="1" customWidth="1"/>
    <col min="3076" max="3076" width="12.5703125" bestFit="1" customWidth="1"/>
    <col min="3077" max="3078" width="12" bestFit="1" customWidth="1"/>
    <col min="3329" max="3331" width="12" bestFit="1" customWidth="1"/>
    <col min="3332" max="3332" width="12.5703125" bestFit="1" customWidth="1"/>
    <col min="3333" max="3334" width="12" bestFit="1" customWidth="1"/>
    <col min="3585" max="3587" width="12" bestFit="1" customWidth="1"/>
    <col min="3588" max="3588" width="12.5703125" bestFit="1" customWidth="1"/>
    <col min="3589" max="3590" width="12" bestFit="1" customWidth="1"/>
    <col min="3841" max="3843" width="12" bestFit="1" customWidth="1"/>
    <col min="3844" max="3844" width="12.5703125" bestFit="1" customWidth="1"/>
    <col min="3845" max="3846" width="12" bestFit="1" customWidth="1"/>
    <col min="4097" max="4099" width="12" bestFit="1" customWidth="1"/>
    <col min="4100" max="4100" width="12.5703125" bestFit="1" customWidth="1"/>
    <col min="4101" max="4102" width="12" bestFit="1" customWidth="1"/>
    <col min="4353" max="4355" width="12" bestFit="1" customWidth="1"/>
    <col min="4356" max="4356" width="12.5703125" bestFit="1" customWidth="1"/>
    <col min="4357" max="4358" width="12" bestFit="1" customWidth="1"/>
    <col min="4609" max="4611" width="12" bestFit="1" customWidth="1"/>
    <col min="4612" max="4612" width="12.5703125" bestFit="1" customWidth="1"/>
    <col min="4613" max="4614" width="12" bestFit="1" customWidth="1"/>
    <col min="4865" max="4867" width="12" bestFit="1" customWidth="1"/>
    <col min="4868" max="4868" width="12.5703125" bestFit="1" customWidth="1"/>
    <col min="4869" max="4870" width="12" bestFit="1" customWidth="1"/>
    <col min="5121" max="5123" width="12" bestFit="1" customWidth="1"/>
    <col min="5124" max="5124" width="12.5703125" bestFit="1" customWidth="1"/>
    <col min="5125" max="5126" width="12" bestFit="1" customWidth="1"/>
    <col min="5377" max="5379" width="12" bestFit="1" customWidth="1"/>
    <col min="5380" max="5380" width="12.5703125" bestFit="1" customWidth="1"/>
    <col min="5381" max="5382" width="12" bestFit="1" customWidth="1"/>
    <col min="5633" max="5635" width="12" bestFit="1" customWidth="1"/>
    <col min="5636" max="5636" width="12.5703125" bestFit="1" customWidth="1"/>
    <col min="5637" max="5638" width="12" bestFit="1" customWidth="1"/>
    <col min="5889" max="5891" width="12" bestFit="1" customWidth="1"/>
    <col min="5892" max="5892" width="12.5703125" bestFit="1" customWidth="1"/>
    <col min="5893" max="5894" width="12" bestFit="1" customWidth="1"/>
    <col min="6145" max="6147" width="12" bestFit="1" customWidth="1"/>
    <col min="6148" max="6148" width="12.5703125" bestFit="1" customWidth="1"/>
    <col min="6149" max="6150" width="12" bestFit="1" customWidth="1"/>
    <col min="6401" max="6403" width="12" bestFit="1" customWidth="1"/>
    <col min="6404" max="6404" width="12.5703125" bestFit="1" customWidth="1"/>
    <col min="6405" max="6406" width="12" bestFit="1" customWidth="1"/>
    <col min="6657" max="6659" width="12" bestFit="1" customWidth="1"/>
    <col min="6660" max="6660" width="12.5703125" bestFit="1" customWidth="1"/>
    <col min="6661" max="6662" width="12" bestFit="1" customWidth="1"/>
    <col min="6913" max="6915" width="12" bestFit="1" customWidth="1"/>
    <col min="6916" max="6916" width="12.5703125" bestFit="1" customWidth="1"/>
    <col min="6917" max="6918" width="12" bestFit="1" customWidth="1"/>
    <col min="7169" max="7171" width="12" bestFit="1" customWidth="1"/>
    <col min="7172" max="7172" width="12.5703125" bestFit="1" customWidth="1"/>
    <col min="7173" max="7174" width="12" bestFit="1" customWidth="1"/>
    <col min="7425" max="7427" width="12" bestFit="1" customWidth="1"/>
    <col min="7428" max="7428" width="12.5703125" bestFit="1" customWidth="1"/>
    <col min="7429" max="7430" width="12" bestFit="1" customWidth="1"/>
    <col min="7681" max="7683" width="12" bestFit="1" customWidth="1"/>
    <col min="7684" max="7684" width="12.5703125" bestFit="1" customWidth="1"/>
    <col min="7685" max="7686" width="12" bestFit="1" customWidth="1"/>
    <col min="7937" max="7939" width="12" bestFit="1" customWidth="1"/>
    <col min="7940" max="7940" width="12.5703125" bestFit="1" customWidth="1"/>
    <col min="7941" max="7942" width="12" bestFit="1" customWidth="1"/>
    <col min="8193" max="8195" width="12" bestFit="1" customWidth="1"/>
    <col min="8196" max="8196" width="12.5703125" bestFit="1" customWidth="1"/>
    <col min="8197" max="8198" width="12" bestFit="1" customWidth="1"/>
    <col min="8449" max="8451" width="12" bestFit="1" customWidth="1"/>
    <col min="8452" max="8452" width="12.5703125" bestFit="1" customWidth="1"/>
    <col min="8453" max="8454" width="12" bestFit="1" customWidth="1"/>
    <col min="8705" max="8707" width="12" bestFit="1" customWidth="1"/>
    <col min="8708" max="8708" width="12.5703125" bestFit="1" customWidth="1"/>
    <col min="8709" max="8710" width="12" bestFit="1" customWidth="1"/>
    <col min="8961" max="8963" width="12" bestFit="1" customWidth="1"/>
    <col min="8964" max="8964" width="12.5703125" bestFit="1" customWidth="1"/>
    <col min="8965" max="8966" width="12" bestFit="1" customWidth="1"/>
    <col min="9217" max="9219" width="12" bestFit="1" customWidth="1"/>
    <col min="9220" max="9220" width="12.5703125" bestFit="1" customWidth="1"/>
    <col min="9221" max="9222" width="12" bestFit="1" customWidth="1"/>
    <col min="9473" max="9475" width="12" bestFit="1" customWidth="1"/>
    <col min="9476" max="9476" width="12.5703125" bestFit="1" customWidth="1"/>
    <col min="9477" max="9478" width="12" bestFit="1" customWidth="1"/>
    <col min="9729" max="9731" width="12" bestFit="1" customWidth="1"/>
    <col min="9732" max="9732" width="12.5703125" bestFit="1" customWidth="1"/>
    <col min="9733" max="9734" width="12" bestFit="1" customWidth="1"/>
    <col min="9985" max="9987" width="12" bestFit="1" customWidth="1"/>
    <col min="9988" max="9988" width="12.5703125" bestFit="1" customWidth="1"/>
    <col min="9989" max="9990" width="12" bestFit="1" customWidth="1"/>
    <col min="10241" max="10243" width="12" bestFit="1" customWidth="1"/>
    <col min="10244" max="10244" width="12.5703125" bestFit="1" customWidth="1"/>
    <col min="10245" max="10246" width="12" bestFit="1" customWidth="1"/>
    <col min="10497" max="10499" width="12" bestFit="1" customWidth="1"/>
    <col min="10500" max="10500" width="12.5703125" bestFit="1" customWidth="1"/>
    <col min="10501" max="10502" width="12" bestFit="1" customWidth="1"/>
    <col min="10753" max="10755" width="12" bestFit="1" customWidth="1"/>
    <col min="10756" max="10756" width="12.5703125" bestFit="1" customWidth="1"/>
    <col min="10757" max="10758" width="12" bestFit="1" customWidth="1"/>
    <col min="11009" max="11011" width="12" bestFit="1" customWidth="1"/>
    <col min="11012" max="11012" width="12.5703125" bestFit="1" customWidth="1"/>
    <col min="11013" max="11014" width="12" bestFit="1" customWidth="1"/>
    <col min="11265" max="11267" width="12" bestFit="1" customWidth="1"/>
    <col min="11268" max="11268" width="12.5703125" bestFit="1" customWidth="1"/>
    <col min="11269" max="11270" width="12" bestFit="1" customWidth="1"/>
    <col min="11521" max="11523" width="12" bestFit="1" customWidth="1"/>
    <col min="11524" max="11524" width="12.5703125" bestFit="1" customWidth="1"/>
    <col min="11525" max="11526" width="12" bestFit="1" customWidth="1"/>
    <col min="11777" max="11779" width="12" bestFit="1" customWidth="1"/>
    <col min="11780" max="11780" width="12.5703125" bestFit="1" customWidth="1"/>
    <col min="11781" max="11782" width="12" bestFit="1" customWidth="1"/>
    <col min="12033" max="12035" width="12" bestFit="1" customWidth="1"/>
    <col min="12036" max="12036" width="12.5703125" bestFit="1" customWidth="1"/>
    <col min="12037" max="12038" width="12" bestFit="1" customWidth="1"/>
    <col min="12289" max="12291" width="12" bestFit="1" customWidth="1"/>
    <col min="12292" max="12292" width="12.5703125" bestFit="1" customWidth="1"/>
    <col min="12293" max="12294" width="12" bestFit="1" customWidth="1"/>
    <col min="12545" max="12547" width="12" bestFit="1" customWidth="1"/>
    <col min="12548" max="12548" width="12.5703125" bestFit="1" customWidth="1"/>
    <col min="12549" max="12550" width="12" bestFit="1" customWidth="1"/>
    <col min="12801" max="12803" width="12" bestFit="1" customWidth="1"/>
    <col min="12804" max="12804" width="12.5703125" bestFit="1" customWidth="1"/>
    <col min="12805" max="12806" width="12" bestFit="1" customWidth="1"/>
    <col min="13057" max="13059" width="12" bestFit="1" customWidth="1"/>
    <col min="13060" max="13060" width="12.5703125" bestFit="1" customWidth="1"/>
    <col min="13061" max="13062" width="12" bestFit="1" customWidth="1"/>
    <col min="13313" max="13315" width="12" bestFit="1" customWidth="1"/>
    <col min="13316" max="13316" width="12.5703125" bestFit="1" customWidth="1"/>
    <col min="13317" max="13318" width="12" bestFit="1" customWidth="1"/>
    <col min="13569" max="13571" width="12" bestFit="1" customWidth="1"/>
    <col min="13572" max="13572" width="12.5703125" bestFit="1" customWidth="1"/>
    <col min="13573" max="13574" width="12" bestFit="1" customWidth="1"/>
    <col min="13825" max="13827" width="12" bestFit="1" customWidth="1"/>
    <col min="13828" max="13828" width="12.5703125" bestFit="1" customWidth="1"/>
    <col min="13829" max="13830" width="12" bestFit="1" customWidth="1"/>
    <col min="14081" max="14083" width="12" bestFit="1" customWidth="1"/>
    <col min="14084" max="14084" width="12.5703125" bestFit="1" customWidth="1"/>
    <col min="14085" max="14086" width="12" bestFit="1" customWidth="1"/>
    <col min="14337" max="14339" width="12" bestFit="1" customWidth="1"/>
    <col min="14340" max="14340" width="12.5703125" bestFit="1" customWidth="1"/>
    <col min="14341" max="14342" width="12" bestFit="1" customWidth="1"/>
    <col min="14593" max="14595" width="12" bestFit="1" customWidth="1"/>
    <col min="14596" max="14596" width="12.5703125" bestFit="1" customWidth="1"/>
    <col min="14597" max="14598" width="12" bestFit="1" customWidth="1"/>
    <col min="14849" max="14851" width="12" bestFit="1" customWidth="1"/>
    <col min="14852" max="14852" width="12.5703125" bestFit="1" customWidth="1"/>
    <col min="14853" max="14854" width="12" bestFit="1" customWidth="1"/>
    <col min="15105" max="15107" width="12" bestFit="1" customWidth="1"/>
    <col min="15108" max="15108" width="12.5703125" bestFit="1" customWidth="1"/>
    <col min="15109" max="15110" width="12" bestFit="1" customWidth="1"/>
    <col min="15361" max="15363" width="12" bestFit="1" customWidth="1"/>
    <col min="15364" max="15364" width="12.5703125" bestFit="1" customWidth="1"/>
    <col min="15365" max="15366" width="12" bestFit="1" customWidth="1"/>
    <col min="15617" max="15619" width="12" bestFit="1" customWidth="1"/>
    <col min="15620" max="15620" width="12.5703125" bestFit="1" customWidth="1"/>
    <col min="15621" max="15622" width="12" bestFit="1" customWidth="1"/>
    <col min="15873" max="15875" width="12" bestFit="1" customWidth="1"/>
    <col min="15876" max="15876" width="12.5703125" bestFit="1" customWidth="1"/>
    <col min="15877" max="15878" width="12" bestFit="1" customWidth="1"/>
    <col min="16129" max="16131" width="12" bestFit="1" customWidth="1"/>
    <col min="16132" max="16132" width="12.5703125" bestFit="1" customWidth="1"/>
    <col min="16133" max="16134" width="12" bestFit="1" customWidth="1"/>
  </cols>
  <sheetData>
    <row r="1" spans="1:6">
      <c r="A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</row>
    <row r="3" spans="1:6">
      <c r="A3" t="s">
        <v>23</v>
      </c>
      <c r="B3" t="s">
        <v>24</v>
      </c>
      <c r="C3" t="s">
        <v>25</v>
      </c>
      <c r="D3" t="s">
        <v>26</v>
      </c>
      <c r="E3" t="s">
        <v>27</v>
      </c>
      <c r="F3" t="s">
        <v>28</v>
      </c>
    </row>
    <row r="4" spans="1:6">
      <c r="A4">
        <v>5.3875230000000003E-2</v>
      </c>
      <c r="B4">
        <v>2.2254322900000001</v>
      </c>
      <c r="C4">
        <v>0.37551922999999998</v>
      </c>
      <c r="D4">
        <v>2.9787733E-2</v>
      </c>
      <c r="E4">
        <v>5.8691320999999998E-2</v>
      </c>
      <c r="F4">
        <v>0.27717292700000001</v>
      </c>
    </row>
    <row r="5" spans="1:6">
      <c r="A5">
        <v>0.82326911899999999</v>
      </c>
      <c r="B5">
        <v>1.3561652639999999</v>
      </c>
      <c r="C5">
        <v>0.39465566699999999</v>
      </c>
      <c r="D5">
        <v>0.16347184400000001</v>
      </c>
      <c r="E5">
        <v>0.12551320299999999</v>
      </c>
      <c r="F5">
        <v>0.19192168400000001</v>
      </c>
    </row>
    <row r="6" spans="1:6">
      <c r="A6">
        <v>1.1399343719999999</v>
      </c>
      <c r="B6">
        <v>1.9883684829999999</v>
      </c>
      <c r="C6">
        <v>0.169332063</v>
      </c>
      <c r="D6">
        <v>5.9015310000000001E-2</v>
      </c>
      <c r="E6">
        <v>3.0488797000000002E-2</v>
      </c>
      <c r="F6">
        <v>0.267707839</v>
      </c>
    </row>
    <row r="7" spans="1:6">
      <c r="A7">
        <v>1.4873164619999999</v>
      </c>
      <c r="B7">
        <v>1.649055691</v>
      </c>
      <c r="C7">
        <v>0.174136913</v>
      </c>
      <c r="D7">
        <v>0.106522937</v>
      </c>
      <c r="E7">
        <v>0.106522937</v>
      </c>
      <c r="F7">
        <v>0.12551320299999999</v>
      </c>
    </row>
    <row r="8" spans="1:6">
      <c r="A8">
        <v>0.28931319100000003</v>
      </c>
      <c r="B8">
        <v>1.529272945</v>
      </c>
      <c r="C8">
        <v>0.13568501899999999</v>
      </c>
      <c r="D8">
        <v>-7.5721750000000004E-3</v>
      </c>
      <c r="E8">
        <v>0.71061195200000005</v>
      </c>
      <c r="F8">
        <v>6.5304141999999996E-2</v>
      </c>
    </row>
    <row r="9" spans="1:6">
      <c r="A9">
        <v>0.169332063</v>
      </c>
      <c r="B9">
        <v>1.50158886</v>
      </c>
      <c r="C9">
        <v>0.14049314299999999</v>
      </c>
      <c r="D9">
        <v>1.453270963</v>
      </c>
      <c r="E9">
        <v>0.73874742299999996</v>
      </c>
    </row>
    <row r="10" spans="1:6">
      <c r="A10">
        <v>0.33243505600000001</v>
      </c>
      <c r="B10">
        <v>1.529272945</v>
      </c>
      <c r="C10">
        <v>8.7578018999999993E-2</v>
      </c>
      <c r="D10">
        <v>0.94713055000000002</v>
      </c>
      <c r="E10">
        <v>0.85112825700000005</v>
      </c>
    </row>
    <row r="11" spans="1:6">
      <c r="A11">
        <v>0.36594822399999999</v>
      </c>
      <c r="B11">
        <v>1.906051036</v>
      </c>
      <c r="C11">
        <v>0.22215970299999999</v>
      </c>
      <c r="D11">
        <v>8.7193795000000004E-2</v>
      </c>
      <c r="E11">
        <v>0.106522937</v>
      </c>
    </row>
    <row r="12" spans="1:6">
      <c r="A12">
        <v>0.59037647400000004</v>
      </c>
      <c r="B12">
        <v>1.1309578339999999</v>
      </c>
      <c r="C12">
        <v>5.3875230000000003E-2</v>
      </c>
      <c r="E12">
        <v>0.106522937</v>
      </c>
    </row>
    <row r="13" spans="1:6">
      <c r="A13">
        <v>0.62371453399999999</v>
      </c>
      <c r="B13">
        <v>1.6950475460000001</v>
      </c>
      <c r="C13">
        <v>9.2390826999999995E-2</v>
      </c>
      <c r="E13">
        <v>0.343377714</v>
      </c>
    </row>
    <row r="14" spans="1:6">
      <c r="A14">
        <v>0.56178299099999995</v>
      </c>
      <c r="B14">
        <v>1.584593932</v>
      </c>
      <c r="C14">
        <v>0.13087642699999999</v>
      </c>
      <c r="E14">
        <v>0.135005599</v>
      </c>
    </row>
    <row r="15" spans="1:6">
      <c r="A15">
        <v>0.399438615</v>
      </c>
      <c r="B15">
        <v>1.084430539</v>
      </c>
      <c r="E15">
        <v>0.49436969600000003</v>
      </c>
    </row>
    <row r="16" spans="1:6">
      <c r="A16">
        <v>0.409003118</v>
      </c>
      <c r="B16">
        <v>1.685852656</v>
      </c>
      <c r="E16">
        <v>0.27717292700000001</v>
      </c>
    </row>
    <row r="17" spans="1:5">
      <c r="A17">
        <v>0.48545233700000001</v>
      </c>
      <c r="B17">
        <v>0.70122987800000003</v>
      </c>
      <c r="E17">
        <v>0.267707839</v>
      </c>
    </row>
    <row r="18" spans="1:5">
      <c r="A18">
        <v>0.75684101299999995</v>
      </c>
      <c r="B18">
        <v>1.260999108</v>
      </c>
      <c r="E18">
        <v>0.11601898300000001</v>
      </c>
    </row>
    <row r="19" spans="1:5">
      <c r="A19">
        <v>0.81378489399999998</v>
      </c>
      <c r="B19">
        <v>1.1867321980000001</v>
      </c>
      <c r="E19">
        <v>0.38116913099999999</v>
      </c>
    </row>
    <row r="20" spans="1:5">
      <c r="A20">
        <v>0.42812655300000002</v>
      </c>
      <c r="B20">
        <v>1.1867321980000001</v>
      </c>
      <c r="E20">
        <v>9.7025064999999994E-2</v>
      </c>
    </row>
    <row r="21" spans="1:5">
      <c r="A21">
        <v>0.36594822399999999</v>
      </c>
      <c r="B21">
        <v>1.1495563609999999</v>
      </c>
      <c r="E21">
        <v>0.371723994</v>
      </c>
    </row>
    <row r="22" spans="1:5">
      <c r="A22">
        <v>0.20775777100000001</v>
      </c>
      <c r="B22">
        <v>1.3536741489999999</v>
      </c>
      <c r="E22">
        <v>0.371723994</v>
      </c>
    </row>
    <row r="23" spans="1:5">
      <c r="A23">
        <v>0.13568501899999999</v>
      </c>
      <c r="B23">
        <v>0.99124297800000005</v>
      </c>
      <c r="E23">
        <v>0.14449617100000001</v>
      </c>
    </row>
    <row r="24" spans="1:5">
      <c r="A24">
        <v>1.313934505</v>
      </c>
      <c r="B24">
        <v>1.612230861</v>
      </c>
      <c r="E24">
        <v>4.9508301999999997E-2</v>
      </c>
    </row>
    <row r="25" spans="1:5">
      <c r="A25">
        <v>1.4451991900000001</v>
      </c>
      <c r="B25">
        <v>1.6398520969999999</v>
      </c>
      <c r="E25">
        <v>8.7525367000000007E-2</v>
      </c>
    </row>
    <row r="26" spans="1:5">
      <c r="A26">
        <v>0.45202040900000001</v>
      </c>
      <c r="B26">
        <v>0.99124297800000005</v>
      </c>
      <c r="E26">
        <v>7.8023841999999996E-2</v>
      </c>
    </row>
    <row r="27" spans="1:5">
      <c r="A27">
        <v>0.24615358700000001</v>
      </c>
      <c r="B27">
        <v>1.612230861</v>
      </c>
      <c r="E27">
        <v>9.7025064999999994E-2</v>
      </c>
    </row>
    <row r="28" spans="1:5">
      <c r="A28">
        <v>0.499773358</v>
      </c>
      <c r="B28">
        <v>1.288820104</v>
      </c>
      <c r="E28">
        <v>0.46609394900000001</v>
      </c>
    </row>
    <row r="29" spans="1:5">
      <c r="A29">
        <v>0.29889908700000001</v>
      </c>
      <c r="B29">
        <v>1.8175110699999999</v>
      </c>
      <c r="E29">
        <v>0.50379133600000003</v>
      </c>
    </row>
    <row r="30" spans="1:5">
      <c r="A30">
        <v>0.370733959</v>
      </c>
      <c r="B30">
        <v>1.757260424</v>
      </c>
      <c r="E30">
        <v>4.8252288999999997E-2</v>
      </c>
    </row>
    <row r="31" spans="1:5">
      <c r="A31">
        <v>1.121086381</v>
      </c>
      <c r="B31">
        <v>1.197295105</v>
      </c>
      <c r="E31">
        <v>1.2081411E-2</v>
      </c>
    </row>
    <row r="32" spans="1:5">
      <c r="A32">
        <v>1.3889861539999999</v>
      </c>
      <c r="B32">
        <v>1.2028669080000001</v>
      </c>
      <c r="E32">
        <v>0.45713459400000001</v>
      </c>
    </row>
    <row r="33" spans="1:5">
      <c r="A33">
        <v>1.309239941</v>
      </c>
      <c r="B33">
        <v>1.2639303340000001</v>
      </c>
      <c r="E33">
        <v>6.7971139999999999E-2</v>
      </c>
    </row>
    <row r="34" spans="1:5">
      <c r="A34">
        <v>0.42812655300000002</v>
      </c>
      <c r="B34">
        <v>1.1254829390000001</v>
      </c>
      <c r="E34">
        <v>5.7172994999999997E-2</v>
      </c>
    </row>
    <row r="35" spans="1:5">
      <c r="A35">
        <v>1.4217849680000001</v>
      </c>
      <c r="B35">
        <v>1.427405654</v>
      </c>
      <c r="E35">
        <v>1.059028434</v>
      </c>
    </row>
    <row r="36" spans="1:5">
      <c r="A36">
        <v>1.2575699220000001</v>
      </c>
      <c r="B36">
        <v>1.235581995</v>
      </c>
      <c r="E36">
        <v>4.4842543999999998E-2</v>
      </c>
    </row>
    <row r="37" spans="1:5">
      <c r="A37">
        <v>1.562101811</v>
      </c>
      <c r="E37">
        <v>6.3005806999999997E-2</v>
      </c>
    </row>
    <row r="38" spans="1:5">
      <c r="A38">
        <v>0.23655743400000001</v>
      </c>
      <c r="E38">
        <v>0.89416181500000003</v>
      </c>
    </row>
    <row r="39" spans="1:5">
      <c r="A39">
        <v>0.337224046</v>
      </c>
      <c r="E39">
        <v>5.2938641000000002E-2</v>
      </c>
    </row>
    <row r="40" spans="1:5">
      <c r="A40">
        <v>0.25574787399999999</v>
      </c>
      <c r="E40">
        <v>0.54288787299999997</v>
      </c>
    </row>
    <row r="41" spans="1:5">
      <c r="A41">
        <v>1.664744408</v>
      </c>
      <c r="E41">
        <v>1.464752941</v>
      </c>
    </row>
    <row r="42" spans="1:5">
      <c r="A42">
        <v>0.53317287199999996</v>
      </c>
      <c r="E42">
        <v>9.6834139E-2</v>
      </c>
    </row>
    <row r="43" spans="1:5">
      <c r="A43">
        <v>0.47590267400000003</v>
      </c>
      <c r="E43">
        <v>0.62859516199999999</v>
      </c>
    </row>
    <row r="44" spans="1:5">
      <c r="A44">
        <v>0.38030403600000001</v>
      </c>
      <c r="E44">
        <v>0.46531707900000002</v>
      </c>
    </row>
    <row r="45" spans="1:5">
      <c r="A45">
        <v>0.23655743400000001</v>
      </c>
    </row>
    <row r="46" spans="1:5">
      <c r="A46">
        <v>0.18374520899999999</v>
      </c>
    </row>
    <row r="47" spans="1:5">
      <c r="A47">
        <v>1.5340707629999999</v>
      </c>
    </row>
    <row r="48" spans="1:5">
      <c r="A48">
        <v>0.88013597799999999</v>
      </c>
    </row>
    <row r="49" spans="1:1">
      <c r="A49">
        <v>0.77108317999999998</v>
      </c>
    </row>
    <row r="50" spans="1:1">
      <c r="A50">
        <v>0.95585597499999997</v>
      </c>
    </row>
    <row r="51" spans="1:1">
      <c r="A51">
        <v>1.1823158030000001</v>
      </c>
    </row>
    <row r="52" spans="1:1">
      <c r="A52">
        <v>0.226959414</v>
      </c>
    </row>
    <row r="53" spans="1:1">
      <c r="A53">
        <v>0.25574787399999999</v>
      </c>
    </row>
    <row r="54" spans="1:1">
      <c r="A54">
        <v>0.79006630799999999</v>
      </c>
    </row>
    <row r="55" spans="1:1">
      <c r="A55">
        <v>0.164526746</v>
      </c>
    </row>
    <row r="56" spans="1:1">
      <c r="A56">
        <v>0.39465566699999999</v>
      </c>
    </row>
    <row r="57" spans="1:1">
      <c r="A57">
        <v>0.361162023</v>
      </c>
    </row>
    <row r="58" spans="1:1">
      <c r="A58">
        <v>0.32764559900000001</v>
      </c>
    </row>
    <row r="59" spans="1:1">
      <c r="A59">
        <v>0.41378467299999999</v>
      </c>
    </row>
    <row r="60" spans="1:1">
      <c r="A60">
        <v>0.80429883599999996</v>
      </c>
    </row>
    <row r="61" spans="1:1">
      <c r="A61">
        <v>1.0078456609999999</v>
      </c>
    </row>
    <row r="62" spans="1:1">
      <c r="A62">
        <v>1.1352230560000001</v>
      </c>
    </row>
    <row r="63" spans="1:1">
      <c r="A63">
        <v>0.77108317999999998</v>
      </c>
    </row>
    <row r="64" spans="1:1">
      <c r="A64">
        <v>0.28451954400000001</v>
      </c>
    </row>
    <row r="65" spans="1:1">
      <c r="A65">
        <v>0.35637535799999998</v>
      </c>
    </row>
    <row r="66" spans="1:1">
      <c r="A66">
        <v>0.45202040900000001</v>
      </c>
    </row>
    <row r="67" spans="1:1">
      <c r="A67">
        <v>0.33243505600000001</v>
      </c>
    </row>
    <row r="68" spans="1:1">
      <c r="A68">
        <v>0.35637535799999998</v>
      </c>
    </row>
    <row r="69" spans="1:1">
      <c r="A69">
        <v>0.59037647400000004</v>
      </c>
    </row>
    <row r="70" spans="1:1">
      <c r="A70">
        <v>0.226959414</v>
      </c>
    </row>
    <row r="71" spans="1:1">
      <c r="A71">
        <v>0.31327443900000002</v>
      </c>
    </row>
    <row r="72" spans="1:1">
      <c r="A72">
        <v>0.18854865600000001</v>
      </c>
    </row>
    <row r="73" spans="1:1">
      <c r="A73">
        <v>0.150107988</v>
      </c>
    </row>
    <row r="74" spans="1:1">
      <c r="A74">
        <v>0.66654455000000001</v>
      </c>
    </row>
    <row r="75" spans="1:1">
      <c r="A75">
        <v>1.2763653479999999</v>
      </c>
    </row>
    <row r="76" spans="1:1">
      <c r="A76">
        <v>1.02201509</v>
      </c>
    </row>
    <row r="77" spans="1:1">
      <c r="A77">
        <v>0.294106372</v>
      </c>
    </row>
    <row r="78" spans="1:1">
      <c r="A78">
        <v>0.226959414</v>
      </c>
    </row>
    <row r="79" spans="1:1">
      <c r="A79">
        <v>0.12125783699999999</v>
      </c>
    </row>
    <row r="80" spans="1:1">
      <c r="A80">
        <v>9.2390826999999995E-2</v>
      </c>
    </row>
    <row r="81" spans="1:1">
      <c r="A81">
        <v>0.13568501899999999</v>
      </c>
    </row>
    <row r="82" spans="1:1">
      <c r="A82">
        <v>1.2763653479999999</v>
      </c>
    </row>
    <row r="83" spans="1:1">
      <c r="A83">
        <v>0.81852723599999999</v>
      </c>
    </row>
    <row r="84" spans="1:1">
      <c r="A84">
        <v>1.2951535409999999</v>
      </c>
    </row>
    <row r="85" spans="1:1">
      <c r="A85">
        <v>1.281063074</v>
      </c>
    </row>
    <row r="86" spans="1:1">
      <c r="A86">
        <v>1.02201509</v>
      </c>
    </row>
    <row r="87" spans="1:1">
      <c r="A87">
        <v>1.562101811</v>
      </c>
    </row>
    <row r="88" spans="1:1">
      <c r="A88">
        <v>0.61895333799999996</v>
      </c>
    </row>
    <row r="89" spans="1:1">
      <c r="A89">
        <v>1.0597801929999999</v>
      </c>
    </row>
    <row r="90" spans="1:1">
      <c r="A90">
        <v>0.24135574400000001</v>
      </c>
    </row>
    <row r="91" spans="1:1">
      <c r="A91">
        <v>0.23655743400000001</v>
      </c>
    </row>
    <row r="92" spans="1:1">
      <c r="A92">
        <v>0.52840290099999998</v>
      </c>
    </row>
    <row r="93" spans="1:1">
      <c r="A93">
        <v>0.23175865700000001</v>
      </c>
    </row>
    <row r="94" spans="1:1">
      <c r="A94">
        <v>0.294106372</v>
      </c>
    </row>
    <row r="95" spans="1:1">
      <c r="A95">
        <v>0.13087642699999999</v>
      </c>
    </row>
    <row r="96" spans="1:1">
      <c r="A96">
        <v>0.67605726300000002</v>
      </c>
    </row>
    <row r="97" spans="1:1">
      <c r="A97">
        <v>0.57131599899999996</v>
      </c>
    </row>
    <row r="98" spans="1:1">
      <c r="A98">
        <v>0.79481094299999999</v>
      </c>
    </row>
    <row r="99" spans="1:1">
      <c r="A99">
        <v>1.121086381</v>
      </c>
    </row>
    <row r="100" spans="1:1">
      <c r="A100">
        <v>0.585612048</v>
      </c>
    </row>
    <row r="101" spans="1:1">
      <c r="A101">
        <v>0.31806529100000003</v>
      </c>
    </row>
    <row r="102" spans="1:1">
      <c r="A102">
        <v>0.370733959</v>
      </c>
    </row>
    <row r="103" spans="1:1">
      <c r="A103">
        <v>0.39465566699999999</v>
      </c>
    </row>
    <row r="104" spans="1:1">
      <c r="A104">
        <v>0.33243505600000001</v>
      </c>
    </row>
    <row r="105" spans="1:1">
      <c r="A105">
        <v>0.10682644099999999</v>
      </c>
    </row>
    <row r="106" spans="1:1">
      <c r="A106">
        <v>9.7203166999999993E-2</v>
      </c>
    </row>
    <row r="107" spans="1:1">
      <c r="A107">
        <v>0.80429883599999996</v>
      </c>
    </row>
    <row r="108" spans="1:1">
      <c r="A108">
        <v>0.93220604399999996</v>
      </c>
    </row>
    <row r="109" spans="1:1">
      <c r="A109">
        <v>1.201140203</v>
      </c>
    </row>
    <row r="110" spans="1:1">
      <c r="A110">
        <v>0.89434239299999996</v>
      </c>
    </row>
    <row r="111" spans="1:1">
      <c r="A111">
        <v>0.84223206699999997</v>
      </c>
    </row>
    <row r="112" spans="1:1">
      <c r="A112">
        <v>0.39465566699999999</v>
      </c>
    </row>
    <row r="113" spans="1:7">
      <c r="A113">
        <v>0.57131599899999996</v>
      </c>
    </row>
    <row r="114" spans="1:7">
      <c r="A114">
        <v>0.32285567799999998</v>
      </c>
    </row>
    <row r="115" spans="1:7">
      <c r="A115">
        <v>0.24615358700000001</v>
      </c>
    </row>
    <row r="116" spans="1:7">
      <c r="A116">
        <v>0.11644784</v>
      </c>
    </row>
    <row r="117" spans="1:7">
      <c r="A117">
        <v>0.14049314299999999</v>
      </c>
    </row>
    <row r="118" spans="1:7">
      <c r="A118">
        <v>0.150107988</v>
      </c>
    </row>
    <row r="119" spans="1:7">
      <c r="A119">
        <v>0.31806529100000003</v>
      </c>
    </row>
    <row r="120" spans="1:7">
      <c r="A120">
        <v>0.198154148</v>
      </c>
    </row>
    <row r="121" spans="1:7">
      <c r="A121">
        <v>0.42334639000000002</v>
      </c>
    </row>
    <row r="122" spans="1:7">
      <c r="A122">
        <v>0.23175865700000001</v>
      </c>
    </row>
    <row r="123" spans="1:7">
      <c r="A123">
        <v>0.42812655300000002</v>
      </c>
    </row>
    <row r="124" spans="1:7">
      <c r="A124">
        <v>0.94639737300000004</v>
      </c>
    </row>
    <row r="125" spans="1:7">
      <c r="A125">
        <v>0.150107988</v>
      </c>
    </row>
    <row r="127" spans="1:7">
      <c r="A127" s="1">
        <f t="shared" ref="A127:F127" si="0">AVERAGE(A4:A125)</f>
        <v>0.59180085399180349</v>
      </c>
      <c r="B127" s="1">
        <f t="shared" si="0"/>
        <v>1.4202414612424243</v>
      </c>
      <c r="C127" s="1">
        <f t="shared" si="0"/>
        <v>0.17970020372727274</v>
      </c>
      <c r="D127" s="1">
        <f t="shared" si="0"/>
        <v>0.35485261962500003</v>
      </c>
      <c r="E127" s="1">
        <f t="shared" si="0"/>
        <v>0.318816722</v>
      </c>
      <c r="F127" s="1">
        <f t="shared" si="0"/>
        <v>0.18552395900000002</v>
      </c>
      <c r="G127" s="2" t="s">
        <v>29</v>
      </c>
    </row>
    <row r="128" spans="1:7">
      <c r="A128" s="1">
        <f t="shared" ref="A128:F128" si="1">_xlfn.STDEV.S(A4:A125)</f>
        <v>0.41904628032617897</v>
      </c>
      <c r="B128" s="1">
        <f t="shared" si="1"/>
        <v>0.32661703049919411</v>
      </c>
      <c r="C128" s="1">
        <f t="shared" si="1"/>
        <v>0.11148624997451531</v>
      </c>
      <c r="D128" s="1">
        <f t="shared" si="1"/>
        <v>0.54139899583852258</v>
      </c>
      <c r="E128" s="1">
        <f t="shared" si="1"/>
        <v>0.33028136529775687</v>
      </c>
      <c r="F128" s="1">
        <f t="shared" si="1"/>
        <v>9.1171198286109006E-2</v>
      </c>
      <c r="G128" s="2" t="s">
        <v>30</v>
      </c>
    </row>
    <row r="129" spans="1:7">
      <c r="A129" s="2">
        <f t="shared" ref="A129:F129" si="2">COUNT(A4:A125)</f>
        <v>122</v>
      </c>
      <c r="B129" s="2">
        <f t="shared" si="2"/>
        <v>33</v>
      </c>
      <c r="C129" s="2">
        <f t="shared" si="2"/>
        <v>11</v>
      </c>
      <c r="D129" s="2">
        <f t="shared" si="2"/>
        <v>8</v>
      </c>
      <c r="E129" s="2">
        <f t="shared" si="2"/>
        <v>41</v>
      </c>
      <c r="F129" s="2">
        <f t="shared" si="2"/>
        <v>5</v>
      </c>
      <c r="G129" s="2" t="s">
        <v>31</v>
      </c>
    </row>
  </sheetData>
  <pageMargins left="0.75" right="0.75" top="1" bottom="1" header="0.5" footer="0.5"/>
  <pageSetup paperSize="9" orientation="portrait" horizontalDpi="4294967294" verticalDpi="0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69411-D5AB-485C-AF63-EFD3457ECA83}">
  <dimension ref="A1:G129"/>
  <sheetViews>
    <sheetView workbookViewId="0">
      <pane ySplit="3" topLeftCell="A4" activePane="bottomLeft" state="frozen"/>
      <selection pane="bottomLeft" activeCell="A3" sqref="A3"/>
    </sheetView>
  </sheetViews>
  <sheetFormatPr defaultRowHeight="12.75"/>
  <sheetData>
    <row r="1" spans="1:6">
      <c r="A1" t="s">
        <v>23</v>
      </c>
      <c r="B1" t="s">
        <v>24</v>
      </c>
      <c r="C1" t="s">
        <v>25</v>
      </c>
      <c r="D1" t="s">
        <v>26</v>
      </c>
      <c r="E1" t="s">
        <v>27</v>
      </c>
      <c r="F1" t="s">
        <v>28</v>
      </c>
    </row>
    <row r="3" spans="1:6">
      <c r="A3" t="s">
        <v>23</v>
      </c>
      <c r="B3" t="s">
        <v>24</v>
      </c>
      <c r="C3" t="s">
        <v>25</v>
      </c>
      <c r="D3" t="s">
        <v>26</v>
      </c>
      <c r="E3" t="s">
        <v>27</v>
      </c>
      <c r="F3" t="s">
        <v>28</v>
      </c>
    </row>
    <row r="4" spans="1:6">
      <c r="A4">
        <v>4.8954163000000002E-2</v>
      </c>
      <c r="B4">
        <v>2.8405894000000001E-2</v>
      </c>
      <c r="C4">
        <v>4.8954163000000002E-2</v>
      </c>
      <c r="D4">
        <v>1.8128579999999998E-2</v>
      </c>
      <c r="E4">
        <v>2.8405894000000001E-2</v>
      </c>
      <c r="F4">
        <v>1.8835200999999999E-2</v>
      </c>
    </row>
    <row r="5" spans="1:6">
      <c r="A5">
        <v>6.9493954999999996E-2</v>
      </c>
      <c r="B5">
        <v>0.192555002</v>
      </c>
      <c r="C5">
        <v>5.9225118E-2</v>
      </c>
      <c r="D5">
        <v>2.8981580999999999E-2</v>
      </c>
      <c r="E5">
        <v>1.8835200999999999E-2</v>
      </c>
      <c r="F5">
        <v>2.8981580999999999E-2</v>
      </c>
    </row>
    <row r="6" spans="1:6">
      <c r="A6">
        <v>7.8491450000000001E-3</v>
      </c>
      <c r="B6">
        <v>0.41301828400000001</v>
      </c>
      <c r="C6">
        <v>4.8954163000000002E-2</v>
      </c>
      <c r="D6">
        <v>1.8835200999999999E-2</v>
      </c>
      <c r="E6">
        <v>8.6867539999999997E-3</v>
      </c>
      <c r="F6">
        <v>8.6867539999999997E-3</v>
      </c>
    </row>
    <row r="7" spans="1:6">
      <c r="A7">
        <v>2.8405894000000001E-2</v>
      </c>
      <c r="B7">
        <v>0.312243406</v>
      </c>
      <c r="C7">
        <v>6.9493954999999996E-2</v>
      </c>
      <c r="D7">
        <v>1.8835200999999999E-2</v>
      </c>
      <c r="E7">
        <v>8.6867539999999997E-3</v>
      </c>
      <c r="F7">
        <v>1.8835200999999999E-2</v>
      </c>
    </row>
    <row r="8" spans="1:6">
      <c r="A8">
        <v>2.8405894000000001E-2</v>
      </c>
      <c r="B8">
        <v>0.30215465800000002</v>
      </c>
      <c r="C8">
        <v>3.8681088000000002E-2</v>
      </c>
      <c r="D8">
        <v>8.6867539999999997E-3</v>
      </c>
      <c r="E8">
        <v>1.8835200999999999E-2</v>
      </c>
      <c r="F8">
        <v>2.0797063000000001E-2</v>
      </c>
    </row>
    <row r="9" spans="1:6">
      <c r="A9">
        <v>3.8681088000000002E-2</v>
      </c>
      <c r="B9">
        <v>0.32233010499999998</v>
      </c>
      <c r="C9">
        <v>6.9493954999999996E-2</v>
      </c>
      <c r="D9">
        <v>0.16458244</v>
      </c>
      <c r="E9">
        <v>2.8981580999999999E-2</v>
      </c>
    </row>
    <row r="10" spans="1:6">
      <c r="A10">
        <v>3.8681088000000002E-2</v>
      </c>
      <c r="B10">
        <v>0.30215465800000002</v>
      </c>
      <c r="C10">
        <v>3.8681088000000002E-2</v>
      </c>
      <c r="D10">
        <v>2.1203044000000001E-2</v>
      </c>
      <c r="E10">
        <v>2.8981580999999999E-2</v>
      </c>
    </row>
    <row r="11" spans="1:6">
      <c r="A11">
        <v>5.9225118E-2</v>
      </c>
      <c r="B11">
        <v>0.38280730000000002</v>
      </c>
      <c r="C11">
        <v>1.8128579999999998E-2</v>
      </c>
      <c r="D11">
        <v>1.3067280000000001E-2</v>
      </c>
      <c r="E11">
        <v>1.8835200999999999E-2</v>
      </c>
    </row>
    <row r="12" spans="1:6">
      <c r="A12">
        <v>9.0025276000000001E-2</v>
      </c>
      <c r="B12">
        <v>0.21126360999999999</v>
      </c>
      <c r="C12">
        <v>3.8681088000000002E-2</v>
      </c>
      <c r="E12">
        <v>1.8835200999999999E-2</v>
      </c>
    </row>
    <row r="13" spans="1:6">
      <c r="A13">
        <v>6.9493954999999996E-2</v>
      </c>
      <c r="B13">
        <v>0.40294999999999997</v>
      </c>
      <c r="C13">
        <v>1.8128579999999998E-2</v>
      </c>
      <c r="E13">
        <v>3.9125894000000001E-2</v>
      </c>
    </row>
    <row r="14" spans="1:6">
      <c r="A14">
        <v>2.8405894000000001E-2</v>
      </c>
      <c r="B14">
        <v>0.37273288300000001</v>
      </c>
      <c r="C14">
        <v>2.8405894000000001E-2</v>
      </c>
      <c r="E14">
        <v>2.8981580999999999E-2</v>
      </c>
    </row>
    <row r="15" spans="1:6">
      <c r="A15">
        <v>4.8954163000000002E-2</v>
      </c>
      <c r="B15">
        <v>0.11007826800000001</v>
      </c>
      <c r="E15">
        <v>1.8835200999999999E-2</v>
      </c>
    </row>
    <row r="16" spans="1:6">
      <c r="A16">
        <v>3.8681088000000002E-2</v>
      </c>
      <c r="B16">
        <v>0.30215465800000002</v>
      </c>
      <c r="E16">
        <v>3.9125894000000001E-2</v>
      </c>
    </row>
    <row r="17" spans="1:5">
      <c r="A17">
        <v>3.8681088000000002E-2</v>
      </c>
      <c r="B17">
        <v>4.9268141000000001E-2</v>
      </c>
      <c r="E17">
        <v>1.8835200999999999E-2</v>
      </c>
    </row>
    <row r="18" spans="1:5">
      <c r="A18">
        <v>6.9493954999999996E-2</v>
      </c>
      <c r="B18">
        <v>0.22137082799999999</v>
      </c>
      <c r="E18">
        <v>1.8835200999999999E-2</v>
      </c>
    </row>
    <row r="19" spans="1:5">
      <c r="A19">
        <v>7.9760674000000004E-2</v>
      </c>
      <c r="B19">
        <v>0.20115433499999999</v>
      </c>
      <c r="E19">
        <v>1.8835200999999999E-2</v>
      </c>
    </row>
    <row r="20" spans="1:5">
      <c r="A20">
        <v>3.8681088000000002E-2</v>
      </c>
      <c r="B20">
        <v>0.16069667100000001</v>
      </c>
      <c r="E20">
        <v>1.8835200999999999E-2</v>
      </c>
    </row>
    <row r="21" spans="1:5">
      <c r="A21">
        <v>2.8405894000000001E-2</v>
      </c>
      <c r="B21">
        <v>0.12020607</v>
      </c>
      <c r="E21">
        <v>3.9125894000000001E-2</v>
      </c>
    </row>
    <row r="22" spans="1:5">
      <c r="A22">
        <v>3.8681088000000002E-2</v>
      </c>
      <c r="B22">
        <v>0.16069667100000001</v>
      </c>
      <c r="E22">
        <v>1.8835200999999999E-2</v>
      </c>
    </row>
    <row r="23" spans="1:5">
      <c r="A23">
        <v>1.8128579999999998E-2</v>
      </c>
      <c r="B23">
        <v>0.22137082799999999</v>
      </c>
      <c r="E23">
        <v>2.8981580999999999E-2</v>
      </c>
    </row>
    <row r="24" spans="1:5">
      <c r="A24">
        <v>3.8681088000000002E-2</v>
      </c>
      <c r="B24">
        <v>0.34249735799999997</v>
      </c>
      <c r="E24">
        <v>1.8835200999999999E-2</v>
      </c>
    </row>
    <row r="25" spans="1:5">
      <c r="A25">
        <v>4.8954163000000002E-2</v>
      </c>
      <c r="B25">
        <v>0.35257791300000002</v>
      </c>
      <c r="E25">
        <v>1.8835200999999999E-2</v>
      </c>
    </row>
    <row r="26" spans="1:5">
      <c r="A26">
        <v>3.8681088000000002E-2</v>
      </c>
      <c r="B26">
        <v>0.16069667100000001</v>
      </c>
      <c r="E26">
        <v>1.8835200999999999E-2</v>
      </c>
    </row>
    <row r="27" spans="1:5">
      <c r="A27">
        <v>3.8681088000000002E-2</v>
      </c>
      <c r="B27">
        <v>0.30215465800000002</v>
      </c>
      <c r="E27">
        <v>1.8835200999999999E-2</v>
      </c>
    </row>
    <row r="28" spans="1:5">
      <c r="A28">
        <v>1.8128579999999998E-2</v>
      </c>
      <c r="B28">
        <v>0.21126360999999999</v>
      </c>
      <c r="E28">
        <v>3.9125894000000001E-2</v>
      </c>
    </row>
    <row r="29" spans="1:5">
      <c r="A29">
        <v>1.8128579999999998E-2</v>
      </c>
      <c r="B29">
        <v>0.30010165</v>
      </c>
      <c r="E29">
        <v>4.9268141000000001E-2</v>
      </c>
    </row>
    <row r="30" spans="1:5">
      <c r="A30">
        <v>1.8128579999999998E-2</v>
      </c>
      <c r="B30">
        <v>0.31166739399999999</v>
      </c>
      <c r="E30">
        <v>2.4526864999999998E-2</v>
      </c>
    </row>
    <row r="31" spans="1:5">
      <c r="A31">
        <v>3.8681088000000002E-2</v>
      </c>
      <c r="B31">
        <v>0.19016817699999999</v>
      </c>
      <c r="E31">
        <v>1.1654576999999999E-2</v>
      </c>
    </row>
    <row r="32" spans="1:5">
      <c r="A32">
        <v>7.9760674000000004E-2</v>
      </c>
      <c r="B32">
        <v>0.230964114</v>
      </c>
      <c r="E32">
        <v>4.5259359999999998E-2</v>
      </c>
    </row>
    <row r="33" spans="1:5">
      <c r="A33">
        <v>3.8681088000000002E-2</v>
      </c>
      <c r="B33">
        <v>0.264828758</v>
      </c>
      <c r="E33">
        <v>1.8237007999999999E-2</v>
      </c>
    </row>
    <row r="34" spans="1:5">
      <c r="A34">
        <v>4.8954163000000002E-2</v>
      </c>
      <c r="B34">
        <v>0.197631478</v>
      </c>
      <c r="E34">
        <v>1.5828025999999999E-2</v>
      </c>
    </row>
    <row r="35" spans="1:5">
      <c r="A35">
        <v>5.9225118E-2</v>
      </c>
      <c r="B35">
        <v>0.23769177</v>
      </c>
      <c r="E35">
        <v>4.5347696999999999E-2</v>
      </c>
    </row>
    <row r="36" spans="1:5">
      <c r="A36">
        <v>4.8954163000000002E-2</v>
      </c>
      <c r="B36">
        <v>0.29946192799999999</v>
      </c>
      <c r="E36">
        <v>1.9064531999999999E-2</v>
      </c>
    </row>
    <row r="37" spans="1:5">
      <c r="A37">
        <v>0.26420023399999998</v>
      </c>
      <c r="E37">
        <v>1.4034533E-2</v>
      </c>
    </row>
    <row r="38" spans="1:5">
      <c r="A38">
        <v>6.9493954999999996E-2</v>
      </c>
      <c r="E38">
        <v>4.8889770999999999E-2</v>
      </c>
    </row>
    <row r="39" spans="1:5">
      <c r="A39">
        <v>6.9493954999999996E-2</v>
      </c>
      <c r="E39">
        <v>2.1131508E-2</v>
      </c>
    </row>
    <row r="40" spans="1:5">
      <c r="A40">
        <v>5.9225118E-2</v>
      </c>
      <c r="E40">
        <v>1.8749150999999999E-2</v>
      </c>
    </row>
    <row r="41" spans="1:5">
      <c r="A41">
        <v>0.14131655300000001</v>
      </c>
      <c r="E41">
        <v>1.8250808E-2</v>
      </c>
    </row>
    <row r="42" spans="1:5">
      <c r="A42">
        <v>6.9493954999999996E-2</v>
      </c>
      <c r="E42">
        <v>1.9052761000000001E-2</v>
      </c>
    </row>
    <row r="43" spans="1:5">
      <c r="A43">
        <v>7.9760674000000004E-2</v>
      </c>
      <c r="E43">
        <v>2.1272043000000001E-2</v>
      </c>
    </row>
    <row r="44" spans="1:5">
      <c r="A44">
        <v>6.9493954999999996E-2</v>
      </c>
      <c r="E44">
        <v>2.2269575999999999E-2</v>
      </c>
    </row>
    <row r="45" spans="1:5">
      <c r="A45">
        <v>5.9225118E-2</v>
      </c>
    </row>
    <row r="46" spans="1:5">
      <c r="A46">
        <v>3.8681088000000002E-2</v>
      </c>
    </row>
    <row r="47" spans="1:5">
      <c r="A47">
        <v>0.192555002</v>
      </c>
    </row>
    <row r="48" spans="1:5">
      <c r="A48">
        <v>6.9493954999999996E-2</v>
      </c>
    </row>
    <row r="49" spans="1:1">
      <c r="A49">
        <v>3.8681088000000002E-2</v>
      </c>
    </row>
    <row r="50" spans="1:1">
      <c r="A50">
        <v>7.9760674000000004E-2</v>
      </c>
    </row>
    <row r="51" spans="1:1">
      <c r="A51">
        <v>0.120806386</v>
      </c>
    </row>
    <row r="52" spans="1:1">
      <c r="A52">
        <v>3.8681088000000002E-2</v>
      </c>
    </row>
    <row r="53" spans="1:1">
      <c r="A53">
        <v>4.8954163000000002E-2</v>
      </c>
    </row>
    <row r="54" spans="1:1">
      <c r="A54">
        <v>0.14131655300000001</v>
      </c>
    </row>
    <row r="55" spans="1:1">
      <c r="A55">
        <v>7.9760674000000004E-2</v>
      </c>
    </row>
    <row r="56" spans="1:1">
      <c r="A56">
        <v>6.9493954999999996E-2</v>
      </c>
    </row>
    <row r="57" spans="1:1">
      <c r="A57">
        <v>0.100287762</v>
      </c>
    </row>
    <row r="58" spans="1:1">
      <c r="A58">
        <v>4.8954163000000002E-2</v>
      </c>
    </row>
    <row r="59" spans="1:1">
      <c r="A59">
        <v>5.9225118E-2</v>
      </c>
    </row>
    <row r="60" spans="1:1">
      <c r="A60">
        <v>0.16181826799999999</v>
      </c>
    </row>
    <row r="61" spans="1:1">
      <c r="A61">
        <v>0.17206595699999999</v>
      </c>
    </row>
    <row r="62" spans="1:1">
      <c r="A62">
        <v>0.27442684099999998</v>
      </c>
    </row>
    <row r="63" spans="1:1">
      <c r="A63">
        <v>5.9225118E-2</v>
      </c>
    </row>
    <row r="64" spans="1:1">
      <c r="A64">
        <v>5.9225118E-2</v>
      </c>
    </row>
    <row r="65" spans="1:1">
      <c r="A65">
        <v>5.9225118E-2</v>
      </c>
    </row>
    <row r="66" spans="1:1">
      <c r="A66">
        <v>3.8681088000000002E-2</v>
      </c>
    </row>
    <row r="67" spans="1:1">
      <c r="A67">
        <v>6.9493954999999996E-2</v>
      </c>
    </row>
    <row r="68" spans="1:1">
      <c r="A68">
        <v>5.9225118E-2</v>
      </c>
    </row>
    <row r="69" spans="1:1">
      <c r="A69">
        <v>0.20279636000000001</v>
      </c>
    </row>
    <row r="70" spans="1:1">
      <c r="A70">
        <v>6.9493954999999996E-2</v>
      </c>
    </row>
    <row r="71" spans="1:1">
      <c r="A71">
        <v>9.0025276000000001E-2</v>
      </c>
    </row>
    <row r="72" spans="1:1">
      <c r="A72">
        <v>5.9225118E-2</v>
      </c>
    </row>
    <row r="73" spans="1:1">
      <c r="A73">
        <v>4.8954163000000002E-2</v>
      </c>
    </row>
    <row r="74" spans="1:1">
      <c r="A74">
        <v>0.14131655300000001</v>
      </c>
    </row>
    <row r="75" spans="1:1">
      <c r="A75">
        <v>0.23350778</v>
      </c>
    </row>
    <row r="76" spans="1:1">
      <c r="A76">
        <v>0.23350778</v>
      </c>
    </row>
    <row r="77" spans="1:1">
      <c r="A77">
        <v>4.8954163000000002E-2</v>
      </c>
    </row>
    <row r="78" spans="1:1">
      <c r="A78">
        <v>6.9493954999999996E-2</v>
      </c>
    </row>
    <row r="79" spans="1:1">
      <c r="A79">
        <v>4.8954163000000002E-2</v>
      </c>
    </row>
    <row r="80" spans="1:1">
      <c r="A80">
        <v>3.8681088000000002E-2</v>
      </c>
    </row>
    <row r="81" spans="1:1">
      <c r="A81">
        <v>1.8128579999999998E-2</v>
      </c>
    </row>
    <row r="82" spans="1:1">
      <c r="A82">
        <v>0.34595419300000002</v>
      </c>
    </row>
    <row r="83" spans="1:1">
      <c r="A83">
        <v>0.29487374100000002</v>
      </c>
    </row>
    <row r="84" spans="1:1">
      <c r="A84">
        <v>0.32552831700000001</v>
      </c>
    </row>
    <row r="85" spans="1:1">
      <c r="A85">
        <v>0.29487374100000002</v>
      </c>
    </row>
    <row r="86" spans="1:1">
      <c r="A86">
        <v>0.26420023399999998</v>
      </c>
    </row>
    <row r="87" spans="1:1">
      <c r="A87">
        <v>5.9225118E-2</v>
      </c>
    </row>
    <row r="88" spans="1:1">
      <c r="A88">
        <v>7.9760674000000004E-2</v>
      </c>
    </row>
    <row r="89" spans="1:1">
      <c r="A89">
        <v>4.8954163000000002E-2</v>
      </c>
    </row>
    <row r="90" spans="1:1">
      <c r="A90">
        <v>3.8681088000000002E-2</v>
      </c>
    </row>
    <row r="91" spans="1:1">
      <c r="A91">
        <v>4.8954163000000002E-2</v>
      </c>
    </row>
    <row r="92" spans="1:1">
      <c r="A92">
        <v>7.9760674000000004E-2</v>
      </c>
    </row>
    <row r="93" spans="1:1">
      <c r="A93">
        <v>3.8681088000000002E-2</v>
      </c>
    </row>
    <row r="94" spans="1:1">
      <c r="A94">
        <v>2.8405894000000001E-2</v>
      </c>
    </row>
    <row r="95" spans="1:1">
      <c r="A95">
        <v>4.8954163000000002E-2</v>
      </c>
    </row>
    <row r="96" spans="1:1">
      <c r="A96">
        <v>5.9225118E-2</v>
      </c>
    </row>
    <row r="97" spans="1:1">
      <c r="A97">
        <v>4.8954163000000002E-2</v>
      </c>
    </row>
    <row r="98" spans="1:1">
      <c r="A98">
        <v>0.100287762</v>
      </c>
    </row>
    <row r="99" spans="1:1">
      <c r="A99">
        <v>9.0025276000000001E-2</v>
      </c>
    </row>
    <row r="100" spans="1:1">
      <c r="A100">
        <v>4.8954163000000002E-2</v>
      </c>
    </row>
    <row r="101" spans="1:1">
      <c r="A101">
        <v>0.100287762</v>
      </c>
    </row>
    <row r="102" spans="1:1">
      <c r="A102">
        <v>5.9225118E-2</v>
      </c>
    </row>
    <row r="103" spans="1:1">
      <c r="A103">
        <v>5.9225118E-2</v>
      </c>
    </row>
    <row r="104" spans="1:1">
      <c r="A104">
        <v>5.9225118E-2</v>
      </c>
    </row>
    <row r="105" spans="1:1">
      <c r="A105">
        <v>3.8681088000000002E-2</v>
      </c>
    </row>
    <row r="106" spans="1:1">
      <c r="A106">
        <v>7.9760674000000004E-2</v>
      </c>
    </row>
    <row r="107" spans="1:1">
      <c r="A107">
        <v>0.20279636000000001</v>
      </c>
    </row>
    <row r="108" spans="1:1">
      <c r="A108">
        <v>0.20279636000000001</v>
      </c>
    </row>
    <row r="109" spans="1:1">
      <c r="A109">
        <v>0.17206595699999999</v>
      </c>
    </row>
    <row r="110" spans="1:1">
      <c r="A110">
        <v>0.14131655300000001</v>
      </c>
    </row>
    <row r="111" spans="1:1">
      <c r="A111">
        <v>0.182311535</v>
      </c>
    </row>
    <row r="112" spans="1:1">
      <c r="A112">
        <v>3.8681088000000002E-2</v>
      </c>
    </row>
    <row r="113" spans="1:7">
      <c r="A113">
        <v>0.11054813099999999</v>
      </c>
    </row>
    <row r="114" spans="1:7">
      <c r="A114">
        <v>6.9493954999999996E-2</v>
      </c>
    </row>
    <row r="115" spans="1:7">
      <c r="A115">
        <v>6.9493954999999996E-2</v>
      </c>
    </row>
    <row r="116" spans="1:7">
      <c r="A116">
        <v>1.8128579999999998E-2</v>
      </c>
    </row>
    <row r="117" spans="1:7">
      <c r="A117">
        <v>3.8681088000000002E-2</v>
      </c>
    </row>
    <row r="118" spans="1:7">
      <c r="A118">
        <v>2.8405894000000001E-2</v>
      </c>
    </row>
    <row r="119" spans="1:7">
      <c r="A119">
        <v>6.9493954999999996E-2</v>
      </c>
    </row>
    <row r="120" spans="1:7">
      <c r="A120">
        <v>5.9225118E-2</v>
      </c>
    </row>
    <row r="121" spans="1:7">
      <c r="A121">
        <v>6.9493954999999996E-2</v>
      </c>
    </row>
    <row r="122" spans="1:7">
      <c r="A122">
        <v>3.8681088000000002E-2</v>
      </c>
    </row>
    <row r="123" spans="1:7">
      <c r="A123">
        <v>5.9225118E-2</v>
      </c>
    </row>
    <row r="124" spans="1:7">
      <c r="A124">
        <v>0.11054813099999999</v>
      </c>
    </row>
    <row r="125" spans="1:7">
      <c r="A125">
        <v>5.9225118E-2</v>
      </c>
    </row>
    <row r="127" spans="1:7">
      <c r="A127" s="1">
        <f t="shared" ref="A127:F127" si="0">AVERAGE(A4:A125)</f>
        <v>8.3498195081967277E-2</v>
      </c>
      <c r="B127" s="1">
        <f t="shared" si="0"/>
        <v>0.24822174996969701</v>
      </c>
      <c r="C127" s="3">
        <f t="shared" si="0"/>
        <v>4.3347970181818178E-2</v>
      </c>
      <c r="D127" s="1">
        <f t="shared" si="0"/>
        <v>3.6540010125000001E-2</v>
      </c>
      <c r="E127" s="1">
        <f t="shared" si="0"/>
        <v>2.4261913975609759E-2</v>
      </c>
      <c r="F127" s="1">
        <f t="shared" si="0"/>
        <v>1.922716E-2</v>
      </c>
      <c r="G127" s="2" t="s">
        <v>29</v>
      </c>
    </row>
    <row r="128" spans="1:7">
      <c r="A128" s="1">
        <f t="shared" ref="A128:F128" si="1">_xlfn.STDEV.S(A4:A125)</f>
        <v>6.9975170596958972E-2</v>
      </c>
      <c r="B128" s="1">
        <f t="shared" si="1"/>
        <v>9.6423298737720153E-2</v>
      </c>
      <c r="C128" s="3">
        <f t="shared" si="1"/>
        <v>1.8007798182178202E-2</v>
      </c>
      <c r="D128" s="1">
        <f t="shared" si="1"/>
        <v>5.2071229315361026E-2</v>
      </c>
      <c r="E128" s="1">
        <f t="shared" si="1"/>
        <v>1.0629270602935168E-2</v>
      </c>
      <c r="F128" s="1">
        <f t="shared" si="1"/>
        <v>7.228774910640944E-3</v>
      </c>
      <c r="G128" s="2" t="s">
        <v>30</v>
      </c>
    </row>
    <row r="129" spans="1:7">
      <c r="A129" s="2">
        <f t="shared" ref="A129:F129" si="2">COUNT(A4:A125)</f>
        <v>122</v>
      </c>
      <c r="B129" s="2">
        <f t="shared" si="2"/>
        <v>33</v>
      </c>
      <c r="C129" s="2">
        <f t="shared" si="2"/>
        <v>11</v>
      </c>
      <c r="D129" s="2">
        <f t="shared" si="2"/>
        <v>8</v>
      </c>
      <c r="E129" s="2">
        <f t="shared" si="2"/>
        <v>41</v>
      </c>
      <c r="F129" s="2">
        <f t="shared" si="2"/>
        <v>5</v>
      </c>
      <c r="G129" s="2" t="s">
        <v>31</v>
      </c>
    </row>
  </sheetData>
  <pageMargins left="0.75" right="0.75" top="1" bottom="1" header="0.5" footer="0.5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55E3E-05E8-4C41-AFDF-2FDC92ACADC3}">
  <dimension ref="A1:J3533"/>
  <sheetViews>
    <sheetView workbookViewId="0">
      <pane ySplit="2" topLeftCell="A3" activePane="bottomLeft" state="frozen"/>
      <selection pane="bottomLeft" activeCell="A3" sqref="A3"/>
    </sheetView>
  </sheetViews>
  <sheetFormatPr defaultRowHeight="12.75"/>
  <cols>
    <col min="1" max="1" width="12.5703125" bestFit="1" customWidth="1"/>
    <col min="2" max="2" width="13.85546875" bestFit="1" customWidth="1"/>
    <col min="3" max="3" width="12" bestFit="1" customWidth="1"/>
    <col min="4" max="4" width="13.85546875" bestFit="1" customWidth="1"/>
    <col min="5" max="5" width="14" bestFit="1" customWidth="1"/>
    <col min="6" max="8" width="12" bestFit="1" customWidth="1"/>
    <col min="9" max="9" width="13.7109375" bestFit="1" customWidth="1"/>
    <col min="257" max="257" width="12.5703125" bestFit="1" customWidth="1"/>
    <col min="258" max="258" width="13.85546875" bestFit="1" customWidth="1"/>
    <col min="259" max="259" width="12" bestFit="1" customWidth="1"/>
    <col min="260" max="260" width="13.85546875" bestFit="1" customWidth="1"/>
    <col min="261" max="261" width="14" bestFit="1" customWidth="1"/>
    <col min="262" max="264" width="12" bestFit="1" customWidth="1"/>
    <col min="265" max="265" width="13.7109375" bestFit="1" customWidth="1"/>
    <col min="513" max="513" width="12.5703125" bestFit="1" customWidth="1"/>
    <col min="514" max="514" width="13.85546875" bestFit="1" customWidth="1"/>
    <col min="515" max="515" width="12" bestFit="1" customWidth="1"/>
    <col min="516" max="516" width="13.85546875" bestFit="1" customWidth="1"/>
    <col min="517" max="517" width="14" bestFit="1" customWidth="1"/>
    <col min="518" max="520" width="12" bestFit="1" customWidth="1"/>
    <col min="521" max="521" width="13.7109375" bestFit="1" customWidth="1"/>
    <col min="769" max="769" width="12.5703125" bestFit="1" customWidth="1"/>
    <col min="770" max="770" width="13.85546875" bestFit="1" customWidth="1"/>
    <col min="771" max="771" width="12" bestFit="1" customWidth="1"/>
    <col min="772" max="772" width="13.85546875" bestFit="1" customWidth="1"/>
    <col min="773" max="773" width="14" bestFit="1" customWidth="1"/>
    <col min="774" max="776" width="12" bestFit="1" customWidth="1"/>
    <col min="777" max="777" width="13.7109375" bestFit="1" customWidth="1"/>
    <col min="1025" max="1025" width="12.5703125" bestFit="1" customWidth="1"/>
    <col min="1026" max="1026" width="13.85546875" bestFit="1" customWidth="1"/>
    <col min="1027" max="1027" width="12" bestFit="1" customWidth="1"/>
    <col min="1028" max="1028" width="13.85546875" bestFit="1" customWidth="1"/>
    <col min="1029" max="1029" width="14" bestFit="1" customWidth="1"/>
    <col min="1030" max="1032" width="12" bestFit="1" customWidth="1"/>
    <col min="1033" max="1033" width="13.7109375" bestFit="1" customWidth="1"/>
    <col min="1281" max="1281" width="12.5703125" bestFit="1" customWidth="1"/>
    <col min="1282" max="1282" width="13.85546875" bestFit="1" customWidth="1"/>
    <col min="1283" max="1283" width="12" bestFit="1" customWidth="1"/>
    <col min="1284" max="1284" width="13.85546875" bestFit="1" customWidth="1"/>
    <col min="1285" max="1285" width="14" bestFit="1" customWidth="1"/>
    <col min="1286" max="1288" width="12" bestFit="1" customWidth="1"/>
    <col min="1289" max="1289" width="13.7109375" bestFit="1" customWidth="1"/>
    <col min="1537" max="1537" width="12.5703125" bestFit="1" customWidth="1"/>
    <col min="1538" max="1538" width="13.85546875" bestFit="1" customWidth="1"/>
    <col min="1539" max="1539" width="12" bestFit="1" customWidth="1"/>
    <col min="1540" max="1540" width="13.85546875" bestFit="1" customWidth="1"/>
    <col min="1541" max="1541" width="14" bestFit="1" customWidth="1"/>
    <col min="1542" max="1544" width="12" bestFit="1" customWidth="1"/>
    <col min="1545" max="1545" width="13.7109375" bestFit="1" customWidth="1"/>
    <col min="1793" max="1793" width="12.5703125" bestFit="1" customWidth="1"/>
    <col min="1794" max="1794" width="13.85546875" bestFit="1" customWidth="1"/>
    <col min="1795" max="1795" width="12" bestFit="1" customWidth="1"/>
    <col min="1796" max="1796" width="13.85546875" bestFit="1" customWidth="1"/>
    <col min="1797" max="1797" width="14" bestFit="1" customWidth="1"/>
    <col min="1798" max="1800" width="12" bestFit="1" customWidth="1"/>
    <col min="1801" max="1801" width="13.7109375" bestFit="1" customWidth="1"/>
    <col min="2049" max="2049" width="12.5703125" bestFit="1" customWidth="1"/>
    <col min="2050" max="2050" width="13.85546875" bestFit="1" customWidth="1"/>
    <col min="2051" max="2051" width="12" bestFit="1" customWidth="1"/>
    <col min="2052" max="2052" width="13.85546875" bestFit="1" customWidth="1"/>
    <col min="2053" max="2053" width="14" bestFit="1" customWidth="1"/>
    <col min="2054" max="2056" width="12" bestFit="1" customWidth="1"/>
    <col min="2057" max="2057" width="13.7109375" bestFit="1" customWidth="1"/>
    <col min="2305" max="2305" width="12.5703125" bestFit="1" customWidth="1"/>
    <col min="2306" max="2306" width="13.85546875" bestFit="1" customWidth="1"/>
    <col min="2307" max="2307" width="12" bestFit="1" customWidth="1"/>
    <col min="2308" max="2308" width="13.85546875" bestFit="1" customWidth="1"/>
    <col min="2309" max="2309" width="14" bestFit="1" customWidth="1"/>
    <col min="2310" max="2312" width="12" bestFit="1" customWidth="1"/>
    <col min="2313" max="2313" width="13.7109375" bestFit="1" customWidth="1"/>
    <col min="2561" max="2561" width="12.5703125" bestFit="1" customWidth="1"/>
    <col min="2562" max="2562" width="13.85546875" bestFit="1" customWidth="1"/>
    <col min="2563" max="2563" width="12" bestFit="1" customWidth="1"/>
    <col min="2564" max="2564" width="13.85546875" bestFit="1" customWidth="1"/>
    <col min="2565" max="2565" width="14" bestFit="1" customWidth="1"/>
    <col min="2566" max="2568" width="12" bestFit="1" customWidth="1"/>
    <col min="2569" max="2569" width="13.7109375" bestFit="1" customWidth="1"/>
    <col min="2817" max="2817" width="12.5703125" bestFit="1" customWidth="1"/>
    <col min="2818" max="2818" width="13.85546875" bestFit="1" customWidth="1"/>
    <col min="2819" max="2819" width="12" bestFit="1" customWidth="1"/>
    <col min="2820" max="2820" width="13.85546875" bestFit="1" customWidth="1"/>
    <col min="2821" max="2821" width="14" bestFit="1" customWidth="1"/>
    <col min="2822" max="2824" width="12" bestFit="1" customWidth="1"/>
    <col min="2825" max="2825" width="13.7109375" bestFit="1" customWidth="1"/>
    <col min="3073" max="3073" width="12.5703125" bestFit="1" customWidth="1"/>
    <col min="3074" max="3074" width="13.85546875" bestFit="1" customWidth="1"/>
    <col min="3075" max="3075" width="12" bestFit="1" customWidth="1"/>
    <col min="3076" max="3076" width="13.85546875" bestFit="1" customWidth="1"/>
    <col min="3077" max="3077" width="14" bestFit="1" customWidth="1"/>
    <col min="3078" max="3080" width="12" bestFit="1" customWidth="1"/>
    <col min="3081" max="3081" width="13.7109375" bestFit="1" customWidth="1"/>
    <col min="3329" max="3329" width="12.5703125" bestFit="1" customWidth="1"/>
    <col min="3330" max="3330" width="13.85546875" bestFit="1" customWidth="1"/>
    <col min="3331" max="3331" width="12" bestFit="1" customWidth="1"/>
    <col min="3332" max="3332" width="13.85546875" bestFit="1" customWidth="1"/>
    <col min="3333" max="3333" width="14" bestFit="1" customWidth="1"/>
    <col min="3334" max="3336" width="12" bestFit="1" customWidth="1"/>
    <col min="3337" max="3337" width="13.7109375" bestFit="1" customWidth="1"/>
    <col min="3585" max="3585" width="12.5703125" bestFit="1" customWidth="1"/>
    <col min="3586" max="3586" width="13.85546875" bestFit="1" customWidth="1"/>
    <col min="3587" max="3587" width="12" bestFit="1" customWidth="1"/>
    <col min="3588" max="3588" width="13.85546875" bestFit="1" customWidth="1"/>
    <col min="3589" max="3589" width="14" bestFit="1" customWidth="1"/>
    <col min="3590" max="3592" width="12" bestFit="1" customWidth="1"/>
    <col min="3593" max="3593" width="13.7109375" bestFit="1" customWidth="1"/>
    <col min="3841" max="3841" width="12.5703125" bestFit="1" customWidth="1"/>
    <col min="3842" max="3842" width="13.85546875" bestFit="1" customWidth="1"/>
    <col min="3843" max="3843" width="12" bestFit="1" customWidth="1"/>
    <col min="3844" max="3844" width="13.85546875" bestFit="1" customWidth="1"/>
    <col min="3845" max="3845" width="14" bestFit="1" customWidth="1"/>
    <col min="3846" max="3848" width="12" bestFit="1" customWidth="1"/>
    <col min="3849" max="3849" width="13.7109375" bestFit="1" customWidth="1"/>
    <col min="4097" max="4097" width="12.5703125" bestFit="1" customWidth="1"/>
    <col min="4098" max="4098" width="13.85546875" bestFit="1" customWidth="1"/>
    <col min="4099" max="4099" width="12" bestFit="1" customWidth="1"/>
    <col min="4100" max="4100" width="13.85546875" bestFit="1" customWidth="1"/>
    <col min="4101" max="4101" width="14" bestFit="1" customWidth="1"/>
    <col min="4102" max="4104" width="12" bestFit="1" customWidth="1"/>
    <col min="4105" max="4105" width="13.7109375" bestFit="1" customWidth="1"/>
    <col min="4353" max="4353" width="12.5703125" bestFit="1" customWidth="1"/>
    <col min="4354" max="4354" width="13.85546875" bestFit="1" customWidth="1"/>
    <col min="4355" max="4355" width="12" bestFit="1" customWidth="1"/>
    <col min="4356" max="4356" width="13.85546875" bestFit="1" customWidth="1"/>
    <col min="4357" max="4357" width="14" bestFit="1" customWidth="1"/>
    <col min="4358" max="4360" width="12" bestFit="1" customWidth="1"/>
    <col min="4361" max="4361" width="13.7109375" bestFit="1" customWidth="1"/>
    <col min="4609" max="4609" width="12.5703125" bestFit="1" customWidth="1"/>
    <col min="4610" max="4610" width="13.85546875" bestFit="1" customWidth="1"/>
    <col min="4611" max="4611" width="12" bestFit="1" customWidth="1"/>
    <col min="4612" max="4612" width="13.85546875" bestFit="1" customWidth="1"/>
    <col min="4613" max="4613" width="14" bestFit="1" customWidth="1"/>
    <col min="4614" max="4616" width="12" bestFit="1" customWidth="1"/>
    <col min="4617" max="4617" width="13.7109375" bestFit="1" customWidth="1"/>
    <col min="4865" max="4865" width="12.5703125" bestFit="1" customWidth="1"/>
    <col min="4866" max="4866" width="13.85546875" bestFit="1" customWidth="1"/>
    <col min="4867" max="4867" width="12" bestFit="1" customWidth="1"/>
    <col min="4868" max="4868" width="13.85546875" bestFit="1" customWidth="1"/>
    <col min="4869" max="4869" width="14" bestFit="1" customWidth="1"/>
    <col min="4870" max="4872" width="12" bestFit="1" customWidth="1"/>
    <col min="4873" max="4873" width="13.7109375" bestFit="1" customWidth="1"/>
    <col min="5121" max="5121" width="12.5703125" bestFit="1" customWidth="1"/>
    <col min="5122" max="5122" width="13.85546875" bestFit="1" customWidth="1"/>
    <col min="5123" max="5123" width="12" bestFit="1" customWidth="1"/>
    <col min="5124" max="5124" width="13.85546875" bestFit="1" customWidth="1"/>
    <col min="5125" max="5125" width="14" bestFit="1" customWidth="1"/>
    <col min="5126" max="5128" width="12" bestFit="1" customWidth="1"/>
    <col min="5129" max="5129" width="13.7109375" bestFit="1" customWidth="1"/>
    <col min="5377" max="5377" width="12.5703125" bestFit="1" customWidth="1"/>
    <col min="5378" max="5378" width="13.85546875" bestFit="1" customWidth="1"/>
    <col min="5379" max="5379" width="12" bestFit="1" customWidth="1"/>
    <col min="5380" max="5380" width="13.85546875" bestFit="1" customWidth="1"/>
    <col min="5381" max="5381" width="14" bestFit="1" customWidth="1"/>
    <col min="5382" max="5384" width="12" bestFit="1" customWidth="1"/>
    <col min="5385" max="5385" width="13.7109375" bestFit="1" customWidth="1"/>
    <col min="5633" max="5633" width="12.5703125" bestFit="1" customWidth="1"/>
    <col min="5634" max="5634" width="13.85546875" bestFit="1" customWidth="1"/>
    <col min="5635" max="5635" width="12" bestFit="1" customWidth="1"/>
    <col min="5636" max="5636" width="13.85546875" bestFit="1" customWidth="1"/>
    <col min="5637" max="5637" width="14" bestFit="1" customWidth="1"/>
    <col min="5638" max="5640" width="12" bestFit="1" customWidth="1"/>
    <col min="5641" max="5641" width="13.7109375" bestFit="1" customWidth="1"/>
    <col min="5889" max="5889" width="12.5703125" bestFit="1" customWidth="1"/>
    <col min="5890" max="5890" width="13.85546875" bestFit="1" customWidth="1"/>
    <col min="5891" max="5891" width="12" bestFit="1" customWidth="1"/>
    <col min="5892" max="5892" width="13.85546875" bestFit="1" customWidth="1"/>
    <col min="5893" max="5893" width="14" bestFit="1" customWidth="1"/>
    <col min="5894" max="5896" width="12" bestFit="1" customWidth="1"/>
    <col min="5897" max="5897" width="13.7109375" bestFit="1" customWidth="1"/>
    <col min="6145" max="6145" width="12.5703125" bestFit="1" customWidth="1"/>
    <col min="6146" max="6146" width="13.85546875" bestFit="1" customWidth="1"/>
    <col min="6147" max="6147" width="12" bestFit="1" customWidth="1"/>
    <col min="6148" max="6148" width="13.85546875" bestFit="1" customWidth="1"/>
    <col min="6149" max="6149" width="14" bestFit="1" customWidth="1"/>
    <col min="6150" max="6152" width="12" bestFit="1" customWidth="1"/>
    <col min="6153" max="6153" width="13.7109375" bestFit="1" customWidth="1"/>
    <col min="6401" max="6401" width="12.5703125" bestFit="1" customWidth="1"/>
    <col min="6402" max="6402" width="13.85546875" bestFit="1" customWidth="1"/>
    <col min="6403" max="6403" width="12" bestFit="1" customWidth="1"/>
    <col min="6404" max="6404" width="13.85546875" bestFit="1" customWidth="1"/>
    <col min="6405" max="6405" width="14" bestFit="1" customWidth="1"/>
    <col min="6406" max="6408" width="12" bestFit="1" customWidth="1"/>
    <col min="6409" max="6409" width="13.7109375" bestFit="1" customWidth="1"/>
    <col min="6657" max="6657" width="12.5703125" bestFit="1" customWidth="1"/>
    <col min="6658" max="6658" width="13.85546875" bestFit="1" customWidth="1"/>
    <col min="6659" max="6659" width="12" bestFit="1" customWidth="1"/>
    <col min="6660" max="6660" width="13.85546875" bestFit="1" customWidth="1"/>
    <col min="6661" max="6661" width="14" bestFit="1" customWidth="1"/>
    <col min="6662" max="6664" width="12" bestFit="1" customWidth="1"/>
    <col min="6665" max="6665" width="13.7109375" bestFit="1" customWidth="1"/>
    <col min="6913" max="6913" width="12.5703125" bestFit="1" customWidth="1"/>
    <col min="6914" max="6914" width="13.85546875" bestFit="1" customWidth="1"/>
    <col min="6915" max="6915" width="12" bestFit="1" customWidth="1"/>
    <col min="6916" max="6916" width="13.85546875" bestFit="1" customWidth="1"/>
    <col min="6917" max="6917" width="14" bestFit="1" customWidth="1"/>
    <col min="6918" max="6920" width="12" bestFit="1" customWidth="1"/>
    <col min="6921" max="6921" width="13.7109375" bestFit="1" customWidth="1"/>
    <col min="7169" max="7169" width="12.5703125" bestFit="1" customWidth="1"/>
    <col min="7170" max="7170" width="13.85546875" bestFit="1" customWidth="1"/>
    <col min="7171" max="7171" width="12" bestFit="1" customWidth="1"/>
    <col min="7172" max="7172" width="13.85546875" bestFit="1" customWidth="1"/>
    <col min="7173" max="7173" width="14" bestFit="1" customWidth="1"/>
    <col min="7174" max="7176" width="12" bestFit="1" customWidth="1"/>
    <col min="7177" max="7177" width="13.7109375" bestFit="1" customWidth="1"/>
    <col min="7425" max="7425" width="12.5703125" bestFit="1" customWidth="1"/>
    <col min="7426" max="7426" width="13.85546875" bestFit="1" customWidth="1"/>
    <col min="7427" max="7427" width="12" bestFit="1" customWidth="1"/>
    <col min="7428" max="7428" width="13.85546875" bestFit="1" customWidth="1"/>
    <col min="7429" max="7429" width="14" bestFit="1" customWidth="1"/>
    <col min="7430" max="7432" width="12" bestFit="1" customWidth="1"/>
    <col min="7433" max="7433" width="13.7109375" bestFit="1" customWidth="1"/>
    <col min="7681" max="7681" width="12.5703125" bestFit="1" customWidth="1"/>
    <col min="7682" max="7682" width="13.85546875" bestFit="1" customWidth="1"/>
    <col min="7683" max="7683" width="12" bestFit="1" customWidth="1"/>
    <col min="7684" max="7684" width="13.85546875" bestFit="1" customWidth="1"/>
    <col min="7685" max="7685" width="14" bestFit="1" customWidth="1"/>
    <col min="7686" max="7688" width="12" bestFit="1" customWidth="1"/>
    <col min="7689" max="7689" width="13.7109375" bestFit="1" customWidth="1"/>
    <col min="7937" max="7937" width="12.5703125" bestFit="1" customWidth="1"/>
    <col min="7938" max="7938" width="13.85546875" bestFit="1" customWidth="1"/>
    <col min="7939" max="7939" width="12" bestFit="1" customWidth="1"/>
    <col min="7940" max="7940" width="13.85546875" bestFit="1" customWidth="1"/>
    <col min="7941" max="7941" width="14" bestFit="1" customWidth="1"/>
    <col min="7942" max="7944" width="12" bestFit="1" customWidth="1"/>
    <col min="7945" max="7945" width="13.7109375" bestFit="1" customWidth="1"/>
    <col min="8193" max="8193" width="12.5703125" bestFit="1" customWidth="1"/>
    <col min="8194" max="8194" width="13.85546875" bestFit="1" customWidth="1"/>
    <col min="8195" max="8195" width="12" bestFit="1" customWidth="1"/>
    <col min="8196" max="8196" width="13.85546875" bestFit="1" customWidth="1"/>
    <col min="8197" max="8197" width="14" bestFit="1" customWidth="1"/>
    <col min="8198" max="8200" width="12" bestFit="1" customWidth="1"/>
    <col min="8201" max="8201" width="13.7109375" bestFit="1" customWidth="1"/>
    <col min="8449" max="8449" width="12.5703125" bestFit="1" customWidth="1"/>
    <col min="8450" max="8450" width="13.85546875" bestFit="1" customWidth="1"/>
    <col min="8451" max="8451" width="12" bestFit="1" customWidth="1"/>
    <col min="8452" max="8452" width="13.85546875" bestFit="1" customWidth="1"/>
    <col min="8453" max="8453" width="14" bestFit="1" customWidth="1"/>
    <col min="8454" max="8456" width="12" bestFit="1" customWidth="1"/>
    <col min="8457" max="8457" width="13.7109375" bestFit="1" customWidth="1"/>
    <col min="8705" max="8705" width="12.5703125" bestFit="1" customWidth="1"/>
    <col min="8706" max="8706" width="13.85546875" bestFit="1" customWidth="1"/>
    <col min="8707" max="8707" width="12" bestFit="1" customWidth="1"/>
    <col min="8708" max="8708" width="13.85546875" bestFit="1" customWidth="1"/>
    <col min="8709" max="8709" width="14" bestFit="1" customWidth="1"/>
    <col min="8710" max="8712" width="12" bestFit="1" customWidth="1"/>
    <col min="8713" max="8713" width="13.7109375" bestFit="1" customWidth="1"/>
    <col min="8961" max="8961" width="12.5703125" bestFit="1" customWidth="1"/>
    <col min="8962" max="8962" width="13.85546875" bestFit="1" customWidth="1"/>
    <col min="8963" max="8963" width="12" bestFit="1" customWidth="1"/>
    <col min="8964" max="8964" width="13.85546875" bestFit="1" customWidth="1"/>
    <col min="8965" max="8965" width="14" bestFit="1" customWidth="1"/>
    <col min="8966" max="8968" width="12" bestFit="1" customWidth="1"/>
    <col min="8969" max="8969" width="13.7109375" bestFit="1" customWidth="1"/>
    <col min="9217" max="9217" width="12.5703125" bestFit="1" customWidth="1"/>
    <col min="9218" max="9218" width="13.85546875" bestFit="1" customWidth="1"/>
    <col min="9219" max="9219" width="12" bestFit="1" customWidth="1"/>
    <col min="9220" max="9220" width="13.85546875" bestFit="1" customWidth="1"/>
    <col min="9221" max="9221" width="14" bestFit="1" customWidth="1"/>
    <col min="9222" max="9224" width="12" bestFit="1" customWidth="1"/>
    <col min="9225" max="9225" width="13.7109375" bestFit="1" customWidth="1"/>
    <col min="9473" max="9473" width="12.5703125" bestFit="1" customWidth="1"/>
    <col min="9474" max="9474" width="13.85546875" bestFit="1" customWidth="1"/>
    <col min="9475" max="9475" width="12" bestFit="1" customWidth="1"/>
    <col min="9476" max="9476" width="13.85546875" bestFit="1" customWidth="1"/>
    <col min="9477" max="9477" width="14" bestFit="1" customWidth="1"/>
    <col min="9478" max="9480" width="12" bestFit="1" customWidth="1"/>
    <col min="9481" max="9481" width="13.7109375" bestFit="1" customWidth="1"/>
    <col min="9729" max="9729" width="12.5703125" bestFit="1" customWidth="1"/>
    <col min="9730" max="9730" width="13.85546875" bestFit="1" customWidth="1"/>
    <col min="9731" max="9731" width="12" bestFit="1" customWidth="1"/>
    <col min="9732" max="9732" width="13.85546875" bestFit="1" customWidth="1"/>
    <col min="9733" max="9733" width="14" bestFit="1" customWidth="1"/>
    <col min="9734" max="9736" width="12" bestFit="1" customWidth="1"/>
    <col min="9737" max="9737" width="13.7109375" bestFit="1" customWidth="1"/>
    <col min="9985" max="9985" width="12.5703125" bestFit="1" customWidth="1"/>
    <col min="9986" max="9986" width="13.85546875" bestFit="1" customWidth="1"/>
    <col min="9987" max="9987" width="12" bestFit="1" customWidth="1"/>
    <col min="9988" max="9988" width="13.85546875" bestFit="1" customWidth="1"/>
    <col min="9989" max="9989" width="14" bestFit="1" customWidth="1"/>
    <col min="9990" max="9992" width="12" bestFit="1" customWidth="1"/>
    <col min="9993" max="9993" width="13.7109375" bestFit="1" customWidth="1"/>
    <col min="10241" max="10241" width="12.5703125" bestFit="1" customWidth="1"/>
    <col min="10242" max="10242" width="13.85546875" bestFit="1" customWidth="1"/>
    <col min="10243" max="10243" width="12" bestFit="1" customWidth="1"/>
    <col min="10244" max="10244" width="13.85546875" bestFit="1" customWidth="1"/>
    <col min="10245" max="10245" width="14" bestFit="1" customWidth="1"/>
    <col min="10246" max="10248" width="12" bestFit="1" customWidth="1"/>
    <col min="10249" max="10249" width="13.7109375" bestFit="1" customWidth="1"/>
    <col min="10497" max="10497" width="12.5703125" bestFit="1" customWidth="1"/>
    <col min="10498" max="10498" width="13.85546875" bestFit="1" customWidth="1"/>
    <col min="10499" max="10499" width="12" bestFit="1" customWidth="1"/>
    <col min="10500" max="10500" width="13.85546875" bestFit="1" customWidth="1"/>
    <col min="10501" max="10501" width="14" bestFit="1" customWidth="1"/>
    <col min="10502" max="10504" width="12" bestFit="1" customWidth="1"/>
    <col min="10505" max="10505" width="13.7109375" bestFit="1" customWidth="1"/>
    <col min="10753" max="10753" width="12.5703125" bestFit="1" customWidth="1"/>
    <col min="10754" max="10754" width="13.85546875" bestFit="1" customWidth="1"/>
    <col min="10755" max="10755" width="12" bestFit="1" customWidth="1"/>
    <col min="10756" max="10756" width="13.85546875" bestFit="1" customWidth="1"/>
    <col min="10757" max="10757" width="14" bestFit="1" customWidth="1"/>
    <col min="10758" max="10760" width="12" bestFit="1" customWidth="1"/>
    <col min="10761" max="10761" width="13.7109375" bestFit="1" customWidth="1"/>
    <col min="11009" max="11009" width="12.5703125" bestFit="1" customWidth="1"/>
    <col min="11010" max="11010" width="13.85546875" bestFit="1" customWidth="1"/>
    <col min="11011" max="11011" width="12" bestFit="1" customWidth="1"/>
    <col min="11012" max="11012" width="13.85546875" bestFit="1" customWidth="1"/>
    <col min="11013" max="11013" width="14" bestFit="1" customWidth="1"/>
    <col min="11014" max="11016" width="12" bestFit="1" customWidth="1"/>
    <col min="11017" max="11017" width="13.7109375" bestFit="1" customWidth="1"/>
    <col min="11265" max="11265" width="12.5703125" bestFit="1" customWidth="1"/>
    <col min="11266" max="11266" width="13.85546875" bestFit="1" customWidth="1"/>
    <col min="11267" max="11267" width="12" bestFit="1" customWidth="1"/>
    <col min="11268" max="11268" width="13.85546875" bestFit="1" customWidth="1"/>
    <col min="11269" max="11269" width="14" bestFit="1" customWidth="1"/>
    <col min="11270" max="11272" width="12" bestFit="1" customWidth="1"/>
    <col min="11273" max="11273" width="13.7109375" bestFit="1" customWidth="1"/>
    <col min="11521" max="11521" width="12.5703125" bestFit="1" customWidth="1"/>
    <col min="11522" max="11522" width="13.85546875" bestFit="1" customWidth="1"/>
    <col min="11523" max="11523" width="12" bestFit="1" customWidth="1"/>
    <col min="11524" max="11524" width="13.85546875" bestFit="1" customWidth="1"/>
    <col min="11525" max="11525" width="14" bestFit="1" customWidth="1"/>
    <col min="11526" max="11528" width="12" bestFit="1" customWidth="1"/>
    <col min="11529" max="11529" width="13.7109375" bestFit="1" customWidth="1"/>
    <col min="11777" max="11777" width="12.5703125" bestFit="1" customWidth="1"/>
    <col min="11778" max="11778" width="13.85546875" bestFit="1" customWidth="1"/>
    <col min="11779" max="11779" width="12" bestFit="1" customWidth="1"/>
    <col min="11780" max="11780" width="13.85546875" bestFit="1" customWidth="1"/>
    <col min="11781" max="11781" width="14" bestFit="1" customWidth="1"/>
    <col min="11782" max="11784" width="12" bestFit="1" customWidth="1"/>
    <col min="11785" max="11785" width="13.7109375" bestFit="1" customWidth="1"/>
    <col min="12033" max="12033" width="12.5703125" bestFit="1" customWidth="1"/>
    <col min="12034" max="12034" width="13.85546875" bestFit="1" customWidth="1"/>
    <col min="12035" max="12035" width="12" bestFit="1" customWidth="1"/>
    <col min="12036" max="12036" width="13.85546875" bestFit="1" customWidth="1"/>
    <col min="12037" max="12037" width="14" bestFit="1" customWidth="1"/>
    <col min="12038" max="12040" width="12" bestFit="1" customWidth="1"/>
    <col min="12041" max="12041" width="13.7109375" bestFit="1" customWidth="1"/>
    <col min="12289" max="12289" width="12.5703125" bestFit="1" customWidth="1"/>
    <col min="12290" max="12290" width="13.85546875" bestFit="1" customWidth="1"/>
    <col min="12291" max="12291" width="12" bestFit="1" customWidth="1"/>
    <col min="12292" max="12292" width="13.85546875" bestFit="1" customWidth="1"/>
    <col min="12293" max="12293" width="14" bestFit="1" customWidth="1"/>
    <col min="12294" max="12296" width="12" bestFit="1" customWidth="1"/>
    <col min="12297" max="12297" width="13.7109375" bestFit="1" customWidth="1"/>
    <col min="12545" max="12545" width="12.5703125" bestFit="1" customWidth="1"/>
    <col min="12546" max="12546" width="13.85546875" bestFit="1" customWidth="1"/>
    <col min="12547" max="12547" width="12" bestFit="1" customWidth="1"/>
    <col min="12548" max="12548" width="13.85546875" bestFit="1" customWidth="1"/>
    <col min="12549" max="12549" width="14" bestFit="1" customWidth="1"/>
    <col min="12550" max="12552" width="12" bestFit="1" customWidth="1"/>
    <col min="12553" max="12553" width="13.7109375" bestFit="1" customWidth="1"/>
    <col min="12801" max="12801" width="12.5703125" bestFit="1" customWidth="1"/>
    <col min="12802" max="12802" width="13.85546875" bestFit="1" customWidth="1"/>
    <col min="12803" max="12803" width="12" bestFit="1" customWidth="1"/>
    <col min="12804" max="12804" width="13.85546875" bestFit="1" customWidth="1"/>
    <col min="12805" max="12805" width="14" bestFit="1" customWidth="1"/>
    <col min="12806" max="12808" width="12" bestFit="1" customWidth="1"/>
    <col min="12809" max="12809" width="13.7109375" bestFit="1" customWidth="1"/>
    <col min="13057" max="13057" width="12.5703125" bestFit="1" customWidth="1"/>
    <col min="13058" max="13058" width="13.85546875" bestFit="1" customWidth="1"/>
    <col min="13059" max="13059" width="12" bestFit="1" customWidth="1"/>
    <col min="13060" max="13060" width="13.85546875" bestFit="1" customWidth="1"/>
    <col min="13061" max="13061" width="14" bestFit="1" customWidth="1"/>
    <col min="13062" max="13064" width="12" bestFit="1" customWidth="1"/>
    <col min="13065" max="13065" width="13.7109375" bestFit="1" customWidth="1"/>
    <col min="13313" max="13313" width="12.5703125" bestFit="1" customWidth="1"/>
    <col min="13314" max="13314" width="13.85546875" bestFit="1" customWidth="1"/>
    <col min="13315" max="13315" width="12" bestFit="1" customWidth="1"/>
    <col min="13316" max="13316" width="13.85546875" bestFit="1" customWidth="1"/>
    <col min="13317" max="13317" width="14" bestFit="1" customWidth="1"/>
    <col min="13318" max="13320" width="12" bestFit="1" customWidth="1"/>
    <col min="13321" max="13321" width="13.7109375" bestFit="1" customWidth="1"/>
    <col min="13569" max="13569" width="12.5703125" bestFit="1" customWidth="1"/>
    <col min="13570" max="13570" width="13.85546875" bestFit="1" customWidth="1"/>
    <col min="13571" max="13571" width="12" bestFit="1" customWidth="1"/>
    <col min="13572" max="13572" width="13.85546875" bestFit="1" customWidth="1"/>
    <col min="13573" max="13573" width="14" bestFit="1" customWidth="1"/>
    <col min="13574" max="13576" width="12" bestFit="1" customWidth="1"/>
    <col min="13577" max="13577" width="13.7109375" bestFit="1" customWidth="1"/>
    <col min="13825" max="13825" width="12.5703125" bestFit="1" customWidth="1"/>
    <col min="13826" max="13826" width="13.85546875" bestFit="1" customWidth="1"/>
    <col min="13827" max="13827" width="12" bestFit="1" customWidth="1"/>
    <col min="13828" max="13828" width="13.85546875" bestFit="1" customWidth="1"/>
    <col min="13829" max="13829" width="14" bestFit="1" customWidth="1"/>
    <col min="13830" max="13832" width="12" bestFit="1" customWidth="1"/>
    <col min="13833" max="13833" width="13.7109375" bestFit="1" customWidth="1"/>
    <col min="14081" max="14081" width="12.5703125" bestFit="1" customWidth="1"/>
    <col min="14082" max="14082" width="13.85546875" bestFit="1" customWidth="1"/>
    <col min="14083" max="14083" width="12" bestFit="1" customWidth="1"/>
    <col min="14084" max="14084" width="13.85546875" bestFit="1" customWidth="1"/>
    <col min="14085" max="14085" width="14" bestFit="1" customWidth="1"/>
    <col min="14086" max="14088" width="12" bestFit="1" customWidth="1"/>
    <col min="14089" max="14089" width="13.7109375" bestFit="1" customWidth="1"/>
    <col min="14337" max="14337" width="12.5703125" bestFit="1" customWidth="1"/>
    <col min="14338" max="14338" width="13.85546875" bestFit="1" customWidth="1"/>
    <col min="14339" max="14339" width="12" bestFit="1" customWidth="1"/>
    <col min="14340" max="14340" width="13.85546875" bestFit="1" customWidth="1"/>
    <col min="14341" max="14341" width="14" bestFit="1" customWidth="1"/>
    <col min="14342" max="14344" width="12" bestFit="1" customWidth="1"/>
    <col min="14345" max="14345" width="13.7109375" bestFit="1" customWidth="1"/>
    <col min="14593" max="14593" width="12.5703125" bestFit="1" customWidth="1"/>
    <col min="14594" max="14594" width="13.85546875" bestFit="1" customWidth="1"/>
    <col min="14595" max="14595" width="12" bestFit="1" customWidth="1"/>
    <col min="14596" max="14596" width="13.85546875" bestFit="1" customWidth="1"/>
    <col min="14597" max="14597" width="14" bestFit="1" customWidth="1"/>
    <col min="14598" max="14600" width="12" bestFit="1" customWidth="1"/>
    <col min="14601" max="14601" width="13.7109375" bestFit="1" customWidth="1"/>
    <col min="14849" max="14849" width="12.5703125" bestFit="1" customWidth="1"/>
    <col min="14850" max="14850" width="13.85546875" bestFit="1" customWidth="1"/>
    <col min="14851" max="14851" width="12" bestFit="1" customWidth="1"/>
    <col min="14852" max="14852" width="13.85546875" bestFit="1" customWidth="1"/>
    <col min="14853" max="14853" width="14" bestFit="1" customWidth="1"/>
    <col min="14854" max="14856" width="12" bestFit="1" customWidth="1"/>
    <col min="14857" max="14857" width="13.7109375" bestFit="1" customWidth="1"/>
    <col min="15105" max="15105" width="12.5703125" bestFit="1" customWidth="1"/>
    <col min="15106" max="15106" width="13.85546875" bestFit="1" customWidth="1"/>
    <col min="15107" max="15107" width="12" bestFit="1" customWidth="1"/>
    <col min="15108" max="15108" width="13.85546875" bestFit="1" customWidth="1"/>
    <col min="15109" max="15109" width="14" bestFit="1" customWidth="1"/>
    <col min="15110" max="15112" width="12" bestFit="1" customWidth="1"/>
    <col min="15113" max="15113" width="13.7109375" bestFit="1" customWidth="1"/>
    <col min="15361" max="15361" width="12.5703125" bestFit="1" customWidth="1"/>
    <col min="15362" max="15362" width="13.85546875" bestFit="1" customWidth="1"/>
    <col min="15363" max="15363" width="12" bestFit="1" customWidth="1"/>
    <col min="15364" max="15364" width="13.85546875" bestFit="1" customWidth="1"/>
    <col min="15365" max="15365" width="14" bestFit="1" customWidth="1"/>
    <col min="15366" max="15368" width="12" bestFit="1" customWidth="1"/>
    <col min="15369" max="15369" width="13.7109375" bestFit="1" customWidth="1"/>
    <col min="15617" max="15617" width="12.5703125" bestFit="1" customWidth="1"/>
    <col min="15618" max="15618" width="13.85546875" bestFit="1" customWidth="1"/>
    <col min="15619" max="15619" width="12" bestFit="1" customWidth="1"/>
    <col min="15620" max="15620" width="13.85546875" bestFit="1" customWidth="1"/>
    <col min="15621" max="15621" width="14" bestFit="1" customWidth="1"/>
    <col min="15622" max="15624" width="12" bestFit="1" customWidth="1"/>
    <col min="15625" max="15625" width="13.7109375" bestFit="1" customWidth="1"/>
    <col min="15873" max="15873" width="12.5703125" bestFit="1" customWidth="1"/>
    <col min="15874" max="15874" width="13.85546875" bestFit="1" customWidth="1"/>
    <col min="15875" max="15875" width="12" bestFit="1" customWidth="1"/>
    <col min="15876" max="15876" width="13.85546875" bestFit="1" customWidth="1"/>
    <col min="15877" max="15877" width="14" bestFit="1" customWidth="1"/>
    <col min="15878" max="15880" width="12" bestFit="1" customWidth="1"/>
    <col min="15881" max="15881" width="13.7109375" bestFit="1" customWidth="1"/>
    <col min="16129" max="16129" width="12.5703125" bestFit="1" customWidth="1"/>
    <col min="16130" max="16130" width="13.85546875" bestFit="1" customWidth="1"/>
    <col min="16131" max="16131" width="12" bestFit="1" customWidth="1"/>
    <col min="16132" max="16132" width="13.85546875" bestFit="1" customWidth="1"/>
    <col min="16133" max="16133" width="14" bestFit="1" customWidth="1"/>
    <col min="16134" max="16136" width="12" bestFit="1" customWidth="1"/>
    <col min="16137" max="16137" width="13.7109375" bestFit="1" customWidth="1"/>
  </cols>
  <sheetData>
    <row r="1" spans="1:9">
      <c r="A1" t="s">
        <v>108</v>
      </c>
      <c r="B1" t="s">
        <v>55</v>
      </c>
      <c r="C1" t="s">
        <v>56</v>
      </c>
      <c r="D1" t="s">
        <v>109</v>
      </c>
      <c r="E1" t="s">
        <v>57</v>
      </c>
      <c r="F1" t="s">
        <v>110</v>
      </c>
      <c r="G1" t="s">
        <v>111</v>
      </c>
      <c r="H1" t="s">
        <v>112</v>
      </c>
      <c r="I1" t="s">
        <v>113</v>
      </c>
    </row>
    <row r="2" spans="1:9">
      <c r="A2" t="s">
        <v>108</v>
      </c>
      <c r="B2" t="s">
        <v>55</v>
      </c>
      <c r="C2" t="s">
        <v>56</v>
      </c>
      <c r="D2" t="s">
        <v>109</v>
      </c>
      <c r="E2" t="s">
        <v>57</v>
      </c>
      <c r="F2" t="s">
        <v>110</v>
      </c>
      <c r="G2" t="s">
        <v>111</v>
      </c>
      <c r="H2" t="s">
        <v>112</v>
      </c>
      <c r="I2" t="s">
        <v>113</v>
      </c>
    </row>
    <row r="3" spans="1:9">
      <c r="A3">
        <v>1.6585199999999999E-3</v>
      </c>
      <c r="B3">
        <v>0.63658393999999996</v>
      </c>
      <c r="C3">
        <v>0.51668597699999996</v>
      </c>
      <c r="D3">
        <v>0.13182533799999999</v>
      </c>
      <c r="E3">
        <v>5.6251906999999997E-2</v>
      </c>
      <c r="F3">
        <v>0.16176042299999999</v>
      </c>
      <c r="G3">
        <v>5.4785083999999998E-2</v>
      </c>
      <c r="H3">
        <v>0.63192905899999996</v>
      </c>
      <c r="I3">
        <v>0.52731164399999997</v>
      </c>
    </row>
    <row r="4" spans="1:9">
      <c r="A4">
        <v>-1.151589E-3</v>
      </c>
      <c r="B4">
        <v>0.64359944700000005</v>
      </c>
      <c r="C4">
        <v>0.52305043100000004</v>
      </c>
      <c r="D4">
        <v>8.3942591999999996E-2</v>
      </c>
      <c r="E4">
        <v>0.117887668</v>
      </c>
      <c r="F4">
        <v>0.155399449</v>
      </c>
      <c r="G4">
        <v>0.108679863</v>
      </c>
      <c r="H4">
        <v>0.61806910000000004</v>
      </c>
      <c r="I4">
        <v>0.52357835100000005</v>
      </c>
    </row>
    <row r="5" spans="1:9">
      <c r="A5">
        <v>1.6585199999999999E-3</v>
      </c>
      <c r="B5">
        <v>0.53802929300000002</v>
      </c>
      <c r="C5">
        <v>0.72855215500000003</v>
      </c>
      <c r="D5">
        <v>0.13237881400000001</v>
      </c>
      <c r="E5">
        <v>8.8954705999999995E-2</v>
      </c>
      <c r="F5">
        <v>8.2946212000000005E-2</v>
      </c>
      <c r="G5">
        <v>0.13856485299999999</v>
      </c>
      <c r="H5">
        <v>0.54450472400000005</v>
      </c>
      <c r="I5">
        <v>0.64295716999999997</v>
      </c>
    </row>
    <row r="6" spans="1:9">
      <c r="A6">
        <v>-3.9555809999999997E-3</v>
      </c>
      <c r="B6">
        <v>0.51035405099999998</v>
      </c>
      <c r="C6">
        <v>0.75394629199999996</v>
      </c>
      <c r="D6">
        <v>7.5061867000000004E-2</v>
      </c>
      <c r="E6">
        <v>9.8882331000000004E-2</v>
      </c>
      <c r="F6">
        <v>6.8047359000000002E-2</v>
      </c>
      <c r="G6">
        <v>0.32531556099999998</v>
      </c>
      <c r="H6">
        <v>0.59080833899999996</v>
      </c>
      <c r="I6">
        <v>0.85532484799999997</v>
      </c>
    </row>
    <row r="7" spans="1:9">
      <c r="A7">
        <v>1.6585199999999999E-3</v>
      </c>
      <c r="B7">
        <v>0.568542404</v>
      </c>
      <c r="C7">
        <v>0.82255134900000004</v>
      </c>
      <c r="D7">
        <v>0.24862256699999999</v>
      </c>
      <c r="E7">
        <v>0.265646932</v>
      </c>
      <c r="F7">
        <v>0.49155004299999999</v>
      </c>
      <c r="G7">
        <v>6.6242371999999994E-2</v>
      </c>
      <c r="H7">
        <v>0.65301613700000005</v>
      </c>
      <c r="I7">
        <v>0.407005224</v>
      </c>
    </row>
    <row r="8" spans="1:9">
      <c r="A8">
        <v>-3.9555809999999997E-3</v>
      </c>
      <c r="B8">
        <v>0.57296358000000003</v>
      </c>
      <c r="C8">
        <v>0.78250260100000002</v>
      </c>
      <c r="D8">
        <v>8.7838453999999996E-2</v>
      </c>
      <c r="E8">
        <v>0.12929703200000001</v>
      </c>
      <c r="F8">
        <v>7.2115276000000006E-2</v>
      </c>
      <c r="G8">
        <v>0.13546807499999999</v>
      </c>
      <c r="H8">
        <v>0.68170699800000001</v>
      </c>
      <c r="I8">
        <v>0.478064143</v>
      </c>
    </row>
    <row r="9" spans="1:9">
      <c r="A9">
        <v>-3.9555809999999997E-3</v>
      </c>
      <c r="B9">
        <v>0.64125649699999998</v>
      </c>
      <c r="C9">
        <v>0.43877431300000003</v>
      </c>
      <c r="D9">
        <v>0.22808571</v>
      </c>
      <c r="E9">
        <v>7.5061867000000004E-2</v>
      </c>
      <c r="F9">
        <v>0.215247775</v>
      </c>
      <c r="G9">
        <v>0.110961289</v>
      </c>
      <c r="H9">
        <v>0.54018400600000005</v>
      </c>
      <c r="I9">
        <v>0.75055810999999995</v>
      </c>
    </row>
    <row r="10" spans="1:9">
      <c r="A10">
        <v>-1.151589E-3</v>
      </c>
      <c r="B10">
        <v>0.54450472400000005</v>
      </c>
      <c r="C10">
        <v>0.35797984500000002</v>
      </c>
      <c r="E10">
        <v>8.9897537E-2</v>
      </c>
      <c r="F10">
        <v>0.20214077599999999</v>
      </c>
      <c r="G10">
        <v>0.228492052</v>
      </c>
      <c r="H10">
        <v>0.46894773699999998</v>
      </c>
      <c r="I10">
        <v>0.67215620899999995</v>
      </c>
    </row>
    <row r="11" spans="1:9">
      <c r="A11">
        <v>-2.5543480000000001E-3</v>
      </c>
      <c r="B11">
        <v>0.65065519599999999</v>
      </c>
      <c r="C11">
        <v>0.59080833899999996</v>
      </c>
      <c r="E11">
        <v>0.141669187</v>
      </c>
      <c r="F11">
        <v>0.46191880800000001</v>
      </c>
      <c r="G11">
        <v>0.189168104</v>
      </c>
      <c r="H11">
        <v>0.65775166600000001</v>
      </c>
      <c r="I11">
        <v>0.621252421</v>
      </c>
    </row>
    <row r="12" spans="1:9">
      <c r="A12">
        <v>3.0658780000000002E-3</v>
      </c>
      <c r="B12">
        <v>0.58403587700000004</v>
      </c>
      <c r="C12">
        <v>0.50196149199999995</v>
      </c>
      <c r="E12">
        <v>0.141669187</v>
      </c>
      <c r="F12">
        <v>0.20214077599999999</v>
      </c>
      <c r="G12">
        <v>0.20214077599999999</v>
      </c>
      <c r="H12">
        <v>0.48621620399999999</v>
      </c>
      <c r="I12">
        <v>0.55486705599999997</v>
      </c>
    </row>
    <row r="13" spans="1:9">
      <c r="A13">
        <v>2.52699E-4</v>
      </c>
      <c r="B13">
        <v>0.87761787499999999</v>
      </c>
      <c r="C13">
        <v>0.42887693900000001</v>
      </c>
      <c r="E13">
        <v>6.6242371999999994E-2</v>
      </c>
      <c r="F13">
        <v>0.26222361300000002</v>
      </c>
      <c r="G13">
        <v>0.15416286600000001</v>
      </c>
      <c r="H13">
        <v>0.57082938800000005</v>
      </c>
    </row>
    <row r="14" spans="1:9">
      <c r="A14">
        <v>-2.5543480000000001E-3</v>
      </c>
      <c r="B14">
        <v>0.92346894700000004</v>
      </c>
      <c r="C14">
        <v>0.39772344199999998</v>
      </c>
      <c r="E14">
        <v>4.8783551000000001E-2</v>
      </c>
      <c r="F14">
        <v>0.117043938</v>
      </c>
      <c r="G14">
        <v>0.28638462199999998</v>
      </c>
      <c r="H14">
        <v>0.55776262899999995</v>
      </c>
    </row>
    <row r="15" spans="1:9">
      <c r="A15">
        <v>-3.9555809999999997E-3</v>
      </c>
      <c r="B15">
        <v>0.99566724299999998</v>
      </c>
      <c r="C15">
        <v>0.38814538500000001</v>
      </c>
      <c r="E15">
        <v>0.13237881400000001</v>
      </c>
      <c r="F15">
        <v>0.18273124399999999</v>
      </c>
      <c r="G15">
        <v>0.26222361300000002</v>
      </c>
      <c r="H15">
        <v>0.51517778400000003</v>
      </c>
    </row>
    <row r="16" spans="1:9">
      <c r="A16">
        <v>-2.5543480000000001E-3</v>
      </c>
      <c r="B16">
        <v>0.73449438499999997</v>
      </c>
      <c r="C16">
        <v>0.40737556899999999</v>
      </c>
      <c r="E16">
        <v>9.5880370000000006E-2</v>
      </c>
      <c r="F16">
        <v>0.27597307199999999</v>
      </c>
      <c r="G16">
        <v>0.20867730200000001</v>
      </c>
      <c r="H16">
        <v>0.50683378999999995</v>
      </c>
    </row>
    <row r="17" spans="1:8">
      <c r="A17">
        <v>-5.3552909999999999E-3</v>
      </c>
      <c r="B17">
        <v>0.73449438499999997</v>
      </c>
      <c r="C17">
        <v>0.42493990700000001</v>
      </c>
      <c r="E17">
        <v>0.16045606700000001</v>
      </c>
      <c r="F17">
        <v>0.33252548700000001</v>
      </c>
      <c r="G17">
        <v>0.17632690100000001</v>
      </c>
      <c r="H17">
        <v>0.57521587299999999</v>
      </c>
    </row>
    <row r="18" spans="1:8">
      <c r="A18">
        <v>-5.3552909999999999E-3</v>
      </c>
      <c r="B18">
        <v>0.52357835100000005</v>
      </c>
      <c r="C18">
        <v>0.5124611</v>
      </c>
      <c r="E18">
        <v>0.113998986</v>
      </c>
      <c r="F18">
        <v>0.14790068000000001</v>
      </c>
      <c r="G18">
        <v>0.38796513300000002</v>
      </c>
      <c r="H18">
        <v>0.64295716999999997</v>
      </c>
    </row>
    <row r="19" spans="1:8">
      <c r="A19">
        <v>-3.9555809999999997E-3</v>
      </c>
      <c r="B19">
        <v>0.83343269900000005</v>
      </c>
      <c r="C19">
        <v>0.46894773699999998</v>
      </c>
      <c r="E19">
        <v>0.19563783000000001</v>
      </c>
      <c r="F19">
        <v>0.166780607</v>
      </c>
      <c r="G19">
        <v>0.27597307199999999</v>
      </c>
      <c r="H19">
        <v>0.57082938800000005</v>
      </c>
    </row>
    <row r="20" spans="1:8">
      <c r="A20">
        <v>-6.7534830000000002E-3</v>
      </c>
      <c r="B20">
        <v>0.44994596399999998</v>
      </c>
      <c r="C20">
        <v>0.64829877899999999</v>
      </c>
      <c r="E20">
        <v>0.20540481899999999</v>
      </c>
      <c r="F20">
        <v>0.141669187</v>
      </c>
      <c r="G20">
        <v>7.8015261000000002E-2</v>
      </c>
      <c r="H20">
        <v>0.70973568600000003</v>
      </c>
    </row>
    <row r="21" spans="1:8">
      <c r="A21">
        <v>-1.151589E-3</v>
      </c>
      <c r="B21">
        <v>0.53203629100000005</v>
      </c>
      <c r="C21">
        <v>0.72103549499999997</v>
      </c>
      <c r="E21">
        <v>0.10490751600000001</v>
      </c>
      <c r="F21">
        <v>0.23516661999999999</v>
      </c>
      <c r="G21">
        <v>0.15730557000000001</v>
      </c>
      <c r="H21">
        <v>0.50268276300000003</v>
      </c>
    </row>
    <row r="22" spans="1:8">
      <c r="A22">
        <v>2.52699E-4</v>
      </c>
      <c r="B22">
        <v>0.34341872899999998</v>
      </c>
      <c r="C22">
        <v>0.71854015599999999</v>
      </c>
      <c r="E22">
        <v>0.120096181</v>
      </c>
      <c r="F22">
        <v>0.141669187</v>
      </c>
      <c r="G22">
        <v>7.5061867000000004E-2</v>
      </c>
      <c r="H22">
        <v>0.48213348299999997</v>
      </c>
    </row>
    <row r="23" spans="1:8">
      <c r="A23">
        <v>2.52699E-4</v>
      </c>
      <c r="B23">
        <v>0.23851718099999999</v>
      </c>
      <c r="C23">
        <v>0.66967093700000002</v>
      </c>
      <c r="E23">
        <v>8.3942591999999996E-2</v>
      </c>
      <c r="F23">
        <v>5.4576764999999999E-2</v>
      </c>
      <c r="G23">
        <v>0.12929703200000001</v>
      </c>
      <c r="H23">
        <v>0.478064143</v>
      </c>
    </row>
    <row r="24" spans="1:8">
      <c r="A24">
        <v>4.4747750000000003E-3</v>
      </c>
      <c r="B24">
        <v>0.47400809500000002</v>
      </c>
      <c r="C24">
        <v>0.67687840700000002</v>
      </c>
      <c r="E24">
        <v>6.9175455999999996E-2</v>
      </c>
      <c r="F24">
        <v>0.134277544</v>
      </c>
      <c r="G24">
        <v>8.3942591999999996E-2</v>
      </c>
      <c r="H24">
        <v>0.46996524899999997</v>
      </c>
    </row>
    <row r="25" spans="1:8">
      <c r="A25">
        <v>-2.5543480000000001E-3</v>
      </c>
      <c r="B25">
        <v>0.51099876499999997</v>
      </c>
      <c r="C25">
        <v>0.52944776299999996</v>
      </c>
      <c r="E25">
        <v>8.3942591999999996E-2</v>
      </c>
      <c r="F25">
        <v>0.121544585</v>
      </c>
      <c r="G25">
        <v>0.14478111599999999</v>
      </c>
      <c r="H25">
        <v>0.55776262899999995</v>
      </c>
    </row>
    <row r="26" spans="1:8">
      <c r="A26">
        <v>-1.151589E-3</v>
      </c>
      <c r="B26">
        <v>0.60186730799999999</v>
      </c>
      <c r="C26">
        <v>0.51035405099999998</v>
      </c>
      <c r="E26">
        <v>0.16361439899999999</v>
      </c>
      <c r="F26">
        <v>0.26374656000000002</v>
      </c>
      <c r="G26">
        <v>0.169954732</v>
      </c>
      <c r="H26">
        <v>0.45791503700000002</v>
      </c>
    </row>
    <row r="27" spans="1:8">
      <c r="A27">
        <v>2.52699E-4</v>
      </c>
      <c r="B27">
        <v>0.57961799800000002</v>
      </c>
      <c r="C27">
        <v>0.51035405099999998</v>
      </c>
      <c r="E27">
        <v>7.8015261000000002E-2</v>
      </c>
      <c r="F27">
        <v>0.39346147999999997</v>
      </c>
      <c r="G27">
        <v>9.5880370000000006E-2</v>
      </c>
      <c r="H27">
        <v>0.48621620399999999</v>
      </c>
    </row>
    <row r="28" spans="1:8">
      <c r="A28">
        <v>-1.151589E-3</v>
      </c>
      <c r="B28">
        <v>0.43024375399999998</v>
      </c>
      <c r="C28">
        <v>0.48122523299999997</v>
      </c>
      <c r="E28">
        <v>0.14478111599999999</v>
      </c>
      <c r="F28">
        <v>0.234453095</v>
      </c>
      <c r="G28">
        <v>0.141669187</v>
      </c>
      <c r="H28">
        <v>0.407005224</v>
      </c>
    </row>
    <row r="29" spans="1:8">
      <c r="A29">
        <v>-3.9555809999999997E-3</v>
      </c>
      <c r="B29">
        <v>0.64295716999999997</v>
      </c>
      <c r="C29">
        <v>0.56194016999999996</v>
      </c>
      <c r="E29">
        <v>0.23851718099999999</v>
      </c>
      <c r="F29">
        <v>0.61117380099999996</v>
      </c>
      <c r="G29">
        <v>8.3942591999999996E-2</v>
      </c>
      <c r="H29">
        <v>0.45791503700000002</v>
      </c>
    </row>
    <row r="30" spans="1:8">
      <c r="A30">
        <v>-1.2331129999999999E-2</v>
      </c>
      <c r="B30">
        <v>0.33977711700000002</v>
      </c>
      <c r="C30">
        <v>0.51880382999999997</v>
      </c>
      <c r="E30">
        <v>0.18594558799999999</v>
      </c>
      <c r="F30">
        <v>0.62829862000000003</v>
      </c>
      <c r="G30">
        <v>9.8882331000000004E-2</v>
      </c>
      <c r="H30">
        <v>0.46593551599999999</v>
      </c>
    </row>
    <row r="31" spans="1:8">
      <c r="A31">
        <v>-5.3552909999999999E-3</v>
      </c>
      <c r="B31">
        <v>0.36549363899999998</v>
      </c>
      <c r="C31">
        <v>0.59080833899999996</v>
      </c>
      <c r="E31">
        <v>0.166780607</v>
      </c>
      <c r="F31">
        <v>0.17011046899999999</v>
      </c>
      <c r="G31">
        <v>4.8783551000000001E-2</v>
      </c>
      <c r="H31">
        <v>0.46593551599999999</v>
      </c>
    </row>
    <row r="32" spans="1:8">
      <c r="A32">
        <v>-3.9555809999999997E-3</v>
      </c>
      <c r="B32">
        <v>0.33252548700000001</v>
      </c>
      <c r="C32">
        <v>0.24579216000000001</v>
      </c>
      <c r="E32">
        <v>0.101891368</v>
      </c>
      <c r="F32">
        <v>0.402542819</v>
      </c>
      <c r="G32">
        <v>0.14790068000000001</v>
      </c>
      <c r="H32">
        <v>0.44598049200000001</v>
      </c>
    </row>
    <row r="33" spans="1:8">
      <c r="A33">
        <v>-1.151589E-3</v>
      </c>
      <c r="B33">
        <v>0.62910763599999997</v>
      </c>
      <c r="C33">
        <v>0.41710296600000002</v>
      </c>
      <c r="E33">
        <v>0.13237881400000001</v>
      </c>
      <c r="F33">
        <v>0.13642785900000001</v>
      </c>
      <c r="G33">
        <v>9.5880370000000006E-2</v>
      </c>
      <c r="H33">
        <v>0.39554635399999999</v>
      </c>
    </row>
    <row r="34" spans="1:8">
      <c r="A34">
        <v>-8.1501590000000006E-3</v>
      </c>
      <c r="B34">
        <v>0.50683378999999995</v>
      </c>
      <c r="C34">
        <v>0.43282645400000003</v>
      </c>
      <c r="E34">
        <v>0.30040213100000002</v>
      </c>
      <c r="G34">
        <v>0.20867730200000001</v>
      </c>
      <c r="H34">
        <v>0.37667888599999999</v>
      </c>
    </row>
    <row r="35" spans="1:8">
      <c r="A35">
        <v>-8.1501590000000006E-3</v>
      </c>
      <c r="B35">
        <v>0.67589255199999998</v>
      </c>
      <c r="C35">
        <v>0.58856358200000003</v>
      </c>
      <c r="E35">
        <v>0.31457777999999997</v>
      </c>
      <c r="G35">
        <v>0.101891368</v>
      </c>
      <c r="H35">
        <v>0.40317389599999998</v>
      </c>
    </row>
    <row r="36" spans="1:8">
      <c r="A36">
        <v>-1.151589E-3</v>
      </c>
      <c r="B36">
        <v>0.61996043300000003</v>
      </c>
      <c r="C36">
        <v>0.52517920500000004</v>
      </c>
      <c r="E36">
        <v>0.117043938</v>
      </c>
      <c r="G36">
        <v>0.117043938</v>
      </c>
      <c r="H36">
        <v>0.38796513300000002</v>
      </c>
    </row>
    <row r="37" spans="1:8">
      <c r="A37">
        <v>-8.1501590000000006E-3</v>
      </c>
      <c r="B37">
        <v>0.615412183</v>
      </c>
      <c r="C37">
        <v>0.61806910000000004</v>
      </c>
      <c r="E37">
        <v>6.9175455999999996E-2</v>
      </c>
      <c r="G37">
        <v>0.117043938</v>
      </c>
      <c r="H37">
        <v>0.36549363899999998</v>
      </c>
    </row>
    <row r="38" spans="1:8">
      <c r="A38">
        <v>-8.1501590000000006E-3</v>
      </c>
      <c r="B38">
        <v>0.45392411700000002</v>
      </c>
      <c r="C38">
        <v>0.63658393999999996</v>
      </c>
      <c r="E38">
        <v>0.15416286600000001</v>
      </c>
      <c r="G38">
        <v>0.189168104</v>
      </c>
      <c r="H38">
        <v>0.36921094900000001</v>
      </c>
    </row>
    <row r="39" spans="1:8">
      <c r="A39">
        <v>-9.5453229999999997E-3</v>
      </c>
      <c r="B39">
        <v>0.50268276300000003</v>
      </c>
      <c r="C39">
        <v>0.62960820399999995</v>
      </c>
      <c r="E39">
        <v>8.9897537E-2</v>
      </c>
      <c r="G39">
        <v>0.321726081</v>
      </c>
      <c r="H39">
        <v>0.354407525</v>
      </c>
    </row>
    <row r="40" spans="1:8">
      <c r="A40">
        <v>-1.151589E-3</v>
      </c>
      <c r="B40">
        <v>0.55776262899999995</v>
      </c>
      <c r="C40">
        <v>0.60891502500000005</v>
      </c>
      <c r="E40">
        <v>4.8783551000000001E-2</v>
      </c>
      <c r="G40">
        <v>0.15102791600000001</v>
      </c>
      <c r="H40">
        <v>0.39554635399999999</v>
      </c>
    </row>
    <row r="41" spans="1:8">
      <c r="A41">
        <v>-5.3552909999999999E-3</v>
      </c>
      <c r="B41">
        <v>0.44202761699999998</v>
      </c>
      <c r="C41">
        <v>0.56633773600000004</v>
      </c>
      <c r="E41">
        <v>6.3315994E-2</v>
      </c>
      <c r="G41">
        <v>0.141669187</v>
      </c>
      <c r="H41">
        <v>0.478064143</v>
      </c>
    </row>
    <row r="42" spans="1:8">
      <c r="A42">
        <v>-3.9555809999999997E-3</v>
      </c>
      <c r="B42">
        <v>0.32531556099999998</v>
      </c>
      <c r="C42">
        <v>0.63891800099999996</v>
      </c>
      <c r="E42">
        <v>9.5880370000000006E-2</v>
      </c>
      <c r="G42">
        <v>0.30746995599999999</v>
      </c>
      <c r="H42">
        <v>0.45791503700000002</v>
      </c>
    </row>
    <row r="43" spans="1:8">
      <c r="A43">
        <v>-2.5543480000000001E-3</v>
      </c>
      <c r="B43">
        <v>0.42244933600000001</v>
      </c>
      <c r="C43">
        <v>0.64829877899999999</v>
      </c>
      <c r="E43">
        <v>7.5061867000000004E-2</v>
      </c>
      <c r="G43">
        <v>0.26222361300000002</v>
      </c>
      <c r="H43">
        <v>0.39554635399999999</v>
      </c>
    </row>
    <row r="44" spans="1:8">
      <c r="A44">
        <v>2.52699E-4</v>
      </c>
      <c r="B44">
        <v>0.549127586</v>
      </c>
      <c r="C44">
        <v>0.67929032899999997</v>
      </c>
      <c r="E44">
        <v>0.141669187</v>
      </c>
      <c r="G44">
        <v>0.14478111599999999</v>
      </c>
      <c r="H44">
        <v>0.410848355</v>
      </c>
    </row>
    <row r="45" spans="1:8">
      <c r="A45">
        <v>-2.5543480000000001E-3</v>
      </c>
      <c r="B45">
        <v>0.67113310500000001</v>
      </c>
      <c r="C45">
        <v>0.67447121399999999</v>
      </c>
      <c r="E45">
        <v>0.117043938</v>
      </c>
      <c r="G45">
        <v>0.31101883800000002</v>
      </c>
      <c r="H45">
        <v>0.48621620399999999</v>
      </c>
    </row>
    <row r="46" spans="1:8">
      <c r="A46">
        <v>-1.151589E-3</v>
      </c>
      <c r="B46">
        <v>0.66639202900000005</v>
      </c>
      <c r="C46">
        <v>0.64359944700000005</v>
      </c>
      <c r="E46">
        <v>9.8882331000000004E-2</v>
      </c>
      <c r="G46">
        <v>0.169954732</v>
      </c>
      <c r="H46">
        <v>0.52357835100000005</v>
      </c>
    </row>
    <row r="47" spans="1:8">
      <c r="A47">
        <v>-2.5543480000000001E-3</v>
      </c>
      <c r="B47">
        <v>0.215247775</v>
      </c>
      <c r="C47">
        <v>0.51668597699999996</v>
      </c>
      <c r="E47">
        <v>0.141669187</v>
      </c>
      <c r="G47">
        <v>0.28987437500000002</v>
      </c>
      <c r="H47">
        <v>0.45392411700000002</v>
      </c>
    </row>
    <row r="48" spans="1:8">
      <c r="A48">
        <v>-3.9555809999999997E-3</v>
      </c>
      <c r="B48">
        <v>0.50683378999999995</v>
      </c>
      <c r="C48">
        <v>0.54884058800000002</v>
      </c>
      <c r="E48">
        <v>0.101891368</v>
      </c>
      <c r="G48">
        <v>8.3942591999999996E-2</v>
      </c>
      <c r="H48">
        <v>0.58403587700000004</v>
      </c>
    </row>
    <row r="49" spans="1:8">
      <c r="A49">
        <v>-1.151589E-3</v>
      </c>
      <c r="B49">
        <v>0.57082938800000005</v>
      </c>
      <c r="C49">
        <v>0.68412843300000004</v>
      </c>
      <c r="E49">
        <v>0.10490751600000001</v>
      </c>
      <c r="G49">
        <v>0.24187665899999999</v>
      </c>
      <c r="H49">
        <v>0.562102879</v>
      </c>
    </row>
    <row r="50" spans="1:8">
      <c r="A50">
        <v>-3.9555809999999997E-3</v>
      </c>
      <c r="B50">
        <v>0.84981481000000003</v>
      </c>
      <c r="C50">
        <v>0.70121360200000005</v>
      </c>
      <c r="E50">
        <v>0.113998986</v>
      </c>
      <c r="G50">
        <v>0.117043938</v>
      </c>
      <c r="H50">
        <v>0.59738522400000005</v>
      </c>
    </row>
    <row r="51" spans="1:8">
      <c r="A51">
        <v>-1.151589E-3</v>
      </c>
      <c r="B51">
        <v>0.57961799800000002</v>
      </c>
      <c r="C51">
        <v>0.71356467099999998</v>
      </c>
      <c r="E51">
        <v>6.6242371999999994E-2</v>
      </c>
      <c r="G51">
        <v>0.16045606700000001</v>
      </c>
      <c r="H51">
        <v>0.62452554100000002</v>
      </c>
    </row>
    <row r="52" spans="1:8">
      <c r="A52">
        <v>-6.7534830000000002E-3</v>
      </c>
      <c r="B52">
        <v>0.51517778400000003</v>
      </c>
      <c r="C52">
        <v>0.69386223499999999</v>
      </c>
      <c r="E52">
        <v>0.10490751600000001</v>
      </c>
      <c r="G52">
        <v>0.12315575300000001</v>
      </c>
      <c r="H52">
        <v>0.50268276300000003</v>
      </c>
    </row>
    <row r="53" spans="1:8">
      <c r="A53">
        <v>-5.3552909999999999E-3</v>
      </c>
      <c r="B53">
        <v>0.36549363899999998</v>
      </c>
      <c r="C53">
        <v>0.50405431099999998</v>
      </c>
      <c r="E53">
        <v>0.117673017</v>
      </c>
      <c r="G53">
        <v>0.107930812</v>
      </c>
      <c r="H53">
        <v>0.53203629100000005</v>
      </c>
    </row>
    <row r="54" spans="1:8">
      <c r="A54">
        <v>-5.3552909999999999E-3</v>
      </c>
      <c r="B54">
        <v>0.74453973699999998</v>
      </c>
      <c r="C54">
        <v>0.50405431099999998</v>
      </c>
      <c r="E54">
        <v>0.20854719099999999</v>
      </c>
      <c r="G54">
        <v>5.7483222E-2</v>
      </c>
      <c r="H54">
        <v>0.562102879</v>
      </c>
    </row>
    <row r="55" spans="1:8">
      <c r="A55">
        <v>-3.9555809999999997E-3</v>
      </c>
      <c r="B55">
        <v>0.59291937100000003</v>
      </c>
      <c r="C55">
        <v>0.54234247800000002</v>
      </c>
      <c r="E55">
        <v>0.28465864699999999</v>
      </c>
      <c r="G55">
        <v>0.15730557000000001</v>
      </c>
      <c r="H55">
        <v>0.52780009800000005</v>
      </c>
    </row>
    <row r="56" spans="1:8">
      <c r="A56">
        <v>2.52699E-4</v>
      </c>
      <c r="B56">
        <v>0.68067051700000003</v>
      </c>
      <c r="C56">
        <v>0.51880382999999997</v>
      </c>
      <c r="E56">
        <v>8.9621805999999998E-2</v>
      </c>
      <c r="G56">
        <v>0.265646932</v>
      </c>
      <c r="H56">
        <v>0.58403587700000004</v>
      </c>
    </row>
    <row r="57" spans="1:8">
      <c r="A57">
        <v>-3.9555809999999997E-3</v>
      </c>
      <c r="B57">
        <v>0.57521587299999999</v>
      </c>
      <c r="C57">
        <v>0.48122523299999997</v>
      </c>
      <c r="E57">
        <v>0.172434799</v>
      </c>
      <c r="G57">
        <v>0.23516661999999999</v>
      </c>
      <c r="H57">
        <v>0.58403587700000004</v>
      </c>
    </row>
    <row r="58" spans="1:8">
      <c r="A58">
        <v>-1.151589E-3</v>
      </c>
      <c r="B58">
        <v>0.519370946</v>
      </c>
      <c r="C58">
        <v>0.71108448199999996</v>
      </c>
      <c r="G58">
        <v>0.17952503</v>
      </c>
      <c r="H58">
        <v>0.45791503700000002</v>
      </c>
    </row>
    <row r="59" spans="1:8">
      <c r="A59">
        <v>-2.5543480000000001E-3</v>
      </c>
      <c r="B59">
        <v>0.66166917800000002</v>
      </c>
      <c r="C59">
        <v>0.57740064199999996</v>
      </c>
      <c r="G59">
        <v>0.211958272</v>
      </c>
      <c r="H59">
        <v>0.54483257399999996</v>
      </c>
    </row>
    <row r="60" spans="1:8">
      <c r="A60">
        <v>-2.5543480000000001E-3</v>
      </c>
      <c r="B60">
        <v>0.478064143</v>
      </c>
      <c r="C60">
        <v>0.64125649699999998</v>
      </c>
      <c r="G60">
        <v>0.17952503</v>
      </c>
      <c r="H60">
        <v>0.53203629100000005</v>
      </c>
    </row>
    <row r="61" spans="1:8">
      <c r="A61">
        <v>-1.151589E-3</v>
      </c>
      <c r="B61">
        <v>0.60186730799999999</v>
      </c>
      <c r="C61">
        <v>0.63891800099999996</v>
      </c>
      <c r="G61">
        <v>0.110961289</v>
      </c>
      <c r="H61">
        <v>0.58403587700000004</v>
      </c>
    </row>
    <row r="62" spans="1:8">
      <c r="A62">
        <v>-2.5543480000000001E-3</v>
      </c>
      <c r="B62">
        <v>0.78556703999999999</v>
      </c>
      <c r="C62">
        <v>0.60663709300000002</v>
      </c>
      <c r="G62">
        <v>0.25540474800000001</v>
      </c>
      <c r="H62">
        <v>0.57082938800000005</v>
      </c>
    </row>
    <row r="63" spans="1:8">
      <c r="A63">
        <v>-8.1501590000000006E-3</v>
      </c>
      <c r="B63">
        <v>0.89460993499999997</v>
      </c>
      <c r="C63">
        <v>0.59080833899999996</v>
      </c>
      <c r="G63">
        <v>0.33977711700000002</v>
      </c>
      <c r="H63">
        <v>0.55776262899999995</v>
      </c>
    </row>
    <row r="64" spans="1:8">
      <c r="A64">
        <v>-8.1501590000000006E-3</v>
      </c>
      <c r="B64">
        <v>0.46996524899999997</v>
      </c>
      <c r="C64">
        <v>0.52731164399999997</v>
      </c>
      <c r="G64">
        <v>0.36921094900000001</v>
      </c>
      <c r="H64">
        <v>0.46799186799999998</v>
      </c>
    </row>
    <row r="65" spans="1:8">
      <c r="A65">
        <v>-9.5453229999999997E-3</v>
      </c>
      <c r="B65">
        <v>0.652277577</v>
      </c>
      <c r="C65">
        <v>0.47302676599999999</v>
      </c>
      <c r="G65">
        <v>0.20214077599999999</v>
      </c>
      <c r="H65">
        <v>0.60822840300000003</v>
      </c>
    </row>
    <row r="66" spans="1:8">
      <c r="A66">
        <v>-5.3552909999999999E-3</v>
      </c>
      <c r="B66">
        <v>0.50268276300000003</v>
      </c>
      <c r="C66">
        <v>0.59756722600000001</v>
      </c>
      <c r="G66">
        <v>0.25880956900000002</v>
      </c>
      <c r="H66">
        <v>0.59419491000000002</v>
      </c>
    </row>
    <row r="67" spans="1:8">
      <c r="A67">
        <v>-6.7534830000000002E-3</v>
      </c>
      <c r="B67">
        <v>0.549127586</v>
      </c>
      <c r="C67">
        <v>0.41710296600000002</v>
      </c>
      <c r="G67">
        <v>0.27597307199999999</v>
      </c>
      <c r="H67">
        <v>0.59943734100000001</v>
      </c>
    </row>
    <row r="68" spans="1:8">
      <c r="A68">
        <v>-8.1501590000000006E-3</v>
      </c>
      <c r="B68">
        <v>0.39554635399999999</v>
      </c>
      <c r="C68">
        <v>0.64359944700000005</v>
      </c>
      <c r="G68">
        <v>0.17952503</v>
      </c>
      <c r="H68">
        <v>0.66721850299999996</v>
      </c>
    </row>
    <row r="69" spans="1:8">
      <c r="A69">
        <v>-5.3552909999999999E-3</v>
      </c>
      <c r="B69">
        <v>0.51099876499999997</v>
      </c>
      <c r="C69">
        <v>0.61348356100000001</v>
      </c>
      <c r="G69">
        <v>0.169954732</v>
      </c>
      <c r="H69">
        <v>0.66930747400000001</v>
      </c>
    </row>
    <row r="70" spans="1:8">
      <c r="A70">
        <v>-8.1501590000000006E-3</v>
      </c>
      <c r="B70">
        <v>0.60186730799999999</v>
      </c>
      <c r="C70">
        <v>0.59305718900000004</v>
      </c>
      <c r="G70">
        <v>8.6916595999999999E-2</v>
      </c>
    </row>
    <row r="71" spans="1:8">
      <c r="A71">
        <v>-1.0938979E-2</v>
      </c>
      <c r="B71">
        <v>0.39554635399999999</v>
      </c>
      <c r="C71">
        <v>0.60436336199999996</v>
      </c>
      <c r="G71">
        <v>0.15102791600000001</v>
      </c>
    </row>
    <row r="72" spans="1:8">
      <c r="A72">
        <v>-2.5543480000000001E-3</v>
      </c>
      <c r="B72">
        <v>0.72453078100000001</v>
      </c>
      <c r="C72">
        <v>0.581853709</v>
      </c>
      <c r="G72">
        <v>0.26907957900000001</v>
      </c>
    </row>
    <row r="73" spans="1:8">
      <c r="A73">
        <v>5.8852169999999999E-3</v>
      </c>
      <c r="B73">
        <v>0.36549363899999998</v>
      </c>
      <c r="C73">
        <v>0.49778641899999998</v>
      </c>
      <c r="G73">
        <v>7.2115276000000006E-2</v>
      </c>
    </row>
    <row r="74" spans="1:8">
      <c r="A74">
        <v>-6.7534830000000002E-3</v>
      </c>
      <c r="B74">
        <v>0.69511702600000003</v>
      </c>
      <c r="C74">
        <v>0.60209381799999995</v>
      </c>
      <c r="G74">
        <v>0.15008487000000001</v>
      </c>
    </row>
    <row r="75" spans="1:8">
      <c r="A75">
        <v>-2.5543480000000001E-3</v>
      </c>
      <c r="B75">
        <v>0.638323317</v>
      </c>
      <c r="C75">
        <v>0.57962516799999997</v>
      </c>
      <c r="G75">
        <v>0.28900941000000002</v>
      </c>
    </row>
    <row r="76" spans="1:8">
      <c r="A76">
        <v>-1.151589E-3</v>
      </c>
      <c r="B76">
        <v>0.64760854400000001</v>
      </c>
      <c r="C76">
        <v>0.59531014599999998</v>
      </c>
      <c r="G76">
        <v>0.18297781699999999</v>
      </c>
    </row>
    <row r="77" spans="1:8">
      <c r="A77">
        <v>-2.5543480000000001E-3</v>
      </c>
      <c r="B77">
        <v>0.53628703200000005</v>
      </c>
      <c r="C77">
        <v>0.59305718900000004</v>
      </c>
      <c r="G77">
        <v>0.18687540999999999</v>
      </c>
    </row>
    <row r="78" spans="1:8">
      <c r="A78">
        <v>-5.3552909999999999E-3</v>
      </c>
      <c r="B78">
        <v>0.70484340999999995</v>
      </c>
      <c r="C78">
        <v>0.49570414200000001</v>
      </c>
      <c r="G78">
        <v>0.252986447</v>
      </c>
    </row>
    <row r="79" spans="1:8">
      <c r="A79">
        <v>-6.7534830000000002E-3</v>
      </c>
      <c r="B79">
        <v>0.49031239999999998</v>
      </c>
      <c r="C79">
        <v>0.52092531099999995</v>
      </c>
      <c r="G79">
        <v>0.21039090799999999</v>
      </c>
    </row>
    <row r="80" spans="1:8">
      <c r="A80">
        <v>-5.3552909999999999E-3</v>
      </c>
      <c r="B80">
        <v>0.57082938800000005</v>
      </c>
      <c r="C80">
        <v>0.56633773600000004</v>
      </c>
      <c r="G80">
        <v>0.29117818699999998</v>
      </c>
    </row>
    <row r="81" spans="1:7">
      <c r="A81">
        <v>-3.9555809999999997E-3</v>
      </c>
      <c r="B81">
        <v>0.73449438499999997</v>
      </c>
      <c r="C81">
        <v>0.58856358200000003</v>
      </c>
      <c r="G81">
        <v>0.32992188900000002</v>
      </c>
    </row>
    <row r="82" spans="1:7">
      <c r="A82">
        <v>-5.3552909999999999E-3</v>
      </c>
      <c r="B82">
        <v>0.67589255199999998</v>
      </c>
      <c r="C82">
        <v>0.60209381799999995</v>
      </c>
      <c r="G82">
        <v>0.20806634199999999</v>
      </c>
    </row>
    <row r="83" spans="1:7">
      <c r="A83">
        <v>-6.7534830000000002E-3</v>
      </c>
      <c r="B83">
        <v>0.69997057699999998</v>
      </c>
      <c r="C83">
        <v>0.59756722600000001</v>
      </c>
      <c r="G83">
        <v>0.13075320000000001</v>
      </c>
    </row>
    <row r="84" spans="1:7">
      <c r="A84">
        <v>-3.9555809999999997E-3</v>
      </c>
      <c r="B84">
        <v>0.64295716999999997</v>
      </c>
      <c r="C84">
        <v>0.59982844499999999</v>
      </c>
      <c r="G84">
        <v>0.23836047799999999</v>
      </c>
    </row>
    <row r="85" spans="1:7">
      <c r="A85">
        <v>-1.151589E-3</v>
      </c>
      <c r="B85">
        <v>0.63685843799999997</v>
      </c>
      <c r="C85">
        <v>0.59531014599999998</v>
      </c>
      <c r="G85">
        <v>0.24601943300000001</v>
      </c>
    </row>
    <row r="86" spans="1:7">
      <c r="A86">
        <v>2.52699E-4</v>
      </c>
      <c r="B86">
        <v>0.42404672399999999</v>
      </c>
      <c r="C86">
        <v>0.57518011800000002</v>
      </c>
      <c r="G86">
        <v>0.15466049800000001</v>
      </c>
    </row>
    <row r="87" spans="1:7">
      <c r="A87">
        <v>-3.9555809999999997E-3</v>
      </c>
      <c r="B87">
        <v>0.62969909800000001</v>
      </c>
      <c r="C87">
        <v>0.28912030700000002</v>
      </c>
      <c r="G87">
        <v>0.13698021899999999</v>
      </c>
    </row>
    <row r="88" spans="1:7">
      <c r="A88">
        <v>-5.3552909999999999E-3</v>
      </c>
      <c r="B88">
        <v>0.50951780400000002</v>
      </c>
      <c r="C88">
        <v>0.43085013100000003</v>
      </c>
    </row>
    <row r="89" spans="1:7">
      <c r="A89">
        <v>-5.3552909999999999E-3</v>
      </c>
      <c r="B89">
        <v>0.54092630399999997</v>
      </c>
      <c r="C89">
        <v>0.53373108999999996</v>
      </c>
    </row>
    <row r="90" spans="1:7">
      <c r="A90">
        <v>-3.9555809999999997E-3</v>
      </c>
      <c r="B90">
        <v>0.58857396900000003</v>
      </c>
      <c r="C90">
        <v>0.51880382999999997</v>
      </c>
    </row>
    <row r="91" spans="1:7">
      <c r="A91">
        <v>-2.5543480000000001E-3</v>
      </c>
      <c r="B91">
        <v>0.62202267899999997</v>
      </c>
      <c r="C91">
        <v>0.43085013100000003</v>
      </c>
    </row>
    <row r="92" spans="1:7">
      <c r="A92">
        <v>-2.5543480000000001E-3</v>
      </c>
      <c r="B92">
        <v>0.58278976000000005</v>
      </c>
      <c r="C92">
        <v>0.57075101399999995</v>
      </c>
    </row>
    <row r="93" spans="1:7">
      <c r="A93">
        <v>-1.151589E-3</v>
      </c>
      <c r="B93">
        <v>0.40193200800000001</v>
      </c>
      <c r="C93">
        <v>0.60436336199999996</v>
      </c>
    </row>
    <row r="94" spans="1:7">
      <c r="A94">
        <v>-3.9555809999999997E-3</v>
      </c>
      <c r="B94">
        <v>0.54018544899999998</v>
      </c>
      <c r="C94">
        <v>0.64359944700000005</v>
      </c>
    </row>
    <row r="95" spans="1:7">
      <c r="A95">
        <v>-3.9555809999999997E-3</v>
      </c>
      <c r="B95">
        <v>0.72329046500000005</v>
      </c>
      <c r="C95">
        <v>0.56633773600000004</v>
      </c>
    </row>
    <row r="96" spans="1:7">
      <c r="A96">
        <v>-3.9555809999999997E-3</v>
      </c>
      <c r="B96">
        <v>0.928267281</v>
      </c>
      <c r="C96">
        <v>0.60663709300000002</v>
      </c>
    </row>
    <row r="97" spans="1:3">
      <c r="A97">
        <v>2.52699E-4</v>
      </c>
      <c r="B97">
        <v>0.72956078800000002</v>
      </c>
      <c r="C97">
        <v>0.57075101399999995</v>
      </c>
    </row>
    <row r="98" spans="1:3">
      <c r="A98">
        <v>-2.5543480000000001E-3</v>
      </c>
      <c r="B98">
        <v>0.66671426899999997</v>
      </c>
      <c r="C98">
        <v>0.57962516799999997</v>
      </c>
    </row>
    <row r="99" spans="1:3">
      <c r="A99">
        <v>-3.9555809999999997E-3</v>
      </c>
      <c r="B99">
        <v>0.65386956399999996</v>
      </c>
      <c r="C99">
        <v>0.61119717600000001</v>
      </c>
    </row>
    <row r="100" spans="1:3">
      <c r="A100">
        <v>-2.5543480000000001E-3</v>
      </c>
      <c r="B100">
        <v>0.677783311</v>
      </c>
      <c r="C100">
        <v>0.54667075600000004</v>
      </c>
    </row>
    <row r="101" spans="1:3">
      <c r="A101">
        <v>-5.3552909999999999E-3</v>
      </c>
      <c r="B101">
        <v>0.56381273499999995</v>
      </c>
      <c r="C101">
        <v>0.72103549499999997</v>
      </c>
    </row>
    <row r="102" spans="1:3">
      <c r="A102">
        <v>-3.9555809999999997E-3</v>
      </c>
      <c r="B102">
        <v>0.63931488400000003</v>
      </c>
      <c r="C102">
        <v>0.73611523300000004</v>
      </c>
    </row>
    <row r="103" spans="1:3">
      <c r="A103">
        <v>-8.1501590000000006E-3</v>
      </c>
      <c r="B103">
        <v>0.60646899899999995</v>
      </c>
      <c r="C103">
        <v>0.71604988800000002</v>
      </c>
    </row>
    <row r="104" spans="1:3">
      <c r="A104">
        <v>-6.7534830000000002E-3</v>
      </c>
      <c r="B104">
        <v>0.37159733099999998</v>
      </c>
      <c r="C104">
        <v>0.36171098200000001</v>
      </c>
    </row>
    <row r="105" spans="1:3">
      <c r="A105">
        <v>-1.0938979E-2</v>
      </c>
      <c r="B105">
        <v>0.60802129699999996</v>
      </c>
      <c r="C105">
        <v>0.29265185399999999</v>
      </c>
    </row>
    <row r="106" spans="1:3">
      <c r="A106">
        <v>-3.9555809999999997E-3</v>
      </c>
      <c r="B106">
        <v>0.58523850899999996</v>
      </c>
      <c r="C106">
        <v>0.31225477000000001</v>
      </c>
    </row>
    <row r="107" spans="1:3">
      <c r="A107">
        <v>-1.0938979E-2</v>
      </c>
      <c r="C107">
        <v>0.29442135400000002</v>
      </c>
    </row>
    <row r="108" spans="1:3">
      <c r="A108">
        <v>-6.7534830000000002E-3</v>
      </c>
      <c r="C108">
        <v>0.29619334899999999</v>
      </c>
    </row>
    <row r="109" spans="1:3">
      <c r="A109">
        <v>-5.3552909999999999E-3</v>
      </c>
      <c r="C109">
        <v>0.66727781399999997</v>
      </c>
    </row>
    <row r="110" spans="1:3">
      <c r="A110">
        <v>-3.9555809999999997E-3</v>
      </c>
      <c r="C110">
        <v>0.73611523300000004</v>
      </c>
    </row>
    <row r="111" spans="1:3">
      <c r="A111">
        <v>-2.5543480000000001E-3</v>
      </c>
      <c r="C111">
        <v>0.25433940900000002</v>
      </c>
    </row>
    <row r="112" spans="1:3">
      <c r="A112">
        <v>-6.7534830000000002E-3</v>
      </c>
      <c r="C112">
        <v>0.184278267</v>
      </c>
    </row>
    <row r="113" spans="1:3">
      <c r="A113">
        <v>-6.7534830000000002E-3</v>
      </c>
      <c r="C113">
        <v>0.66488934499999996</v>
      </c>
    </row>
    <row r="114" spans="1:3">
      <c r="A114">
        <v>-2.5543480000000001E-3</v>
      </c>
      <c r="C114">
        <v>0.76166845699999997</v>
      </c>
    </row>
    <row r="115" spans="1:3">
      <c r="A115">
        <v>-3.9555809999999997E-3</v>
      </c>
      <c r="C115">
        <v>0.627291716</v>
      </c>
    </row>
    <row r="116" spans="1:3">
      <c r="A116">
        <v>-1.151589E-3</v>
      </c>
      <c r="C116">
        <v>0.67687840700000002</v>
      </c>
    </row>
    <row r="117" spans="1:3">
      <c r="A117">
        <v>-1.151589E-3</v>
      </c>
      <c r="C117">
        <v>0.67447121399999999</v>
      </c>
    </row>
    <row r="118" spans="1:3">
      <c r="A118">
        <v>-5.3552909999999999E-3</v>
      </c>
      <c r="C118">
        <v>0.66727781399999997</v>
      </c>
    </row>
    <row r="119" spans="1:3">
      <c r="A119">
        <v>-2.5543480000000001E-3</v>
      </c>
      <c r="C119">
        <v>0.64829877899999999</v>
      </c>
    </row>
    <row r="120" spans="1:3">
      <c r="A120">
        <v>-3.9555809999999997E-3</v>
      </c>
      <c r="C120">
        <v>0.60436336199999996</v>
      </c>
    </row>
    <row r="121" spans="1:3">
      <c r="A121">
        <v>-1.151589E-3</v>
      </c>
      <c r="C121">
        <v>0.59305718900000004</v>
      </c>
    </row>
    <row r="122" spans="1:3">
      <c r="A122">
        <v>-8.1501590000000006E-3</v>
      </c>
      <c r="C122">
        <v>0.59080833899999996</v>
      </c>
    </row>
    <row r="123" spans="1:3">
      <c r="A123">
        <v>-8.1501590000000006E-3</v>
      </c>
      <c r="C123">
        <v>0.58408628200000001</v>
      </c>
    </row>
    <row r="124" spans="1:3">
      <c r="A124">
        <v>-8.1501590000000006E-3</v>
      </c>
      <c r="C124">
        <v>0.49155004299999999</v>
      </c>
    </row>
    <row r="125" spans="1:3">
      <c r="A125">
        <v>-8.1501590000000006E-3</v>
      </c>
      <c r="C125">
        <v>0.47917053599999998</v>
      </c>
    </row>
    <row r="126" spans="1:3">
      <c r="A126">
        <v>-8.1501590000000006E-3</v>
      </c>
      <c r="C126">
        <v>0.51035405099999998</v>
      </c>
    </row>
    <row r="127" spans="1:3">
      <c r="A127">
        <v>-8.1501590000000006E-3</v>
      </c>
      <c r="C127">
        <v>0.48122523299999997</v>
      </c>
    </row>
    <row r="128" spans="1:3">
      <c r="A128">
        <v>-6.7534830000000002E-3</v>
      </c>
      <c r="C128">
        <v>0.54018400600000005</v>
      </c>
    </row>
    <row r="129" spans="1:3">
      <c r="A129">
        <v>-3.9555809999999997E-3</v>
      </c>
      <c r="C129">
        <v>0.48328333600000001</v>
      </c>
    </row>
    <row r="130" spans="1:3">
      <c r="A130">
        <v>-5.3552909999999999E-3</v>
      </c>
      <c r="C130">
        <v>0.52092531099999995</v>
      </c>
    </row>
    <row r="131" spans="1:3">
      <c r="A131">
        <v>-5.3552909999999999E-3</v>
      </c>
      <c r="C131">
        <v>0.56194016999999996</v>
      </c>
    </row>
    <row r="132" spans="1:3">
      <c r="A132">
        <v>-3.9555809999999997E-3</v>
      </c>
      <c r="C132">
        <v>0.59982844499999999</v>
      </c>
    </row>
    <row r="133" spans="1:3">
      <c r="A133">
        <v>-2.5543480000000001E-3</v>
      </c>
      <c r="C133">
        <v>0.63658393999999996</v>
      </c>
    </row>
    <row r="134" spans="1:3">
      <c r="A134">
        <v>-8.1501590000000006E-3</v>
      </c>
      <c r="C134">
        <v>0.62497957800000004</v>
      </c>
    </row>
    <row r="135" spans="1:3">
      <c r="A135">
        <v>-5.3552909999999999E-3</v>
      </c>
      <c r="C135">
        <v>0.62036828700000002</v>
      </c>
    </row>
    <row r="136" spans="1:3">
      <c r="A136">
        <v>-6.7534830000000002E-3</v>
      </c>
      <c r="C136">
        <v>0.55101423500000002</v>
      </c>
    </row>
    <row r="137" spans="1:3">
      <c r="A137">
        <v>-8.1501590000000006E-3</v>
      </c>
      <c r="C137">
        <v>0.60891502500000005</v>
      </c>
    </row>
    <row r="138" spans="1:3">
      <c r="A138">
        <v>-6.7534830000000002E-3</v>
      </c>
      <c r="C138">
        <v>0.54667075600000004</v>
      </c>
    </row>
    <row r="139" spans="1:3">
      <c r="A139">
        <v>-8.1501590000000006E-3</v>
      </c>
      <c r="C139">
        <v>0.581853709</v>
      </c>
    </row>
    <row r="140" spans="1:3">
      <c r="A140">
        <v>-9.5453229999999997E-3</v>
      </c>
      <c r="C140">
        <v>0.66250550900000005</v>
      </c>
    </row>
    <row r="141" spans="1:3">
      <c r="A141">
        <v>-3.9555809999999997E-3</v>
      </c>
      <c r="C141">
        <v>0.62960820399999995</v>
      </c>
    </row>
    <row r="142" spans="1:3">
      <c r="A142">
        <v>-6.7534830000000002E-3</v>
      </c>
      <c r="C142">
        <v>0.60891502500000005</v>
      </c>
    </row>
    <row r="143" spans="1:3">
      <c r="A143">
        <v>-1.2331129999999999E-2</v>
      </c>
      <c r="C143">
        <v>0.57962516799999997</v>
      </c>
    </row>
    <row r="144" spans="1:3">
      <c r="A144">
        <v>-5.3552909999999999E-3</v>
      </c>
      <c r="C144">
        <v>0.63425429899999997</v>
      </c>
    </row>
    <row r="145" spans="1:3">
      <c r="A145">
        <v>-3.9555809999999997E-3</v>
      </c>
      <c r="C145">
        <v>0.52731164399999997</v>
      </c>
    </row>
    <row r="146" spans="1:3">
      <c r="A146">
        <v>-1.151589E-3</v>
      </c>
      <c r="C146">
        <v>0.514571738</v>
      </c>
    </row>
    <row r="147" spans="1:3">
      <c r="A147">
        <v>-3.9555809999999997E-3</v>
      </c>
      <c r="C147">
        <v>0.54884058800000002</v>
      </c>
    </row>
    <row r="148" spans="1:3">
      <c r="A148">
        <v>-6.7534830000000002E-3</v>
      </c>
      <c r="C148">
        <v>0.52305043100000004</v>
      </c>
    </row>
    <row r="149" spans="1:3">
      <c r="A149">
        <v>-8.1501590000000006E-3</v>
      </c>
      <c r="C149">
        <v>0.67447121399999999</v>
      </c>
    </row>
    <row r="150" spans="1:3">
      <c r="A150">
        <v>-9.5453229999999997E-3</v>
      </c>
      <c r="C150">
        <v>0.69386223499999999</v>
      </c>
    </row>
    <row r="151" spans="1:3">
      <c r="A151">
        <v>-6.7534830000000002E-3</v>
      </c>
      <c r="C151">
        <v>0.67687840700000002</v>
      </c>
    </row>
    <row r="152" spans="1:3">
      <c r="A152">
        <v>-5.3552909999999999E-3</v>
      </c>
      <c r="C152">
        <v>0.69386223499999999</v>
      </c>
    </row>
    <row r="153" spans="1:3">
      <c r="A153">
        <v>-8.1501590000000006E-3</v>
      </c>
      <c r="C153">
        <v>0.69875824799999997</v>
      </c>
    </row>
    <row r="154" spans="1:3">
      <c r="A154">
        <v>-5.3552909999999999E-3</v>
      </c>
      <c r="C154">
        <v>0.65301613700000005</v>
      </c>
    </row>
    <row r="155" spans="1:3">
      <c r="A155">
        <v>-5.3552909999999999E-3</v>
      </c>
      <c r="C155">
        <v>0.64594686899999998</v>
      </c>
    </row>
    <row r="156" spans="1:3">
      <c r="A156">
        <v>-6.7534830000000002E-3</v>
      </c>
      <c r="C156">
        <v>0.65301613700000005</v>
      </c>
    </row>
    <row r="157" spans="1:3">
      <c r="A157">
        <v>-5.3552909999999999E-3</v>
      </c>
      <c r="C157">
        <v>0.58408628200000001</v>
      </c>
    </row>
    <row r="158" spans="1:3">
      <c r="A158">
        <v>-3.9555809999999997E-3</v>
      </c>
      <c r="C158">
        <v>0.58632290099999995</v>
      </c>
    </row>
    <row r="159" spans="1:3">
      <c r="A159">
        <v>-5.3552909999999999E-3</v>
      </c>
      <c r="C159">
        <v>0.63658393999999996</v>
      </c>
    </row>
    <row r="160" spans="1:3">
      <c r="A160">
        <v>-5.3552909999999999E-3</v>
      </c>
      <c r="C160">
        <v>0.71108448199999996</v>
      </c>
    </row>
    <row r="161" spans="1:3">
      <c r="A161">
        <v>-8.1501590000000006E-3</v>
      </c>
      <c r="C161">
        <v>0.63425429899999997</v>
      </c>
    </row>
    <row r="162" spans="1:3">
      <c r="A162">
        <v>-3.9555809999999997E-3</v>
      </c>
      <c r="C162">
        <v>0.62960820399999995</v>
      </c>
    </row>
    <row r="163" spans="1:3">
      <c r="A163">
        <v>-1.0938979E-2</v>
      </c>
      <c r="C163">
        <v>0.71604988800000002</v>
      </c>
    </row>
    <row r="164" spans="1:3">
      <c r="A164">
        <v>-8.1501590000000006E-3</v>
      </c>
      <c r="C164">
        <v>0.731067994</v>
      </c>
    </row>
    <row r="165" spans="1:3">
      <c r="A165">
        <v>-8.1501590000000006E-3</v>
      </c>
      <c r="C165">
        <v>0.79836474999999996</v>
      </c>
    </row>
    <row r="166" spans="1:3">
      <c r="A166">
        <v>-3.9555809999999997E-3</v>
      </c>
      <c r="C166">
        <v>0.78513202599999998</v>
      </c>
    </row>
    <row r="167" spans="1:3">
      <c r="A167">
        <v>-8.1501590000000006E-3</v>
      </c>
      <c r="C167">
        <v>0.69630779899999995</v>
      </c>
    </row>
    <row r="168" spans="1:3">
      <c r="A168">
        <v>-5.3552909999999999E-3</v>
      </c>
      <c r="C168">
        <v>0.70367388200000003</v>
      </c>
    </row>
    <row r="169" spans="1:3">
      <c r="A169">
        <v>-3.9555809999999997E-3</v>
      </c>
      <c r="C169">
        <v>0.68170699800000001</v>
      </c>
    </row>
    <row r="170" spans="1:3">
      <c r="A170">
        <v>-5.3552909999999999E-3</v>
      </c>
      <c r="C170">
        <v>0.34132599000000002</v>
      </c>
    </row>
    <row r="171" spans="1:3">
      <c r="A171">
        <v>-2.5543480000000001E-3</v>
      </c>
      <c r="C171">
        <v>0.33034515800000003</v>
      </c>
    </row>
    <row r="172" spans="1:3">
      <c r="A172">
        <v>-8.1501590000000006E-3</v>
      </c>
      <c r="C172">
        <v>0.64125649699999998</v>
      </c>
    </row>
    <row r="173" spans="1:3">
      <c r="A173">
        <v>-6.7534830000000002E-3</v>
      </c>
      <c r="C173">
        <v>0.60209381799999995</v>
      </c>
    </row>
    <row r="174" spans="1:3">
      <c r="A174">
        <v>-1.0938979E-2</v>
      </c>
      <c r="C174">
        <v>0.63425429899999997</v>
      </c>
    </row>
    <row r="175" spans="1:3">
      <c r="A175">
        <v>-1.0938979E-2</v>
      </c>
      <c r="C175">
        <v>0.61806910000000004</v>
      </c>
    </row>
    <row r="176" spans="1:3">
      <c r="A176">
        <v>-9.5453229999999997E-3</v>
      </c>
      <c r="C176">
        <v>0.66967093700000002</v>
      </c>
    </row>
    <row r="177" spans="1:3">
      <c r="A177">
        <v>-6.7534830000000002E-3</v>
      </c>
      <c r="C177">
        <v>0.74372532400000002</v>
      </c>
    </row>
    <row r="178" spans="1:3">
      <c r="A178">
        <v>-6.7534830000000002E-3</v>
      </c>
      <c r="C178">
        <v>0.68898568299999996</v>
      </c>
    </row>
    <row r="179" spans="1:3">
      <c r="A179">
        <v>-6.7534830000000002E-3</v>
      </c>
      <c r="C179">
        <v>0.67206873</v>
      </c>
    </row>
    <row r="180" spans="1:3">
      <c r="A180">
        <v>-6.7534830000000002E-3</v>
      </c>
      <c r="C180">
        <v>0.59305718900000004</v>
      </c>
    </row>
    <row r="181" spans="1:3">
      <c r="A181">
        <v>-2.5543480000000001E-3</v>
      </c>
      <c r="C181">
        <v>0.66250550900000005</v>
      </c>
    </row>
    <row r="182" spans="1:3">
      <c r="A182">
        <v>-1.151589E-3</v>
      </c>
      <c r="C182">
        <v>0.75466823000000005</v>
      </c>
    </row>
    <row r="183" spans="1:3">
      <c r="A183">
        <v>-3.9555809999999997E-3</v>
      </c>
      <c r="C183">
        <v>0.685467151</v>
      </c>
    </row>
    <row r="184" spans="1:3">
      <c r="A184">
        <v>1.6585199999999999E-3</v>
      </c>
      <c r="C184">
        <v>0.685467151</v>
      </c>
    </row>
    <row r="185" spans="1:3">
      <c r="A185">
        <v>1.6585199999999999E-3</v>
      </c>
      <c r="C185">
        <v>0.43808725700000001</v>
      </c>
    </row>
    <row r="186" spans="1:3">
      <c r="A186">
        <v>-3.9555809999999997E-3</v>
      </c>
      <c r="C186">
        <v>0.74959350300000005</v>
      </c>
    </row>
    <row r="187" spans="1:3">
      <c r="A187">
        <v>-2.5543480000000001E-3</v>
      </c>
      <c r="C187">
        <v>0.85532484799999997</v>
      </c>
    </row>
    <row r="188" spans="1:3">
      <c r="A188">
        <v>-5.3552909999999999E-3</v>
      </c>
      <c r="C188">
        <v>0.79079367199999995</v>
      </c>
    </row>
    <row r="189" spans="1:3">
      <c r="A189">
        <v>-2.5543480000000001E-3</v>
      </c>
      <c r="C189">
        <v>0.76488129400000004</v>
      </c>
    </row>
    <row r="190" spans="1:3">
      <c r="A190">
        <v>2.52699E-4</v>
      </c>
      <c r="C190">
        <v>0.83886896300000002</v>
      </c>
    </row>
    <row r="191" spans="1:3">
      <c r="A191">
        <v>1.6585199999999999E-3</v>
      </c>
      <c r="C191">
        <v>0.87200621</v>
      </c>
    </row>
    <row r="192" spans="1:3">
      <c r="A192">
        <v>-1.151589E-3</v>
      </c>
      <c r="C192">
        <v>0.906071395</v>
      </c>
    </row>
    <row r="193" spans="1:3">
      <c r="A193">
        <v>-3.9555809999999997E-3</v>
      </c>
      <c r="C193">
        <v>0.94706050799999997</v>
      </c>
    </row>
    <row r="194" spans="1:3">
      <c r="A194">
        <v>-3.9555809999999997E-3</v>
      </c>
      <c r="C194">
        <v>0.55776262899999995</v>
      </c>
    </row>
    <row r="195" spans="1:3">
      <c r="A195">
        <v>-6.7534830000000002E-3</v>
      </c>
      <c r="C195">
        <v>0.59291937100000003</v>
      </c>
    </row>
    <row r="196" spans="1:3">
      <c r="A196">
        <v>-1.151589E-3</v>
      </c>
      <c r="C196">
        <v>0.56645842800000001</v>
      </c>
    </row>
    <row r="197" spans="1:3">
      <c r="A197">
        <v>-3.9555809999999997E-3</v>
      </c>
      <c r="C197">
        <v>0.58403587700000004</v>
      </c>
    </row>
    <row r="198" spans="1:3">
      <c r="A198">
        <v>-1.6025514000000001E-2</v>
      </c>
      <c r="C198">
        <v>0.67113310500000001</v>
      </c>
    </row>
    <row r="199" spans="1:3">
      <c r="A199">
        <v>-2.1509891999999999E-2</v>
      </c>
      <c r="C199">
        <v>0.57082938800000005</v>
      </c>
    </row>
    <row r="200" spans="1:3">
      <c r="A200">
        <v>-1.3274556999999999E-2</v>
      </c>
      <c r="C200">
        <v>0.59738522400000005</v>
      </c>
    </row>
    <row r="201" spans="1:3">
      <c r="A201">
        <v>-1.0517716999999999E-2</v>
      </c>
      <c r="C201">
        <v>0.63370685100000002</v>
      </c>
    </row>
    <row r="202" spans="1:3">
      <c r="A202">
        <v>-2.6971060000000002E-2</v>
      </c>
      <c r="C202">
        <v>0.60636574700000001</v>
      </c>
    </row>
    <row r="203" spans="1:3">
      <c r="A203">
        <v>-1.6025514000000001E-2</v>
      </c>
      <c r="C203">
        <v>0.549127586</v>
      </c>
    </row>
    <row r="204" spans="1:3">
      <c r="A204">
        <v>-1.0517716999999999E-2</v>
      </c>
      <c r="C204">
        <v>0.45392411700000002</v>
      </c>
    </row>
    <row r="205" spans="1:3">
      <c r="A205">
        <v>-1.3274556999999999E-2</v>
      </c>
      <c r="C205">
        <v>0.549127586</v>
      </c>
    </row>
    <row r="206" spans="1:3">
      <c r="A206">
        <v>-7.7549699999999999E-3</v>
      </c>
      <c r="C206">
        <v>0.49854558500000001</v>
      </c>
    </row>
    <row r="207" spans="1:3">
      <c r="A207">
        <v>-2.6971060000000002E-2</v>
      </c>
      <c r="C207">
        <v>0.54055242400000003</v>
      </c>
    </row>
    <row r="208" spans="1:3">
      <c r="A208">
        <v>-7.7549699999999999E-3</v>
      </c>
      <c r="C208">
        <v>0.52357835100000005</v>
      </c>
    </row>
    <row r="209" spans="1:3">
      <c r="A209">
        <v>-1.3274556999999999E-2</v>
      </c>
      <c r="C209">
        <v>0.519370946</v>
      </c>
    </row>
    <row r="210" spans="1:3">
      <c r="A210">
        <v>-1.8770617E-2</v>
      </c>
      <c r="C210">
        <v>0.47400809500000002</v>
      </c>
    </row>
    <row r="211" spans="1:3">
      <c r="A211">
        <v>-1.3274556999999999E-2</v>
      </c>
      <c r="C211">
        <v>0.478064143</v>
      </c>
    </row>
    <row r="212" spans="1:3">
      <c r="A212">
        <v>-2.1509891999999999E-2</v>
      </c>
      <c r="C212">
        <v>0.48213348299999997</v>
      </c>
    </row>
    <row r="213" spans="1:3">
      <c r="A213">
        <v>-1.0517716999999999E-2</v>
      </c>
      <c r="C213">
        <v>0.50268276300000003</v>
      </c>
    </row>
    <row r="214" spans="1:3">
      <c r="A214">
        <v>-1.3274556999999999E-2</v>
      </c>
      <c r="C214">
        <v>0.51517778400000003</v>
      </c>
    </row>
    <row r="215" spans="1:3">
      <c r="A215">
        <v>-1.3274556999999999E-2</v>
      </c>
      <c r="C215">
        <v>0.48213348299999997</v>
      </c>
    </row>
    <row r="216" spans="1:3">
      <c r="A216">
        <v>-7.7549699999999999E-3</v>
      </c>
      <c r="C216">
        <v>0.46593551599999999</v>
      </c>
    </row>
    <row r="217" spans="1:3">
      <c r="A217">
        <v>-1.3274556999999999E-2</v>
      </c>
      <c r="C217">
        <v>0.44598049200000001</v>
      </c>
    </row>
    <row r="218" spans="1:3">
      <c r="A218">
        <v>-7.7549699999999999E-3</v>
      </c>
      <c r="C218">
        <v>0.40317389599999998</v>
      </c>
    </row>
    <row r="219" spans="1:3">
      <c r="A219">
        <v>-1.6025514000000001E-2</v>
      </c>
      <c r="C219">
        <v>0.48621620399999999</v>
      </c>
    </row>
    <row r="220" spans="1:3">
      <c r="A220">
        <v>-7.7549699999999999E-3</v>
      </c>
      <c r="C220">
        <v>0.50268276300000003</v>
      </c>
    </row>
    <row r="221" spans="1:3">
      <c r="A221">
        <v>-4.9862869999999998E-3</v>
      </c>
      <c r="C221">
        <v>0.52357835100000005</v>
      </c>
    </row>
    <row r="222" spans="1:3">
      <c r="A222">
        <v>-7.7549699999999999E-3</v>
      </c>
      <c r="C222">
        <v>0.519370946</v>
      </c>
    </row>
    <row r="223" spans="1:3">
      <c r="A223">
        <v>-4.9862869999999998E-3</v>
      </c>
      <c r="C223">
        <v>0.59291937100000003</v>
      </c>
    </row>
    <row r="224" spans="1:3">
      <c r="A224">
        <v>-1.0517716999999999E-2</v>
      </c>
      <c r="C224">
        <v>0.51517778400000003</v>
      </c>
    </row>
    <row r="225" spans="1:3">
      <c r="A225">
        <v>-1.0517716999999999E-2</v>
      </c>
      <c r="C225">
        <v>0.45791503700000002</v>
      </c>
    </row>
    <row r="226" spans="1:3">
      <c r="A226">
        <v>-1.3274556999999999E-2</v>
      </c>
      <c r="C226">
        <v>0.47400809500000002</v>
      </c>
    </row>
    <row r="227" spans="1:3">
      <c r="A227">
        <v>-1.0517716999999999E-2</v>
      </c>
      <c r="C227">
        <v>0.43415933000000001</v>
      </c>
    </row>
    <row r="228" spans="1:3">
      <c r="A228">
        <v>-1.6025514000000001E-2</v>
      </c>
      <c r="C228">
        <v>0.54483257399999996</v>
      </c>
    </row>
    <row r="229" spans="1:3">
      <c r="A229">
        <v>-1.3274556999999999E-2</v>
      </c>
      <c r="C229">
        <v>0.49854558500000001</v>
      </c>
    </row>
    <row r="230" spans="1:3">
      <c r="A230">
        <v>-7.7549699999999999E-3</v>
      </c>
      <c r="C230">
        <v>0.49031239999999998</v>
      </c>
    </row>
    <row r="231" spans="1:3">
      <c r="A231">
        <v>-4.9862869999999998E-3</v>
      </c>
      <c r="C231">
        <v>0.42634044900000001</v>
      </c>
    </row>
    <row r="232" spans="1:3">
      <c r="A232">
        <v>-7.7549699999999999E-3</v>
      </c>
      <c r="C232">
        <v>0.478064143</v>
      </c>
    </row>
    <row r="233" spans="1:3">
      <c r="A233">
        <v>-1.6025514000000001E-2</v>
      </c>
      <c r="C233">
        <v>0.45791503700000002</v>
      </c>
    </row>
    <row r="234" spans="1:3">
      <c r="A234">
        <v>-1.0517716999999999E-2</v>
      </c>
      <c r="C234">
        <v>0.50683378999999995</v>
      </c>
    </row>
    <row r="235" spans="1:3">
      <c r="A235">
        <v>-1.3274556999999999E-2</v>
      </c>
      <c r="C235">
        <v>0.44994596399999998</v>
      </c>
    </row>
    <row r="236" spans="1:3">
      <c r="A236">
        <v>-1.8770617E-2</v>
      </c>
      <c r="C236">
        <v>0.42244933600000001</v>
      </c>
    </row>
    <row r="237" spans="1:3">
      <c r="A237">
        <v>-4.9862869999999998E-3</v>
      </c>
      <c r="C237">
        <v>0.45392411700000002</v>
      </c>
    </row>
    <row r="238" spans="1:3">
      <c r="A238">
        <v>-2.2116420000000002E-3</v>
      </c>
      <c r="C238">
        <v>0.52357835100000005</v>
      </c>
    </row>
    <row r="239" spans="1:3">
      <c r="A239">
        <v>-7.7549699999999999E-3</v>
      </c>
      <c r="C239">
        <v>0.44202761699999998</v>
      </c>
    </row>
    <row r="240" spans="1:3">
      <c r="A240">
        <v>-7.7549699999999999E-3</v>
      </c>
      <c r="C240">
        <v>0.69028260299999999</v>
      </c>
    </row>
    <row r="241" spans="1:3">
      <c r="A241">
        <v>-4.9862869999999998E-3</v>
      </c>
      <c r="C241">
        <v>0.61088066299999999</v>
      </c>
    </row>
    <row r="242" spans="1:3">
      <c r="A242">
        <v>-1.0517716999999999E-2</v>
      </c>
      <c r="C242">
        <v>0.70484340999999995</v>
      </c>
    </row>
    <row r="243" spans="1:3">
      <c r="A243">
        <v>-1.0517716999999999E-2</v>
      </c>
      <c r="C243">
        <v>0.66166917800000002</v>
      </c>
    </row>
    <row r="244" spans="1:3">
      <c r="A244">
        <v>-4.9862869999999998E-3</v>
      </c>
      <c r="C244">
        <v>0.638323317</v>
      </c>
    </row>
    <row r="245" spans="1:3">
      <c r="A245">
        <v>-1.3274556999999999E-2</v>
      </c>
      <c r="C245">
        <v>0.69028260299999999</v>
      </c>
    </row>
    <row r="246" spans="1:3">
      <c r="A246">
        <v>-1.3274556999999999E-2</v>
      </c>
      <c r="C246">
        <v>0.64760854400000001</v>
      </c>
    </row>
    <row r="247" spans="1:3">
      <c r="A247">
        <v>-1.0517716999999999E-2</v>
      </c>
      <c r="C247">
        <v>0.478064143</v>
      </c>
    </row>
    <row r="248" spans="1:3">
      <c r="A248">
        <v>-7.7549699999999999E-3</v>
      </c>
      <c r="C248">
        <v>0.53203629100000005</v>
      </c>
    </row>
    <row r="249" spans="1:3">
      <c r="A249">
        <v>-1.8770617E-2</v>
      </c>
      <c r="C249">
        <v>0.44994596399999998</v>
      </c>
    </row>
    <row r="250" spans="1:3">
      <c r="A250">
        <v>-2.2116420000000002E-3</v>
      </c>
      <c r="C250">
        <v>0.49442216300000003</v>
      </c>
    </row>
    <row r="251" spans="1:3">
      <c r="A251">
        <v>-4.9862869999999998E-3</v>
      </c>
      <c r="C251">
        <v>0.49442216300000003</v>
      </c>
    </row>
    <row r="252" spans="1:3">
      <c r="A252">
        <v>-7.7549699999999999E-3</v>
      </c>
      <c r="C252">
        <v>0.562102879</v>
      </c>
    </row>
    <row r="253" spans="1:3">
      <c r="A253">
        <v>-4.9862869999999998E-3</v>
      </c>
      <c r="C253">
        <v>0.51517778400000003</v>
      </c>
    </row>
    <row r="254" spans="1:3">
      <c r="A254">
        <v>-1.3274556999999999E-2</v>
      </c>
      <c r="C254">
        <v>0.53628703200000005</v>
      </c>
    </row>
    <row r="255" spans="1:3">
      <c r="A255">
        <v>-1.6025514000000001E-2</v>
      </c>
      <c r="C255">
        <v>0.53628703200000005</v>
      </c>
    </row>
    <row r="256" spans="1:3">
      <c r="A256">
        <v>-7.7549699999999999E-3</v>
      </c>
      <c r="C256">
        <v>0.50683378999999995</v>
      </c>
    </row>
    <row r="257" spans="1:3">
      <c r="A257">
        <v>-1.0517716999999999E-2</v>
      </c>
      <c r="C257">
        <v>0.46593551599999999</v>
      </c>
    </row>
    <row r="258" spans="1:3">
      <c r="A258">
        <v>-1.0517716999999999E-2</v>
      </c>
      <c r="C258">
        <v>0.50268276300000003</v>
      </c>
    </row>
    <row r="259" spans="1:3">
      <c r="A259">
        <v>-1.3274556999999999E-2</v>
      </c>
      <c r="C259">
        <v>0.54483257399999996</v>
      </c>
    </row>
    <row r="260" spans="1:3">
      <c r="A260">
        <v>-7.7549699999999999E-3</v>
      </c>
      <c r="C260">
        <v>0.49031239999999998</v>
      </c>
    </row>
    <row r="261" spans="1:3">
      <c r="A261">
        <v>-4.9862869999999998E-3</v>
      </c>
      <c r="C261">
        <v>0.55776262899999995</v>
      </c>
    </row>
    <row r="262" spans="1:3">
      <c r="A262">
        <v>-1.6025514000000001E-2</v>
      </c>
      <c r="C262">
        <v>0.51517778400000003</v>
      </c>
    </row>
    <row r="263" spans="1:3">
      <c r="A263">
        <v>-7.7549699999999999E-3</v>
      </c>
      <c r="C263">
        <v>0.54055242400000003</v>
      </c>
    </row>
    <row r="264" spans="1:3">
      <c r="A264">
        <v>-1.8770617E-2</v>
      </c>
      <c r="C264">
        <v>0.44202761699999998</v>
      </c>
    </row>
    <row r="265" spans="1:3">
      <c r="A265">
        <v>5.6899200000000004E-4</v>
      </c>
      <c r="C265">
        <v>0.45392411700000002</v>
      </c>
    </row>
    <row r="266" spans="1:3">
      <c r="A266">
        <v>-2.2116420000000002E-3</v>
      </c>
      <c r="C266">
        <v>0.36178734299999998</v>
      </c>
    </row>
    <row r="267" spans="1:3">
      <c r="A267">
        <v>-1.6025514000000001E-2</v>
      </c>
      <c r="C267">
        <v>0.39174998999999999</v>
      </c>
    </row>
    <row r="268" spans="1:3">
      <c r="A268">
        <v>-4.9862869999999998E-3</v>
      </c>
      <c r="C268">
        <v>0.39174998999999999</v>
      </c>
    </row>
    <row r="269" spans="1:3">
      <c r="A269">
        <v>-1.0517716999999999E-2</v>
      </c>
      <c r="C269">
        <v>0.53628703200000005</v>
      </c>
    </row>
    <row r="270" spans="1:3">
      <c r="A270">
        <v>-7.7549699999999999E-3</v>
      </c>
      <c r="C270">
        <v>0.407005224</v>
      </c>
    </row>
    <row r="271" spans="1:3">
      <c r="A271">
        <v>-7.7549699999999999E-3</v>
      </c>
      <c r="C271">
        <v>0.38796513300000002</v>
      </c>
    </row>
    <row r="272" spans="1:3">
      <c r="A272">
        <v>-2.2116420000000002E-3</v>
      </c>
      <c r="C272">
        <v>0.37667888599999999</v>
      </c>
    </row>
    <row r="273" spans="1:3">
      <c r="A273">
        <v>-1.0517716999999999E-2</v>
      </c>
      <c r="C273">
        <v>0.407005224</v>
      </c>
    </row>
    <row r="274" spans="1:3">
      <c r="A274">
        <v>-2.1509891999999999E-2</v>
      </c>
      <c r="C274">
        <v>0.43024375399999998</v>
      </c>
    </row>
    <row r="275" spans="1:3">
      <c r="A275">
        <v>-1.0517716999999999E-2</v>
      </c>
      <c r="C275">
        <v>0.37667888599999999</v>
      </c>
    </row>
    <row r="276" spans="1:3">
      <c r="A276">
        <v>-1.0517716999999999E-2</v>
      </c>
      <c r="C276">
        <v>0.48213348299999997</v>
      </c>
    </row>
    <row r="277" spans="1:3">
      <c r="A277">
        <v>-7.7549699999999999E-3</v>
      </c>
      <c r="C277">
        <v>0.43415933000000001</v>
      </c>
    </row>
    <row r="278" spans="1:3">
      <c r="A278">
        <v>-1.3274556999999999E-2</v>
      </c>
      <c r="C278">
        <v>0.49442216300000003</v>
      </c>
    </row>
    <row r="279" spans="1:3">
      <c r="A279">
        <v>-7.7549699999999999E-3</v>
      </c>
      <c r="C279">
        <v>0.44994596399999998</v>
      </c>
    </row>
    <row r="280" spans="1:3">
      <c r="A280">
        <v>-1.0517716999999999E-2</v>
      </c>
      <c r="C280">
        <v>0.53628703200000005</v>
      </c>
    </row>
    <row r="281" spans="1:3">
      <c r="A281">
        <v>5.6899200000000004E-4</v>
      </c>
      <c r="C281">
        <v>0.55343756799999999</v>
      </c>
    </row>
    <row r="282" spans="1:3">
      <c r="A282">
        <v>-7.7549699999999999E-3</v>
      </c>
      <c r="C282">
        <v>0.57961799800000002</v>
      </c>
    </row>
    <row r="283" spans="1:3">
      <c r="A283">
        <v>-1.0517716999999999E-2</v>
      </c>
      <c r="C283">
        <v>0.549127586</v>
      </c>
    </row>
    <row r="284" spans="1:3">
      <c r="A284">
        <v>-1.0517716999999999E-2</v>
      </c>
      <c r="C284">
        <v>0.47400809500000002</v>
      </c>
    </row>
    <row r="285" spans="1:3">
      <c r="A285">
        <v>-1.0517716999999999E-2</v>
      </c>
      <c r="C285">
        <v>0.52357835100000005</v>
      </c>
    </row>
    <row r="286" spans="1:3">
      <c r="A286">
        <v>-4.9862869999999998E-3</v>
      </c>
      <c r="C286">
        <v>0.55343756799999999</v>
      </c>
    </row>
    <row r="287" spans="1:3">
      <c r="A287">
        <v>-1.0517716999999999E-2</v>
      </c>
      <c r="C287">
        <v>0.57961799800000002</v>
      </c>
    </row>
    <row r="288" spans="1:3">
      <c r="A288">
        <v>-1.0517716999999999E-2</v>
      </c>
      <c r="C288">
        <v>0.60186730799999999</v>
      </c>
    </row>
    <row r="289" spans="1:3">
      <c r="A289">
        <v>-7.7549699999999999E-3</v>
      </c>
      <c r="C289">
        <v>0.64295716999999997</v>
      </c>
    </row>
    <row r="290" spans="1:3">
      <c r="A290">
        <v>-1.0517716999999999E-2</v>
      </c>
      <c r="C290">
        <v>0.29337384</v>
      </c>
    </row>
    <row r="291" spans="1:3">
      <c r="A291">
        <v>-1.0517716999999999E-2</v>
      </c>
      <c r="C291">
        <v>0.32531556099999998</v>
      </c>
    </row>
    <row r="292" spans="1:3">
      <c r="A292">
        <v>-1.0517716999999999E-2</v>
      </c>
      <c r="C292">
        <v>0.33977711700000002</v>
      </c>
    </row>
    <row r="293" spans="1:3">
      <c r="A293">
        <v>-4.9862869999999998E-3</v>
      </c>
      <c r="C293">
        <v>0.32891534300000003</v>
      </c>
    </row>
    <row r="294" spans="1:3">
      <c r="A294">
        <v>-1.3274556999999999E-2</v>
      </c>
      <c r="C294">
        <v>0.32891534300000003</v>
      </c>
    </row>
    <row r="295" spans="1:3">
      <c r="A295">
        <v>-7.7549699999999999E-3</v>
      </c>
      <c r="C295">
        <v>0.33977711700000002</v>
      </c>
    </row>
    <row r="296" spans="1:3">
      <c r="A296">
        <v>-7.7549699999999999E-3</v>
      </c>
      <c r="C296">
        <v>0.321726081</v>
      </c>
    </row>
    <row r="297" spans="1:3">
      <c r="A297">
        <v>-7.7549699999999999E-3</v>
      </c>
      <c r="C297">
        <v>0.321726081</v>
      </c>
    </row>
    <row r="298" spans="1:3">
      <c r="A298">
        <v>3.3556440000000001E-3</v>
      </c>
      <c r="C298">
        <v>0.34341872899999998</v>
      </c>
    </row>
    <row r="299" spans="1:3">
      <c r="A299">
        <v>-1.0517716999999999E-2</v>
      </c>
      <c r="C299">
        <v>0.36549363899999998</v>
      </c>
    </row>
    <row r="300" spans="1:3">
      <c r="A300">
        <v>-1.0517716999999999E-2</v>
      </c>
      <c r="C300">
        <v>0.36549363899999998</v>
      </c>
    </row>
    <row r="301" spans="1:3">
      <c r="A301">
        <v>-7.7549699999999999E-3</v>
      </c>
      <c r="C301">
        <v>0.354407525</v>
      </c>
    </row>
    <row r="302" spans="1:3">
      <c r="A302">
        <v>-1.0517716999999999E-2</v>
      </c>
      <c r="C302">
        <v>0.72453078100000001</v>
      </c>
    </row>
    <row r="303" spans="1:3">
      <c r="A303">
        <v>-1.6025514000000001E-2</v>
      </c>
      <c r="C303">
        <v>0.72950245000000002</v>
      </c>
    </row>
    <row r="304" spans="1:3">
      <c r="A304">
        <v>-1.8770617E-2</v>
      </c>
      <c r="C304">
        <v>0.70484340999999995</v>
      </c>
    </row>
    <row r="305" spans="1:3">
      <c r="A305">
        <v>-1.3274556999999999E-2</v>
      </c>
      <c r="C305">
        <v>0.70484340999999995</v>
      </c>
    </row>
    <row r="306" spans="1:3">
      <c r="A306">
        <v>-1.0517716999999999E-2</v>
      </c>
      <c r="C306">
        <v>0.685467151</v>
      </c>
    </row>
    <row r="307" spans="1:3">
      <c r="A307">
        <v>-7.7549699999999999E-3</v>
      </c>
      <c r="C307">
        <v>0.69028260299999999</v>
      </c>
    </row>
    <row r="308" spans="1:3">
      <c r="A308">
        <v>-4.9862869999999998E-3</v>
      </c>
      <c r="C308">
        <v>0.719579207</v>
      </c>
    </row>
    <row r="309" spans="1:3">
      <c r="A309">
        <v>-1.6025514000000001E-2</v>
      </c>
      <c r="C309">
        <v>0.69511702600000003</v>
      </c>
    </row>
    <row r="310" spans="1:3">
      <c r="A310">
        <v>-7.7549699999999999E-3</v>
      </c>
      <c r="C310">
        <v>0.656964408</v>
      </c>
    </row>
    <row r="311" spans="1:3">
      <c r="A311">
        <v>-1.0517716999999999E-2</v>
      </c>
      <c r="C311">
        <v>0.69511702600000003</v>
      </c>
    </row>
    <row r="312" spans="1:3">
      <c r="A312">
        <v>-4.9862869999999998E-3</v>
      </c>
      <c r="C312">
        <v>0.656964408</v>
      </c>
    </row>
    <row r="313" spans="1:3">
      <c r="A313">
        <v>-2.2116420000000002E-3</v>
      </c>
      <c r="C313">
        <v>0.69997057699999998</v>
      </c>
    </row>
    <row r="314" spans="1:3">
      <c r="A314">
        <v>-1.0517716999999999E-2</v>
      </c>
      <c r="C314">
        <v>0.60186730799999999</v>
      </c>
    </row>
    <row r="315" spans="1:3">
      <c r="A315">
        <v>-7.7549699999999999E-3</v>
      </c>
      <c r="C315">
        <v>0.77001999700000001</v>
      </c>
    </row>
    <row r="316" spans="1:3">
      <c r="A316">
        <v>-1.0517716999999999E-2</v>
      </c>
      <c r="C316">
        <v>0.66166917800000002</v>
      </c>
    </row>
    <row r="317" spans="1:3">
      <c r="A317">
        <v>-4.9862869999999998E-3</v>
      </c>
      <c r="C317">
        <v>0.73449438499999997</v>
      </c>
    </row>
    <row r="318" spans="1:3">
      <c r="A318">
        <v>-7.7549699999999999E-3</v>
      </c>
      <c r="C318">
        <v>0.74453973699999998</v>
      </c>
    </row>
    <row r="319" spans="1:3">
      <c r="A319">
        <v>-2.2116420000000002E-3</v>
      </c>
      <c r="C319">
        <v>0.68067051700000003</v>
      </c>
    </row>
    <row r="320" spans="1:3">
      <c r="A320">
        <v>-4.9862869999999998E-3</v>
      </c>
      <c r="C320">
        <v>0.77518039599999999</v>
      </c>
    </row>
    <row r="321" spans="1:3">
      <c r="A321">
        <v>-1.6025514000000001E-2</v>
      </c>
      <c r="C321">
        <v>0.74959350300000005</v>
      </c>
    </row>
    <row r="322" spans="1:3">
      <c r="A322">
        <v>-4.9862869999999998E-3</v>
      </c>
      <c r="C322">
        <v>0.51099876499999997</v>
      </c>
    </row>
    <row r="323" spans="1:3">
      <c r="A323">
        <v>-1.3274556999999999E-2</v>
      </c>
      <c r="C323">
        <v>0.52780009800000005</v>
      </c>
    </row>
    <row r="324" spans="1:3">
      <c r="A324">
        <v>-4.9862869999999998E-3</v>
      </c>
      <c r="C324">
        <v>0.44994596399999998</v>
      </c>
    </row>
    <row r="325" spans="1:3">
      <c r="A325">
        <v>-7.7549699999999999E-3</v>
      </c>
      <c r="C325">
        <v>0.519370946</v>
      </c>
    </row>
    <row r="326" spans="1:3">
      <c r="A326">
        <v>-4.9862869999999998E-3</v>
      </c>
      <c r="C326">
        <v>0.36549363899999998</v>
      </c>
    </row>
    <row r="327" spans="1:3">
      <c r="A327">
        <v>-1.0517716999999999E-2</v>
      </c>
      <c r="C327">
        <v>0.35809199400000002</v>
      </c>
    </row>
    <row r="328" spans="1:3">
      <c r="A328">
        <v>-1.0517716999999999E-2</v>
      </c>
      <c r="C328">
        <v>0.44994596399999998</v>
      </c>
    </row>
    <row r="329" spans="1:3">
      <c r="A329">
        <v>-7.7549699999999999E-3</v>
      </c>
      <c r="C329">
        <v>0.49854558500000001</v>
      </c>
    </row>
    <row r="330" spans="1:3">
      <c r="A330">
        <v>-4.9862869999999998E-3</v>
      </c>
      <c r="C330">
        <v>0.36921094900000001</v>
      </c>
    </row>
    <row r="331" spans="1:3">
      <c r="A331">
        <v>-7.7549699999999999E-3</v>
      </c>
      <c r="C331">
        <v>0.44598049200000001</v>
      </c>
    </row>
    <row r="332" spans="1:3">
      <c r="A332">
        <v>-1.0517716999999999E-2</v>
      </c>
      <c r="C332">
        <v>0.48213348299999997</v>
      </c>
    </row>
    <row r="333" spans="1:3">
      <c r="A333">
        <v>3.3556440000000001E-3</v>
      </c>
      <c r="C333">
        <v>0.53628703200000005</v>
      </c>
    </row>
    <row r="334" spans="1:3">
      <c r="A334">
        <v>-1.3274556999999999E-2</v>
      </c>
      <c r="C334">
        <v>0.59738522400000005</v>
      </c>
    </row>
    <row r="335" spans="1:3">
      <c r="A335">
        <v>-1.0517716999999999E-2</v>
      </c>
      <c r="C335">
        <v>0.549127586</v>
      </c>
    </row>
    <row r="336" spans="1:3">
      <c r="A336">
        <v>-4.9862869999999998E-3</v>
      </c>
      <c r="C336">
        <v>0.60186730799999999</v>
      </c>
    </row>
    <row r="337" spans="1:3">
      <c r="A337">
        <v>-1.3274556999999999E-2</v>
      </c>
      <c r="C337">
        <v>0.562102879</v>
      </c>
    </row>
    <row r="338" spans="1:3">
      <c r="A338">
        <v>6.1483400000000004E-3</v>
      </c>
      <c r="C338">
        <v>0.52357835100000005</v>
      </c>
    </row>
    <row r="339" spans="1:3">
      <c r="A339">
        <v>-2.2116420000000002E-3</v>
      </c>
      <c r="C339">
        <v>0.54483257399999996</v>
      </c>
    </row>
    <row r="340" spans="1:3">
      <c r="A340">
        <v>-1.3274556999999999E-2</v>
      </c>
      <c r="C340">
        <v>0.57521587299999999</v>
      </c>
    </row>
    <row r="341" spans="1:3">
      <c r="A341">
        <v>-7.7549699999999999E-3</v>
      </c>
      <c r="C341">
        <v>0.54055242400000003</v>
      </c>
    </row>
    <row r="342" spans="1:3">
      <c r="A342">
        <v>-2.2116420000000002E-3</v>
      </c>
      <c r="C342">
        <v>0.48213348299999997</v>
      </c>
    </row>
    <row r="343" spans="1:3">
      <c r="A343">
        <v>-2.1509891999999999E-2</v>
      </c>
      <c r="C343">
        <v>0.49442216300000003</v>
      </c>
    </row>
    <row r="344" spans="1:3">
      <c r="A344">
        <v>-7.7549699999999999E-3</v>
      </c>
      <c r="C344">
        <v>0.478064143</v>
      </c>
    </row>
    <row r="345" spans="1:3">
      <c r="A345">
        <v>-1.0517716999999999E-2</v>
      </c>
      <c r="C345">
        <v>0.57961799800000002</v>
      </c>
    </row>
    <row r="346" spans="1:3">
      <c r="A346">
        <v>-1.0517716999999999E-2</v>
      </c>
      <c r="C346">
        <v>0.61088066299999999</v>
      </c>
    </row>
    <row r="347" spans="1:3">
      <c r="A347">
        <v>-1.0517716999999999E-2</v>
      </c>
      <c r="C347">
        <v>0.64760854400000001</v>
      </c>
    </row>
    <row r="348" spans="1:3">
      <c r="A348">
        <v>-1.0517716999999999E-2</v>
      </c>
      <c r="C348">
        <v>0.60636574700000001</v>
      </c>
    </row>
    <row r="349" spans="1:3">
      <c r="A349">
        <v>-1.8770617E-2</v>
      </c>
      <c r="C349">
        <v>0.59738522400000005</v>
      </c>
    </row>
    <row r="350" spans="1:3">
      <c r="A350">
        <v>-7.7549699999999999E-3</v>
      </c>
      <c r="C350">
        <v>0.55343756799999999</v>
      </c>
    </row>
    <row r="351" spans="1:3">
      <c r="A351">
        <v>6.1483400000000004E-3</v>
      </c>
      <c r="C351">
        <v>0.57521587299999999</v>
      </c>
    </row>
    <row r="352" spans="1:3">
      <c r="A352">
        <v>5.6899200000000004E-4</v>
      </c>
      <c r="C352">
        <v>0.56645842800000001</v>
      </c>
    </row>
    <row r="353" spans="1:3">
      <c r="A353">
        <v>-1.3274556999999999E-2</v>
      </c>
      <c r="C353">
        <v>0.56645842800000001</v>
      </c>
    </row>
    <row r="354" spans="1:3">
      <c r="A354">
        <v>-2.2116420000000002E-3</v>
      </c>
      <c r="C354">
        <v>0.54055242400000003</v>
      </c>
    </row>
    <row r="355" spans="1:3">
      <c r="A355">
        <v>-1.3274556999999999E-2</v>
      </c>
      <c r="C355">
        <v>0.615412183</v>
      </c>
    </row>
    <row r="356" spans="1:3">
      <c r="A356">
        <v>-7.7549699999999999E-3</v>
      </c>
      <c r="C356">
        <v>0.60636574700000001</v>
      </c>
    </row>
    <row r="357" spans="1:3">
      <c r="A357">
        <v>-4.9862869999999998E-3</v>
      </c>
      <c r="C357">
        <v>0.57082938800000005</v>
      </c>
    </row>
    <row r="358" spans="1:3">
      <c r="A358">
        <v>-1.0517716999999999E-2</v>
      </c>
      <c r="C358">
        <v>0.61088066299999999</v>
      </c>
    </row>
    <row r="359" spans="1:3">
      <c r="A359">
        <v>-1.3274556999999999E-2</v>
      </c>
      <c r="C359">
        <v>0.55343756799999999</v>
      </c>
    </row>
    <row r="360" spans="1:3">
      <c r="A360">
        <v>-2.2116420000000002E-3</v>
      </c>
      <c r="C360">
        <v>0.60636574700000001</v>
      </c>
    </row>
    <row r="361" spans="1:3">
      <c r="A361">
        <v>-1.3274556999999999E-2</v>
      </c>
      <c r="C361">
        <v>0.478064143</v>
      </c>
    </row>
    <row r="362" spans="1:3">
      <c r="A362">
        <v>3.3556440000000001E-3</v>
      </c>
      <c r="C362">
        <v>0.48621620399999999</v>
      </c>
    </row>
    <row r="363" spans="1:3">
      <c r="A363">
        <v>-1.3274556999999999E-2</v>
      </c>
      <c r="C363">
        <v>0.55343756799999999</v>
      </c>
    </row>
    <row r="364" spans="1:3">
      <c r="A364">
        <v>-1.0517716999999999E-2</v>
      </c>
      <c r="C364">
        <v>0.51099876499999997</v>
      </c>
    </row>
    <row r="365" spans="1:3">
      <c r="A365">
        <v>-4.9862869999999998E-3</v>
      </c>
      <c r="C365">
        <v>0.33252548700000001</v>
      </c>
    </row>
    <row r="366" spans="1:3">
      <c r="A366">
        <v>-1.0517716999999999E-2</v>
      </c>
      <c r="C366">
        <v>0.29337384</v>
      </c>
    </row>
    <row r="367" spans="1:3">
      <c r="A367">
        <v>-1.3274556999999999E-2</v>
      </c>
      <c r="C367">
        <v>0.28987437500000002</v>
      </c>
    </row>
    <row r="368" spans="1:3">
      <c r="A368">
        <v>-1.0517716999999999E-2</v>
      </c>
      <c r="C368">
        <v>0.265646932</v>
      </c>
    </row>
    <row r="369" spans="1:3">
      <c r="A369">
        <v>-2.2116420000000002E-3</v>
      </c>
      <c r="C369">
        <v>0.228492052</v>
      </c>
    </row>
    <row r="370" spans="1:3">
      <c r="A370">
        <v>-1.0517716999999999E-2</v>
      </c>
      <c r="C370">
        <v>0.37293934099999998</v>
      </c>
    </row>
    <row r="371" spans="1:3">
      <c r="A371">
        <v>-7.7549699999999999E-3</v>
      </c>
      <c r="C371">
        <v>0.39174998999999999</v>
      </c>
    </row>
    <row r="372" spans="1:3">
      <c r="A372">
        <v>-7.7549699999999999E-3</v>
      </c>
      <c r="C372">
        <v>0.52780009800000005</v>
      </c>
    </row>
    <row r="373" spans="1:3">
      <c r="A373">
        <v>-4.9862869999999998E-3</v>
      </c>
      <c r="C373">
        <v>0.519370946</v>
      </c>
    </row>
    <row r="374" spans="1:3">
      <c r="A374">
        <v>-1.3274556999999999E-2</v>
      </c>
      <c r="C374">
        <v>0.48213348299999997</v>
      </c>
    </row>
    <row r="375" spans="1:3">
      <c r="A375">
        <v>-4.9862869999999998E-3</v>
      </c>
      <c r="C375">
        <v>0.44202761699999998</v>
      </c>
    </row>
    <row r="376" spans="1:3">
      <c r="A376">
        <v>-7.7549699999999999E-3</v>
      </c>
      <c r="C376">
        <v>0.49854558500000001</v>
      </c>
    </row>
    <row r="377" spans="1:3">
      <c r="A377">
        <v>-4.9862869999999998E-3</v>
      </c>
      <c r="C377">
        <v>0.478064143</v>
      </c>
    </row>
    <row r="378" spans="1:3">
      <c r="A378">
        <v>-2.2116420000000002E-3</v>
      </c>
      <c r="C378">
        <v>0.55343756799999999</v>
      </c>
    </row>
    <row r="379" spans="1:3">
      <c r="A379">
        <v>-7.7549699999999999E-3</v>
      </c>
      <c r="C379">
        <v>0.50683378999999995</v>
      </c>
    </row>
    <row r="380" spans="1:3">
      <c r="A380">
        <v>-2.2116420000000002E-3</v>
      </c>
      <c r="C380">
        <v>0.54483257399999996</v>
      </c>
    </row>
    <row r="381" spans="1:3">
      <c r="A381">
        <v>-1.0517716999999999E-2</v>
      </c>
      <c r="C381">
        <v>0.52357835100000005</v>
      </c>
    </row>
    <row r="382" spans="1:3">
      <c r="A382">
        <v>-1.3274556999999999E-2</v>
      </c>
      <c r="C382">
        <v>0.399354298</v>
      </c>
    </row>
    <row r="383" spans="1:3">
      <c r="A383">
        <v>-1.0517716999999999E-2</v>
      </c>
      <c r="C383">
        <v>0.47400809500000002</v>
      </c>
    </row>
    <row r="384" spans="1:3">
      <c r="A384">
        <v>-1.8770617E-2</v>
      </c>
      <c r="C384">
        <v>0.44598049200000001</v>
      </c>
    </row>
    <row r="385" spans="1:3">
      <c r="A385">
        <v>-1.0517716999999999E-2</v>
      </c>
      <c r="C385">
        <v>0.42634044900000001</v>
      </c>
    </row>
    <row r="386" spans="1:3">
      <c r="A386">
        <v>-1.8770617E-2</v>
      </c>
      <c r="C386">
        <v>0.410848355</v>
      </c>
    </row>
    <row r="387" spans="1:3">
      <c r="A387">
        <v>3.3556440000000001E-3</v>
      </c>
      <c r="C387">
        <v>0.26907957900000001</v>
      </c>
    </row>
    <row r="388" spans="1:3">
      <c r="A388">
        <v>-7.7549699999999999E-3</v>
      </c>
      <c r="C388">
        <v>0.28987437500000002</v>
      </c>
    </row>
    <row r="389" spans="1:3">
      <c r="A389">
        <v>-7.7549699999999999E-3</v>
      </c>
      <c r="C389">
        <v>0.354407525</v>
      </c>
    </row>
    <row r="390" spans="1:3">
      <c r="A390">
        <v>-5.9867449999999999E-3</v>
      </c>
      <c r="C390">
        <v>0.33977711700000002</v>
      </c>
    </row>
    <row r="391" spans="1:3">
      <c r="A391">
        <v>-8.2930500000000002E-4</v>
      </c>
      <c r="C391">
        <v>0.38042965299999998</v>
      </c>
    </row>
    <row r="392" spans="1:3">
      <c r="A392">
        <v>-3.7708960000000001E-3</v>
      </c>
      <c r="C392">
        <v>0.354407525</v>
      </c>
    </row>
    <row r="393" spans="1:3">
      <c r="A393">
        <v>-4.5859969999999996E-3</v>
      </c>
      <c r="C393">
        <v>0.36178734299999998</v>
      </c>
    </row>
    <row r="394" spans="1:3">
      <c r="A394">
        <v>-2.2185859999999998E-3</v>
      </c>
      <c r="C394">
        <v>0.36921094900000001</v>
      </c>
    </row>
    <row r="395" spans="1:3">
      <c r="A395">
        <v>1.2609120000000001E-3</v>
      </c>
      <c r="C395">
        <v>0.37667888599999999</v>
      </c>
    </row>
    <row r="396" spans="1:3">
      <c r="A396">
        <v>-8.149023E-3</v>
      </c>
      <c r="C396">
        <v>0.62910763599999997</v>
      </c>
    </row>
    <row r="397" spans="1:3">
      <c r="A397">
        <v>-1.772701E-3</v>
      </c>
      <c r="C397">
        <v>0.72453078100000001</v>
      </c>
    </row>
    <row r="398" spans="1:3">
      <c r="A398">
        <v>-1.8026173999999999E-2</v>
      </c>
      <c r="C398">
        <v>0.74453973699999998</v>
      </c>
    </row>
    <row r="399" spans="1:3">
      <c r="A399">
        <v>-5.6454959999999998E-3</v>
      </c>
      <c r="C399">
        <v>0.69997057699999998</v>
      </c>
    </row>
    <row r="400" spans="1:3">
      <c r="A400">
        <v>-2.0855309999999998E-3</v>
      </c>
      <c r="C400">
        <v>0.67113310500000001</v>
      </c>
    </row>
    <row r="401" spans="1:3">
      <c r="A401">
        <v>-9.2716220000000002E-3</v>
      </c>
      <c r="C401">
        <v>0.69028260299999999</v>
      </c>
    </row>
    <row r="402" spans="1:3">
      <c r="A402">
        <v>-4.032206E-3</v>
      </c>
      <c r="C402">
        <v>0.73950675700000001</v>
      </c>
    </row>
    <row r="403" spans="1:3">
      <c r="A403">
        <v>-6.4787919999999997E-3</v>
      </c>
      <c r="C403">
        <v>0.73950675700000001</v>
      </c>
    </row>
    <row r="404" spans="1:3">
      <c r="A404">
        <v>-6.0022540000000003E-3</v>
      </c>
      <c r="C404">
        <v>0.66166917800000002</v>
      </c>
    </row>
    <row r="405" spans="1:3">
      <c r="A405">
        <v>-5.3371310000000002E-3</v>
      </c>
      <c r="C405">
        <v>0.73950675700000001</v>
      </c>
    </row>
    <row r="406" spans="1:3">
      <c r="A406">
        <v>-4.905352E-3</v>
      </c>
      <c r="C406">
        <v>0.53203629100000005</v>
      </c>
    </row>
    <row r="407" spans="1:3">
      <c r="A407">
        <v>-1.1406339E-2</v>
      </c>
      <c r="C407">
        <v>0.54055242400000003</v>
      </c>
    </row>
    <row r="408" spans="1:3">
      <c r="A408">
        <v>-3.1126700000000001E-3</v>
      </c>
      <c r="C408">
        <v>0.57521587299999999</v>
      </c>
    </row>
    <row r="409" spans="1:3">
      <c r="A409">
        <v>-7.7959020000000004E-3</v>
      </c>
      <c r="C409">
        <v>0.58846962899999999</v>
      </c>
    </row>
    <row r="410" spans="1:3">
      <c r="A410">
        <v>-4.8718119999999997E-3</v>
      </c>
      <c r="C410">
        <v>0.54055242400000003</v>
      </c>
    </row>
    <row r="411" spans="1:3">
      <c r="A411">
        <v>-6.8391939999999998E-3</v>
      </c>
      <c r="C411">
        <v>0.56645842800000001</v>
      </c>
    </row>
    <row r="412" spans="1:3">
      <c r="A412">
        <v>-6.1008429999999999E-3</v>
      </c>
      <c r="C412">
        <v>0.52780009800000005</v>
      </c>
    </row>
    <row r="413" spans="1:3">
      <c r="A413">
        <v>-1.2098107E-2</v>
      </c>
      <c r="C413">
        <v>0.46996524899999997</v>
      </c>
    </row>
    <row r="414" spans="1:3">
      <c r="A414">
        <v>-9.2246600000000008E-3</v>
      </c>
      <c r="C414">
        <v>0.42244933600000001</v>
      </c>
    </row>
    <row r="415" spans="1:3">
      <c r="A415">
        <v>-6.4696559999999998E-3</v>
      </c>
      <c r="C415">
        <v>0.52780009800000005</v>
      </c>
    </row>
    <row r="416" spans="1:3">
      <c r="A416">
        <v>-2.3827330000000002E-3</v>
      </c>
      <c r="C416">
        <v>0.53628703200000005</v>
      </c>
    </row>
    <row r="417" spans="1:3">
      <c r="A417">
        <v>-5.0142800000000005E-4</v>
      </c>
      <c r="C417">
        <v>0.549127586</v>
      </c>
    </row>
    <row r="418" spans="1:3">
      <c r="A418">
        <v>-5.537452E-3</v>
      </c>
      <c r="C418">
        <v>0.49854558500000001</v>
      </c>
    </row>
    <row r="419" spans="1:3">
      <c r="A419">
        <v>-6.8948229999999996E-3</v>
      </c>
      <c r="C419">
        <v>0.478064143</v>
      </c>
    </row>
    <row r="420" spans="1:3">
      <c r="A420">
        <v>-4.6067909999999998E-3</v>
      </c>
      <c r="C420">
        <v>0.49854558500000001</v>
      </c>
    </row>
    <row r="421" spans="1:3">
      <c r="A421">
        <v>-8.4987310000000007E-3</v>
      </c>
      <c r="C421">
        <v>0.549127586</v>
      </c>
    </row>
    <row r="422" spans="1:3">
      <c r="A422">
        <v>-3.4532019999999998E-3</v>
      </c>
      <c r="C422">
        <v>0.60636574700000001</v>
      </c>
    </row>
    <row r="423" spans="1:3">
      <c r="A423">
        <v>-3.1251600000000001E-3</v>
      </c>
      <c r="C423">
        <v>0.57082938800000005</v>
      </c>
    </row>
    <row r="424" spans="1:3">
      <c r="A424">
        <v>-7.5303740000000003E-3</v>
      </c>
      <c r="C424">
        <v>0.56645842800000001</v>
      </c>
    </row>
    <row r="425" spans="1:3">
      <c r="A425">
        <v>-4.8560130000000002E-3</v>
      </c>
      <c r="C425">
        <v>0.54483257399999996</v>
      </c>
    </row>
    <row r="426" spans="1:3">
      <c r="A426">
        <v>-2.404673E-3</v>
      </c>
      <c r="C426">
        <v>0.60636574700000001</v>
      </c>
    </row>
    <row r="427" spans="1:3">
      <c r="A427">
        <v>-6.0227479999999996E-3</v>
      </c>
      <c r="C427">
        <v>0.54055242400000003</v>
      </c>
    </row>
    <row r="428" spans="1:3">
      <c r="A428">
        <v>-4.8535180000000002E-3</v>
      </c>
      <c r="C428">
        <v>0.51099876499999997</v>
      </c>
    </row>
    <row r="429" spans="1:3">
      <c r="A429">
        <v>-9.2561529999999996E-3</v>
      </c>
      <c r="C429">
        <v>0.54055242400000003</v>
      </c>
    </row>
    <row r="430" spans="1:3">
      <c r="A430">
        <v>-3.1387609999999999E-3</v>
      </c>
      <c r="C430">
        <v>0.46593551599999999</v>
      </c>
    </row>
    <row r="431" spans="1:3">
      <c r="A431">
        <v>1.209945E-3</v>
      </c>
      <c r="C431">
        <v>0.55343756799999999</v>
      </c>
    </row>
    <row r="432" spans="1:3">
      <c r="A432">
        <v>-4.8011269999999997E-3</v>
      </c>
      <c r="C432">
        <v>0.56645842800000001</v>
      </c>
    </row>
    <row r="433" spans="1:3">
      <c r="A433">
        <v>-2.823688E-3</v>
      </c>
      <c r="C433">
        <v>0.52357835100000005</v>
      </c>
    </row>
    <row r="434" spans="1:3">
      <c r="A434">
        <v>-3.5891679999999998E-3</v>
      </c>
      <c r="C434">
        <v>0.60186730799999999</v>
      </c>
    </row>
    <row r="435" spans="1:3">
      <c r="A435">
        <v>-1.2902176E-2</v>
      </c>
      <c r="C435">
        <v>0.71464756399999996</v>
      </c>
    </row>
    <row r="436" spans="1:3">
      <c r="A436">
        <v>-3.8879650000000002E-3</v>
      </c>
      <c r="C436">
        <v>0.66166917800000002</v>
      </c>
    </row>
    <row r="437" spans="1:3">
      <c r="A437">
        <v>5.0691899999999999E-4</v>
      </c>
      <c r="C437">
        <v>0.70484340999999995</v>
      </c>
    </row>
    <row r="438" spans="1:3">
      <c r="A438">
        <v>1.2006999999999999E-4</v>
      </c>
      <c r="C438">
        <v>0.67589255199999998</v>
      </c>
    </row>
    <row r="439" spans="1:3">
      <c r="A439">
        <v>-8.3096520000000007E-3</v>
      </c>
      <c r="C439">
        <v>0.59738522400000005</v>
      </c>
    </row>
    <row r="440" spans="1:3">
      <c r="A440">
        <v>-1.0179875E-2</v>
      </c>
      <c r="C440">
        <v>0.70484340999999995</v>
      </c>
    </row>
    <row r="441" spans="1:3">
      <c r="A441">
        <v>-7.3051870000000003E-3</v>
      </c>
      <c r="C441">
        <v>0.656964408</v>
      </c>
    </row>
    <row r="442" spans="1:3">
      <c r="A442">
        <v>-7.6573359999999998E-3</v>
      </c>
      <c r="C442">
        <v>0.615412183</v>
      </c>
    </row>
    <row r="443" spans="1:3">
      <c r="A443">
        <v>-1.3100774000000001E-2</v>
      </c>
      <c r="C443">
        <v>0.67589255199999998</v>
      </c>
    </row>
    <row r="444" spans="1:3">
      <c r="A444">
        <v>-5.6241650000000004E-3</v>
      </c>
      <c r="C444">
        <v>0.61996043300000003</v>
      </c>
    </row>
    <row r="445" spans="1:3">
      <c r="A445">
        <v>-7.3049100000000004E-3</v>
      </c>
      <c r="C445">
        <v>0.60636574700000001</v>
      </c>
    </row>
    <row r="446" spans="1:3">
      <c r="A446">
        <v>-1.2334585E-2</v>
      </c>
      <c r="C446">
        <v>0.56645842800000001</v>
      </c>
    </row>
    <row r="447" spans="1:3">
      <c r="A447">
        <v>-7.6888679999999997E-3</v>
      </c>
      <c r="C447">
        <v>0.59738522400000005</v>
      </c>
    </row>
    <row r="448" spans="1:3">
      <c r="A448">
        <v>-6.8087490000000002E-3</v>
      </c>
      <c r="C448">
        <v>0.519370946</v>
      </c>
    </row>
    <row r="449" spans="1:3">
      <c r="A449">
        <v>-1.0586434E-2</v>
      </c>
      <c r="C449">
        <v>0.57521587299999999</v>
      </c>
    </row>
    <row r="450" spans="1:3">
      <c r="A450">
        <v>-1.2118228999999999E-2</v>
      </c>
      <c r="C450">
        <v>0.562102879</v>
      </c>
    </row>
    <row r="451" spans="1:3">
      <c r="A451">
        <v>-4.9510869999999998E-3</v>
      </c>
      <c r="C451">
        <v>0.562102879</v>
      </c>
    </row>
    <row r="452" spans="1:3">
      <c r="A452">
        <v>-2.669037E-3</v>
      </c>
      <c r="C452">
        <v>0.57521587299999999</v>
      </c>
    </row>
    <row r="453" spans="1:3">
      <c r="A453">
        <v>-2.4235580000000001E-3</v>
      </c>
      <c r="C453">
        <v>0.53628703200000005</v>
      </c>
    </row>
    <row r="454" spans="1:3">
      <c r="A454">
        <v>-7.4211049999999999E-3</v>
      </c>
      <c r="C454">
        <v>0.562102879</v>
      </c>
    </row>
    <row r="455" spans="1:3">
      <c r="A455">
        <v>-4.5086420000000002E-3</v>
      </c>
      <c r="C455">
        <v>0.562102879</v>
      </c>
    </row>
    <row r="456" spans="1:3">
      <c r="A456">
        <v>-1.1674929000000001E-2</v>
      </c>
      <c r="C456">
        <v>0.54055242400000003</v>
      </c>
    </row>
    <row r="457" spans="1:3">
      <c r="A457">
        <v>-9.9926990000000007E-3</v>
      </c>
      <c r="C457">
        <v>0.53203629100000005</v>
      </c>
    </row>
    <row r="458" spans="1:3">
      <c r="A458">
        <v>-7.5370130000000004E-3</v>
      </c>
      <c r="C458">
        <v>0.47400809500000002</v>
      </c>
    </row>
    <row r="459" spans="1:3">
      <c r="A459">
        <v>-1.0242536999999999E-2</v>
      </c>
      <c r="C459">
        <v>0.47400809500000002</v>
      </c>
    </row>
    <row r="460" spans="1:3">
      <c r="A460">
        <v>-5.4316160000000002E-3</v>
      </c>
      <c r="C460">
        <v>0.52780009800000005</v>
      </c>
    </row>
    <row r="461" spans="1:3">
      <c r="A461">
        <v>-1.1294088000000001E-2</v>
      </c>
      <c r="C461">
        <v>0.549127586</v>
      </c>
    </row>
    <row r="462" spans="1:3">
      <c r="A462">
        <v>-1.4480748999999999E-2</v>
      </c>
      <c r="C462">
        <v>0.56645842800000001</v>
      </c>
    </row>
    <row r="463" spans="1:3">
      <c r="A463">
        <v>-1.1098246000000001E-2</v>
      </c>
      <c r="C463">
        <v>0.59291937100000003</v>
      </c>
    </row>
    <row r="464" spans="1:3">
      <c r="A464">
        <v>-4.976032E-3</v>
      </c>
      <c r="C464">
        <v>0.59291937100000003</v>
      </c>
    </row>
    <row r="465" spans="1:3">
      <c r="A465">
        <v>-1.2909063E-2</v>
      </c>
      <c r="C465">
        <v>0.55776262899999995</v>
      </c>
    </row>
    <row r="466" spans="1:3">
      <c r="A466">
        <v>-4.372496E-3</v>
      </c>
      <c r="C466">
        <v>0.58846962899999999</v>
      </c>
    </row>
    <row r="467" spans="1:3">
      <c r="A467">
        <v>-6.0579190000000002E-3</v>
      </c>
      <c r="C467">
        <v>0.60186730799999999</v>
      </c>
    </row>
    <row r="468" spans="1:3">
      <c r="A468">
        <v>-4.0202789999999999E-3</v>
      </c>
      <c r="C468">
        <v>0.27252160800000003</v>
      </c>
    </row>
    <row r="469" spans="1:3">
      <c r="A469">
        <v>-6.602536E-3</v>
      </c>
      <c r="C469">
        <v>0.48621620399999999</v>
      </c>
    </row>
    <row r="470" spans="1:3">
      <c r="A470">
        <v>-3.0627060000000001E-3</v>
      </c>
      <c r="C470">
        <v>0.57521587299999999</v>
      </c>
    </row>
    <row r="471" spans="1:3">
      <c r="A471">
        <v>-3.0774180000000002E-3</v>
      </c>
      <c r="C471">
        <v>0.64295716999999997</v>
      </c>
    </row>
    <row r="472" spans="1:3">
      <c r="A472">
        <v>-1.2492489000000001E-2</v>
      </c>
      <c r="C472">
        <v>0.60186730799999999</v>
      </c>
    </row>
    <row r="473" spans="1:3">
      <c r="A473">
        <v>-1.79867E-4</v>
      </c>
      <c r="C473">
        <v>0.549127586</v>
      </c>
    </row>
    <row r="474" spans="1:3">
      <c r="A474">
        <v>-3.3513570000000001E-3</v>
      </c>
      <c r="C474">
        <v>0.67113310500000001</v>
      </c>
    </row>
    <row r="475" spans="1:3">
      <c r="A475">
        <v>-1.2215525E-2</v>
      </c>
      <c r="C475">
        <v>0.615412183</v>
      </c>
    </row>
    <row r="476" spans="1:3">
      <c r="A476">
        <v>-4.9463750000000003E-3</v>
      </c>
      <c r="C476">
        <v>0.63370685100000002</v>
      </c>
    </row>
    <row r="477" spans="1:3">
      <c r="A477">
        <v>-9.7966589999999992E-3</v>
      </c>
      <c r="C477">
        <v>0.55776262899999995</v>
      </c>
    </row>
    <row r="478" spans="1:3">
      <c r="C478">
        <v>0.615412183</v>
      </c>
    </row>
    <row r="479" spans="1:3">
      <c r="C479">
        <v>0.55776262899999995</v>
      </c>
    </row>
    <row r="480" spans="1:3">
      <c r="C480">
        <v>0.57082938800000005</v>
      </c>
    </row>
    <row r="481" spans="3:3">
      <c r="C481">
        <v>0.57961799800000002</v>
      </c>
    </row>
    <row r="482" spans="3:3">
      <c r="C482">
        <v>0.66639202900000005</v>
      </c>
    </row>
    <row r="483" spans="3:3">
      <c r="C483">
        <v>0.64295716999999997</v>
      </c>
    </row>
    <row r="484" spans="3:3">
      <c r="C484">
        <v>0.638323317</v>
      </c>
    </row>
    <row r="485" spans="3:3">
      <c r="C485">
        <v>0.45392411700000002</v>
      </c>
    </row>
    <row r="486" spans="3:3">
      <c r="C486">
        <v>0.63370685100000002</v>
      </c>
    </row>
    <row r="487" spans="3:3">
      <c r="C487">
        <v>0.562102879</v>
      </c>
    </row>
    <row r="488" spans="3:3">
      <c r="C488">
        <v>0.52357835100000005</v>
      </c>
    </row>
    <row r="489" spans="3:3">
      <c r="C489">
        <v>0.49854558500000001</v>
      </c>
    </row>
    <row r="490" spans="3:3">
      <c r="C490">
        <v>0.478064143</v>
      </c>
    </row>
    <row r="491" spans="3:3">
      <c r="C491">
        <v>0.59291937100000003</v>
      </c>
    </row>
    <row r="492" spans="3:3">
      <c r="C492">
        <v>0.562102879</v>
      </c>
    </row>
    <row r="493" spans="3:3">
      <c r="C493">
        <v>0.44202761699999998</v>
      </c>
    </row>
    <row r="494" spans="3:3">
      <c r="C494">
        <v>0.48621620399999999</v>
      </c>
    </row>
    <row r="495" spans="3:3">
      <c r="C495">
        <v>0.52357835100000005</v>
      </c>
    </row>
    <row r="496" spans="3:3">
      <c r="C496">
        <v>0.52357835100000005</v>
      </c>
    </row>
    <row r="497" spans="3:3">
      <c r="C497">
        <v>0.46593551599999999</v>
      </c>
    </row>
    <row r="498" spans="3:3">
      <c r="C498">
        <v>0.49442216300000003</v>
      </c>
    </row>
    <row r="499" spans="3:3">
      <c r="C499">
        <v>0.55343756799999999</v>
      </c>
    </row>
    <row r="500" spans="3:3">
      <c r="C500">
        <v>0.59291937100000003</v>
      </c>
    </row>
    <row r="501" spans="3:3">
      <c r="C501">
        <v>0.61088066299999999</v>
      </c>
    </row>
    <row r="502" spans="3:3">
      <c r="C502">
        <v>0.54055242400000003</v>
      </c>
    </row>
    <row r="503" spans="3:3">
      <c r="C503">
        <v>0.54483257399999996</v>
      </c>
    </row>
    <row r="504" spans="3:3">
      <c r="C504">
        <v>0.53203629100000005</v>
      </c>
    </row>
    <row r="505" spans="3:3">
      <c r="C505">
        <v>0.50268276300000003</v>
      </c>
    </row>
    <row r="506" spans="3:3">
      <c r="C506">
        <v>0.53628703200000005</v>
      </c>
    </row>
    <row r="507" spans="3:3">
      <c r="C507">
        <v>0.61088066299999999</v>
      </c>
    </row>
    <row r="508" spans="3:3">
      <c r="C508">
        <v>0.58846962899999999</v>
      </c>
    </row>
    <row r="509" spans="3:3">
      <c r="C509">
        <v>0.61088066299999999</v>
      </c>
    </row>
    <row r="510" spans="3:3">
      <c r="C510">
        <v>0.60636574700000001</v>
      </c>
    </row>
    <row r="511" spans="3:3">
      <c r="C511">
        <v>0.63370685100000002</v>
      </c>
    </row>
    <row r="512" spans="3:3">
      <c r="C512">
        <v>0.61996043300000003</v>
      </c>
    </row>
    <row r="513" spans="3:3">
      <c r="C513">
        <v>0.83343269900000005</v>
      </c>
    </row>
    <row r="514" spans="3:3">
      <c r="C514">
        <v>0.76488129400000004</v>
      </c>
    </row>
    <row r="515" spans="3:3">
      <c r="C515">
        <v>0.79079367199999995</v>
      </c>
    </row>
    <row r="516" spans="3:3">
      <c r="C516">
        <v>0.75976410000000005</v>
      </c>
    </row>
    <row r="517" spans="3:3">
      <c r="C517">
        <v>0.73449438499999997</v>
      </c>
    </row>
    <row r="518" spans="3:3">
      <c r="C518">
        <v>0.780362679</v>
      </c>
    </row>
    <row r="519" spans="3:3">
      <c r="C519">
        <v>0.74959350300000005</v>
      </c>
    </row>
    <row r="520" spans="3:3">
      <c r="C520">
        <v>0.70484340999999995</v>
      </c>
    </row>
    <row r="521" spans="3:3">
      <c r="C521">
        <v>0.74959350300000005</v>
      </c>
    </row>
    <row r="522" spans="3:3">
      <c r="C522">
        <v>0.39554635399999999</v>
      </c>
    </row>
    <row r="523" spans="3:3">
      <c r="C523">
        <v>0.48621620399999999</v>
      </c>
    </row>
    <row r="524" spans="3:3">
      <c r="C524">
        <v>0.48213348299999997</v>
      </c>
    </row>
    <row r="525" spans="3:3">
      <c r="C525">
        <v>0.51099876499999997</v>
      </c>
    </row>
    <row r="526" spans="3:3">
      <c r="C526">
        <v>0.54055242400000003</v>
      </c>
    </row>
    <row r="527" spans="3:3">
      <c r="C527">
        <v>0.51099876499999997</v>
      </c>
    </row>
    <row r="528" spans="3:3">
      <c r="C528">
        <v>0.51517778400000003</v>
      </c>
    </row>
    <row r="529" spans="3:3">
      <c r="C529">
        <v>0.562102879</v>
      </c>
    </row>
    <row r="530" spans="3:3">
      <c r="C530">
        <v>0.54055242400000003</v>
      </c>
    </row>
    <row r="531" spans="3:3">
      <c r="C531">
        <v>0.549127586</v>
      </c>
    </row>
    <row r="532" spans="3:3">
      <c r="C532">
        <v>0.60186730799999999</v>
      </c>
    </row>
    <row r="533" spans="3:3">
      <c r="C533">
        <v>0.54483257399999996</v>
      </c>
    </row>
    <row r="534" spans="3:3">
      <c r="C534">
        <v>0.54055242400000003</v>
      </c>
    </row>
    <row r="535" spans="3:3">
      <c r="C535">
        <v>0.54483257399999996</v>
      </c>
    </row>
    <row r="536" spans="3:3">
      <c r="C536">
        <v>0.50683378999999995</v>
      </c>
    </row>
    <row r="537" spans="3:3">
      <c r="C537">
        <v>0.478064143</v>
      </c>
    </row>
    <row r="538" spans="3:3">
      <c r="C538">
        <v>0.49031239999999998</v>
      </c>
    </row>
    <row r="539" spans="3:3">
      <c r="C539">
        <v>0.49442216300000003</v>
      </c>
    </row>
    <row r="540" spans="3:3">
      <c r="C540">
        <v>0.45791503700000002</v>
      </c>
    </row>
    <row r="541" spans="3:3">
      <c r="C541">
        <v>0.43415933000000001</v>
      </c>
    </row>
    <row r="542" spans="3:3">
      <c r="C542">
        <v>0.478064143</v>
      </c>
    </row>
    <row r="543" spans="3:3">
      <c r="C543">
        <v>0.43024375399999998</v>
      </c>
    </row>
    <row r="544" spans="3:3">
      <c r="C544">
        <v>0.50683378999999995</v>
      </c>
    </row>
    <row r="545" spans="3:3">
      <c r="C545">
        <v>0.53203629100000005</v>
      </c>
    </row>
    <row r="546" spans="3:3">
      <c r="C546">
        <v>0.48213348299999997</v>
      </c>
    </row>
    <row r="547" spans="3:3">
      <c r="C547">
        <v>0.549127586</v>
      </c>
    </row>
    <row r="548" spans="3:3">
      <c r="C548">
        <v>0.55776262899999995</v>
      </c>
    </row>
    <row r="549" spans="3:3">
      <c r="C549">
        <v>0.562102879</v>
      </c>
    </row>
    <row r="550" spans="3:3">
      <c r="C550">
        <v>0.60186730799999999</v>
      </c>
    </row>
    <row r="551" spans="3:3">
      <c r="C551">
        <v>0.52357835100000005</v>
      </c>
    </row>
    <row r="552" spans="3:3">
      <c r="C552">
        <v>0.59291937100000003</v>
      </c>
    </row>
    <row r="553" spans="3:3">
      <c r="C553">
        <v>0.61088066299999999</v>
      </c>
    </row>
    <row r="554" spans="3:3">
      <c r="C554">
        <v>0.57961799800000002</v>
      </c>
    </row>
    <row r="555" spans="3:3">
      <c r="C555">
        <v>0.57961799800000002</v>
      </c>
    </row>
    <row r="556" spans="3:3">
      <c r="C556">
        <v>0.55776262899999995</v>
      </c>
    </row>
    <row r="557" spans="3:3">
      <c r="C557">
        <v>0.615412183</v>
      </c>
    </row>
    <row r="558" spans="3:3">
      <c r="C558">
        <v>0.63370685100000002</v>
      </c>
    </row>
    <row r="559" spans="3:3">
      <c r="C559">
        <v>0.61996043300000003</v>
      </c>
    </row>
    <row r="560" spans="3:3">
      <c r="C560">
        <v>0.55776262899999995</v>
      </c>
    </row>
    <row r="561" spans="3:3">
      <c r="C561">
        <v>0.52780009800000005</v>
      </c>
    </row>
    <row r="562" spans="3:3">
      <c r="C562">
        <v>0.52357835100000005</v>
      </c>
    </row>
    <row r="563" spans="3:3">
      <c r="C563">
        <v>0.562102879</v>
      </c>
    </row>
    <row r="564" spans="3:3">
      <c r="C564">
        <v>0.55776262899999995</v>
      </c>
    </row>
    <row r="565" spans="3:3">
      <c r="C565">
        <v>0.45392411700000002</v>
      </c>
    </row>
    <row r="566" spans="3:3">
      <c r="C566">
        <v>0.57082938800000005</v>
      </c>
    </row>
    <row r="567" spans="3:3">
      <c r="C567">
        <v>0.60636574700000001</v>
      </c>
    </row>
    <row r="568" spans="3:3">
      <c r="C568">
        <v>0.57082938800000005</v>
      </c>
    </row>
    <row r="569" spans="3:3">
      <c r="C569">
        <v>0.53628703200000005</v>
      </c>
    </row>
    <row r="570" spans="3:3">
      <c r="C570">
        <v>0.55776262899999995</v>
      </c>
    </row>
    <row r="571" spans="3:3">
      <c r="C571">
        <v>0.57961799800000002</v>
      </c>
    </row>
    <row r="572" spans="3:3">
      <c r="C572">
        <v>0.53203629100000005</v>
      </c>
    </row>
    <row r="573" spans="3:3">
      <c r="C573">
        <v>0.51099876499999997</v>
      </c>
    </row>
    <row r="574" spans="3:3">
      <c r="C574">
        <v>0.52780009800000005</v>
      </c>
    </row>
    <row r="575" spans="3:3">
      <c r="C575">
        <v>0.46996524899999997</v>
      </c>
    </row>
    <row r="576" spans="3:3">
      <c r="C576">
        <v>0.51099876499999997</v>
      </c>
    </row>
    <row r="577" spans="3:3">
      <c r="C577">
        <v>0.52780009800000005</v>
      </c>
    </row>
    <row r="578" spans="3:3">
      <c r="C578">
        <v>0.42244933600000001</v>
      </c>
    </row>
    <row r="579" spans="3:3">
      <c r="C579">
        <v>0.46996524899999997</v>
      </c>
    </row>
    <row r="580" spans="3:3">
      <c r="C580">
        <v>0.51517778400000003</v>
      </c>
    </row>
    <row r="581" spans="3:3">
      <c r="C581">
        <v>0.519370946</v>
      </c>
    </row>
    <row r="582" spans="3:3">
      <c r="C582">
        <v>0.519370946</v>
      </c>
    </row>
    <row r="583" spans="3:3">
      <c r="C583">
        <v>0.71464756399999996</v>
      </c>
    </row>
    <row r="584" spans="3:3">
      <c r="C584">
        <v>0.68067051700000003</v>
      </c>
    </row>
    <row r="585" spans="3:3">
      <c r="C585">
        <v>0.652277577</v>
      </c>
    </row>
    <row r="586" spans="3:3">
      <c r="C586">
        <v>0.64295716999999997</v>
      </c>
    </row>
    <row r="587" spans="3:3">
      <c r="C587">
        <v>0.67113310500000001</v>
      </c>
    </row>
    <row r="588" spans="3:3">
      <c r="C588">
        <v>0.59738522400000005</v>
      </c>
    </row>
    <row r="589" spans="3:3">
      <c r="C589">
        <v>0.615412183</v>
      </c>
    </row>
    <row r="590" spans="3:3">
      <c r="C590">
        <v>0.63370685100000002</v>
      </c>
    </row>
    <row r="591" spans="3:3">
      <c r="C591">
        <v>0.64295716999999997</v>
      </c>
    </row>
    <row r="592" spans="3:3">
      <c r="C592">
        <v>0.615412183</v>
      </c>
    </row>
    <row r="593" spans="3:3">
      <c r="C593">
        <v>0.60636574700000001</v>
      </c>
    </row>
    <row r="594" spans="3:3">
      <c r="C594">
        <v>0.50268276300000003</v>
      </c>
    </row>
    <row r="595" spans="3:3">
      <c r="C595">
        <v>0.57082938800000005</v>
      </c>
    </row>
    <row r="596" spans="3:3">
      <c r="C596">
        <v>0.57521587299999999</v>
      </c>
    </row>
    <row r="597" spans="3:3">
      <c r="C597">
        <v>0.57521587299999999</v>
      </c>
    </row>
    <row r="598" spans="3:3">
      <c r="C598">
        <v>0.55343756799999999</v>
      </c>
    </row>
    <row r="599" spans="3:3">
      <c r="C599">
        <v>0.57082938800000005</v>
      </c>
    </row>
    <row r="600" spans="3:3">
      <c r="C600">
        <v>0.55343756799999999</v>
      </c>
    </row>
    <row r="601" spans="3:3">
      <c r="C601">
        <v>0.562102879</v>
      </c>
    </row>
    <row r="602" spans="3:3">
      <c r="C602">
        <v>0.41857033399999999</v>
      </c>
    </row>
    <row r="603" spans="3:3">
      <c r="C603">
        <v>0.51517778400000003</v>
      </c>
    </row>
    <row r="604" spans="3:3">
      <c r="C604">
        <v>0.54055242400000003</v>
      </c>
    </row>
    <row r="605" spans="3:3">
      <c r="C605">
        <v>0.54483257399999996</v>
      </c>
    </row>
    <row r="606" spans="3:3">
      <c r="C606">
        <v>0.562102879</v>
      </c>
    </row>
    <row r="607" spans="3:3">
      <c r="C607">
        <v>0.55776262899999995</v>
      </c>
    </row>
    <row r="608" spans="3:3">
      <c r="C608">
        <v>0.562102879</v>
      </c>
    </row>
    <row r="609" spans="3:3">
      <c r="C609">
        <v>0.52357835100000005</v>
      </c>
    </row>
    <row r="610" spans="3:3">
      <c r="C610">
        <v>0.519370946</v>
      </c>
    </row>
    <row r="611" spans="3:3">
      <c r="C611">
        <v>0.57521587299999999</v>
      </c>
    </row>
    <row r="612" spans="3:3">
      <c r="C612">
        <v>0.62452554100000002</v>
      </c>
    </row>
    <row r="613" spans="3:3">
      <c r="C613">
        <v>0.61088066299999999</v>
      </c>
    </row>
    <row r="614" spans="3:3">
      <c r="C614">
        <v>0.64760854400000001</v>
      </c>
    </row>
    <row r="615" spans="3:3">
      <c r="C615">
        <v>0.64760854400000001</v>
      </c>
    </row>
    <row r="616" spans="3:3">
      <c r="C616">
        <v>0.57521587299999999</v>
      </c>
    </row>
    <row r="617" spans="3:3">
      <c r="C617">
        <v>0.57521587299999999</v>
      </c>
    </row>
    <row r="618" spans="3:3">
      <c r="C618">
        <v>0.59738522400000005</v>
      </c>
    </row>
    <row r="619" spans="3:3">
      <c r="C619">
        <v>0.58403587700000004</v>
      </c>
    </row>
    <row r="620" spans="3:3">
      <c r="C620">
        <v>0.58403587700000004</v>
      </c>
    </row>
    <row r="621" spans="3:3">
      <c r="C621">
        <v>0.58403587700000004</v>
      </c>
    </row>
    <row r="622" spans="3:3">
      <c r="C622">
        <v>0.61088066299999999</v>
      </c>
    </row>
    <row r="623" spans="3:3">
      <c r="C623">
        <v>0.62452554100000002</v>
      </c>
    </row>
    <row r="624" spans="3:3">
      <c r="C624">
        <v>0.656964408</v>
      </c>
    </row>
    <row r="625" spans="3:3">
      <c r="C625">
        <v>0.66639202900000005</v>
      </c>
    </row>
    <row r="626" spans="3:3">
      <c r="C626">
        <v>0.652277577</v>
      </c>
    </row>
    <row r="627" spans="3:3">
      <c r="C627">
        <v>0.55343756799999999</v>
      </c>
    </row>
    <row r="628" spans="3:3">
      <c r="C628">
        <v>0.478064143</v>
      </c>
    </row>
    <row r="629" spans="3:3">
      <c r="C629">
        <v>0.62910763599999997</v>
      </c>
    </row>
    <row r="630" spans="3:3">
      <c r="C630">
        <v>0.656964408</v>
      </c>
    </row>
    <row r="631" spans="3:3">
      <c r="C631">
        <v>0.64295716999999997</v>
      </c>
    </row>
    <row r="632" spans="3:3">
      <c r="C632">
        <v>0.59738522400000005</v>
      </c>
    </row>
    <row r="633" spans="3:3">
      <c r="C633">
        <v>0.61996043300000003</v>
      </c>
    </row>
    <row r="634" spans="3:3">
      <c r="C634">
        <v>0.59738522400000005</v>
      </c>
    </row>
    <row r="635" spans="3:3">
      <c r="C635">
        <v>0.42244933600000001</v>
      </c>
    </row>
    <row r="636" spans="3:3">
      <c r="C636">
        <v>0.44994596399999998</v>
      </c>
    </row>
    <row r="637" spans="3:3">
      <c r="C637">
        <v>0.41857033399999999</v>
      </c>
    </row>
    <row r="638" spans="3:3">
      <c r="C638">
        <v>0.48213348299999997</v>
      </c>
    </row>
    <row r="639" spans="3:3">
      <c r="C639">
        <v>0.47400809500000002</v>
      </c>
    </row>
    <row r="640" spans="3:3">
      <c r="C640">
        <v>0.50683378999999995</v>
      </c>
    </row>
    <row r="641" spans="3:3">
      <c r="C641">
        <v>0.46191880800000001</v>
      </c>
    </row>
    <row r="642" spans="3:3">
      <c r="C642">
        <v>0.48213348299999997</v>
      </c>
    </row>
    <row r="643" spans="3:3">
      <c r="C643">
        <v>0.46593551599999999</v>
      </c>
    </row>
    <row r="644" spans="3:3">
      <c r="C644">
        <v>0.54055242400000003</v>
      </c>
    </row>
    <row r="645" spans="3:3">
      <c r="C645">
        <v>0.549127586</v>
      </c>
    </row>
    <row r="646" spans="3:3">
      <c r="C646">
        <v>0.562102879</v>
      </c>
    </row>
    <row r="647" spans="3:3">
      <c r="C647">
        <v>0.55343756799999999</v>
      </c>
    </row>
    <row r="648" spans="3:3">
      <c r="C648">
        <v>0.54483257399999996</v>
      </c>
    </row>
    <row r="649" spans="3:3">
      <c r="C649">
        <v>0.52357835100000005</v>
      </c>
    </row>
    <row r="650" spans="3:3">
      <c r="C650">
        <v>0.519370946</v>
      </c>
    </row>
    <row r="651" spans="3:3">
      <c r="C651">
        <v>0.47400809500000002</v>
      </c>
    </row>
    <row r="652" spans="3:3">
      <c r="C652">
        <v>0.49442216300000003</v>
      </c>
    </row>
    <row r="653" spans="3:3">
      <c r="C653">
        <v>0.53203629100000005</v>
      </c>
    </row>
    <row r="654" spans="3:3">
      <c r="C654">
        <v>0.52780009800000005</v>
      </c>
    </row>
    <row r="655" spans="3:3">
      <c r="C655">
        <v>0.43415933000000001</v>
      </c>
    </row>
    <row r="656" spans="3:3">
      <c r="C656">
        <v>0.48621620399999999</v>
      </c>
    </row>
    <row r="657" spans="3:3">
      <c r="C657">
        <v>0.55343756799999999</v>
      </c>
    </row>
    <row r="658" spans="3:3">
      <c r="C658">
        <v>0.51517778400000003</v>
      </c>
    </row>
    <row r="659" spans="3:3">
      <c r="C659">
        <v>0.61996043300000003</v>
      </c>
    </row>
    <row r="660" spans="3:3">
      <c r="C660">
        <v>0.549127586</v>
      </c>
    </row>
    <row r="661" spans="3:3">
      <c r="C661">
        <v>0.57961799800000002</v>
      </c>
    </row>
    <row r="662" spans="3:3">
      <c r="C662">
        <v>0.56645842800000001</v>
      </c>
    </row>
    <row r="663" spans="3:3">
      <c r="C663">
        <v>0.54483257399999996</v>
      </c>
    </row>
    <row r="664" spans="3:3">
      <c r="C664">
        <v>0.36549363899999998</v>
      </c>
    </row>
    <row r="665" spans="3:3">
      <c r="C665">
        <v>0.49854558500000001</v>
      </c>
    </row>
    <row r="666" spans="3:3">
      <c r="C666">
        <v>0.615412183</v>
      </c>
    </row>
    <row r="667" spans="3:3">
      <c r="C667">
        <v>0.55343756799999999</v>
      </c>
    </row>
    <row r="668" spans="3:3">
      <c r="C668">
        <v>0.50683378999999995</v>
      </c>
    </row>
    <row r="669" spans="3:3">
      <c r="C669">
        <v>0.57082938800000005</v>
      </c>
    </row>
    <row r="670" spans="3:3">
      <c r="C670">
        <v>0.57961799800000002</v>
      </c>
    </row>
    <row r="671" spans="3:3">
      <c r="C671">
        <v>0.52357835100000005</v>
      </c>
    </row>
    <row r="672" spans="3:3">
      <c r="C672">
        <v>0.58403587700000004</v>
      </c>
    </row>
    <row r="673" spans="3:3">
      <c r="C673">
        <v>0.615412183</v>
      </c>
    </row>
    <row r="674" spans="3:3">
      <c r="C674">
        <v>0.61088066299999999</v>
      </c>
    </row>
    <row r="675" spans="3:3">
      <c r="C675">
        <v>0.57961799800000002</v>
      </c>
    </row>
    <row r="676" spans="3:3">
      <c r="C676">
        <v>0.31457777999999997</v>
      </c>
    </row>
    <row r="677" spans="3:3">
      <c r="C677">
        <v>0.33252548700000001</v>
      </c>
    </row>
    <row r="678" spans="3:3">
      <c r="C678">
        <v>0.32891534300000003</v>
      </c>
    </row>
    <row r="679" spans="3:3">
      <c r="C679">
        <v>0.31101883800000002</v>
      </c>
    </row>
    <row r="680" spans="3:3">
      <c r="C680">
        <v>0.296883073</v>
      </c>
    </row>
    <row r="681" spans="3:3">
      <c r="C681">
        <v>0.41857033399999999</v>
      </c>
    </row>
    <row r="682" spans="3:3">
      <c r="C682">
        <v>0.44598049200000001</v>
      </c>
    </row>
    <row r="683" spans="3:3">
      <c r="C683">
        <v>2.3033027000000001E-2</v>
      </c>
    </row>
    <row r="684" spans="3:3">
      <c r="C684">
        <v>1.4562975000000001E-2</v>
      </c>
    </row>
    <row r="685" spans="3:3">
      <c r="C685">
        <v>2.0203472E-2</v>
      </c>
    </row>
    <row r="686" spans="3:3">
      <c r="C686">
        <v>8.9471080000000005E-3</v>
      </c>
    </row>
    <row r="687" spans="3:3">
      <c r="C687">
        <v>6.1483400000000004E-3</v>
      </c>
    </row>
    <row r="688" spans="3:3">
      <c r="C688">
        <v>0.215247775</v>
      </c>
    </row>
    <row r="689" spans="3:3">
      <c r="C689">
        <v>0.29337384</v>
      </c>
    </row>
    <row r="690" spans="3:3">
      <c r="C690">
        <v>0.33977711700000002</v>
      </c>
    </row>
    <row r="691" spans="3:3">
      <c r="C691">
        <v>0.37667888599999999</v>
      </c>
    </row>
    <row r="692" spans="3:3">
      <c r="C692">
        <v>0.303931073</v>
      </c>
    </row>
    <row r="693" spans="3:3">
      <c r="C693">
        <v>0.33614605800000003</v>
      </c>
    </row>
    <row r="694" spans="3:3">
      <c r="C694">
        <v>0.407005224</v>
      </c>
    </row>
    <row r="695" spans="3:3">
      <c r="C695">
        <v>0.45791503700000002</v>
      </c>
    </row>
    <row r="696" spans="3:3">
      <c r="C696">
        <v>0.43808725700000001</v>
      </c>
    </row>
    <row r="697" spans="3:3">
      <c r="C697">
        <v>0.37667888599999999</v>
      </c>
    </row>
    <row r="698" spans="3:3">
      <c r="C698">
        <v>0.58846962899999999</v>
      </c>
    </row>
    <row r="699" spans="3:3">
      <c r="C699">
        <v>0.59738522400000005</v>
      </c>
    </row>
    <row r="700" spans="3:3">
      <c r="C700">
        <v>0.615412183</v>
      </c>
    </row>
    <row r="701" spans="3:3">
      <c r="C701">
        <v>0.63370685100000002</v>
      </c>
    </row>
    <row r="702" spans="3:3">
      <c r="C702">
        <v>0.62910763599999997</v>
      </c>
    </row>
    <row r="703" spans="3:3">
      <c r="C703">
        <v>0.66166917800000002</v>
      </c>
    </row>
    <row r="704" spans="3:3">
      <c r="C704">
        <v>0.57961799800000002</v>
      </c>
    </row>
    <row r="705" spans="3:3">
      <c r="C705">
        <v>0.57082938800000005</v>
      </c>
    </row>
    <row r="706" spans="3:3">
      <c r="C706">
        <v>0.58846962899999999</v>
      </c>
    </row>
    <row r="707" spans="3:3">
      <c r="C707">
        <v>0.40317389599999998</v>
      </c>
    </row>
    <row r="708" spans="3:3">
      <c r="C708">
        <v>0.37293934099999998</v>
      </c>
    </row>
    <row r="709" spans="3:3">
      <c r="C709">
        <v>0.38419171099999999</v>
      </c>
    </row>
    <row r="710" spans="3:3">
      <c r="C710">
        <v>0.42244933600000001</v>
      </c>
    </row>
    <row r="711" spans="3:3">
      <c r="C711">
        <v>0.50268276300000003</v>
      </c>
    </row>
    <row r="712" spans="3:3">
      <c r="C712">
        <v>0.54055242400000003</v>
      </c>
    </row>
    <row r="713" spans="3:3">
      <c r="C713">
        <v>0.50683378999999995</v>
      </c>
    </row>
    <row r="714" spans="3:3">
      <c r="C714">
        <v>0.46191880800000001</v>
      </c>
    </row>
    <row r="715" spans="3:3">
      <c r="C715">
        <v>0.57082938800000005</v>
      </c>
    </row>
    <row r="716" spans="3:3">
      <c r="C716">
        <v>0.51517778400000003</v>
      </c>
    </row>
    <row r="717" spans="3:3">
      <c r="C717">
        <v>0.519370946</v>
      </c>
    </row>
    <row r="718" spans="3:3">
      <c r="C718">
        <v>0.48213348299999997</v>
      </c>
    </row>
    <row r="719" spans="3:3">
      <c r="C719">
        <v>0.60186730799999999</v>
      </c>
    </row>
    <row r="720" spans="3:3">
      <c r="C720">
        <v>0.58846962899999999</v>
      </c>
    </row>
    <row r="721" spans="3:3">
      <c r="C721">
        <v>0.62452554100000002</v>
      </c>
    </row>
    <row r="722" spans="3:3">
      <c r="C722">
        <v>0.66166917800000002</v>
      </c>
    </row>
    <row r="723" spans="3:3">
      <c r="C723">
        <v>0.57961799800000002</v>
      </c>
    </row>
    <row r="724" spans="3:3">
      <c r="C724">
        <v>0.57082938800000005</v>
      </c>
    </row>
    <row r="725" spans="3:3">
      <c r="C725">
        <v>0.46996524899999997</v>
      </c>
    </row>
    <row r="726" spans="3:3">
      <c r="C726">
        <v>0.45791503700000002</v>
      </c>
    </row>
    <row r="727" spans="3:3">
      <c r="C727">
        <v>0.50268276300000003</v>
      </c>
    </row>
    <row r="728" spans="3:3">
      <c r="C728">
        <v>0.46191880800000001</v>
      </c>
    </row>
    <row r="729" spans="3:3">
      <c r="C729">
        <v>0.44994596399999998</v>
      </c>
    </row>
    <row r="730" spans="3:3">
      <c r="C730">
        <v>0.44598049200000001</v>
      </c>
    </row>
    <row r="731" spans="3:3">
      <c r="C731">
        <v>0.47400809500000002</v>
      </c>
    </row>
    <row r="732" spans="3:3">
      <c r="C732">
        <v>0.54055242400000003</v>
      </c>
    </row>
    <row r="733" spans="3:3">
      <c r="C733">
        <v>0.49854558500000001</v>
      </c>
    </row>
    <row r="734" spans="3:3">
      <c r="C734">
        <v>0.52357835100000005</v>
      </c>
    </row>
    <row r="735" spans="3:3">
      <c r="C735">
        <v>0.549127586</v>
      </c>
    </row>
    <row r="736" spans="3:3">
      <c r="C736">
        <v>0.50683378999999995</v>
      </c>
    </row>
    <row r="737" spans="3:3">
      <c r="C737">
        <v>0.50268276300000003</v>
      </c>
    </row>
    <row r="738" spans="3:3">
      <c r="C738">
        <v>0.60186730799999999</v>
      </c>
    </row>
    <row r="739" spans="3:3">
      <c r="C739">
        <v>0.48213348299999997</v>
      </c>
    </row>
    <row r="740" spans="3:3">
      <c r="C740">
        <v>0.46996524899999997</v>
      </c>
    </row>
    <row r="741" spans="3:3">
      <c r="C741">
        <v>0.43415933000000001</v>
      </c>
    </row>
    <row r="742" spans="3:3">
      <c r="C742">
        <v>0.43808725700000001</v>
      </c>
    </row>
    <row r="743" spans="3:3">
      <c r="C743">
        <v>0.45791503700000002</v>
      </c>
    </row>
    <row r="744" spans="3:3">
      <c r="C744">
        <v>0.47400809500000002</v>
      </c>
    </row>
    <row r="745" spans="3:3">
      <c r="C745">
        <v>0.50268276300000003</v>
      </c>
    </row>
    <row r="746" spans="3:3">
      <c r="C746">
        <v>0.46191880800000001</v>
      </c>
    </row>
    <row r="747" spans="3:3">
      <c r="C747">
        <v>0.48621620399999999</v>
      </c>
    </row>
    <row r="748" spans="3:3">
      <c r="C748">
        <v>0.54055242400000003</v>
      </c>
    </row>
    <row r="749" spans="3:3">
      <c r="C749">
        <v>0.44202761699999998</v>
      </c>
    </row>
    <row r="750" spans="3:3">
      <c r="C750">
        <v>0.42244933600000001</v>
      </c>
    </row>
    <row r="751" spans="3:3">
      <c r="C751">
        <v>0.43024375399999998</v>
      </c>
    </row>
    <row r="752" spans="3:3">
      <c r="C752">
        <v>0.43415933000000001</v>
      </c>
    </row>
    <row r="753" spans="3:3">
      <c r="C753">
        <v>0.39174998999999999</v>
      </c>
    </row>
    <row r="754" spans="3:3">
      <c r="C754">
        <v>0.407005224</v>
      </c>
    </row>
    <row r="755" spans="3:3">
      <c r="C755">
        <v>0.45791503700000002</v>
      </c>
    </row>
    <row r="756" spans="3:3">
      <c r="C756">
        <v>0.410848355</v>
      </c>
    </row>
    <row r="757" spans="3:3">
      <c r="C757">
        <v>0.44994596399999998</v>
      </c>
    </row>
    <row r="758" spans="3:3">
      <c r="C758">
        <v>0.478064143</v>
      </c>
    </row>
    <row r="759" spans="3:3">
      <c r="C759">
        <v>0.410848355</v>
      </c>
    </row>
    <row r="760" spans="3:3">
      <c r="C760">
        <v>0.44994596399999998</v>
      </c>
    </row>
    <row r="761" spans="3:3">
      <c r="C761">
        <v>0.45392411700000002</v>
      </c>
    </row>
    <row r="762" spans="3:3">
      <c r="C762">
        <v>0.48213348299999997</v>
      </c>
    </row>
    <row r="763" spans="3:3">
      <c r="C763">
        <v>0.43024375399999998</v>
      </c>
    </row>
    <row r="764" spans="3:3">
      <c r="C764">
        <v>0.50268276300000003</v>
      </c>
    </row>
    <row r="765" spans="3:3">
      <c r="C765">
        <v>0.47400809500000002</v>
      </c>
    </row>
    <row r="766" spans="3:3">
      <c r="C766">
        <v>0.42244933600000001</v>
      </c>
    </row>
    <row r="767" spans="3:3">
      <c r="C767">
        <v>0.44994596399999998</v>
      </c>
    </row>
    <row r="768" spans="3:3">
      <c r="C768">
        <v>0.45392411700000002</v>
      </c>
    </row>
    <row r="769" spans="3:3">
      <c r="C769">
        <v>0.37293934099999998</v>
      </c>
    </row>
    <row r="770" spans="3:3">
      <c r="C770">
        <v>0.50268276300000003</v>
      </c>
    </row>
    <row r="771" spans="3:3">
      <c r="C771">
        <v>0.46996524899999997</v>
      </c>
    </row>
    <row r="772" spans="3:3">
      <c r="C772">
        <v>0.57082938800000005</v>
      </c>
    </row>
    <row r="773" spans="3:3">
      <c r="C773">
        <v>0.49031239999999998</v>
      </c>
    </row>
    <row r="774" spans="3:3">
      <c r="C774">
        <v>0.53628703200000005</v>
      </c>
    </row>
    <row r="775" spans="3:3">
      <c r="C775">
        <v>0.47400809500000002</v>
      </c>
    </row>
    <row r="776" spans="3:3">
      <c r="C776">
        <v>0.519370946</v>
      </c>
    </row>
    <row r="777" spans="3:3">
      <c r="C777">
        <v>0.46191880800000001</v>
      </c>
    </row>
    <row r="778" spans="3:3">
      <c r="C778">
        <v>0.43808725700000001</v>
      </c>
    </row>
    <row r="779" spans="3:3">
      <c r="C779">
        <v>0.58846962899999999</v>
      </c>
    </row>
    <row r="780" spans="3:3">
      <c r="C780">
        <v>0.615412183</v>
      </c>
    </row>
    <row r="781" spans="3:3">
      <c r="C781">
        <v>0.60186730799999999</v>
      </c>
    </row>
    <row r="782" spans="3:3">
      <c r="C782">
        <v>0.58846962899999999</v>
      </c>
    </row>
    <row r="783" spans="3:3">
      <c r="C783">
        <v>0.54055242400000003</v>
      </c>
    </row>
    <row r="784" spans="3:3">
      <c r="C784">
        <v>0.48213348299999997</v>
      </c>
    </row>
    <row r="785" spans="3:3">
      <c r="C785">
        <v>0.53628703200000005</v>
      </c>
    </row>
    <row r="786" spans="3:3">
      <c r="C786">
        <v>0.52780009800000005</v>
      </c>
    </row>
    <row r="787" spans="3:3">
      <c r="C787">
        <v>0.519370946</v>
      </c>
    </row>
    <row r="788" spans="3:3">
      <c r="C788">
        <v>0.58403587700000004</v>
      </c>
    </row>
    <row r="789" spans="3:3">
      <c r="C789">
        <v>0.54483257399999996</v>
      </c>
    </row>
    <row r="790" spans="3:3">
      <c r="C790">
        <v>0.52357835100000005</v>
      </c>
    </row>
    <row r="791" spans="3:3">
      <c r="C791">
        <v>0.55776262899999995</v>
      </c>
    </row>
    <row r="792" spans="3:3">
      <c r="C792">
        <v>0.58403587700000004</v>
      </c>
    </row>
    <row r="793" spans="3:3">
      <c r="C793">
        <v>0.58403587700000004</v>
      </c>
    </row>
    <row r="794" spans="3:3">
      <c r="C794">
        <v>0.53203629100000005</v>
      </c>
    </row>
    <row r="795" spans="3:3">
      <c r="C795">
        <v>0.57521587299999999</v>
      </c>
    </row>
    <row r="796" spans="3:3">
      <c r="C796">
        <v>0.55776262899999995</v>
      </c>
    </row>
    <row r="797" spans="3:3">
      <c r="C797">
        <v>0.44994596399999998</v>
      </c>
    </row>
    <row r="798" spans="3:3">
      <c r="C798">
        <v>0.549127586</v>
      </c>
    </row>
    <row r="799" spans="3:3">
      <c r="C799">
        <v>0.46996524899999997</v>
      </c>
    </row>
    <row r="800" spans="3:3">
      <c r="C800">
        <v>0.50268276300000003</v>
      </c>
    </row>
    <row r="801" spans="3:3">
      <c r="C801">
        <v>0.54055242400000003</v>
      </c>
    </row>
    <row r="802" spans="3:3">
      <c r="C802">
        <v>0.49031239999999998</v>
      </c>
    </row>
    <row r="803" spans="3:3">
      <c r="C803">
        <v>0.50268276300000003</v>
      </c>
    </row>
    <row r="804" spans="3:3">
      <c r="C804">
        <v>0.46593551599999999</v>
      </c>
    </row>
    <row r="805" spans="3:3">
      <c r="C805">
        <v>0.44202761699999998</v>
      </c>
    </row>
    <row r="806" spans="3:3">
      <c r="C806">
        <v>0.48213348299999997</v>
      </c>
    </row>
    <row r="807" spans="3:3">
      <c r="C807">
        <v>0.49031239999999998</v>
      </c>
    </row>
    <row r="808" spans="3:3">
      <c r="C808">
        <v>0.49854558500000001</v>
      </c>
    </row>
    <row r="809" spans="3:3">
      <c r="C809">
        <v>0.62452554100000002</v>
      </c>
    </row>
    <row r="810" spans="3:3">
      <c r="C810">
        <v>0.64760854400000001</v>
      </c>
    </row>
    <row r="811" spans="3:3">
      <c r="C811">
        <v>0.49031239999999998</v>
      </c>
    </row>
    <row r="812" spans="3:3">
      <c r="C812">
        <v>0.48213348299999997</v>
      </c>
    </row>
    <row r="813" spans="3:3">
      <c r="C813">
        <v>0.44598049200000001</v>
      </c>
    </row>
    <row r="814" spans="3:3">
      <c r="C814">
        <v>0.57961799800000002</v>
      </c>
    </row>
    <row r="815" spans="3:3">
      <c r="C815">
        <v>0.53203629100000005</v>
      </c>
    </row>
    <row r="816" spans="3:3">
      <c r="C816">
        <v>0.54055242400000003</v>
      </c>
    </row>
    <row r="817" spans="3:3">
      <c r="C817">
        <v>0.60186730799999999</v>
      </c>
    </row>
    <row r="818" spans="3:3">
      <c r="C818">
        <v>0.58846962899999999</v>
      </c>
    </row>
    <row r="819" spans="3:3">
      <c r="C819">
        <v>0.55343756799999999</v>
      </c>
    </row>
    <row r="820" spans="3:3">
      <c r="C820">
        <v>0.55343756799999999</v>
      </c>
    </row>
    <row r="821" spans="3:3">
      <c r="C821">
        <v>0.44994596399999998</v>
      </c>
    </row>
    <row r="822" spans="3:3">
      <c r="C822">
        <v>0.54055242400000003</v>
      </c>
    </row>
    <row r="823" spans="3:3">
      <c r="C823">
        <v>0.48621620399999999</v>
      </c>
    </row>
    <row r="824" spans="3:3">
      <c r="C824">
        <v>0.70973568600000003</v>
      </c>
    </row>
    <row r="825" spans="3:3">
      <c r="C825">
        <v>0.66166917800000002</v>
      </c>
    </row>
    <row r="826" spans="3:3">
      <c r="C826">
        <v>0.652277577</v>
      </c>
    </row>
    <row r="827" spans="3:3">
      <c r="C827">
        <v>0.51517778400000003</v>
      </c>
    </row>
    <row r="828" spans="3:3">
      <c r="C828">
        <v>0.49442216300000003</v>
      </c>
    </row>
    <row r="829" spans="3:3">
      <c r="C829">
        <v>0.54483257399999996</v>
      </c>
    </row>
    <row r="830" spans="3:3">
      <c r="C830">
        <v>0.45791503700000002</v>
      </c>
    </row>
    <row r="831" spans="3:3">
      <c r="C831">
        <v>0.49854558500000001</v>
      </c>
    </row>
    <row r="832" spans="3:3">
      <c r="C832">
        <v>0.51099876499999997</v>
      </c>
    </row>
    <row r="833" spans="3:3">
      <c r="C833">
        <v>0.50683378999999995</v>
      </c>
    </row>
    <row r="834" spans="3:3">
      <c r="C834">
        <v>0.55776262899999995</v>
      </c>
    </row>
    <row r="835" spans="3:3">
      <c r="C835">
        <v>0.42634044900000001</v>
      </c>
    </row>
    <row r="836" spans="3:3">
      <c r="C836">
        <v>0.42244933600000001</v>
      </c>
    </row>
    <row r="837" spans="3:3">
      <c r="C837">
        <v>0.38042965299999998</v>
      </c>
    </row>
    <row r="838" spans="3:3">
      <c r="C838">
        <v>0.44202761699999998</v>
      </c>
    </row>
    <row r="839" spans="3:3">
      <c r="C839">
        <v>0.37667888599999999</v>
      </c>
    </row>
    <row r="840" spans="3:3">
      <c r="C840">
        <v>0.399354298</v>
      </c>
    </row>
    <row r="841" spans="3:3">
      <c r="C841">
        <v>0.35809199400000002</v>
      </c>
    </row>
    <row r="842" spans="3:3">
      <c r="C842">
        <v>0.49442216300000003</v>
      </c>
    </row>
    <row r="843" spans="3:3">
      <c r="C843">
        <v>0.24524510399999999</v>
      </c>
    </row>
    <row r="844" spans="3:3">
      <c r="C844">
        <v>0.519370946</v>
      </c>
    </row>
    <row r="845" spans="3:3">
      <c r="C845">
        <v>0.49031239999999998</v>
      </c>
    </row>
    <row r="846" spans="3:3">
      <c r="C846">
        <v>0.51517778400000003</v>
      </c>
    </row>
    <row r="847" spans="3:3">
      <c r="C847">
        <v>0.46593551599999999</v>
      </c>
    </row>
    <row r="848" spans="3:3">
      <c r="C848">
        <v>0.42244933600000001</v>
      </c>
    </row>
    <row r="849" spans="3:3">
      <c r="C849">
        <v>0.46996524899999997</v>
      </c>
    </row>
    <row r="850" spans="3:3">
      <c r="C850">
        <v>0.46996524899999997</v>
      </c>
    </row>
    <row r="851" spans="3:3">
      <c r="C851">
        <v>0.51099876499999997</v>
      </c>
    </row>
    <row r="852" spans="3:3">
      <c r="C852">
        <v>0.53203629100000005</v>
      </c>
    </row>
    <row r="853" spans="3:3">
      <c r="C853">
        <v>0.57521587299999999</v>
      </c>
    </row>
    <row r="854" spans="3:3">
      <c r="C854">
        <v>0.54055242400000003</v>
      </c>
    </row>
    <row r="855" spans="3:3">
      <c r="C855">
        <v>0.51099876499999997</v>
      </c>
    </row>
    <row r="856" spans="3:3">
      <c r="C856">
        <v>0.59291937100000003</v>
      </c>
    </row>
    <row r="857" spans="3:3">
      <c r="C857">
        <v>0.58403587700000004</v>
      </c>
    </row>
    <row r="858" spans="3:3">
      <c r="C858">
        <v>0.410848355</v>
      </c>
    </row>
    <row r="859" spans="3:3">
      <c r="C859">
        <v>0.50683378999999995</v>
      </c>
    </row>
    <row r="860" spans="3:3">
      <c r="C860">
        <v>0.48621620399999999</v>
      </c>
    </row>
    <row r="861" spans="3:3">
      <c r="C861">
        <v>0.48213348299999997</v>
      </c>
    </row>
    <row r="862" spans="3:3">
      <c r="C862">
        <v>0.45392411700000002</v>
      </c>
    </row>
    <row r="863" spans="3:3">
      <c r="C863">
        <v>0.46996524899999997</v>
      </c>
    </row>
    <row r="864" spans="3:3">
      <c r="C864">
        <v>0.519370946</v>
      </c>
    </row>
    <row r="865" spans="3:3">
      <c r="C865">
        <v>0.53203629100000005</v>
      </c>
    </row>
    <row r="866" spans="3:3">
      <c r="C866">
        <v>0.52780009800000005</v>
      </c>
    </row>
    <row r="867" spans="3:3">
      <c r="C867">
        <v>0.52780009800000005</v>
      </c>
    </row>
    <row r="868" spans="3:3">
      <c r="C868">
        <v>0.55343756799999999</v>
      </c>
    </row>
    <row r="869" spans="3:3">
      <c r="C869">
        <v>0.47400809500000002</v>
      </c>
    </row>
    <row r="870" spans="3:3">
      <c r="C870">
        <v>0.52357835100000005</v>
      </c>
    </row>
    <row r="871" spans="3:3">
      <c r="C871">
        <v>0.49854558500000001</v>
      </c>
    </row>
    <row r="872" spans="3:3">
      <c r="C872">
        <v>0.54055242400000003</v>
      </c>
    </row>
    <row r="873" spans="3:3">
      <c r="C873">
        <v>0.54055242400000003</v>
      </c>
    </row>
    <row r="874" spans="3:3">
      <c r="C874">
        <v>0.46191880800000001</v>
      </c>
    </row>
    <row r="875" spans="3:3">
      <c r="C875">
        <v>0.47400809500000002</v>
      </c>
    </row>
    <row r="876" spans="3:3">
      <c r="C876">
        <v>0.407005224</v>
      </c>
    </row>
    <row r="877" spans="3:3">
      <c r="C877">
        <v>0.46996524899999997</v>
      </c>
    </row>
    <row r="878" spans="3:3">
      <c r="C878">
        <v>0.49031239999999998</v>
      </c>
    </row>
    <row r="879" spans="3:3">
      <c r="C879">
        <v>0.54483257399999996</v>
      </c>
    </row>
    <row r="880" spans="3:3">
      <c r="C880">
        <v>0.46593551599999999</v>
      </c>
    </row>
    <row r="881" spans="3:3">
      <c r="C881">
        <v>0.45392411700000002</v>
      </c>
    </row>
    <row r="882" spans="3:3">
      <c r="C882">
        <v>0.410848355</v>
      </c>
    </row>
    <row r="883" spans="3:3">
      <c r="C883">
        <v>0.49442216300000003</v>
      </c>
    </row>
    <row r="884" spans="3:3">
      <c r="C884">
        <v>0.49031239999999998</v>
      </c>
    </row>
    <row r="885" spans="3:3">
      <c r="C885">
        <v>0.49031239999999998</v>
      </c>
    </row>
    <row r="886" spans="3:3">
      <c r="C886">
        <v>0.46593551599999999</v>
      </c>
    </row>
    <row r="887" spans="3:3">
      <c r="C887">
        <v>0.51517778400000003</v>
      </c>
    </row>
    <row r="888" spans="3:3">
      <c r="C888">
        <v>0.49031239999999998</v>
      </c>
    </row>
    <row r="889" spans="3:3">
      <c r="C889">
        <v>0.49854558500000001</v>
      </c>
    </row>
    <row r="890" spans="3:3">
      <c r="C890">
        <v>0.51517778400000003</v>
      </c>
    </row>
    <row r="891" spans="3:3">
      <c r="C891">
        <v>0.55776262899999995</v>
      </c>
    </row>
    <row r="892" spans="3:3">
      <c r="C892">
        <v>0.58403587700000004</v>
      </c>
    </row>
    <row r="893" spans="3:3">
      <c r="C893">
        <v>0.49031239999999998</v>
      </c>
    </row>
    <row r="894" spans="3:3">
      <c r="C894">
        <v>0.519370946</v>
      </c>
    </row>
    <row r="895" spans="3:3">
      <c r="C895">
        <v>0.58403587700000004</v>
      </c>
    </row>
    <row r="896" spans="3:3">
      <c r="C896">
        <v>0.59291937100000003</v>
      </c>
    </row>
    <row r="897" spans="3:3">
      <c r="C897">
        <v>0.51517778400000003</v>
      </c>
    </row>
    <row r="898" spans="3:3">
      <c r="C898">
        <v>0.36921094900000001</v>
      </c>
    </row>
    <row r="899" spans="3:3">
      <c r="C899">
        <v>0.46191880800000001</v>
      </c>
    </row>
    <row r="900" spans="3:3">
      <c r="C900">
        <v>0.49031239999999998</v>
      </c>
    </row>
    <row r="901" spans="3:3">
      <c r="C901">
        <v>0.52780009800000005</v>
      </c>
    </row>
    <row r="902" spans="3:3">
      <c r="C902">
        <v>0.55343756799999999</v>
      </c>
    </row>
    <row r="903" spans="3:3">
      <c r="C903">
        <v>0.50268276300000003</v>
      </c>
    </row>
    <row r="904" spans="3:3">
      <c r="C904">
        <v>0.55343756799999999</v>
      </c>
    </row>
    <row r="905" spans="3:3">
      <c r="C905">
        <v>0.57521587299999999</v>
      </c>
    </row>
    <row r="906" spans="3:3">
      <c r="C906">
        <v>0.549127586</v>
      </c>
    </row>
    <row r="907" spans="3:3">
      <c r="C907">
        <v>0.46191880800000001</v>
      </c>
    </row>
    <row r="908" spans="3:3">
      <c r="C908">
        <v>0.48621620399999999</v>
      </c>
    </row>
    <row r="909" spans="3:3">
      <c r="C909">
        <v>0.45392411700000002</v>
      </c>
    </row>
    <row r="910" spans="3:3">
      <c r="C910">
        <v>0.519370946</v>
      </c>
    </row>
    <row r="911" spans="3:3">
      <c r="C911">
        <v>0.48213348299999997</v>
      </c>
    </row>
    <row r="912" spans="3:3">
      <c r="C912">
        <v>0.49854558500000001</v>
      </c>
    </row>
    <row r="913" spans="3:3">
      <c r="C913">
        <v>0.43808725700000001</v>
      </c>
    </row>
    <row r="914" spans="3:3">
      <c r="C914">
        <v>0.44994596399999998</v>
      </c>
    </row>
    <row r="915" spans="3:3">
      <c r="C915">
        <v>0.44202761699999998</v>
      </c>
    </row>
    <row r="916" spans="3:3">
      <c r="C916">
        <v>0.48213348299999997</v>
      </c>
    </row>
    <row r="917" spans="3:3">
      <c r="C917">
        <v>0.44202761699999998</v>
      </c>
    </row>
    <row r="918" spans="3:3">
      <c r="C918">
        <v>0.42244933600000001</v>
      </c>
    </row>
    <row r="919" spans="3:3">
      <c r="C919">
        <v>0.58846962899999999</v>
      </c>
    </row>
    <row r="920" spans="3:3">
      <c r="C920">
        <v>0.58846962899999999</v>
      </c>
    </row>
    <row r="921" spans="3:3">
      <c r="C921">
        <v>0.51517778400000003</v>
      </c>
    </row>
    <row r="922" spans="3:3">
      <c r="C922">
        <v>0.53628703200000005</v>
      </c>
    </row>
    <row r="923" spans="3:3">
      <c r="C923">
        <v>0.53203629100000005</v>
      </c>
    </row>
    <row r="924" spans="3:3">
      <c r="C924">
        <v>0.58846962899999999</v>
      </c>
    </row>
    <row r="925" spans="3:3">
      <c r="C925">
        <v>0.53628703200000005</v>
      </c>
    </row>
    <row r="926" spans="3:3">
      <c r="C926">
        <v>0.59738522400000005</v>
      </c>
    </row>
    <row r="927" spans="3:3">
      <c r="C927">
        <v>0.61996043300000003</v>
      </c>
    </row>
    <row r="928" spans="3:3">
      <c r="C928">
        <v>0.52780009800000005</v>
      </c>
    </row>
    <row r="929" spans="3:3">
      <c r="C929">
        <v>0.54055242400000003</v>
      </c>
    </row>
    <row r="930" spans="3:3">
      <c r="C930">
        <v>0.59291937100000003</v>
      </c>
    </row>
    <row r="931" spans="3:3">
      <c r="C931">
        <v>0.61996043300000003</v>
      </c>
    </row>
    <row r="932" spans="3:3">
      <c r="C932">
        <v>0.60636574700000001</v>
      </c>
    </row>
    <row r="933" spans="3:3">
      <c r="C933">
        <v>0.638323317</v>
      </c>
    </row>
    <row r="934" spans="3:3">
      <c r="C934">
        <v>0.61088066299999999</v>
      </c>
    </row>
    <row r="935" spans="3:3">
      <c r="C935">
        <v>0.57082938800000005</v>
      </c>
    </row>
    <row r="936" spans="3:3">
      <c r="C936">
        <v>0.57082938800000005</v>
      </c>
    </row>
    <row r="937" spans="3:3">
      <c r="C937">
        <v>0.57521587299999999</v>
      </c>
    </row>
    <row r="938" spans="3:3">
      <c r="C938">
        <v>0.57082938800000005</v>
      </c>
    </row>
    <row r="939" spans="3:3">
      <c r="C939">
        <v>0.58846962899999999</v>
      </c>
    </row>
    <row r="940" spans="3:3">
      <c r="C940">
        <v>0.549127586</v>
      </c>
    </row>
    <row r="941" spans="3:3">
      <c r="C941">
        <v>0.55776262899999995</v>
      </c>
    </row>
    <row r="942" spans="3:3">
      <c r="C942">
        <v>0.67589255199999998</v>
      </c>
    </row>
    <row r="943" spans="3:3">
      <c r="C943">
        <v>0.62910763599999997</v>
      </c>
    </row>
    <row r="944" spans="3:3">
      <c r="C944">
        <v>0.69997057699999998</v>
      </c>
    </row>
    <row r="945" spans="3:3">
      <c r="C945">
        <v>0.60186730799999999</v>
      </c>
    </row>
    <row r="946" spans="3:3">
      <c r="C946">
        <v>0.67113310500000001</v>
      </c>
    </row>
    <row r="947" spans="3:3">
      <c r="C947">
        <v>0.54055242400000003</v>
      </c>
    </row>
    <row r="948" spans="3:3">
      <c r="C948">
        <v>0.55343756799999999</v>
      </c>
    </row>
    <row r="949" spans="3:3">
      <c r="C949">
        <v>0.56645842800000001</v>
      </c>
    </row>
    <row r="950" spans="3:3">
      <c r="C950">
        <v>0.60186730799999999</v>
      </c>
    </row>
    <row r="951" spans="3:3">
      <c r="C951">
        <v>0.60636574700000001</v>
      </c>
    </row>
    <row r="952" spans="3:3">
      <c r="C952">
        <v>0.652277577</v>
      </c>
    </row>
    <row r="953" spans="3:3">
      <c r="C953">
        <v>0.42634044900000001</v>
      </c>
    </row>
    <row r="954" spans="3:3">
      <c r="C954">
        <v>0.562102879</v>
      </c>
    </row>
    <row r="955" spans="3:3">
      <c r="C955">
        <v>0.562102879</v>
      </c>
    </row>
    <row r="956" spans="3:3">
      <c r="C956">
        <v>0.478064143</v>
      </c>
    </row>
    <row r="957" spans="3:3">
      <c r="C957">
        <v>0.49442216300000003</v>
      </c>
    </row>
    <row r="958" spans="3:3">
      <c r="C958">
        <v>0.57521587299999999</v>
      </c>
    </row>
    <row r="959" spans="3:3">
      <c r="C959">
        <v>0.54055242400000003</v>
      </c>
    </row>
    <row r="960" spans="3:3">
      <c r="C960">
        <v>0.30746995599999999</v>
      </c>
    </row>
    <row r="961" spans="3:3">
      <c r="C961">
        <v>0.36921094900000001</v>
      </c>
    </row>
    <row r="962" spans="3:3">
      <c r="C962">
        <v>0.41857033399999999</v>
      </c>
    </row>
    <row r="963" spans="3:3">
      <c r="C963">
        <v>0.43415933000000001</v>
      </c>
    </row>
    <row r="964" spans="3:3">
      <c r="C964">
        <v>0.48213348299999997</v>
      </c>
    </row>
    <row r="965" spans="3:3">
      <c r="C965">
        <v>0.46996524899999997</v>
      </c>
    </row>
    <row r="966" spans="3:3">
      <c r="C966">
        <v>0.45392411700000002</v>
      </c>
    </row>
    <row r="967" spans="3:3">
      <c r="C967">
        <v>0.45791503700000002</v>
      </c>
    </row>
    <row r="968" spans="3:3">
      <c r="C968">
        <v>0.47400809500000002</v>
      </c>
    </row>
    <row r="969" spans="3:3">
      <c r="C969">
        <v>0.52357835100000005</v>
      </c>
    </row>
    <row r="970" spans="3:3">
      <c r="C970">
        <v>0.51517778400000003</v>
      </c>
    </row>
    <row r="971" spans="3:3">
      <c r="C971">
        <v>0.46593551599999999</v>
      </c>
    </row>
    <row r="972" spans="3:3">
      <c r="C972">
        <v>0.50268276300000003</v>
      </c>
    </row>
    <row r="973" spans="3:3">
      <c r="C973">
        <v>0.54055242400000003</v>
      </c>
    </row>
    <row r="974" spans="3:3">
      <c r="C974">
        <v>0.549127586</v>
      </c>
    </row>
    <row r="975" spans="3:3">
      <c r="C975">
        <v>0.49854558500000001</v>
      </c>
    </row>
    <row r="976" spans="3:3">
      <c r="C976">
        <v>0.52357835100000005</v>
      </c>
    </row>
    <row r="977" spans="3:3">
      <c r="C977">
        <v>0.51517778400000003</v>
      </c>
    </row>
    <row r="978" spans="3:3">
      <c r="C978">
        <v>0.48621620399999999</v>
      </c>
    </row>
    <row r="979" spans="3:3">
      <c r="C979">
        <v>0.50268276300000003</v>
      </c>
    </row>
    <row r="980" spans="3:3">
      <c r="C980">
        <v>0.51517778400000003</v>
      </c>
    </row>
    <row r="981" spans="3:3">
      <c r="C981">
        <v>0.685467151</v>
      </c>
    </row>
    <row r="982" spans="3:3">
      <c r="C982">
        <v>0.60186730799999999</v>
      </c>
    </row>
    <row r="983" spans="3:3">
      <c r="C983">
        <v>0.71464756399999996</v>
      </c>
    </row>
    <row r="984" spans="3:3">
      <c r="C984">
        <v>0.60636574700000001</v>
      </c>
    </row>
    <row r="985" spans="3:3">
      <c r="C985">
        <v>0.685467151</v>
      </c>
    </row>
    <row r="986" spans="3:3">
      <c r="C986">
        <v>0.69511702600000003</v>
      </c>
    </row>
    <row r="987" spans="3:3">
      <c r="C987">
        <v>0.70973568600000003</v>
      </c>
    </row>
    <row r="988" spans="3:3">
      <c r="C988">
        <v>0.67113310500000001</v>
      </c>
    </row>
    <row r="989" spans="3:3">
      <c r="C989">
        <v>0.77001999700000001</v>
      </c>
    </row>
    <row r="990" spans="3:3">
      <c r="C990">
        <v>0.74453973699999998</v>
      </c>
    </row>
    <row r="991" spans="3:3">
      <c r="C991">
        <v>0.75976410000000005</v>
      </c>
    </row>
    <row r="992" spans="3:3">
      <c r="C992">
        <v>0.685467151</v>
      </c>
    </row>
    <row r="993" spans="3:3">
      <c r="C993">
        <v>0.719579207</v>
      </c>
    </row>
    <row r="994" spans="3:3">
      <c r="C994">
        <v>0.60636574700000001</v>
      </c>
    </row>
    <row r="995" spans="3:3">
      <c r="C995">
        <v>0.656964408</v>
      </c>
    </row>
    <row r="996" spans="3:3">
      <c r="C996">
        <v>0.64295716999999997</v>
      </c>
    </row>
    <row r="997" spans="3:3">
      <c r="C997">
        <v>0.62910763599999997</v>
      </c>
    </row>
    <row r="998" spans="3:3">
      <c r="C998">
        <v>0.61996043300000003</v>
      </c>
    </row>
    <row r="999" spans="3:3">
      <c r="C999">
        <v>0.656964408</v>
      </c>
    </row>
    <row r="1000" spans="3:3">
      <c r="C1000">
        <v>0.64760854400000001</v>
      </c>
    </row>
    <row r="1001" spans="3:3">
      <c r="C1001">
        <v>0.68067051700000003</v>
      </c>
    </row>
    <row r="1002" spans="3:3">
      <c r="C1002">
        <v>0.64760854400000001</v>
      </c>
    </row>
    <row r="1003" spans="3:3">
      <c r="C1003">
        <v>0.656964408</v>
      </c>
    </row>
    <row r="1004" spans="3:3">
      <c r="C1004">
        <v>0.638323317</v>
      </c>
    </row>
    <row r="1005" spans="3:3">
      <c r="C1005">
        <v>0.69028260299999999</v>
      </c>
    </row>
    <row r="1006" spans="3:3">
      <c r="C1006">
        <v>0.63370685100000002</v>
      </c>
    </row>
    <row r="1007" spans="3:3">
      <c r="C1007">
        <v>0.61996043300000003</v>
      </c>
    </row>
    <row r="1008" spans="3:3">
      <c r="C1008">
        <v>0.38796513300000002</v>
      </c>
    </row>
    <row r="1009" spans="3:3">
      <c r="C1009">
        <v>0.41470336600000002</v>
      </c>
    </row>
    <row r="1010" spans="3:3">
      <c r="C1010">
        <v>0.478064143</v>
      </c>
    </row>
    <row r="1011" spans="3:3">
      <c r="C1011">
        <v>0.49854558500000001</v>
      </c>
    </row>
    <row r="1012" spans="3:3">
      <c r="C1012">
        <v>0.46996524899999997</v>
      </c>
    </row>
    <row r="1013" spans="3:3">
      <c r="C1013">
        <v>0.45392411700000002</v>
      </c>
    </row>
    <row r="1014" spans="3:3">
      <c r="C1014">
        <v>0.52357835100000005</v>
      </c>
    </row>
    <row r="1015" spans="3:3">
      <c r="C1015">
        <v>0.46593551599999999</v>
      </c>
    </row>
    <row r="1016" spans="3:3">
      <c r="C1016">
        <v>0.41857033399999999</v>
      </c>
    </row>
    <row r="1017" spans="3:3">
      <c r="C1017">
        <v>0.43415933000000001</v>
      </c>
    </row>
    <row r="1018" spans="3:3">
      <c r="C1018">
        <v>0.41857033399999999</v>
      </c>
    </row>
    <row r="1019" spans="3:3">
      <c r="C1019">
        <v>0.50268276300000003</v>
      </c>
    </row>
    <row r="1020" spans="3:3">
      <c r="C1020">
        <v>0.45392411700000002</v>
      </c>
    </row>
    <row r="1021" spans="3:3">
      <c r="C1021">
        <v>0.52780009800000005</v>
      </c>
    </row>
    <row r="1022" spans="3:3">
      <c r="C1022">
        <v>0.46191880800000001</v>
      </c>
    </row>
    <row r="1023" spans="3:3">
      <c r="C1023">
        <v>0.43415933000000001</v>
      </c>
    </row>
    <row r="1024" spans="3:3">
      <c r="C1024">
        <v>0.49031239999999998</v>
      </c>
    </row>
    <row r="1025" spans="3:3">
      <c r="C1025">
        <v>0.44202761699999998</v>
      </c>
    </row>
    <row r="1026" spans="3:3">
      <c r="C1026">
        <v>0.42244933600000001</v>
      </c>
    </row>
    <row r="1027" spans="3:3">
      <c r="C1027">
        <v>0.43415933000000001</v>
      </c>
    </row>
    <row r="1028" spans="3:3">
      <c r="C1028">
        <v>0.46996524899999997</v>
      </c>
    </row>
    <row r="1029" spans="3:3">
      <c r="C1029">
        <v>0.45392411700000002</v>
      </c>
    </row>
    <row r="1030" spans="3:3">
      <c r="C1030">
        <v>0.47400809500000002</v>
      </c>
    </row>
    <row r="1031" spans="3:3">
      <c r="C1031">
        <v>0.44202761699999998</v>
      </c>
    </row>
    <row r="1032" spans="3:3">
      <c r="C1032">
        <v>0.53203629100000005</v>
      </c>
    </row>
    <row r="1033" spans="3:3">
      <c r="C1033">
        <v>0.57082938800000005</v>
      </c>
    </row>
    <row r="1034" spans="3:3">
      <c r="C1034">
        <v>0.50268276300000003</v>
      </c>
    </row>
    <row r="1035" spans="3:3">
      <c r="C1035">
        <v>0.48213348299999997</v>
      </c>
    </row>
    <row r="1036" spans="3:3">
      <c r="C1036">
        <v>0.42634044900000001</v>
      </c>
    </row>
    <row r="1037" spans="3:3">
      <c r="C1037">
        <v>0.46191880800000001</v>
      </c>
    </row>
    <row r="1038" spans="3:3">
      <c r="C1038">
        <v>0.42244933600000001</v>
      </c>
    </row>
    <row r="1039" spans="3:3">
      <c r="C1039">
        <v>0.37293934099999998</v>
      </c>
    </row>
    <row r="1040" spans="3:3">
      <c r="C1040">
        <v>0.46996524899999997</v>
      </c>
    </row>
    <row r="1041" spans="3:3">
      <c r="C1041">
        <v>0.549127586</v>
      </c>
    </row>
    <row r="1042" spans="3:3">
      <c r="C1042">
        <v>0.49442216300000003</v>
      </c>
    </row>
    <row r="1043" spans="3:3">
      <c r="C1043">
        <v>0.48621620399999999</v>
      </c>
    </row>
    <row r="1044" spans="3:3">
      <c r="C1044">
        <v>0.50268276300000003</v>
      </c>
    </row>
    <row r="1045" spans="3:3">
      <c r="C1045">
        <v>0.56645842800000001</v>
      </c>
    </row>
    <row r="1046" spans="3:3">
      <c r="C1046">
        <v>0.55343756799999999</v>
      </c>
    </row>
    <row r="1047" spans="3:3">
      <c r="C1047">
        <v>0.57082938800000005</v>
      </c>
    </row>
    <row r="1048" spans="3:3">
      <c r="C1048">
        <v>0.60186730799999999</v>
      </c>
    </row>
    <row r="1049" spans="3:3">
      <c r="C1049">
        <v>0.57961799800000002</v>
      </c>
    </row>
    <row r="1050" spans="3:3">
      <c r="C1050">
        <v>0.47400809500000002</v>
      </c>
    </row>
    <row r="1051" spans="3:3">
      <c r="C1051">
        <v>0.49854558500000001</v>
      </c>
    </row>
    <row r="1052" spans="3:3">
      <c r="C1052">
        <v>0.48621620399999999</v>
      </c>
    </row>
    <row r="1053" spans="3:3">
      <c r="C1053">
        <v>0.519370946</v>
      </c>
    </row>
    <row r="1054" spans="3:3">
      <c r="C1054">
        <v>0.55776262899999995</v>
      </c>
    </row>
    <row r="1055" spans="3:3">
      <c r="C1055">
        <v>0.52357835100000005</v>
      </c>
    </row>
    <row r="1056" spans="3:3">
      <c r="C1056">
        <v>0.52357835100000005</v>
      </c>
    </row>
    <row r="1057" spans="3:3">
      <c r="C1057">
        <v>0.549127586</v>
      </c>
    </row>
    <row r="1058" spans="3:3">
      <c r="C1058">
        <v>0.41857033399999999</v>
      </c>
    </row>
    <row r="1059" spans="3:3">
      <c r="C1059">
        <v>0.38796513300000002</v>
      </c>
    </row>
    <row r="1060" spans="3:3">
      <c r="C1060">
        <v>0.44202761699999998</v>
      </c>
    </row>
    <row r="1061" spans="3:3">
      <c r="C1061">
        <v>0.42634044900000001</v>
      </c>
    </row>
    <row r="1062" spans="3:3">
      <c r="C1062">
        <v>0.407005224</v>
      </c>
    </row>
    <row r="1063" spans="3:3">
      <c r="C1063">
        <v>0.42244933600000001</v>
      </c>
    </row>
    <row r="1064" spans="3:3">
      <c r="C1064">
        <v>0.43024375399999998</v>
      </c>
    </row>
    <row r="1065" spans="3:3">
      <c r="C1065">
        <v>0.50683378999999995</v>
      </c>
    </row>
    <row r="1066" spans="3:3">
      <c r="C1066">
        <v>0.51099876499999997</v>
      </c>
    </row>
    <row r="1067" spans="3:3">
      <c r="C1067">
        <v>0.51517778400000003</v>
      </c>
    </row>
    <row r="1068" spans="3:3">
      <c r="C1068">
        <v>0.50683378999999995</v>
      </c>
    </row>
    <row r="1069" spans="3:3">
      <c r="C1069">
        <v>0.51099876499999997</v>
      </c>
    </row>
    <row r="1070" spans="3:3">
      <c r="C1070">
        <v>0.43415933000000001</v>
      </c>
    </row>
    <row r="1071" spans="3:3">
      <c r="C1071">
        <v>0.43024375399999998</v>
      </c>
    </row>
    <row r="1072" spans="3:3">
      <c r="C1072">
        <v>0.478064143</v>
      </c>
    </row>
    <row r="1073" spans="3:3">
      <c r="C1073">
        <v>0.44202761699999998</v>
      </c>
    </row>
    <row r="1074" spans="3:3">
      <c r="C1074">
        <v>0.399354298</v>
      </c>
    </row>
    <row r="1075" spans="3:3">
      <c r="C1075">
        <v>0.46996524899999997</v>
      </c>
    </row>
    <row r="1076" spans="3:3">
      <c r="C1076">
        <v>0.44598049200000001</v>
      </c>
    </row>
    <row r="1077" spans="3:3">
      <c r="C1077">
        <v>0.478064143</v>
      </c>
    </row>
    <row r="1078" spans="3:3">
      <c r="C1078">
        <v>0.46996524899999997</v>
      </c>
    </row>
    <row r="1079" spans="3:3">
      <c r="C1079">
        <v>0.48621620399999999</v>
      </c>
    </row>
    <row r="1080" spans="3:3">
      <c r="C1080">
        <v>0.47400809500000002</v>
      </c>
    </row>
    <row r="1081" spans="3:3">
      <c r="C1081">
        <v>0.51099876499999997</v>
      </c>
    </row>
    <row r="1082" spans="3:3">
      <c r="C1082">
        <v>0.46593551599999999</v>
      </c>
    </row>
    <row r="1083" spans="3:3">
      <c r="C1083">
        <v>0.53628703200000005</v>
      </c>
    </row>
    <row r="1084" spans="3:3">
      <c r="C1084">
        <v>0.43415933000000001</v>
      </c>
    </row>
    <row r="1085" spans="3:3">
      <c r="C1085">
        <v>0.44994596399999998</v>
      </c>
    </row>
    <row r="1086" spans="3:3">
      <c r="C1086">
        <v>0.53628703200000005</v>
      </c>
    </row>
    <row r="1087" spans="3:3">
      <c r="C1087">
        <v>0.50683378999999995</v>
      </c>
    </row>
    <row r="1088" spans="3:3">
      <c r="C1088">
        <v>0.50268276300000003</v>
      </c>
    </row>
    <row r="1089" spans="3:3">
      <c r="C1089">
        <v>0.46191880800000001</v>
      </c>
    </row>
    <row r="1090" spans="3:3">
      <c r="C1090">
        <v>0.49442216300000003</v>
      </c>
    </row>
    <row r="1091" spans="3:3">
      <c r="C1091">
        <v>0.478064143</v>
      </c>
    </row>
    <row r="1092" spans="3:3">
      <c r="C1092">
        <v>0.46593551599999999</v>
      </c>
    </row>
    <row r="1093" spans="3:3">
      <c r="C1093">
        <v>0.44202761699999998</v>
      </c>
    </row>
    <row r="1094" spans="3:3">
      <c r="C1094">
        <v>0.549127586</v>
      </c>
    </row>
    <row r="1095" spans="3:3">
      <c r="C1095">
        <v>0.53628703200000005</v>
      </c>
    </row>
    <row r="1096" spans="3:3">
      <c r="C1096">
        <v>0.478064143</v>
      </c>
    </row>
    <row r="1097" spans="3:3">
      <c r="C1097">
        <v>0.46996524899999997</v>
      </c>
    </row>
    <row r="1098" spans="3:3">
      <c r="C1098">
        <v>0.40317389599999998</v>
      </c>
    </row>
    <row r="1099" spans="3:3">
      <c r="C1099">
        <v>0.410848355</v>
      </c>
    </row>
    <row r="1100" spans="3:3">
      <c r="C1100">
        <v>0.39554635399999999</v>
      </c>
    </row>
    <row r="1101" spans="3:3">
      <c r="C1101">
        <v>0.36178734299999998</v>
      </c>
    </row>
    <row r="1102" spans="3:3">
      <c r="C1102">
        <v>0.56645842800000001</v>
      </c>
    </row>
    <row r="1103" spans="3:3">
      <c r="C1103">
        <v>0.58403587700000004</v>
      </c>
    </row>
    <row r="1104" spans="3:3">
      <c r="C1104">
        <v>0.59738522400000005</v>
      </c>
    </row>
    <row r="1105" spans="3:3">
      <c r="C1105">
        <v>0.57521587299999999</v>
      </c>
    </row>
    <row r="1106" spans="3:3">
      <c r="C1106">
        <v>0.58403587700000004</v>
      </c>
    </row>
    <row r="1107" spans="3:3">
      <c r="C1107">
        <v>0.38042965299999998</v>
      </c>
    </row>
    <row r="1108" spans="3:3">
      <c r="C1108">
        <v>0.48621620399999999</v>
      </c>
    </row>
    <row r="1109" spans="3:3">
      <c r="C1109">
        <v>0.478064143</v>
      </c>
    </row>
    <row r="1110" spans="3:3">
      <c r="C1110">
        <v>0.51517778400000003</v>
      </c>
    </row>
    <row r="1111" spans="3:3">
      <c r="C1111">
        <v>0.51517778400000003</v>
      </c>
    </row>
    <row r="1112" spans="3:3">
      <c r="C1112">
        <v>0.45791503700000002</v>
      </c>
    </row>
    <row r="1113" spans="3:3">
      <c r="C1113">
        <v>0.45392411700000002</v>
      </c>
    </row>
    <row r="1114" spans="3:3">
      <c r="C1114">
        <v>0.46593551599999999</v>
      </c>
    </row>
    <row r="1115" spans="3:3">
      <c r="C1115">
        <v>0.46191880800000001</v>
      </c>
    </row>
    <row r="1116" spans="3:3">
      <c r="C1116">
        <v>0.46191880800000001</v>
      </c>
    </row>
    <row r="1117" spans="3:3">
      <c r="C1117">
        <v>0.46996524899999997</v>
      </c>
    </row>
    <row r="1118" spans="3:3">
      <c r="C1118">
        <v>0.43415933000000001</v>
      </c>
    </row>
    <row r="1119" spans="3:3">
      <c r="C1119">
        <v>0.43024375399999998</v>
      </c>
    </row>
    <row r="1120" spans="3:3">
      <c r="C1120">
        <v>0.55776262899999995</v>
      </c>
    </row>
    <row r="1121" spans="3:3">
      <c r="C1121">
        <v>0.51517778400000003</v>
      </c>
    </row>
    <row r="1122" spans="3:3">
      <c r="C1122">
        <v>0.43808725700000001</v>
      </c>
    </row>
    <row r="1123" spans="3:3">
      <c r="C1123">
        <v>0.52780009800000005</v>
      </c>
    </row>
    <row r="1124" spans="3:3">
      <c r="C1124">
        <v>0.50683378999999995</v>
      </c>
    </row>
    <row r="1125" spans="3:3">
      <c r="C1125">
        <v>0.46593551599999999</v>
      </c>
    </row>
    <row r="1126" spans="3:3">
      <c r="C1126">
        <v>0.46191880800000001</v>
      </c>
    </row>
    <row r="1127" spans="3:3">
      <c r="C1127">
        <v>0.45392411700000002</v>
      </c>
    </row>
    <row r="1128" spans="3:3">
      <c r="C1128">
        <v>0.49854558500000001</v>
      </c>
    </row>
    <row r="1129" spans="3:3">
      <c r="C1129">
        <v>0.49031239999999998</v>
      </c>
    </row>
    <row r="1130" spans="3:3">
      <c r="C1130">
        <v>0.52780009800000005</v>
      </c>
    </row>
    <row r="1131" spans="3:3">
      <c r="C1131">
        <v>0.58403587700000004</v>
      </c>
    </row>
    <row r="1132" spans="3:3">
      <c r="C1132">
        <v>0.519370946</v>
      </c>
    </row>
    <row r="1133" spans="3:3">
      <c r="C1133">
        <v>0.53203629100000005</v>
      </c>
    </row>
    <row r="1134" spans="3:3">
      <c r="C1134">
        <v>0.60186730799999999</v>
      </c>
    </row>
    <row r="1135" spans="3:3">
      <c r="C1135">
        <v>0.55776262899999995</v>
      </c>
    </row>
    <row r="1136" spans="3:3">
      <c r="C1136">
        <v>0.54483257399999996</v>
      </c>
    </row>
    <row r="1137" spans="3:3">
      <c r="C1137">
        <v>0.69997057699999998</v>
      </c>
    </row>
    <row r="1138" spans="3:3">
      <c r="C1138">
        <v>0.63370685100000002</v>
      </c>
    </row>
    <row r="1139" spans="3:3">
      <c r="C1139">
        <v>0.64760854400000001</v>
      </c>
    </row>
    <row r="1140" spans="3:3">
      <c r="C1140">
        <v>0.64295716999999997</v>
      </c>
    </row>
    <row r="1141" spans="3:3">
      <c r="C1141">
        <v>0.478064143</v>
      </c>
    </row>
    <row r="1142" spans="3:3">
      <c r="C1142">
        <v>0.57961799800000002</v>
      </c>
    </row>
    <row r="1143" spans="3:3">
      <c r="C1143">
        <v>0.562102879</v>
      </c>
    </row>
    <row r="1144" spans="3:3">
      <c r="C1144">
        <v>0.55776262899999995</v>
      </c>
    </row>
    <row r="1145" spans="3:3">
      <c r="C1145">
        <v>0.46191880800000001</v>
      </c>
    </row>
    <row r="1146" spans="3:3">
      <c r="C1146">
        <v>0.55776262899999995</v>
      </c>
    </row>
    <row r="1147" spans="3:3">
      <c r="C1147">
        <v>0.49031239999999998</v>
      </c>
    </row>
    <row r="1148" spans="3:3">
      <c r="C1148">
        <v>0.41857033399999999</v>
      </c>
    </row>
    <row r="1149" spans="3:3">
      <c r="C1149">
        <v>0.407005224</v>
      </c>
    </row>
    <row r="1150" spans="3:3">
      <c r="C1150">
        <v>0.38042965299999998</v>
      </c>
    </row>
    <row r="1151" spans="3:3">
      <c r="C1151">
        <v>0.41470336600000002</v>
      </c>
    </row>
    <row r="1152" spans="3:3">
      <c r="C1152">
        <v>0.32891534300000003</v>
      </c>
    </row>
    <row r="1153" spans="3:3">
      <c r="C1153">
        <v>0.44202761699999998</v>
      </c>
    </row>
    <row r="1154" spans="3:3">
      <c r="C1154">
        <v>0.53203629100000005</v>
      </c>
    </row>
    <row r="1155" spans="3:3">
      <c r="C1155">
        <v>0.399354298</v>
      </c>
    </row>
    <row r="1156" spans="3:3">
      <c r="C1156">
        <v>0.37293934099999998</v>
      </c>
    </row>
    <row r="1157" spans="3:3">
      <c r="C1157">
        <v>0.31457777999999997</v>
      </c>
    </row>
    <row r="1158" spans="3:3">
      <c r="C1158">
        <v>0.50268276300000003</v>
      </c>
    </row>
    <row r="1159" spans="3:3">
      <c r="C1159">
        <v>0.38042965299999998</v>
      </c>
    </row>
    <row r="1160" spans="3:3">
      <c r="C1160">
        <v>0.399354298</v>
      </c>
    </row>
    <row r="1161" spans="3:3">
      <c r="C1161">
        <v>0.36921094900000001</v>
      </c>
    </row>
    <row r="1162" spans="3:3">
      <c r="C1162">
        <v>0.350733868</v>
      </c>
    </row>
    <row r="1163" spans="3:3">
      <c r="C1163">
        <v>0.38419171099999999</v>
      </c>
    </row>
    <row r="1164" spans="3:3">
      <c r="C1164">
        <v>0.23182492699999999</v>
      </c>
    </row>
    <row r="1165" spans="3:3">
      <c r="C1165">
        <v>0.215247775</v>
      </c>
    </row>
    <row r="1166" spans="3:3">
      <c r="C1166">
        <v>0.23851718099999999</v>
      </c>
    </row>
    <row r="1167" spans="3:3">
      <c r="C1167">
        <v>0.23851718099999999</v>
      </c>
    </row>
    <row r="1168" spans="3:3">
      <c r="C1168">
        <v>0.24187665899999999</v>
      </c>
    </row>
    <row r="1169" spans="3:3">
      <c r="C1169">
        <v>0.23851718099999999</v>
      </c>
    </row>
    <row r="1170" spans="3:3">
      <c r="C1170">
        <v>0.43024375399999998</v>
      </c>
    </row>
    <row r="1171" spans="3:3">
      <c r="C1171">
        <v>0.38419171099999999</v>
      </c>
    </row>
    <row r="1172" spans="3:3">
      <c r="C1172">
        <v>0.39174998999999999</v>
      </c>
    </row>
    <row r="1173" spans="3:3">
      <c r="C1173">
        <v>0.35809199400000002</v>
      </c>
    </row>
    <row r="1174" spans="3:3">
      <c r="C1174">
        <v>0.32531556099999998</v>
      </c>
    </row>
    <row r="1175" spans="3:3">
      <c r="C1175">
        <v>0.38419171099999999</v>
      </c>
    </row>
    <row r="1176" spans="3:3">
      <c r="C1176">
        <v>0.36921094900000001</v>
      </c>
    </row>
    <row r="1177" spans="3:3">
      <c r="C1177">
        <v>0.36921094900000001</v>
      </c>
    </row>
    <row r="1178" spans="3:3">
      <c r="C1178">
        <v>0.56645842800000001</v>
      </c>
    </row>
    <row r="1179" spans="3:3">
      <c r="C1179">
        <v>0.47400809500000002</v>
      </c>
    </row>
    <row r="1180" spans="3:3">
      <c r="C1180">
        <v>0.45392411700000002</v>
      </c>
    </row>
    <row r="1181" spans="3:3">
      <c r="C1181">
        <v>0.46996524899999997</v>
      </c>
    </row>
    <row r="1182" spans="3:3">
      <c r="C1182">
        <v>0.61996043300000003</v>
      </c>
    </row>
    <row r="1183" spans="3:3">
      <c r="C1183">
        <v>0.615412183</v>
      </c>
    </row>
    <row r="1184" spans="3:3">
      <c r="C1184">
        <v>0.66166917800000002</v>
      </c>
    </row>
    <row r="1185" spans="3:3">
      <c r="C1185">
        <v>0.71464756399999996</v>
      </c>
    </row>
    <row r="1186" spans="3:3">
      <c r="C1186">
        <v>0.74959350300000005</v>
      </c>
    </row>
    <row r="1187" spans="3:3">
      <c r="C1187">
        <v>0.74959350300000005</v>
      </c>
    </row>
    <row r="1188" spans="3:3">
      <c r="C1188">
        <v>0.73950675700000001</v>
      </c>
    </row>
    <row r="1189" spans="3:3">
      <c r="C1189">
        <v>0.72453078100000001</v>
      </c>
    </row>
    <row r="1190" spans="3:3">
      <c r="C1190">
        <v>0.75466823000000005</v>
      </c>
    </row>
    <row r="1191" spans="3:3">
      <c r="C1191">
        <v>0.81726789099999997</v>
      </c>
    </row>
    <row r="1192" spans="3:3">
      <c r="C1192">
        <v>0.780362679</v>
      </c>
    </row>
    <row r="1193" spans="3:3">
      <c r="C1193">
        <v>0.74959350300000005</v>
      </c>
    </row>
    <row r="1194" spans="3:3">
      <c r="C1194">
        <v>0.66166917800000002</v>
      </c>
    </row>
    <row r="1195" spans="3:3">
      <c r="C1195">
        <v>0.54055242400000003</v>
      </c>
    </row>
    <row r="1196" spans="3:3">
      <c r="C1196">
        <v>0.399354298</v>
      </c>
    </row>
    <row r="1197" spans="3:3">
      <c r="C1197">
        <v>0.46996524899999997</v>
      </c>
    </row>
    <row r="1198" spans="3:3">
      <c r="C1198">
        <v>0.51517778400000003</v>
      </c>
    </row>
    <row r="1199" spans="3:3">
      <c r="C1199">
        <v>0.49442216300000003</v>
      </c>
    </row>
    <row r="1200" spans="3:3">
      <c r="C1200">
        <v>0.48621620399999999</v>
      </c>
    </row>
    <row r="1201" spans="3:3">
      <c r="C1201">
        <v>0.51099876499999997</v>
      </c>
    </row>
    <row r="1202" spans="3:3">
      <c r="C1202">
        <v>0.50683378999999995</v>
      </c>
    </row>
    <row r="1203" spans="3:3">
      <c r="C1203">
        <v>0.47400809500000002</v>
      </c>
    </row>
    <row r="1204" spans="3:3">
      <c r="C1204">
        <v>0.45791503700000002</v>
      </c>
    </row>
    <row r="1205" spans="3:3">
      <c r="C1205">
        <v>0.41857033399999999</v>
      </c>
    </row>
    <row r="1206" spans="3:3">
      <c r="C1206">
        <v>0.51099876499999997</v>
      </c>
    </row>
    <row r="1207" spans="3:3">
      <c r="C1207">
        <v>0.46996524899999997</v>
      </c>
    </row>
    <row r="1208" spans="3:3">
      <c r="C1208">
        <v>0.51099876499999997</v>
      </c>
    </row>
    <row r="1209" spans="3:3">
      <c r="C1209">
        <v>0.49442216300000003</v>
      </c>
    </row>
    <row r="1210" spans="3:3">
      <c r="C1210">
        <v>0.50683378999999995</v>
      </c>
    </row>
    <row r="1211" spans="3:3">
      <c r="C1211">
        <v>0.45791503700000002</v>
      </c>
    </row>
    <row r="1212" spans="3:3">
      <c r="C1212">
        <v>0.46593551599999999</v>
      </c>
    </row>
    <row r="1213" spans="3:3">
      <c r="C1213">
        <v>0.478064143</v>
      </c>
    </row>
    <row r="1214" spans="3:3">
      <c r="C1214">
        <v>0.56645842800000001</v>
      </c>
    </row>
    <row r="1215" spans="3:3">
      <c r="C1215">
        <v>0.54483257399999996</v>
      </c>
    </row>
    <row r="1216" spans="3:3">
      <c r="C1216">
        <v>0.562102879</v>
      </c>
    </row>
    <row r="1217" spans="3:3">
      <c r="C1217">
        <v>0.478064143</v>
      </c>
    </row>
    <row r="1218" spans="3:3">
      <c r="C1218">
        <v>0.50268276300000003</v>
      </c>
    </row>
    <row r="1219" spans="3:3">
      <c r="C1219">
        <v>0.57082938800000005</v>
      </c>
    </row>
    <row r="1220" spans="3:3">
      <c r="C1220">
        <v>0.55343756799999999</v>
      </c>
    </row>
    <row r="1221" spans="3:3">
      <c r="C1221">
        <v>0.562102879</v>
      </c>
    </row>
    <row r="1222" spans="3:3">
      <c r="C1222">
        <v>0.57961799800000002</v>
      </c>
    </row>
    <row r="1223" spans="3:3">
      <c r="C1223">
        <v>0.52357835100000005</v>
      </c>
    </row>
    <row r="1224" spans="3:3">
      <c r="C1224">
        <v>0.50268276300000003</v>
      </c>
    </row>
    <row r="1225" spans="3:3">
      <c r="C1225">
        <v>0.50268276300000003</v>
      </c>
    </row>
    <row r="1226" spans="3:3">
      <c r="C1226">
        <v>0.73950675700000001</v>
      </c>
    </row>
    <row r="1227" spans="3:3">
      <c r="C1227">
        <v>0.53203629100000005</v>
      </c>
    </row>
    <row r="1228" spans="3:3">
      <c r="C1228">
        <v>0.54055242400000003</v>
      </c>
    </row>
    <row r="1229" spans="3:3">
      <c r="C1229">
        <v>0.66639202900000005</v>
      </c>
    </row>
    <row r="1230" spans="3:3">
      <c r="C1230">
        <v>0.64760854400000001</v>
      </c>
    </row>
    <row r="1231" spans="3:3">
      <c r="C1231">
        <v>0.652277577</v>
      </c>
    </row>
    <row r="1232" spans="3:3">
      <c r="C1232">
        <v>0.719579207</v>
      </c>
    </row>
    <row r="1233" spans="3:3">
      <c r="C1233">
        <v>0.67589255199999998</v>
      </c>
    </row>
    <row r="1234" spans="3:3">
      <c r="C1234">
        <v>0.62910763599999997</v>
      </c>
    </row>
    <row r="1235" spans="3:3">
      <c r="C1235">
        <v>0.60186730799999999</v>
      </c>
    </row>
    <row r="1236" spans="3:3">
      <c r="C1236">
        <v>0.72950245000000002</v>
      </c>
    </row>
    <row r="1237" spans="3:3">
      <c r="C1237">
        <v>0.68067051700000003</v>
      </c>
    </row>
    <row r="1238" spans="3:3">
      <c r="C1238">
        <v>0.74453973699999998</v>
      </c>
    </row>
    <row r="1239" spans="3:3">
      <c r="C1239">
        <v>0.685467151</v>
      </c>
    </row>
    <row r="1240" spans="3:3">
      <c r="C1240">
        <v>0.70973568600000003</v>
      </c>
    </row>
    <row r="1241" spans="3:3">
      <c r="C1241">
        <v>0.52780009800000005</v>
      </c>
    </row>
    <row r="1242" spans="3:3">
      <c r="C1242">
        <v>0.519370946</v>
      </c>
    </row>
    <row r="1243" spans="3:3">
      <c r="C1243">
        <v>0.51099876499999997</v>
      </c>
    </row>
    <row r="1244" spans="3:3">
      <c r="C1244">
        <v>0.55343756799999999</v>
      </c>
    </row>
    <row r="1245" spans="3:3">
      <c r="C1245">
        <v>0.53203629100000005</v>
      </c>
    </row>
    <row r="1246" spans="3:3">
      <c r="C1246">
        <v>0.52357835100000005</v>
      </c>
    </row>
    <row r="1247" spans="3:3">
      <c r="C1247">
        <v>0.549127586</v>
      </c>
    </row>
    <row r="1248" spans="3:3">
      <c r="C1248">
        <v>0.519370946</v>
      </c>
    </row>
    <row r="1249" spans="3:3">
      <c r="C1249">
        <v>0.49442216300000003</v>
      </c>
    </row>
    <row r="1250" spans="3:3">
      <c r="C1250">
        <v>0.51517778400000003</v>
      </c>
    </row>
    <row r="1251" spans="3:3">
      <c r="C1251">
        <v>0.49854558500000001</v>
      </c>
    </row>
    <row r="1252" spans="3:3">
      <c r="C1252">
        <v>0.50683378999999995</v>
      </c>
    </row>
    <row r="1253" spans="3:3">
      <c r="C1253">
        <v>0.478064143</v>
      </c>
    </row>
    <row r="1254" spans="3:3">
      <c r="C1254">
        <v>0.44202761699999998</v>
      </c>
    </row>
    <row r="1255" spans="3:3">
      <c r="C1255">
        <v>0.562102879</v>
      </c>
    </row>
    <row r="1256" spans="3:3">
      <c r="C1256">
        <v>0.55776262899999995</v>
      </c>
    </row>
    <row r="1257" spans="3:3">
      <c r="C1257">
        <v>0.58403587700000004</v>
      </c>
    </row>
    <row r="1258" spans="3:3">
      <c r="C1258">
        <v>0.51099876499999997</v>
      </c>
    </row>
    <row r="1259" spans="3:3">
      <c r="C1259">
        <v>0.519370946</v>
      </c>
    </row>
    <row r="1260" spans="3:3">
      <c r="C1260">
        <v>0.562102879</v>
      </c>
    </row>
    <row r="1261" spans="3:3">
      <c r="C1261">
        <v>0.51517778400000003</v>
      </c>
    </row>
    <row r="1262" spans="3:3">
      <c r="C1262">
        <v>0.58403587700000004</v>
      </c>
    </row>
    <row r="1263" spans="3:3">
      <c r="C1263">
        <v>0.519370946</v>
      </c>
    </row>
    <row r="1264" spans="3:3">
      <c r="C1264">
        <v>0.38042965299999998</v>
      </c>
    </row>
    <row r="1265" spans="3:3">
      <c r="C1265">
        <v>0.40317389599999998</v>
      </c>
    </row>
    <row r="1266" spans="3:3">
      <c r="C1266">
        <v>0.37293934099999998</v>
      </c>
    </row>
    <row r="1267" spans="3:3">
      <c r="C1267">
        <v>0.42244933600000001</v>
      </c>
    </row>
    <row r="1268" spans="3:3">
      <c r="C1268">
        <v>0.41857033399999999</v>
      </c>
    </row>
    <row r="1269" spans="3:3">
      <c r="C1269">
        <v>0.43415933000000001</v>
      </c>
    </row>
    <row r="1270" spans="3:3">
      <c r="C1270">
        <v>0.43808725700000001</v>
      </c>
    </row>
    <row r="1271" spans="3:3">
      <c r="C1271">
        <v>0.41857033399999999</v>
      </c>
    </row>
    <row r="1272" spans="3:3">
      <c r="C1272">
        <v>0.43808725700000001</v>
      </c>
    </row>
    <row r="1273" spans="3:3">
      <c r="C1273">
        <v>0.41857033399999999</v>
      </c>
    </row>
    <row r="1274" spans="3:3">
      <c r="C1274">
        <v>0.41470336600000002</v>
      </c>
    </row>
    <row r="1275" spans="3:3">
      <c r="C1275">
        <v>0.36921094900000001</v>
      </c>
    </row>
    <row r="1276" spans="3:3">
      <c r="C1276">
        <v>0.40317389599999998</v>
      </c>
    </row>
    <row r="1277" spans="3:3">
      <c r="C1277">
        <v>0.39554635399999999</v>
      </c>
    </row>
    <row r="1278" spans="3:3">
      <c r="C1278">
        <v>0.43415933000000001</v>
      </c>
    </row>
    <row r="1279" spans="3:3">
      <c r="C1279">
        <v>0.36921094900000001</v>
      </c>
    </row>
    <row r="1280" spans="3:3">
      <c r="C1280">
        <v>0.354407525</v>
      </c>
    </row>
    <row r="1281" spans="3:3">
      <c r="C1281">
        <v>0.38042965299999998</v>
      </c>
    </row>
    <row r="1282" spans="3:3">
      <c r="C1282">
        <v>0.31457777999999997</v>
      </c>
    </row>
    <row r="1283" spans="3:3">
      <c r="C1283">
        <v>0.407005224</v>
      </c>
    </row>
    <row r="1284" spans="3:3">
      <c r="C1284">
        <v>0.44598049200000001</v>
      </c>
    </row>
    <row r="1285" spans="3:3">
      <c r="C1285">
        <v>0.38419171099999999</v>
      </c>
    </row>
    <row r="1286" spans="3:3">
      <c r="C1286">
        <v>0.43415933000000001</v>
      </c>
    </row>
    <row r="1287" spans="3:3">
      <c r="C1287">
        <v>0.399354298</v>
      </c>
    </row>
    <row r="1288" spans="3:3">
      <c r="C1288">
        <v>0.45791503700000002</v>
      </c>
    </row>
    <row r="1289" spans="3:3">
      <c r="C1289">
        <v>0.42634044900000001</v>
      </c>
    </row>
    <row r="1290" spans="3:3">
      <c r="C1290">
        <v>0.43024375399999998</v>
      </c>
    </row>
    <row r="1291" spans="3:3">
      <c r="C1291">
        <v>0.46996524899999997</v>
      </c>
    </row>
    <row r="1292" spans="3:3">
      <c r="C1292">
        <v>0.41470336600000002</v>
      </c>
    </row>
    <row r="1293" spans="3:3">
      <c r="C1293">
        <v>0.549127586</v>
      </c>
    </row>
    <row r="1294" spans="3:3">
      <c r="C1294">
        <v>0.54055242400000003</v>
      </c>
    </row>
    <row r="1295" spans="3:3">
      <c r="C1295">
        <v>0.53203629100000005</v>
      </c>
    </row>
    <row r="1296" spans="3:3">
      <c r="C1296">
        <v>0.478064143</v>
      </c>
    </row>
    <row r="1297" spans="3:3">
      <c r="C1297">
        <v>0.48621620399999999</v>
      </c>
    </row>
    <row r="1298" spans="3:3">
      <c r="C1298">
        <v>0.46593551599999999</v>
      </c>
    </row>
    <row r="1299" spans="3:3">
      <c r="C1299">
        <v>0.478064143</v>
      </c>
    </row>
    <row r="1300" spans="3:3">
      <c r="C1300">
        <v>0.53628703200000005</v>
      </c>
    </row>
    <row r="1301" spans="3:3">
      <c r="C1301">
        <v>0.46191880800000001</v>
      </c>
    </row>
    <row r="1302" spans="3:3">
      <c r="C1302">
        <v>0.53203629100000005</v>
      </c>
    </row>
    <row r="1303" spans="3:3">
      <c r="C1303">
        <v>0.44994596399999998</v>
      </c>
    </row>
    <row r="1304" spans="3:3">
      <c r="C1304">
        <v>0.407005224</v>
      </c>
    </row>
    <row r="1305" spans="3:3">
      <c r="C1305">
        <v>0.38042965299999998</v>
      </c>
    </row>
    <row r="1306" spans="3:3">
      <c r="C1306">
        <v>0.43024375399999998</v>
      </c>
    </row>
    <row r="1307" spans="3:3">
      <c r="C1307">
        <v>0.44598049200000001</v>
      </c>
    </row>
    <row r="1308" spans="3:3">
      <c r="C1308">
        <v>0.26907957900000001</v>
      </c>
    </row>
    <row r="1309" spans="3:3">
      <c r="C1309">
        <v>0.296883073</v>
      </c>
    </row>
    <row r="1310" spans="3:3">
      <c r="C1310">
        <v>0.37667888599999999</v>
      </c>
    </row>
    <row r="1311" spans="3:3">
      <c r="C1311">
        <v>0.34707095799999998</v>
      </c>
    </row>
    <row r="1312" spans="3:3">
      <c r="C1312">
        <v>0.38042965299999998</v>
      </c>
    </row>
    <row r="1313" spans="3:3">
      <c r="C1313">
        <v>0.39174998999999999</v>
      </c>
    </row>
    <row r="1314" spans="3:3">
      <c r="C1314">
        <v>0.39174998999999999</v>
      </c>
    </row>
    <row r="1315" spans="3:3">
      <c r="C1315">
        <v>0.39554635399999999</v>
      </c>
    </row>
    <row r="1316" spans="3:3">
      <c r="C1316">
        <v>0.399354298</v>
      </c>
    </row>
    <row r="1317" spans="3:3">
      <c r="C1317">
        <v>0.34707095799999998</v>
      </c>
    </row>
    <row r="1318" spans="3:3">
      <c r="C1318">
        <v>0.37293934099999998</v>
      </c>
    </row>
    <row r="1319" spans="3:3">
      <c r="C1319">
        <v>0.39554635399999999</v>
      </c>
    </row>
    <row r="1320" spans="3:3">
      <c r="C1320">
        <v>0.34707095799999998</v>
      </c>
    </row>
    <row r="1321" spans="3:3">
      <c r="C1321">
        <v>0.40317389599999998</v>
      </c>
    </row>
    <row r="1322" spans="3:3">
      <c r="C1322">
        <v>0.44598049200000001</v>
      </c>
    </row>
    <row r="1323" spans="3:3">
      <c r="C1323">
        <v>0.46996524899999997</v>
      </c>
    </row>
    <row r="1324" spans="3:3">
      <c r="C1324">
        <v>0.519370946</v>
      </c>
    </row>
    <row r="1325" spans="3:3">
      <c r="C1325">
        <v>0.53628703200000005</v>
      </c>
    </row>
    <row r="1326" spans="3:3">
      <c r="C1326">
        <v>0.52357835100000005</v>
      </c>
    </row>
    <row r="1327" spans="3:3">
      <c r="C1327">
        <v>0.68067051700000003</v>
      </c>
    </row>
    <row r="1328" spans="3:3">
      <c r="C1328">
        <v>0.56645842800000001</v>
      </c>
    </row>
    <row r="1329" spans="3:3">
      <c r="C1329">
        <v>0.615412183</v>
      </c>
    </row>
    <row r="1330" spans="3:3">
      <c r="C1330">
        <v>0.549127586</v>
      </c>
    </row>
    <row r="1331" spans="3:3">
      <c r="C1331">
        <v>0.51099876499999997</v>
      </c>
    </row>
    <row r="1332" spans="3:3">
      <c r="C1332">
        <v>0.62910763599999997</v>
      </c>
    </row>
    <row r="1333" spans="3:3">
      <c r="C1333">
        <v>0.615412183</v>
      </c>
    </row>
    <row r="1334" spans="3:3">
      <c r="C1334">
        <v>0.74453973699999998</v>
      </c>
    </row>
    <row r="1335" spans="3:3">
      <c r="C1335">
        <v>0.59291937100000003</v>
      </c>
    </row>
    <row r="1336" spans="3:3">
      <c r="C1336">
        <v>0.61088066299999999</v>
      </c>
    </row>
    <row r="1337" spans="3:3">
      <c r="C1337">
        <v>0.652277577</v>
      </c>
    </row>
    <row r="1338" spans="3:3">
      <c r="C1338">
        <v>0.615412183</v>
      </c>
    </row>
    <row r="1339" spans="3:3">
      <c r="C1339">
        <v>0.60636574700000001</v>
      </c>
    </row>
    <row r="1340" spans="3:3">
      <c r="C1340">
        <v>0.57521587299999999</v>
      </c>
    </row>
    <row r="1341" spans="3:3">
      <c r="C1341">
        <v>0.69028260299999999</v>
      </c>
    </row>
    <row r="1342" spans="3:3">
      <c r="C1342">
        <v>0.60186730799999999</v>
      </c>
    </row>
    <row r="1343" spans="3:3">
      <c r="C1343">
        <v>0.59738522400000005</v>
      </c>
    </row>
    <row r="1344" spans="3:3">
      <c r="C1344">
        <v>0.56645842800000001</v>
      </c>
    </row>
    <row r="1345" spans="3:3">
      <c r="C1345">
        <v>0.478064143</v>
      </c>
    </row>
    <row r="1346" spans="3:3">
      <c r="C1346">
        <v>0.49442216300000003</v>
      </c>
    </row>
    <row r="1347" spans="3:3">
      <c r="C1347">
        <v>0.562102879</v>
      </c>
    </row>
    <row r="1348" spans="3:3">
      <c r="C1348">
        <v>0.55343756799999999</v>
      </c>
    </row>
    <row r="1349" spans="3:3">
      <c r="C1349">
        <v>0.410848355</v>
      </c>
    </row>
    <row r="1350" spans="3:3">
      <c r="C1350">
        <v>0.37667888599999999</v>
      </c>
    </row>
    <row r="1351" spans="3:3">
      <c r="C1351">
        <v>0.31101883800000002</v>
      </c>
    </row>
    <row r="1352" spans="3:3">
      <c r="C1352">
        <v>0.28987437500000002</v>
      </c>
    </row>
    <row r="1353" spans="3:3">
      <c r="C1353">
        <v>0.36178734299999998</v>
      </c>
    </row>
    <row r="1354" spans="3:3">
      <c r="C1354">
        <v>0.41470336600000002</v>
      </c>
    </row>
    <row r="1355" spans="3:3">
      <c r="C1355">
        <v>0.41470336600000002</v>
      </c>
    </row>
    <row r="1356" spans="3:3">
      <c r="C1356">
        <v>0.43024375399999998</v>
      </c>
    </row>
    <row r="1357" spans="3:3">
      <c r="C1357">
        <v>0.38042965299999998</v>
      </c>
    </row>
    <row r="1358" spans="3:3">
      <c r="C1358">
        <v>0.35809199400000002</v>
      </c>
    </row>
    <row r="1359" spans="3:3">
      <c r="C1359">
        <v>0.39174998999999999</v>
      </c>
    </row>
    <row r="1360" spans="3:3">
      <c r="C1360">
        <v>0.40317389599999998</v>
      </c>
    </row>
    <row r="1361" spans="3:3">
      <c r="C1361">
        <v>0.37667888599999999</v>
      </c>
    </row>
    <row r="1362" spans="3:3">
      <c r="C1362">
        <v>0.64760854400000001</v>
      </c>
    </row>
    <row r="1363" spans="3:3">
      <c r="C1363">
        <v>0.61088066299999999</v>
      </c>
    </row>
    <row r="1364" spans="3:3">
      <c r="C1364">
        <v>0.61088066299999999</v>
      </c>
    </row>
    <row r="1365" spans="3:3">
      <c r="C1365">
        <v>0.59738522400000005</v>
      </c>
    </row>
    <row r="1366" spans="3:3">
      <c r="C1366">
        <v>0.60186730799999999</v>
      </c>
    </row>
    <row r="1367" spans="3:3">
      <c r="C1367">
        <v>0.58403587700000004</v>
      </c>
    </row>
    <row r="1368" spans="3:3">
      <c r="C1368">
        <v>0.55776262899999995</v>
      </c>
    </row>
    <row r="1369" spans="3:3">
      <c r="C1369">
        <v>0.61088066299999999</v>
      </c>
    </row>
    <row r="1370" spans="3:3">
      <c r="C1370">
        <v>0.549127586</v>
      </c>
    </row>
    <row r="1371" spans="3:3">
      <c r="C1371">
        <v>0.55343756799999999</v>
      </c>
    </row>
    <row r="1372" spans="3:3">
      <c r="C1372">
        <v>0.44598049200000001</v>
      </c>
    </row>
    <row r="1373" spans="3:3">
      <c r="C1373">
        <v>0.43808725700000001</v>
      </c>
    </row>
    <row r="1374" spans="3:3">
      <c r="C1374">
        <v>0.64295716999999997</v>
      </c>
    </row>
    <row r="1375" spans="3:3">
      <c r="C1375">
        <v>0.615412183</v>
      </c>
    </row>
    <row r="1376" spans="3:3">
      <c r="C1376">
        <v>0.69028260299999999</v>
      </c>
    </row>
    <row r="1377" spans="3:3">
      <c r="C1377">
        <v>0.48213348299999997</v>
      </c>
    </row>
    <row r="1378" spans="3:3">
      <c r="C1378">
        <v>0.41857033399999999</v>
      </c>
    </row>
    <row r="1379" spans="3:3">
      <c r="C1379">
        <v>0.46996524899999997</v>
      </c>
    </row>
    <row r="1380" spans="3:3">
      <c r="C1380">
        <v>0.478064143</v>
      </c>
    </row>
    <row r="1381" spans="3:3">
      <c r="C1381">
        <v>0.42244933600000001</v>
      </c>
    </row>
    <row r="1382" spans="3:3">
      <c r="C1382">
        <v>0.45392411700000002</v>
      </c>
    </row>
    <row r="1383" spans="3:3">
      <c r="C1383">
        <v>0.74959350300000005</v>
      </c>
    </row>
    <row r="1384" spans="3:3">
      <c r="C1384">
        <v>0.73449438499999997</v>
      </c>
    </row>
    <row r="1385" spans="3:3">
      <c r="C1385">
        <v>0.69028260299999999</v>
      </c>
    </row>
    <row r="1386" spans="3:3">
      <c r="C1386">
        <v>0.61996043300000003</v>
      </c>
    </row>
    <row r="1387" spans="3:3">
      <c r="C1387">
        <v>0.62910763599999997</v>
      </c>
    </row>
    <row r="1388" spans="3:3">
      <c r="C1388">
        <v>0.70973568600000003</v>
      </c>
    </row>
    <row r="1389" spans="3:3">
      <c r="C1389">
        <v>0.652277577</v>
      </c>
    </row>
    <row r="1390" spans="3:3">
      <c r="C1390">
        <v>0.64760854400000001</v>
      </c>
    </row>
    <row r="1391" spans="3:3">
      <c r="C1391">
        <v>0.72453078100000001</v>
      </c>
    </row>
    <row r="1392" spans="3:3">
      <c r="C1392">
        <v>0.67113310500000001</v>
      </c>
    </row>
    <row r="1393" spans="3:3">
      <c r="C1393">
        <v>0.76488129400000004</v>
      </c>
    </row>
    <row r="1394" spans="3:3">
      <c r="C1394">
        <v>0.76488129400000004</v>
      </c>
    </row>
    <row r="1395" spans="3:3">
      <c r="C1395">
        <v>0.72950245000000002</v>
      </c>
    </row>
    <row r="1396" spans="3:3">
      <c r="C1396">
        <v>0.61996043300000003</v>
      </c>
    </row>
    <row r="1397" spans="3:3">
      <c r="C1397">
        <v>0.61996043300000003</v>
      </c>
    </row>
    <row r="1398" spans="3:3">
      <c r="C1398">
        <v>0.61996043300000003</v>
      </c>
    </row>
    <row r="1399" spans="3:3">
      <c r="C1399">
        <v>0.59291937100000003</v>
      </c>
    </row>
    <row r="1400" spans="3:3">
      <c r="C1400">
        <v>0.72453078100000001</v>
      </c>
    </row>
    <row r="1401" spans="3:3">
      <c r="C1401">
        <v>0.62452554100000002</v>
      </c>
    </row>
    <row r="1402" spans="3:3">
      <c r="C1402">
        <v>0.57521587299999999</v>
      </c>
    </row>
    <row r="1403" spans="3:3">
      <c r="C1403">
        <v>0.562102879</v>
      </c>
    </row>
    <row r="1404" spans="3:3">
      <c r="C1404">
        <v>0.60186730799999999</v>
      </c>
    </row>
    <row r="1405" spans="3:3">
      <c r="C1405">
        <v>0.59291937100000003</v>
      </c>
    </row>
    <row r="1406" spans="3:3">
      <c r="C1406">
        <v>0.61996043300000003</v>
      </c>
    </row>
    <row r="1407" spans="3:3">
      <c r="C1407">
        <v>0.55343756799999999</v>
      </c>
    </row>
    <row r="1408" spans="3:3">
      <c r="C1408">
        <v>0.562102879</v>
      </c>
    </row>
    <row r="1409" spans="3:3">
      <c r="C1409">
        <v>0.55343756799999999</v>
      </c>
    </row>
    <row r="1410" spans="3:3">
      <c r="C1410">
        <v>0.52780009800000005</v>
      </c>
    </row>
    <row r="1411" spans="3:3">
      <c r="C1411">
        <v>0.58403587700000004</v>
      </c>
    </row>
    <row r="1412" spans="3:3">
      <c r="C1412">
        <v>0.52357835100000005</v>
      </c>
    </row>
    <row r="1413" spans="3:3">
      <c r="C1413">
        <v>0.58403587700000004</v>
      </c>
    </row>
    <row r="1414" spans="3:3">
      <c r="C1414">
        <v>0.57521587299999999</v>
      </c>
    </row>
    <row r="1415" spans="3:3">
      <c r="C1415">
        <v>0.60186730799999999</v>
      </c>
    </row>
    <row r="1416" spans="3:3">
      <c r="C1416">
        <v>0.53628703200000005</v>
      </c>
    </row>
    <row r="1417" spans="3:3">
      <c r="C1417">
        <v>0.59738522400000005</v>
      </c>
    </row>
    <row r="1418" spans="3:3">
      <c r="C1418">
        <v>0.72453078100000001</v>
      </c>
    </row>
    <row r="1419" spans="3:3">
      <c r="C1419">
        <v>0.57082938800000005</v>
      </c>
    </row>
    <row r="1420" spans="3:3">
      <c r="C1420">
        <v>0.58846962899999999</v>
      </c>
    </row>
    <row r="1421" spans="3:3">
      <c r="C1421">
        <v>0.56645842800000001</v>
      </c>
    </row>
    <row r="1422" spans="3:3">
      <c r="C1422">
        <v>0.519370946</v>
      </c>
    </row>
    <row r="1423" spans="3:3">
      <c r="C1423">
        <v>0.54055242400000003</v>
      </c>
    </row>
    <row r="1424" spans="3:3">
      <c r="C1424">
        <v>0.549127586</v>
      </c>
    </row>
    <row r="1425" spans="3:3">
      <c r="C1425">
        <v>0.51517778400000003</v>
      </c>
    </row>
    <row r="1426" spans="3:3">
      <c r="C1426">
        <v>0.48213348299999997</v>
      </c>
    </row>
    <row r="1427" spans="3:3">
      <c r="C1427">
        <v>0.50268276300000003</v>
      </c>
    </row>
    <row r="1428" spans="3:3">
      <c r="C1428">
        <v>0.46593551599999999</v>
      </c>
    </row>
    <row r="1429" spans="3:3">
      <c r="C1429">
        <v>0.38419171099999999</v>
      </c>
    </row>
    <row r="1430" spans="3:3">
      <c r="C1430">
        <v>0.44598049200000001</v>
      </c>
    </row>
    <row r="1431" spans="3:3">
      <c r="C1431">
        <v>0.43808725700000001</v>
      </c>
    </row>
    <row r="1432" spans="3:3">
      <c r="C1432">
        <v>0.410848355</v>
      </c>
    </row>
    <row r="1433" spans="3:3">
      <c r="C1433">
        <v>0.37667888599999999</v>
      </c>
    </row>
    <row r="1434" spans="3:3">
      <c r="C1434">
        <v>0.33977711700000002</v>
      </c>
    </row>
    <row r="1435" spans="3:3">
      <c r="C1435">
        <v>0.34341872899999998</v>
      </c>
    </row>
    <row r="1436" spans="3:3">
      <c r="C1436">
        <v>0.36549363899999998</v>
      </c>
    </row>
    <row r="1437" spans="3:3">
      <c r="C1437">
        <v>0.42244933600000001</v>
      </c>
    </row>
    <row r="1438" spans="3:3">
      <c r="C1438">
        <v>0.43024375399999998</v>
      </c>
    </row>
    <row r="1439" spans="3:3">
      <c r="C1439">
        <v>0.44994596399999998</v>
      </c>
    </row>
    <row r="1440" spans="3:3">
      <c r="C1440">
        <v>0.46996524899999997</v>
      </c>
    </row>
    <row r="1441" spans="3:3">
      <c r="C1441">
        <v>0.51517778400000003</v>
      </c>
    </row>
    <row r="1442" spans="3:3">
      <c r="C1442">
        <v>0.43024375399999998</v>
      </c>
    </row>
    <row r="1443" spans="3:3">
      <c r="C1443">
        <v>0.28290452399999999</v>
      </c>
    </row>
    <row r="1444" spans="3:3">
      <c r="C1444">
        <v>0.38419171099999999</v>
      </c>
    </row>
    <row r="1445" spans="3:3">
      <c r="C1445">
        <v>0.35809199400000002</v>
      </c>
    </row>
    <row r="1446" spans="3:3">
      <c r="C1446">
        <v>0.44994596399999998</v>
      </c>
    </row>
    <row r="1447" spans="3:3">
      <c r="C1447">
        <v>0.40317389599999998</v>
      </c>
    </row>
    <row r="1448" spans="3:3">
      <c r="C1448">
        <v>0.44598049200000001</v>
      </c>
    </row>
    <row r="1449" spans="3:3">
      <c r="C1449">
        <v>0.51517778400000003</v>
      </c>
    </row>
    <row r="1450" spans="3:3">
      <c r="C1450">
        <v>0.43415933000000001</v>
      </c>
    </row>
    <row r="1451" spans="3:3">
      <c r="C1451">
        <v>0.23516661999999999</v>
      </c>
    </row>
    <row r="1452" spans="3:3">
      <c r="C1452">
        <v>0.23182492699999999</v>
      </c>
    </row>
    <row r="1453" spans="3:3">
      <c r="C1453">
        <v>0.24862256699999999</v>
      </c>
    </row>
    <row r="1454" spans="3:3">
      <c r="C1454">
        <v>0.296883073</v>
      </c>
    </row>
    <row r="1455" spans="3:3">
      <c r="C1455">
        <v>0.30746995599999999</v>
      </c>
    </row>
    <row r="1456" spans="3:3">
      <c r="C1456">
        <v>0.41857033399999999</v>
      </c>
    </row>
    <row r="1457" spans="3:3">
      <c r="C1457">
        <v>0.49854558500000001</v>
      </c>
    </row>
    <row r="1458" spans="3:3">
      <c r="C1458">
        <v>0.51517778400000003</v>
      </c>
    </row>
    <row r="1459" spans="3:3">
      <c r="C1459">
        <v>0.36921094900000001</v>
      </c>
    </row>
    <row r="1460" spans="3:3">
      <c r="C1460">
        <v>0.42634044900000001</v>
      </c>
    </row>
    <row r="1461" spans="3:3">
      <c r="C1461">
        <v>0.43415933000000001</v>
      </c>
    </row>
    <row r="1462" spans="3:3">
      <c r="C1462">
        <v>0.44994596399999998</v>
      </c>
    </row>
    <row r="1463" spans="3:3">
      <c r="C1463">
        <v>0.407005224</v>
      </c>
    </row>
    <row r="1464" spans="3:3">
      <c r="C1464">
        <v>0.40317389599999998</v>
      </c>
    </row>
    <row r="1465" spans="3:3">
      <c r="C1465">
        <v>0.410848355</v>
      </c>
    </row>
    <row r="1466" spans="3:3">
      <c r="C1466">
        <v>0.42634044900000001</v>
      </c>
    </row>
    <row r="1467" spans="3:3">
      <c r="C1467">
        <v>0.39554635399999999</v>
      </c>
    </row>
    <row r="1468" spans="3:3">
      <c r="C1468">
        <v>0.48621620399999999</v>
      </c>
    </row>
    <row r="1469" spans="3:3">
      <c r="C1469">
        <v>0.50268276300000003</v>
      </c>
    </row>
    <row r="1470" spans="3:3">
      <c r="C1470">
        <v>0.48621620399999999</v>
      </c>
    </row>
    <row r="1471" spans="3:3">
      <c r="C1471">
        <v>0.41470336600000002</v>
      </c>
    </row>
    <row r="1472" spans="3:3">
      <c r="C1472">
        <v>0.43024375399999998</v>
      </c>
    </row>
    <row r="1473" spans="3:3">
      <c r="C1473">
        <v>0.46996524899999997</v>
      </c>
    </row>
    <row r="1474" spans="3:3">
      <c r="C1474">
        <v>0.410848355</v>
      </c>
    </row>
    <row r="1475" spans="3:3">
      <c r="C1475">
        <v>0.407005224</v>
      </c>
    </row>
    <row r="1476" spans="3:3">
      <c r="C1476">
        <v>0.44994596399999998</v>
      </c>
    </row>
    <row r="1477" spans="3:3">
      <c r="C1477">
        <v>0.407005224</v>
      </c>
    </row>
    <row r="1478" spans="3:3">
      <c r="C1478">
        <v>0.49031239999999998</v>
      </c>
    </row>
    <row r="1479" spans="3:3">
      <c r="C1479">
        <v>0.407005224</v>
      </c>
    </row>
    <row r="1480" spans="3:3">
      <c r="C1480">
        <v>0.407005224</v>
      </c>
    </row>
    <row r="1481" spans="3:3">
      <c r="C1481">
        <v>0.31814684100000001</v>
      </c>
    </row>
    <row r="1482" spans="3:3">
      <c r="C1482">
        <v>0.38796513300000002</v>
      </c>
    </row>
    <row r="1483" spans="3:3">
      <c r="C1483">
        <v>0.44598049200000001</v>
      </c>
    </row>
    <row r="1484" spans="3:3">
      <c r="C1484">
        <v>0.43415933000000001</v>
      </c>
    </row>
    <row r="1485" spans="3:3">
      <c r="C1485">
        <v>0.45791503700000002</v>
      </c>
    </row>
    <row r="1486" spans="3:3">
      <c r="C1486">
        <v>0.44598049200000001</v>
      </c>
    </row>
    <row r="1487" spans="3:3">
      <c r="C1487">
        <v>0.46191880800000001</v>
      </c>
    </row>
    <row r="1488" spans="3:3">
      <c r="C1488">
        <v>0.46996524899999997</v>
      </c>
    </row>
    <row r="1489" spans="3:3">
      <c r="C1489">
        <v>0.46593551599999999</v>
      </c>
    </row>
    <row r="1490" spans="3:3">
      <c r="C1490">
        <v>0.41857033399999999</v>
      </c>
    </row>
    <row r="1491" spans="3:3">
      <c r="C1491">
        <v>0.57961799800000002</v>
      </c>
    </row>
    <row r="1492" spans="3:3">
      <c r="C1492">
        <v>0.60186730799999999</v>
      </c>
    </row>
    <row r="1493" spans="3:3">
      <c r="C1493">
        <v>0.57521587299999999</v>
      </c>
    </row>
    <row r="1494" spans="3:3">
      <c r="C1494">
        <v>0.53203629100000005</v>
      </c>
    </row>
    <row r="1495" spans="3:3">
      <c r="C1495">
        <v>0.49031239999999998</v>
      </c>
    </row>
    <row r="1496" spans="3:3">
      <c r="C1496">
        <v>0.53628703200000005</v>
      </c>
    </row>
    <row r="1497" spans="3:3">
      <c r="C1497">
        <v>0.49442216300000003</v>
      </c>
    </row>
    <row r="1498" spans="3:3">
      <c r="C1498">
        <v>0.41857033399999999</v>
      </c>
    </row>
    <row r="1499" spans="3:3">
      <c r="C1499">
        <v>0.49854558500000001</v>
      </c>
    </row>
    <row r="1500" spans="3:3">
      <c r="C1500">
        <v>0.46593551599999999</v>
      </c>
    </row>
    <row r="1501" spans="3:3">
      <c r="C1501">
        <v>0.562102879</v>
      </c>
    </row>
    <row r="1502" spans="3:3">
      <c r="C1502">
        <v>0.63370685100000002</v>
      </c>
    </row>
    <row r="1503" spans="3:3">
      <c r="C1503">
        <v>0.69511702600000003</v>
      </c>
    </row>
    <row r="1504" spans="3:3">
      <c r="C1504">
        <v>0.66166917800000002</v>
      </c>
    </row>
    <row r="1505" spans="3:3">
      <c r="C1505">
        <v>0.54055242400000003</v>
      </c>
    </row>
    <row r="1506" spans="3:3">
      <c r="C1506">
        <v>0.64295716999999997</v>
      </c>
    </row>
    <row r="1507" spans="3:3">
      <c r="C1507">
        <v>0.519370946</v>
      </c>
    </row>
    <row r="1508" spans="3:3">
      <c r="C1508">
        <v>0.48621620399999999</v>
      </c>
    </row>
    <row r="1509" spans="3:3">
      <c r="C1509">
        <v>0.46593551599999999</v>
      </c>
    </row>
    <row r="1510" spans="3:3">
      <c r="C1510">
        <v>0.48621620399999999</v>
      </c>
    </row>
    <row r="1511" spans="3:3">
      <c r="C1511">
        <v>0.54483257399999996</v>
      </c>
    </row>
    <row r="1512" spans="3:3">
      <c r="C1512">
        <v>0.49442216300000003</v>
      </c>
    </row>
    <row r="1513" spans="3:3">
      <c r="C1513">
        <v>0.49031239999999998</v>
      </c>
    </row>
    <row r="1514" spans="3:3">
      <c r="C1514">
        <v>0.57082938800000005</v>
      </c>
    </row>
    <row r="1515" spans="3:3">
      <c r="C1515">
        <v>0.41857033399999999</v>
      </c>
    </row>
    <row r="1516" spans="3:3">
      <c r="C1516">
        <v>0.44598049200000001</v>
      </c>
    </row>
    <row r="1517" spans="3:3">
      <c r="C1517">
        <v>0.47400809500000002</v>
      </c>
    </row>
    <row r="1518" spans="3:3">
      <c r="C1518">
        <v>0.43415933000000001</v>
      </c>
    </row>
    <row r="1519" spans="3:3">
      <c r="C1519">
        <v>0.43415933000000001</v>
      </c>
    </row>
    <row r="1520" spans="3:3">
      <c r="C1520">
        <v>0.64760854400000001</v>
      </c>
    </row>
    <row r="1521" spans="3:3">
      <c r="C1521">
        <v>0.638323317</v>
      </c>
    </row>
    <row r="1522" spans="3:3">
      <c r="C1522">
        <v>0.46593551599999999</v>
      </c>
    </row>
    <row r="1523" spans="3:3">
      <c r="C1523">
        <v>0.47400809500000002</v>
      </c>
    </row>
    <row r="1524" spans="3:3">
      <c r="C1524">
        <v>0.47400809500000002</v>
      </c>
    </row>
    <row r="1525" spans="3:3">
      <c r="C1525">
        <v>0.49854558500000001</v>
      </c>
    </row>
    <row r="1526" spans="3:3">
      <c r="C1526">
        <v>0.410848355</v>
      </c>
    </row>
    <row r="1527" spans="3:3">
      <c r="C1527">
        <v>0.51099876499999997</v>
      </c>
    </row>
    <row r="1528" spans="3:3">
      <c r="C1528">
        <v>0.36549363899999998</v>
      </c>
    </row>
    <row r="1529" spans="3:3">
      <c r="C1529">
        <v>0.38042965299999998</v>
      </c>
    </row>
    <row r="1530" spans="3:3">
      <c r="C1530">
        <v>0.399354298</v>
      </c>
    </row>
    <row r="1531" spans="3:3">
      <c r="C1531">
        <v>0.38042965299999998</v>
      </c>
    </row>
    <row r="1532" spans="3:3">
      <c r="C1532">
        <v>0.37293934099999998</v>
      </c>
    </row>
    <row r="1533" spans="3:3">
      <c r="C1533">
        <v>0.36178734299999998</v>
      </c>
    </row>
    <row r="1534" spans="3:3">
      <c r="C1534">
        <v>0.34707095799999998</v>
      </c>
    </row>
    <row r="1535" spans="3:3">
      <c r="C1535">
        <v>0.49031239999999998</v>
      </c>
    </row>
    <row r="1536" spans="3:3">
      <c r="C1536">
        <v>0.36178734299999998</v>
      </c>
    </row>
    <row r="1537" spans="3:3">
      <c r="C1537">
        <v>0.37667888599999999</v>
      </c>
    </row>
    <row r="1538" spans="3:3">
      <c r="C1538">
        <v>0.34341872899999998</v>
      </c>
    </row>
    <row r="1539" spans="3:3">
      <c r="C1539">
        <v>0.41470336600000002</v>
      </c>
    </row>
    <row r="1540" spans="3:3">
      <c r="C1540">
        <v>0.52780009800000005</v>
      </c>
    </row>
    <row r="1541" spans="3:3">
      <c r="C1541">
        <v>0.53628703200000005</v>
      </c>
    </row>
    <row r="1542" spans="3:3">
      <c r="C1542">
        <v>0.47400809500000002</v>
      </c>
    </row>
    <row r="1543" spans="3:3">
      <c r="C1543">
        <v>0.50683378999999995</v>
      </c>
    </row>
    <row r="1544" spans="3:3">
      <c r="C1544">
        <v>0.40317389599999998</v>
      </c>
    </row>
    <row r="1545" spans="3:3">
      <c r="C1545">
        <v>0.41470336600000002</v>
      </c>
    </row>
    <row r="1546" spans="3:3">
      <c r="C1546">
        <v>0.43808725700000001</v>
      </c>
    </row>
    <row r="1547" spans="3:3">
      <c r="C1547">
        <v>0.33614605800000003</v>
      </c>
    </row>
    <row r="1548" spans="3:3">
      <c r="C1548">
        <v>0.40317389599999998</v>
      </c>
    </row>
    <row r="1549" spans="3:3">
      <c r="C1549">
        <v>8.9471080000000005E-3</v>
      </c>
    </row>
    <row r="1550" spans="3:3">
      <c r="C1550">
        <v>8.9471080000000005E-3</v>
      </c>
    </row>
    <row r="1551" spans="3:3">
      <c r="C1551">
        <v>2.0203472E-2</v>
      </c>
    </row>
    <row r="1552" spans="3:3">
      <c r="C1552">
        <v>0.33252548700000001</v>
      </c>
    </row>
    <row r="1553" spans="3:3">
      <c r="C1553">
        <v>0.33252548700000001</v>
      </c>
    </row>
    <row r="1554" spans="3:3">
      <c r="C1554">
        <v>0.37293934099999998</v>
      </c>
    </row>
    <row r="1555" spans="3:3">
      <c r="C1555">
        <v>0.399354298</v>
      </c>
    </row>
    <row r="1556" spans="3:3">
      <c r="C1556">
        <v>0.46191880800000001</v>
      </c>
    </row>
    <row r="1557" spans="3:3">
      <c r="C1557">
        <v>0.519370946</v>
      </c>
    </row>
    <row r="1558" spans="3:3">
      <c r="C1558">
        <v>0.50683378999999995</v>
      </c>
    </row>
    <row r="1559" spans="3:3">
      <c r="C1559">
        <v>0.549127586</v>
      </c>
    </row>
    <row r="1560" spans="3:3">
      <c r="C1560">
        <v>0.549127586</v>
      </c>
    </row>
    <row r="1561" spans="3:3">
      <c r="C1561">
        <v>0.49442216300000003</v>
      </c>
    </row>
    <row r="1562" spans="3:3">
      <c r="C1562">
        <v>0.46996524899999997</v>
      </c>
    </row>
    <row r="1563" spans="3:3">
      <c r="C1563">
        <v>0.399354298</v>
      </c>
    </row>
    <row r="1564" spans="3:3">
      <c r="C1564">
        <v>0.41857033399999999</v>
      </c>
    </row>
    <row r="1565" spans="3:3">
      <c r="C1565">
        <v>0.47400809500000002</v>
      </c>
    </row>
    <row r="1566" spans="3:3">
      <c r="C1566">
        <v>0.52357835100000005</v>
      </c>
    </row>
    <row r="1567" spans="3:3">
      <c r="C1567">
        <v>0.50683378999999995</v>
      </c>
    </row>
    <row r="1568" spans="3:3">
      <c r="C1568">
        <v>0.478064143</v>
      </c>
    </row>
    <row r="1569" spans="3:3">
      <c r="C1569">
        <v>0.41857033399999999</v>
      </c>
    </row>
    <row r="1570" spans="3:3">
      <c r="C1570">
        <v>0.47400809500000002</v>
      </c>
    </row>
    <row r="1571" spans="3:3">
      <c r="C1571">
        <v>0.17632690100000001</v>
      </c>
    </row>
    <row r="1572" spans="3:3">
      <c r="C1572">
        <v>0.33614605800000003</v>
      </c>
    </row>
    <row r="1573" spans="3:3">
      <c r="C1573">
        <v>0.35809199400000002</v>
      </c>
    </row>
    <row r="1574" spans="3:3">
      <c r="C1574">
        <v>0.32891534300000003</v>
      </c>
    </row>
    <row r="1575" spans="3:3">
      <c r="C1575">
        <v>0.35809199400000002</v>
      </c>
    </row>
    <row r="1576" spans="3:3">
      <c r="C1576">
        <v>0.350733868</v>
      </c>
    </row>
    <row r="1577" spans="3:3">
      <c r="C1577">
        <v>0.37293934099999998</v>
      </c>
    </row>
    <row r="1578" spans="3:3">
      <c r="C1578">
        <v>0.44598049200000001</v>
      </c>
    </row>
    <row r="1579" spans="3:3">
      <c r="C1579">
        <v>0.50268276300000003</v>
      </c>
    </row>
    <row r="1580" spans="3:3">
      <c r="C1580">
        <v>0.49031239999999998</v>
      </c>
    </row>
    <row r="1581" spans="3:3">
      <c r="C1581">
        <v>0.51517778400000003</v>
      </c>
    </row>
    <row r="1582" spans="3:3">
      <c r="C1582">
        <v>0.562102879</v>
      </c>
    </row>
    <row r="1583" spans="3:3">
      <c r="C1583">
        <v>0.45791503700000002</v>
      </c>
    </row>
    <row r="1584" spans="3:3">
      <c r="C1584">
        <v>0.407005224</v>
      </c>
    </row>
    <row r="1585" spans="3:3">
      <c r="C1585">
        <v>0.44994596399999998</v>
      </c>
    </row>
    <row r="1586" spans="3:3">
      <c r="C1586">
        <v>0.399354298</v>
      </c>
    </row>
    <row r="1587" spans="3:3">
      <c r="C1587">
        <v>0.43415933000000001</v>
      </c>
    </row>
    <row r="1588" spans="3:3">
      <c r="C1588">
        <v>0.43415933000000001</v>
      </c>
    </row>
    <row r="1589" spans="3:3">
      <c r="C1589">
        <v>0.42634044900000001</v>
      </c>
    </row>
    <row r="1590" spans="3:3">
      <c r="C1590">
        <v>0.410848355</v>
      </c>
    </row>
    <row r="1591" spans="3:3">
      <c r="C1591">
        <v>0.38419171099999999</v>
      </c>
    </row>
    <row r="1592" spans="3:3">
      <c r="C1592">
        <v>0.407005224</v>
      </c>
    </row>
    <row r="1593" spans="3:3">
      <c r="C1593">
        <v>0.41470336600000002</v>
      </c>
    </row>
    <row r="1594" spans="3:3">
      <c r="C1594">
        <v>0.43808725700000001</v>
      </c>
    </row>
    <row r="1595" spans="3:3">
      <c r="C1595">
        <v>0.43024375399999998</v>
      </c>
    </row>
    <row r="1596" spans="3:3">
      <c r="C1596">
        <v>0.42634044900000001</v>
      </c>
    </row>
    <row r="1597" spans="3:3">
      <c r="C1597">
        <v>0.53203629100000005</v>
      </c>
    </row>
    <row r="1598" spans="3:3">
      <c r="C1598">
        <v>0.53203629100000005</v>
      </c>
    </row>
    <row r="1599" spans="3:3">
      <c r="C1599">
        <v>0.62910763599999997</v>
      </c>
    </row>
    <row r="1600" spans="3:3">
      <c r="C1600">
        <v>0.54055242400000003</v>
      </c>
    </row>
    <row r="1601" spans="3:3">
      <c r="C1601">
        <v>0.54055242400000003</v>
      </c>
    </row>
    <row r="1602" spans="3:3">
      <c r="C1602">
        <v>0.55776262899999995</v>
      </c>
    </row>
    <row r="1603" spans="3:3">
      <c r="C1603">
        <v>0.53628703200000005</v>
      </c>
    </row>
    <row r="1604" spans="3:3">
      <c r="C1604">
        <v>0.55776262899999995</v>
      </c>
    </row>
    <row r="1605" spans="3:3">
      <c r="C1605">
        <v>0.53203629100000005</v>
      </c>
    </row>
    <row r="1606" spans="3:3">
      <c r="C1606">
        <v>0.54483257399999996</v>
      </c>
    </row>
    <row r="1607" spans="3:3">
      <c r="C1607">
        <v>0.52357835100000005</v>
      </c>
    </row>
    <row r="1608" spans="3:3">
      <c r="C1608">
        <v>0.519370946</v>
      </c>
    </row>
    <row r="1609" spans="3:3">
      <c r="C1609">
        <v>0.50683378999999995</v>
      </c>
    </row>
    <row r="1610" spans="3:3">
      <c r="C1610">
        <v>0.51099876499999997</v>
      </c>
    </row>
    <row r="1611" spans="3:3">
      <c r="C1611">
        <v>0.45392411700000002</v>
      </c>
    </row>
    <row r="1612" spans="3:3">
      <c r="C1612">
        <v>0.50683378999999995</v>
      </c>
    </row>
    <row r="1613" spans="3:3">
      <c r="C1613">
        <v>0.52780009800000005</v>
      </c>
    </row>
    <row r="1614" spans="3:3">
      <c r="C1614">
        <v>0.519370946</v>
      </c>
    </row>
    <row r="1615" spans="3:3">
      <c r="C1615">
        <v>0.49031239999999998</v>
      </c>
    </row>
    <row r="1616" spans="3:3">
      <c r="C1616">
        <v>0.48213348299999997</v>
      </c>
    </row>
    <row r="1617" spans="3:3">
      <c r="C1617">
        <v>0.54483257399999996</v>
      </c>
    </row>
    <row r="1618" spans="3:3">
      <c r="C1618">
        <v>0.49854558500000001</v>
      </c>
    </row>
    <row r="1619" spans="3:3">
      <c r="C1619">
        <v>0.29337384</v>
      </c>
    </row>
    <row r="1620" spans="3:3">
      <c r="C1620">
        <v>0.33977711700000002</v>
      </c>
    </row>
    <row r="1621" spans="3:3">
      <c r="C1621">
        <v>0.350733868</v>
      </c>
    </row>
    <row r="1622" spans="3:3">
      <c r="C1622">
        <v>0.410848355</v>
      </c>
    </row>
    <row r="1623" spans="3:3">
      <c r="C1623">
        <v>0.37667888599999999</v>
      </c>
    </row>
    <row r="1624" spans="3:3">
      <c r="C1624">
        <v>0.41470336600000002</v>
      </c>
    </row>
    <row r="1625" spans="3:3">
      <c r="C1625">
        <v>0.38419171099999999</v>
      </c>
    </row>
    <row r="1626" spans="3:3">
      <c r="C1626">
        <v>0.34341872899999998</v>
      </c>
    </row>
    <row r="1627" spans="3:3">
      <c r="C1627">
        <v>0.34341872899999998</v>
      </c>
    </row>
    <row r="1628" spans="3:3">
      <c r="C1628">
        <v>0.38796513300000002</v>
      </c>
    </row>
    <row r="1629" spans="3:3">
      <c r="C1629">
        <v>0.39554635399999999</v>
      </c>
    </row>
    <row r="1630" spans="3:3">
      <c r="C1630">
        <v>0.30040213100000002</v>
      </c>
    </row>
    <row r="1631" spans="3:3">
      <c r="C1631">
        <v>0.44598049200000001</v>
      </c>
    </row>
    <row r="1632" spans="3:3">
      <c r="C1632">
        <v>0.46191880800000001</v>
      </c>
    </row>
    <row r="1633" spans="3:3">
      <c r="C1633">
        <v>0.46191880800000001</v>
      </c>
    </row>
    <row r="1634" spans="3:3">
      <c r="C1634">
        <v>0.49854558500000001</v>
      </c>
    </row>
    <row r="1635" spans="3:3">
      <c r="C1635">
        <v>0.48621620399999999</v>
      </c>
    </row>
    <row r="1636" spans="3:3">
      <c r="C1636">
        <v>0.50683378999999995</v>
      </c>
    </row>
    <row r="1637" spans="3:3">
      <c r="C1637">
        <v>0.44994596399999998</v>
      </c>
    </row>
    <row r="1638" spans="3:3">
      <c r="C1638">
        <v>0.57961799800000002</v>
      </c>
    </row>
    <row r="1639" spans="3:3">
      <c r="C1639">
        <v>0.49854558500000001</v>
      </c>
    </row>
    <row r="1640" spans="3:3">
      <c r="C1640">
        <v>0.43415933000000001</v>
      </c>
    </row>
    <row r="1641" spans="3:3">
      <c r="C1641">
        <v>0.549127586</v>
      </c>
    </row>
    <row r="1642" spans="3:3">
      <c r="C1642">
        <v>0.51517778400000003</v>
      </c>
    </row>
    <row r="1643" spans="3:3">
      <c r="C1643">
        <v>0.51517778400000003</v>
      </c>
    </row>
    <row r="1644" spans="3:3">
      <c r="C1644">
        <v>0.57082938800000005</v>
      </c>
    </row>
    <row r="1645" spans="3:3">
      <c r="C1645">
        <v>0.53203629100000005</v>
      </c>
    </row>
    <row r="1646" spans="3:3">
      <c r="C1646">
        <v>0.50268276300000003</v>
      </c>
    </row>
    <row r="1647" spans="3:3">
      <c r="C1647">
        <v>0.46191880800000001</v>
      </c>
    </row>
    <row r="1648" spans="3:3">
      <c r="C1648">
        <v>0.48213348299999997</v>
      </c>
    </row>
    <row r="1649" spans="3:3">
      <c r="C1649">
        <v>0.49031239999999998</v>
      </c>
    </row>
    <row r="1650" spans="3:3">
      <c r="C1650">
        <v>0.42244933600000001</v>
      </c>
    </row>
    <row r="1651" spans="3:3">
      <c r="C1651">
        <v>0.53628703200000005</v>
      </c>
    </row>
    <row r="1652" spans="3:3">
      <c r="C1652">
        <v>0.44994596399999998</v>
      </c>
    </row>
    <row r="1653" spans="3:3">
      <c r="C1653">
        <v>0.478064143</v>
      </c>
    </row>
    <row r="1654" spans="3:3">
      <c r="C1654">
        <v>0.56645842800000001</v>
      </c>
    </row>
    <row r="1655" spans="3:3">
      <c r="C1655">
        <v>0.61088066299999999</v>
      </c>
    </row>
    <row r="1656" spans="3:3">
      <c r="C1656">
        <v>0.49854558500000001</v>
      </c>
    </row>
    <row r="1657" spans="3:3">
      <c r="C1657">
        <v>0.50268276300000003</v>
      </c>
    </row>
    <row r="1658" spans="3:3">
      <c r="C1658">
        <v>0.47400809500000002</v>
      </c>
    </row>
    <row r="1659" spans="3:3">
      <c r="C1659">
        <v>0.46593551599999999</v>
      </c>
    </row>
    <row r="1660" spans="3:3">
      <c r="C1660">
        <v>0.46593551599999999</v>
      </c>
    </row>
    <row r="1661" spans="3:3">
      <c r="C1661">
        <v>0.50268276300000003</v>
      </c>
    </row>
    <row r="1662" spans="3:3">
      <c r="C1662">
        <v>0.48213348299999997</v>
      </c>
    </row>
    <row r="1663" spans="3:3">
      <c r="C1663">
        <v>0.478064143</v>
      </c>
    </row>
    <row r="1664" spans="3:3">
      <c r="C1664">
        <v>0.478064143</v>
      </c>
    </row>
    <row r="1665" spans="3:3">
      <c r="C1665">
        <v>0.48621620399999999</v>
      </c>
    </row>
    <row r="1666" spans="3:3">
      <c r="C1666">
        <v>0.50683378999999995</v>
      </c>
    </row>
    <row r="1667" spans="3:3">
      <c r="C1667">
        <v>0.46593551599999999</v>
      </c>
    </row>
    <row r="1668" spans="3:3">
      <c r="C1668">
        <v>0.51099876499999997</v>
      </c>
    </row>
    <row r="1669" spans="3:3">
      <c r="C1669">
        <v>0.46996524899999997</v>
      </c>
    </row>
    <row r="1670" spans="3:3">
      <c r="C1670">
        <v>0.69511702600000003</v>
      </c>
    </row>
    <row r="1671" spans="3:3">
      <c r="C1671">
        <v>0.50268276300000003</v>
      </c>
    </row>
    <row r="1672" spans="3:3">
      <c r="C1672">
        <v>0.58846962899999999</v>
      </c>
    </row>
    <row r="1673" spans="3:3">
      <c r="C1673">
        <v>0.54483257399999996</v>
      </c>
    </row>
    <row r="1674" spans="3:3">
      <c r="C1674">
        <v>0.51517778400000003</v>
      </c>
    </row>
    <row r="1675" spans="3:3">
      <c r="C1675">
        <v>0.45791503700000002</v>
      </c>
    </row>
    <row r="1676" spans="3:3">
      <c r="C1676">
        <v>0.44202761699999998</v>
      </c>
    </row>
    <row r="1677" spans="3:3">
      <c r="C1677">
        <v>0.47400809500000002</v>
      </c>
    </row>
    <row r="1678" spans="3:3">
      <c r="C1678">
        <v>0.49031239999999998</v>
      </c>
    </row>
    <row r="1679" spans="3:3">
      <c r="C1679">
        <v>0.46996524899999997</v>
      </c>
    </row>
    <row r="1680" spans="3:3">
      <c r="C1680">
        <v>0.49442216300000003</v>
      </c>
    </row>
    <row r="1681" spans="3:3">
      <c r="C1681">
        <v>0.49031239999999998</v>
      </c>
    </row>
    <row r="1682" spans="3:3">
      <c r="C1682">
        <v>0.48621620399999999</v>
      </c>
    </row>
    <row r="1683" spans="3:3">
      <c r="C1683">
        <v>0.47400809500000002</v>
      </c>
    </row>
    <row r="1684" spans="3:3">
      <c r="C1684">
        <v>0.44598049200000001</v>
      </c>
    </row>
    <row r="1685" spans="3:3">
      <c r="C1685">
        <v>0.519370946</v>
      </c>
    </row>
    <row r="1686" spans="3:3">
      <c r="C1686">
        <v>0.49031239999999998</v>
      </c>
    </row>
    <row r="1687" spans="3:3">
      <c r="C1687">
        <v>0.53203629100000005</v>
      </c>
    </row>
    <row r="1688" spans="3:3">
      <c r="C1688">
        <v>0.70484340999999995</v>
      </c>
    </row>
    <row r="1689" spans="3:3">
      <c r="C1689">
        <v>0.57521587299999999</v>
      </c>
    </row>
    <row r="1690" spans="3:3">
      <c r="C1690">
        <v>0.478064143</v>
      </c>
    </row>
    <row r="1691" spans="3:3">
      <c r="C1691">
        <v>0.48213348299999997</v>
      </c>
    </row>
    <row r="1692" spans="3:3">
      <c r="C1692">
        <v>0.45791503700000002</v>
      </c>
    </row>
    <row r="1693" spans="3:3">
      <c r="C1693">
        <v>0.48213348299999997</v>
      </c>
    </row>
    <row r="1694" spans="3:3">
      <c r="C1694">
        <v>0.48621620399999999</v>
      </c>
    </row>
    <row r="1695" spans="3:3">
      <c r="C1695">
        <v>0.46191880800000001</v>
      </c>
    </row>
    <row r="1696" spans="3:3">
      <c r="C1696">
        <v>0.44598049200000001</v>
      </c>
    </row>
    <row r="1697" spans="3:3">
      <c r="C1697">
        <v>0.50683378999999995</v>
      </c>
    </row>
    <row r="1698" spans="3:3">
      <c r="C1698">
        <v>0.44202761699999998</v>
      </c>
    </row>
    <row r="1699" spans="3:3">
      <c r="C1699">
        <v>0.51517778400000003</v>
      </c>
    </row>
    <row r="1700" spans="3:3">
      <c r="C1700">
        <v>0.53203629100000005</v>
      </c>
    </row>
    <row r="1701" spans="3:3">
      <c r="C1701">
        <v>0.43808725700000001</v>
      </c>
    </row>
    <row r="1702" spans="3:3">
      <c r="C1702">
        <v>0.41857033399999999</v>
      </c>
    </row>
    <row r="1703" spans="3:3">
      <c r="C1703">
        <v>0.43808725700000001</v>
      </c>
    </row>
    <row r="1704" spans="3:3">
      <c r="C1704">
        <v>0.399354298</v>
      </c>
    </row>
    <row r="1705" spans="3:3">
      <c r="C1705">
        <v>0.36549363899999998</v>
      </c>
    </row>
    <row r="1706" spans="3:3">
      <c r="C1706">
        <v>0.31101883800000002</v>
      </c>
    </row>
    <row r="1707" spans="3:3">
      <c r="C1707">
        <v>0.28638462199999998</v>
      </c>
    </row>
    <row r="1708" spans="3:3">
      <c r="C1708">
        <v>0.49854558500000001</v>
      </c>
    </row>
    <row r="1709" spans="3:3">
      <c r="C1709">
        <v>0.41470336600000002</v>
      </c>
    </row>
    <row r="1710" spans="3:3">
      <c r="C1710">
        <v>0.41470336600000002</v>
      </c>
    </row>
    <row r="1711" spans="3:3">
      <c r="C1711">
        <v>0.38419171099999999</v>
      </c>
    </row>
    <row r="1712" spans="3:3">
      <c r="C1712">
        <v>0.39554635399999999</v>
      </c>
    </row>
    <row r="1713" spans="3:3">
      <c r="C1713">
        <v>0.41857033399999999</v>
      </c>
    </row>
    <row r="1714" spans="3:3">
      <c r="C1714">
        <v>0.42634044900000001</v>
      </c>
    </row>
    <row r="1715" spans="3:3">
      <c r="C1715">
        <v>0.43808725700000001</v>
      </c>
    </row>
    <row r="1716" spans="3:3">
      <c r="C1716">
        <v>0.43415933000000001</v>
      </c>
    </row>
    <row r="1717" spans="3:3">
      <c r="C1717">
        <v>0.41857033399999999</v>
      </c>
    </row>
    <row r="1718" spans="3:3">
      <c r="C1718">
        <v>0.43024375399999998</v>
      </c>
    </row>
    <row r="1719" spans="3:3">
      <c r="C1719">
        <v>0.36921094900000001</v>
      </c>
    </row>
    <row r="1720" spans="3:3">
      <c r="C1720">
        <v>0.43808725700000001</v>
      </c>
    </row>
    <row r="1721" spans="3:3">
      <c r="C1721">
        <v>0.407005224</v>
      </c>
    </row>
    <row r="1722" spans="3:3">
      <c r="C1722">
        <v>0.43415933000000001</v>
      </c>
    </row>
    <row r="1723" spans="3:3">
      <c r="C1723">
        <v>0.42634044900000001</v>
      </c>
    </row>
    <row r="1724" spans="3:3">
      <c r="C1724">
        <v>0.43415933000000001</v>
      </c>
    </row>
    <row r="1725" spans="3:3">
      <c r="C1725">
        <v>0.45392411700000002</v>
      </c>
    </row>
    <row r="1726" spans="3:3">
      <c r="C1726">
        <v>0.45791503700000002</v>
      </c>
    </row>
    <row r="1727" spans="3:3">
      <c r="C1727">
        <v>0.44994596399999998</v>
      </c>
    </row>
    <row r="1728" spans="3:3">
      <c r="C1728">
        <v>0.43415933000000001</v>
      </c>
    </row>
    <row r="1729" spans="3:3">
      <c r="C1729">
        <v>0.43808725700000001</v>
      </c>
    </row>
    <row r="1730" spans="3:3">
      <c r="C1730">
        <v>0.41857033399999999</v>
      </c>
    </row>
    <row r="1731" spans="3:3">
      <c r="C1731">
        <v>0.38042965299999998</v>
      </c>
    </row>
    <row r="1732" spans="3:3">
      <c r="C1732">
        <v>0.46191880800000001</v>
      </c>
    </row>
    <row r="1733" spans="3:3">
      <c r="C1733">
        <v>0.42634044900000001</v>
      </c>
    </row>
    <row r="1734" spans="3:3">
      <c r="C1734">
        <v>0.45392411700000002</v>
      </c>
    </row>
    <row r="1735" spans="3:3">
      <c r="C1735">
        <v>0.44994596399999998</v>
      </c>
    </row>
    <row r="1736" spans="3:3">
      <c r="C1736">
        <v>0.43808725700000001</v>
      </c>
    </row>
    <row r="1737" spans="3:3">
      <c r="C1737">
        <v>0.399354298</v>
      </c>
    </row>
    <row r="1738" spans="3:3">
      <c r="C1738">
        <v>0.40317389599999998</v>
      </c>
    </row>
    <row r="1739" spans="3:3">
      <c r="C1739">
        <v>0.42244933600000001</v>
      </c>
    </row>
    <row r="1740" spans="3:3">
      <c r="C1740">
        <v>0.38796513300000002</v>
      </c>
    </row>
    <row r="1741" spans="3:3">
      <c r="C1741">
        <v>0.407005224</v>
      </c>
    </row>
    <row r="1742" spans="3:3">
      <c r="C1742">
        <v>0.44598049200000001</v>
      </c>
    </row>
    <row r="1743" spans="3:3">
      <c r="C1743">
        <v>0.39554635399999999</v>
      </c>
    </row>
    <row r="1744" spans="3:3">
      <c r="C1744">
        <v>0.39554635399999999</v>
      </c>
    </row>
    <row r="1745" spans="3:3">
      <c r="C1745">
        <v>0.40317389599999998</v>
      </c>
    </row>
    <row r="1746" spans="3:3">
      <c r="C1746">
        <v>0.37667888599999999</v>
      </c>
    </row>
    <row r="1747" spans="3:3">
      <c r="C1747">
        <v>0.38419171099999999</v>
      </c>
    </row>
    <row r="1748" spans="3:3">
      <c r="C1748">
        <v>0.37667888599999999</v>
      </c>
    </row>
    <row r="1749" spans="3:3">
      <c r="C1749">
        <v>0.41857033399999999</v>
      </c>
    </row>
    <row r="1750" spans="3:3">
      <c r="C1750">
        <v>0.50683378999999995</v>
      </c>
    </row>
    <row r="1751" spans="3:3">
      <c r="C1751">
        <v>0.38419171099999999</v>
      </c>
    </row>
    <row r="1752" spans="3:3">
      <c r="C1752">
        <v>0.36549363899999998</v>
      </c>
    </row>
    <row r="1753" spans="3:3">
      <c r="C1753">
        <v>0.36178734299999998</v>
      </c>
    </row>
    <row r="1754" spans="3:3">
      <c r="C1754">
        <v>0.37667888599999999</v>
      </c>
    </row>
    <row r="1755" spans="3:3">
      <c r="C1755">
        <v>0.39554635399999999</v>
      </c>
    </row>
    <row r="1756" spans="3:3">
      <c r="C1756">
        <v>0.40317389599999998</v>
      </c>
    </row>
    <row r="1757" spans="3:3">
      <c r="C1757">
        <v>0.36549363899999998</v>
      </c>
    </row>
    <row r="1758" spans="3:3">
      <c r="C1758">
        <v>0.350733868</v>
      </c>
    </row>
    <row r="1759" spans="3:3">
      <c r="C1759">
        <v>0.36921094900000001</v>
      </c>
    </row>
    <row r="1760" spans="3:3">
      <c r="C1760">
        <v>0.28987437500000002</v>
      </c>
    </row>
    <row r="1761" spans="3:3">
      <c r="C1761">
        <v>0.303931073</v>
      </c>
    </row>
    <row r="1762" spans="3:3">
      <c r="C1762">
        <v>0.28290452399999999</v>
      </c>
    </row>
    <row r="1763" spans="3:3">
      <c r="C1763">
        <v>0.354407525</v>
      </c>
    </row>
    <row r="1764" spans="3:3">
      <c r="C1764">
        <v>0.33252548700000001</v>
      </c>
    </row>
    <row r="1765" spans="3:3">
      <c r="C1765">
        <v>0.36549363899999998</v>
      </c>
    </row>
    <row r="1766" spans="3:3">
      <c r="C1766">
        <v>0.38419171099999999</v>
      </c>
    </row>
    <row r="1767" spans="3:3">
      <c r="C1767">
        <v>0.45392411700000002</v>
      </c>
    </row>
    <row r="1768" spans="3:3">
      <c r="C1768">
        <v>0.44202761699999998</v>
      </c>
    </row>
    <row r="1769" spans="3:3">
      <c r="C1769">
        <v>0.44994596399999998</v>
      </c>
    </row>
    <row r="1770" spans="3:3">
      <c r="C1770">
        <v>0.43415933000000001</v>
      </c>
    </row>
    <row r="1771" spans="3:3">
      <c r="C1771">
        <v>0.43415933000000001</v>
      </c>
    </row>
    <row r="1772" spans="3:3">
      <c r="C1772">
        <v>0.41470336600000002</v>
      </c>
    </row>
    <row r="1773" spans="3:3">
      <c r="C1773">
        <v>0.35809199400000002</v>
      </c>
    </row>
    <row r="1774" spans="3:3">
      <c r="C1774">
        <v>0.40317389599999998</v>
      </c>
    </row>
    <row r="1775" spans="3:3">
      <c r="C1775">
        <v>0.39554635399999999</v>
      </c>
    </row>
    <row r="1776" spans="3:3">
      <c r="C1776">
        <v>0.399354298</v>
      </c>
    </row>
    <row r="1777" spans="3:3">
      <c r="C1777">
        <v>0.38419171099999999</v>
      </c>
    </row>
    <row r="1778" spans="3:3">
      <c r="C1778">
        <v>0.36178734299999998</v>
      </c>
    </row>
    <row r="1779" spans="3:3">
      <c r="C1779">
        <v>0.399354298</v>
      </c>
    </row>
    <row r="1780" spans="3:3">
      <c r="C1780">
        <v>0.40317389599999998</v>
      </c>
    </row>
    <row r="1781" spans="3:3">
      <c r="C1781">
        <v>0.40317389599999998</v>
      </c>
    </row>
    <row r="1782" spans="3:3">
      <c r="C1782">
        <v>0.399354298</v>
      </c>
    </row>
    <row r="1783" spans="3:3">
      <c r="C1783">
        <v>0.350733868</v>
      </c>
    </row>
    <row r="1784" spans="3:3">
      <c r="C1784">
        <v>0.36921094900000001</v>
      </c>
    </row>
    <row r="1785" spans="3:3">
      <c r="C1785">
        <v>0.35809199400000002</v>
      </c>
    </row>
    <row r="1786" spans="3:3">
      <c r="C1786">
        <v>0.47400809500000002</v>
      </c>
    </row>
    <row r="1787" spans="3:3">
      <c r="C1787">
        <v>0.42634044900000001</v>
      </c>
    </row>
    <row r="1788" spans="3:3">
      <c r="C1788">
        <v>0.41470336600000002</v>
      </c>
    </row>
    <row r="1789" spans="3:3">
      <c r="C1789">
        <v>0.42244933600000001</v>
      </c>
    </row>
    <row r="1790" spans="3:3">
      <c r="C1790">
        <v>0.45392411700000002</v>
      </c>
    </row>
    <row r="1791" spans="3:3">
      <c r="C1791">
        <v>0.48621620399999999</v>
      </c>
    </row>
    <row r="1792" spans="3:3">
      <c r="C1792">
        <v>0.47400809500000002</v>
      </c>
    </row>
    <row r="1793" spans="3:3">
      <c r="C1793">
        <v>0.519370946</v>
      </c>
    </row>
    <row r="1794" spans="3:3">
      <c r="C1794">
        <v>0.41857033399999999</v>
      </c>
    </row>
    <row r="1795" spans="3:3">
      <c r="C1795">
        <v>0.478064143</v>
      </c>
    </row>
    <row r="1796" spans="3:3">
      <c r="C1796">
        <v>0.52357835100000005</v>
      </c>
    </row>
    <row r="1797" spans="3:3">
      <c r="C1797">
        <v>0.45392411700000002</v>
      </c>
    </row>
    <row r="1798" spans="3:3">
      <c r="C1798">
        <v>0.44994596399999998</v>
      </c>
    </row>
    <row r="1799" spans="3:3">
      <c r="C1799">
        <v>0.47400809500000002</v>
      </c>
    </row>
    <row r="1800" spans="3:3">
      <c r="C1800">
        <v>0.43024375399999998</v>
      </c>
    </row>
    <row r="1801" spans="3:3">
      <c r="C1801">
        <v>0.478064143</v>
      </c>
    </row>
    <row r="1802" spans="3:3">
      <c r="C1802">
        <v>0.51099876499999997</v>
      </c>
    </row>
    <row r="1803" spans="3:3">
      <c r="C1803">
        <v>0.57961799800000002</v>
      </c>
    </row>
    <row r="1804" spans="3:3">
      <c r="C1804">
        <v>0.549127586</v>
      </c>
    </row>
    <row r="1805" spans="3:3">
      <c r="C1805">
        <v>0.33977711700000002</v>
      </c>
    </row>
    <row r="1806" spans="3:3">
      <c r="C1806">
        <v>0.37293934099999998</v>
      </c>
    </row>
    <row r="1807" spans="3:3">
      <c r="C1807">
        <v>0.38042965299999998</v>
      </c>
    </row>
    <row r="1808" spans="3:3">
      <c r="C1808">
        <v>0.38419171099999999</v>
      </c>
    </row>
    <row r="1809" spans="3:3">
      <c r="C1809">
        <v>0.34707095799999998</v>
      </c>
    </row>
    <row r="1810" spans="3:3">
      <c r="C1810">
        <v>0.354407525</v>
      </c>
    </row>
    <row r="1811" spans="3:3">
      <c r="C1811">
        <v>0.42634044900000001</v>
      </c>
    </row>
    <row r="1812" spans="3:3">
      <c r="C1812">
        <v>0.37667888599999999</v>
      </c>
    </row>
    <row r="1813" spans="3:3">
      <c r="C1813">
        <v>0.47400809500000002</v>
      </c>
    </row>
    <row r="1814" spans="3:3">
      <c r="C1814">
        <v>0.44994596399999998</v>
      </c>
    </row>
    <row r="1815" spans="3:3">
      <c r="C1815">
        <v>0.44994596399999998</v>
      </c>
    </row>
    <row r="1816" spans="3:3">
      <c r="C1816">
        <v>0.47400809500000002</v>
      </c>
    </row>
    <row r="1817" spans="3:3">
      <c r="C1817">
        <v>0.47400809500000002</v>
      </c>
    </row>
    <row r="1818" spans="3:3">
      <c r="C1818">
        <v>0.49031239999999998</v>
      </c>
    </row>
    <row r="1819" spans="3:3">
      <c r="C1819">
        <v>0.52357835100000005</v>
      </c>
    </row>
    <row r="1820" spans="3:3">
      <c r="C1820">
        <v>0.48213348299999997</v>
      </c>
    </row>
    <row r="1821" spans="3:3">
      <c r="C1821">
        <v>0.43024375399999998</v>
      </c>
    </row>
    <row r="1822" spans="3:3">
      <c r="C1822">
        <v>0.44598049200000001</v>
      </c>
    </row>
    <row r="1823" spans="3:3">
      <c r="C1823">
        <v>0.399354298</v>
      </c>
    </row>
    <row r="1824" spans="3:3">
      <c r="C1824">
        <v>0.43024375399999998</v>
      </c>
    </row>
    <row r="1825" spans="3:3">
      <c r="C1825">
        <v>0.45791503700000002</v>
      </c>
    </row>
    <row r="1826" spans="3:3">
      <c r="C1826">
        <v>0.39174998999999999</v>
      </c>
    </row>
    <row r="1827" spans="3:3">
      <c r="C1827">
        <v>0.33977711700000002</v>
      </c>
    </row>
    <row r="1828" spans="3:3">
      <c r="C1828">
        <v>0.39554635399999999</v>
      </c>
    </row>
    <row r="1829" spans="3:3">
      <c r="C1829">
        <v>0.39554635399999999</v>
      </c>
    </row>
    <row r="1830" spans="3:3">
      <c r="C1830">
        <v>0.38419171099999999</v>
      </c>
    </row>
    <row r="1831" spans="3:3">
      <c r="C1831">
        <v>0.43808725700000001</v>
      </c>
    </row>
    <row r="1832" spans="3:3">
      <c r="C1832">
        <v>0.24862256699999999</v>
      </c>
    </row>
    <row r="1833" spans="3:3">
      <c r="C1833">
        <v>0.44994596399999998</v>
      </c>
    </row>
    <row r="1834" spans="3:3">
      <c r="C1834">
        <v>0.54483257399999996</v>
      </c>
    </row>
    <row r="1835" spans="3:3">
      <c r="C1835">
        <v>0.31101883800000002</v>
      </c>
    </row>
    <row r="1836" spans="3:3">
      <c r="C1836">
        <v>0.399354298</v>
      </c>
    </row>
    <row r="1837" spans="3:3">
      <c r="C1837">
        <v>0.350733868</v>
      </c>
    </row>
    <row r="1838" spans="3:3">
      <c r="C1838">
        <v>0.44202761699999998</v>
      </c>
    </row>
    <row r="1839" spans="3:3">
      <c r="C1839">
        <v>0.39554635399999999</v>
      </c>
    </row>
    <row r="1840" spans="3:3">
      <c r="C1840">
        <v>0.410848355</v>
      </c>
    </row>
    <row r="1841" spans="3:3">
      <c r="C1841">
        <v>0.41857033399999999</v>
      </c>
    </row>
    <row r="1842" spans="3:3">
      <c r="C1842">
        <v>0.43024375399999998</v>
      </c>
    </row>
    <row r="1843" spans="3:3">
      <c r="C1843">
        <v>0.39554635399999999</v>
      </c>
    </row>
    <row r="1844" spans="3:3">
      <c r="C1844">
        <v>0.44202761699999998</v>
      </c>
    </row>
    <row r="1845" spans="3:3">
      <c r="C1845">
        <v>0.46191880800000001</v>
      </c>
    </row>
    <row r="1846" spans="3:3">
      <c r="C1846">
        <v>0.44994596399999998</v>
      </c>
    </row>
    <row r="1847" spans="3:3">
      <c r="C1847">
        <v>0.43415933000000001</v>
      </c>
    </row>
    <row r="1848" spans="3:3">
      <c r="C1848">
        <v>0.51099876499999997</v>
      </c>
    </row>
    <row r="1849" spans="3:3">
      <c r="C1849">
        <v>0.45791503700000002</v>
      </c>
    </row>
    <row r="1850" spans="3:3">
      <c r="C1850">
        <v>0.46191880800000001</v>
      </c>
    </row>
    <row r="1851" spans="3:3">
      <c r="C1851">
        <v>0.44598049200000001</v>
      </c>
    </row>
    <row r="1852" spans="3:3">
      <c r="C1852">
        <v>0.49854558500000001</v>
      </c>
    </row>
    <row r="1853" spans="3:3">
      <c r="C1853">
        <v>0.54483257399999996</v>
      </c>
    </row>
    <row r="1854" spans="3:3">
      <c r="C1854">
        <v>0.47400809500000002</v>
      </c>
    </row>
    <row r="1855" spans="3:3">
      <c r="C1855">
        <v>0.46996524899999997</v>
      </c>
    </row>
    <row r="1856" spans="3:3">
      <c r="C1856">
        <v>0.46996524899999997</v>
      </c>
    </row>
    <row r="1857" spans="3:3">
      <c r="C1857">
        <v>0.53203629100000005</v>
      </c>
    </row>
    <row r="1858" spans="3:3">
      <c r="C1858">
        <v>0.46191880800000001</v>
      </c>
    </row>
    <row r="1859" spans="3:3">
      <c r="C1859">
        <v>0.46191880800000001</v>
      </c>
    </row>
    <row r="1860" spans="3:3">
      <c r="C1860">
        <v>0.39554635399999999</v>
      </c>
    </row>
    <row r="1861" spans="3:3">
      <c r="C1861">
        <v>0.44994596399999998</v>
      </c>
    </row>
    <row r="1862" spans="3:3">
      <c r="C1862">
        <v>0.50268276300000003</v>
      </c>
    </row>
    <row r="1863" spans="3:3">
      <c r="C1863">
        <v>0.48621620399999999</v>
      </c>
    </row>
    <row r="1864" spans="3:3">
      <c r="C1864">
        <v>0.478064143</v>
      </c>
    </row>
    <row r="1865" spans="3:3">
      <c r="C1865">
        <v>0.48621620399999999</v>
      </c>
    </row>
    <row r="1866" spans="3:3">
      <c r="C1866">
        <v>0.46191880800000001</v>
      </c>
    </row>
    <row r="1867" spans="3:3">
      <c r="C1867">
        <v>0.54483257399999996</v>
      </c>
    </row>
    <row r="1868" spans="3:3">
      <c r="C1868">
        <v>0.54483257399999996</v>
      </c>
    </row>
    <row r="1869" spans="3:3">
      <c r="C1869">
        <v>0.49442216300000003</v>
      </c>
    </row>
    <row r="1870" spans="3:3">
      <c r="C1870">
        <v>0.48213348299999997</v>
      </c>
    </row>
    <row r="1871" spans="3:3">
      <c r="C1871">
        <v>0.51099876499999997</v>
      </c>
    </row>
    <row r="1872" spans="3:3">
      <c r="C1872">
        <v>0.44598049200000001</v>
      </c>
    </row>
    <row r="1873" spans="3:3">
      <c r="C1873">
        <v>0.50683378999999995</v>
      </c>
    </row>
    <row r="1874" spans="3:3">
      <c r="C1874">
        <v>0.478064143</v>
      </c>
    </row>
    <row r="1875" spans="3:3">
      <c r="C1875">
        <v>0.52357835100000005</v>
      </c>
    </row>
    <row r="1876" spans="3:3">
      <c r="C1876">
        <v>0.52357835100000005</v>
      </c>
    </row>
    <row r="1877" spans="3:3">
      <c r="C1877">
        <v>0.51517778400000003</v>
      </c>
    </row>
    <row r="1878" spans="3:3">
      <c r="C1878">
        <v>0.478064143</v>
      </c>
    </row>
    <row r="1879" spans="3:3">
      <c r="C1879">
        <v>0.49031239999999998</v>
      </c>
    </row>
    <row r="1880" spans="3:3">
      <c r="C1880">
        <v>0.30040213100000002</v>
      </c>
    </row>
    <row r="1881" spans="3:3">
      <c r="C1881">
        <v>0.34707095799999998</v>
      </c>
    </row>
    <row r="1882" spans="3:3">
      <c r="C1882">
        <v>0.399354298</v>
      </c>
    </row>
    <row r="1883" spans="3:3">
      <c r="C1883">
        <v>0.42244933600000001</v>
      </c>
    </row>
    <row r="1884" spans="3:3">
      <c r="C1884">
        <v>0.407005224</v>
      </c>
    </row>
    <row r="1885" spans="3:3">
      <c r="C1885">
        <v>0.42244933600000001</v>
      </c>
    </row>
    <row r="1886" spans="3:3">
      <c r="C1886">
        <v>0.40317389599999998</v>
      </c>
    </row>
    <row r="1887" spans="3:3">
      <c r="C1887">
        <v>0.45791503700000002</v>
      </c>
    </row>
    <row r="1888" spans="3:3">
      <c r="C1888">
        <v>0.44202761699999998</v>
      </c>
    </row>
    <row r="1889" spans="3:3">
      <c r="C1889">
        <v>0.399354298</v>
      </c>
    </row>
    <row r="1890" spans="3:3">
      <c r="C1890">
        <v>0.44598049200000001</v>
      </c>
    </row>
    <row r="1891" spans="3:3">
      <c r="C1891">
        <v>0.45392411700000002</v>
      </c>
    </row>
    <row r="1892" spans="3:3">
      <c r="C1892">
        <v>0.519370946</v>
      </c>
    </row>
    <row r="1893" spans="3:3">
      <c r="C1893">
        <v>0.73449438499999997</v>
      </c>
    </row>
    <row r="1894" spans="3:3">
      <c r="C1894">
        <v>0.72453078100000001</v>
      </c>
    </row>
    <row r="1895" spans="3:3">
      <c r="C1895">
        <v>0.73950675700000001</v>
      </c>
    </row>
    <row r="1896" spans="3:3">
      <c r="C1896">
        <v>0.54483257399999996</v>
      </c>
    </row>
    <row r="1897" spans="3:3">
      <c r="C1897">
        <v>0.53628703200000005</v>
      </c>
    </row>
    <row r="1898" spans="3:3">
      <c r="C1898">
        <v>0.54055242400000003</v>
      </c>
    </row>
    <row r="1899" spans="3:3">
      <c r="C1899">
        <v>0.50268276300000003</v>
      </c>
    </row>
    <row r="1900" spans="3:3">
      <c r="C1900">
        <v>0.53628703200000005</v>
      </c>
    </row>
    <row r="1901" spans="3:3">
      <c r="C1901">
        <v>0.45791503700000002</v>
      </c>
    </row>
    <row r="1902" spans="3:3">
      <c r="C1902">
        <v>0.47400809500000002</v>
      </c>
    </row>
    <row r="1903" spans="3:3">
      <c r="C1903">
        <v>0.43415933000000001</v>
      </c>
    </row>
    <row r="1904" spans="3:3">
      <c r="C1904">
        <v>0.44994596399999998</v>
      </c>
    </row>
    <row r="1905" spans="3:3">
      <c r="C1905">
        <v>0.44598049200000001</v>
      </c>
    </row>
    <row r="1906" spans="3:3">
      <c r="C1906">
        <v>0.44202761699999998</v>
      </c>
    </row>
    <row r="1907" spans="3:3">
      <c r="C1907">
        <v>0.50268276300000003</v>
      </c>
    </row>
    <row r="1908" spans="3:3">
      <c r="C1908">
        <v>0.45392411700000002</v>
      </c>
    </row>
    <row r="1909" spans="3:3">
      <c r="C1909">
        <v>0.36549363899999998</v>
      </c>
    </row>
    <row r="1910" spans="3:3">
      <c r="C1910">
        <v>0.43808725700000001</v>
      </c>
    </row>
    <row r="1911" spans="3:3">
      <c r="C1911">
        <v>0.41857033399999999</v>
      </c>
    </row>
    <row r="1912" spans="3:3">
      <c r="C1912">
        <v>0.42634044900000001</v>
      </c>
    </row>
    <row r="1913" spans="3:3">
      <c r="C1913">
        <v>0.478064143</v>
      </c>
    </row>
    <row r="1914" spans="3:3">
      <c r="C1914">
        <v>0.46996524899999997</v>
      </c>
    </row>
    <row r="1915" spans="3:3">
      <c r="C1915">
        <v>0.44598049200000001</v>
      </c>
    </row>
    <row r="1916" spans="3:3">
      <c r="C1916">
        <v>0.48621620399999999</v>
      </c>
    </row>
    <row r="1917" spans="3:3">
      <c r="C1917">
        <v>0.50683378999999995</v>
      </c>
    </row>
    <row r="1918" spans="3:3">
      <c r="C1918">
        <v>0.49854558500000001</v>
      </c>
    </row>
    <row r="1919" spans="3:3">
      <c r="C1919">
        <v>0.52357835100000005</v>
      </c>
    </row>
    <row r="1920" spans="3:3">
      <c r="C1920">
        <v>0.43808725700000001</v>
      </c>
    </row>
    <row r="1921" spans="3:3">
      <c r="C1921">
        <v>0.44598049200000001</v>
      </c>
    </row>
    <row r="1922" spans="3:3">
      <c r="C1922">
        <v>0.46191880800000001</v>
      </c>
    </row>
    <row r="1923" spans="3:3">
      <c r="C1923">
        <v>0.41470336600000002</v>
      </c>
    </row>
    <row r="1924" spans="3:3">
      <c r="C1924">
        <v>0.39174998999999999</v>
      </c>
    </row>
    <row r="1925" spans="3:3">
      <c r="C1925">
        <v>0.42634044900000001</v>
      </c>
    </row>
    <row r="1926" spans="3:3">
      <c r="C1926">
        <v>0.39174998999999999</v>
      </c>
    </row>
    <row r="1927" spans="3:3">
      <c r="C1927">
        <v>0.354407525</v>
      </c>
    </row>
    <row r="1928" spans="3:3">
      <c r="C1928">
        <v>0.37667888599999999</v>
      </c>
    </row>
    <row r="1929" spans="3:3">
      <c r="C1929">
        <v>0.32531556099999998</v>
      </c>
    </row>
    <row r="1930" spans="3:3">
      <c r="C1930">
        <v>0.38419171099999999</v>
      </c>
    </row>
    <row r="1931" spans="3:3">
      <c r="C1931">
        <v>0.31101883800000002</v>
      </c>
    </row>
    <row r="1932" spans="3:3">
      <c r="C1932">
        <v>0.303931073</v>
      </c>
    </row>
    <row r="1933" spans="3:3">
      <c r="C1933">
        <v>0.57961799800000002</v>
      </c>
    </row>
    <row r="1934" spans="3:3">
      <c r="C1934">
        <v>0.59738522400000005</v>
      </c>
    </row>
    <row r="1935" spans="3:3">
      <c r="C1935">
        <v>0.549127586</v>
      </c>
    </row>
    <row r="1936" spans="3:3">
      <c r="C1936">
        <v>0.66166917800000002</v>
      </c>
    </row>
    <row r="1937" spans="3:3">
      <c r="C1937">
        <v>0.656964408</v>
      </c>
    </row>
    <row r="1938" spans="3:3">
      <c r="C1938">
        <v>0.64295716999999997</v>
      </c>
    </row>
    <row r="1939" spans="3:3">
      <c r="C1939">
        <v>0.64760854400000001</v>
      </c>
    </row>
    <row r="1940" spans="3:3">
      <c r="C1940">
        <v>0.69997057699999998</v>
      </c>
    </row>
    <row r="1941" spans="3:3">
      <c r="C1941">
        <v>0.64760854400000001</v>
      </c>
    </row>
    <row r="1942" spans="3:3">
      <c r="C1942">
        <v>0.66639202900000005</v>
      </c>
    </row>
    <row r="1943" spans="3:3">
      <c r="C1943">
        <v>0.60186730799999999</v>
      </c>
    </row>
    <row r="1944" spans="3:3">
      <c r="C1944">
        <v>0.53203629100000005</v>
      </c>
    </row>
    <row r="1945" spans="3:3">
      <c r="C1945">
        <v>0.58403587700000004</v>
      </c>
    </row>
    <row r="1946" spans="3:3">
      <c r="C1946">
        <v>0.52780009800000005</v>
      </c>
    </row>
    <row r="1947" spans="3:3">
      <c r="C1947">
        <v>0.55343756799999999</v>
      </c>
    </row>
    <row r="1948" spans="3:3">
      <c r="C1948">
        <v>0.45791503700000002</v>
      </c>
    </row>
    <row r="1949" spans="3:3">
      <c r="C1949">
        <v>0.407005224</v>
      </c>
    </row>
    <row r="1950" spans="3:3">
      <c r="C1950">
        <v>0.44202761699999998</v>
      </c>
    </row>
    <row r="1951" spans="3:3">
      <c r="C1951">
        <v>0.42634044900000001</v>
      </c>
    </row>
    <row r="1952" spans="3:3">
      <c r="C1952">
        <v>0.48621620399999999</v>
      </c>
    </row>
    <row r="1953" spans="3:3">
      <c r="C1953">
        <v>0.46191880800000001</v>
      </c>
    </row>
    <row r="1954" spans="3:3">
      <c r="C1954">
        <v>0.27597307199999999</v>
      </c>
    </row>
    <row r="1955" spans="3:3">
      <c r="C1955">
        <v>0.44994596399999998</v>
      </c>
    </row>
    <row r="1956" spans="3:3">
      <c r="C1956">
        <v>0.41857033399999999</v>
      </c>
    </row>
    <row r="1957" spans="3:3">
      <c r="C1957">
        <v>0.399354298</v>
      </c>
    </row>
    <row r="1958" spans="3:3">
      <c r="C1958">
        <v>0.39174998999999999</v>
      </c>
    </row>
    <row r="1959" spans="3:3">
      <c r="C1959">
        <v>0.42634044900000001</v>
      </c>
    </row>
    <row r="1960" spans="3:3">
      <c r="C1960">
        <v>0.44994596399999998</v>
      </c>
    </row>
    <row r="1961" spans="3:3">
      <c r="C1961">
        <v>0.38042965299999998</v>
      </c>
    </row>
    <row r="1962" spans="3:3">
      <c r="C1962">
        <v>0.34707095799999998</v>
      </c>
    </row>
    <row r="1963" spans="3:3">
      <c r="C1963">
        <v>0.399354298</v>
      </c>
    </row>
    <row r="1964" spans="3:3">
      <c r="C1964">
        <v>0.37293934099999998</v>
      </c>
    </row>
    <row r="1965" spans="3:3">
      <c r="C1965">
        <v>0.43808725700000001</v>
      </c>
    </row>
    <row r="1966" spans="3:3">
      <c r="C1966">
        <v>0.39554635399999999</v>
      </c>
    </row>
    <row r="1967" spans="3:3">
      <c r="C1967">
        <v>0.39554635399999999</v>
      </c>
    </row>
    <row r="1968" spans="3:3">
      <c r="C1968">
        <v>0.38419171099999999</v>
      </c>
    </row>
    <row r="1969" spans="3:3">
      <c r="C1969">
        <v>0.40317389599999998</v>
      </c>
    </row>
    <row r="1970" spans="3:3">
      <c r="C1970">
        <v>0.39554635399999999</v>
      </c>
    </row>
    <row r="1971" spans="3:3">
      <c r="C1971">
        <v>0.42244933600000001</v>
      </c>
    </row>
    <row r="1972" spans="3:3">
      <c r="C1972">
        <v>0.399354298</v>
      </c>
    </row>
    <row r="1973" spans="3:3">
      <c r="C1973">
        <v>0.43024375399999998</v>
      </c>
    </row>
    <row r="1974" spans="3:3">
      <c r="C1974">
        <v>0.50268276300000003</v>
      </c>
    </row>
    <row r="1975" spans="3:3">
      <c r="C1975">
        <v>0.38419171099999999</v>
      </c>
    </row>
    <row r="1976" spans="3:3">
      <c r="C1976">
        <v>0.42634044900000001</v>
      </c>
    </row>
    <row r="1977" spans="3:3">
      <c r="C1977">
        <v>0.41470336600000002</v>
      </c>
    </row>
    <row r="1978" spans="3:3">
      <c r="C1978">
        <v>0.38796513300000002</v>
      </c>
    </row>
    <row r="1979" spans="3:3">
      <c r="C1979">
        <v>0.45392411700000002</v>
      </c>
    </row>
    <row r="1980" spans="3:3">
      <c r="C1980">
        <v>0.49031239999999998</v>
      </c>
    </row>
    <row r="1981" spans="3:3">
      <c r="C1981">
        <v>0.43808725700000001</v>
      </c>
    </row>
    <row r="1982" spans="3:3">
      <c r="C1982">
        <v>0.46593551599999999</v>
      </c>
    </row>
    <row r="1983" spans="3:3">
      <c r="C1983">
        <v>0.73950675700000001</v>
      </c>
    </row>
    <row r="1984" spans="3:3">
      <c r="C1984">
        <v>0.73449438499999997</v>
      </c>
    </row>
    <row r="1985" spans="3:3">
      <c r="C1985">
        <v>0.69028260299999999</v>
      </c>
    </row>
    <row r="1986" spans="3:3">
      <c r="C1986">
        <v>0.549127586</v>
      </c>
    </row>
    <row r="1987" spans="3:3">
      <c r="C1987">
        <v>0.46593551599999999</v>
      </c>
    </row>
    <row r="1988" spans="3:3">
      <c r="C1988">
        <v>0.50683378999999995</v>
      </c>
    </row>
    <row r="1989" spans="3:3">
      <c r="C1989">
        <v>0.47400809500000002</v>
      </c>
    </row>
    <row r="1990" spans="3:3">
      <c r="C1990">
        <v>0.46996524899999997</v>
      </c>
    </row>
    <row r="1991" spans="3:3">
      <c r="C1991">
        <v>0.46996524899999997</v>
      </c>
    </row>
    <row r="1992" spans="3:3">
      <c r="C1992">
        <v>0.47400809500000002</v>
      </c>
    </row>
    <row r="1993" spans="3:3">
      <c r="C1993">
        <v>0.478064143</v>
      </c>
    </row>
    <row r="1994" spans="3:3">
      <c r="C1994">
        <v>0.49031239999999998</v>
      </c>
    </row>
    <row r="1995" spans="3:3">
      <c r="C1995">
        <v>0.46996524899999997</v>
      </c>
    </row>
    <row r="1996" spans="3:3">
      <c r="C1996">
        <v>0.50268276300000003</v>
      </c>
    </row>
    <row r="1997" spans="3:3">
      <c r="C1997">
        <v>0.47400809500000002</v>
      </c>
    </row>
    <row r="1998" spans="3:3">
      <c r="C1998">
        <v>0.51517778400000003</v>
      </c>
    </row>
    <row r="1999" spans="3:3">
      <c r="C1999">
        <v>0.51099876499999997</v>
      </c>
    </row>
    <row r="2000" spans="3:3">
      <c r="C2000">
        <v>0.478064143</v>
      </c>
    </row>
    <row r="2001" spans="3:3">
      <c r="C2001">
        <v>0.49031239999999998</v>
      </c>
    </row>
    <row r="2002" spans="3:3">
      <c r="C2002">
        <v>0.48621620399999999</v>
      </c>
    </row>
    <row r="2003" spans="3:3">
      <c r="C2003">
        <v>0.46996524899999997</v>
      </c>
    </row>
    <row r="2004" spans="3:3">
      <c r="C2004">
        <v>0.53628703200000005</v>
      </c>
    </row>
    <row r="2005" spans="3:3">
      <c r="C2005">
        <v>0.52357835100000005</v>
      </c>
    </row>
    <row r="2006" spans="3:3">
      <c r="C2006">
        <v>0.50268276300000003</v>
      </c>
    </row>
    <row r="2007" spans="3:3">
      <c r="C2007">
        <v>0.52357835100000005</v>
      </c>
    </row>
    <row r="2008" spans="3:3">
      <c r="C2008">
        <v>0.27597307199999999</v>
      </c>
    </row>
    <row r="2009" spans="3:3">
      <c r="C2009">
        <v>0.43415933000000001</v>
      </c>
    </row>
    <row r="2010" spans="3:3">
      <c r="C2010">
        <v>0.44994596399999998</v>
      </c>
    </row>
    <row r="2011" spans="3:3">
      <c r="C2011">
        <v>0.50683378999999995</v>
      </c>
    </row>
    <row r="2012" spans="3:3">
      <c r="C2012">
        <v>0.48213348299999997</v>
      </c>
    </row>
    <row r="2013" spans="3:3">
      <c r="C2013">
        <v>0.48621620399999999</v>
      </c>
    </row>
    <row r="2014" spans="3:3">
      <c r="C2014">
        <v>0.60186730799999999</v>
      </c>
    </row>
    <row r="2015" spans="3:3">
      <c r="C2015">
        <v>0.63370685100000002</v>
      </c>
    </row>
    <row r="2016" spans="3:3">
      <c r="C2016">
        <v>0.60636574700000001</v>
      </c>
    </row>
    <row r="2017" spans="3:3">
      <c r="C2017">
        <v>0.64760854400000001</v>
      </c>
    </row>
    <row r="2018" spans="3:3">
      <c r="C2018">
        <v>0.638323317</v>
      </c>
    </row>
    <row r="2019" spans="3:3">
      <c r="C2019">
        <v>0.57521587299999999</v>
      </c>
    </row>
    <row r="2020" spans="3:3">
      <c r="C2020">
        <v>0.62452554100000002</v>
      </c>
    </row>
    <row r="2021" spans="3:3">
      <c r="C2021">
        <v>0.58403587700000004</v>
      </c>
    </row>
    <row r="2022" spans="3:3">
      <c r="C2022">
        <v>0.59291937100000003</v>
      </c>
    </row>
    <row r="2023" spans="3:3">
      <c r="C2023">
        <v>0.638323317</v>
      </c>
    </row>
    <row r="2024" spans="3:3">
      <c r="C2024">
        <v>0.685467151</v>
      </c>
    </row>
    <row r="2025" spans="3:3">
      <c r="C2025">
        <v>0.656964408</v>
      </c>
    </row>
    <row r="2026" spans="3:3">
      <c r="C2026">
        <v>0.58846962899999999</v>
      </c>
    </row>
    <row r="2027" spans="3:3">
      <c r="C2027">
        <v>0.54055242400000003</v>
      </c>
    </row>
    <row r="2028" spans="3:3">
      <c r="C2028">
        <v>0.53628703200000005</v>
      </c>
    </row>
    <row r="2029" spans="3:3">
      <c r="C2029">
        <v>0.49854558500000001</v>
      </c>
    </row>
    <row r="2030" spans="3:3">
      <c r="C2030">
        <v>0.45392411700000002</v>
      </c>
    </row>
    <row r="2031" spans="3:3">
      <c r="C2031">
        <v>0.47400809500000002</v>
      </c>
    </row>
    <row r="2032" spans="3:3">
      <c r="C2032">
        <v>0.47400809500000002</v>
      </c>
    </row>
    <row r="2033" spans="3:3">
      <c r="C2033">
        <v>0.54055242400000003</v>
      </c>
    </row>
    <row r="2034" spans="3:3">
      <c r="C2034">
        <v>0.44598049200000001</v>
      </c>
    </row>
    <row r="2035" spans="3:3">
      <c r="C2035">
        <v>0.49031239999999998</v>
      </c>
    </row>
    <row r="2036" spans="3:3">
      <c r="C2036">
        <v>0.45791503700000002</v>
      </c>
    </row>
    <row r="2037" spans="3:3">
      <c r="C2037">
        <v>0.50683378999999995</v>
      </c>
    </row>
    <row r="2038" spans="3:3">
      <c r="C2038">
        <v>0.47400809500000002</v>
      </c>
    </row>
    <row r="2039" spans="3:3">
      <c r="C2039">
        <v>0.46593551599999999</v>
      </c>
    </row>
    <row r="2040" spans="3:3">
      <c r="C2040">
        <v>0.45392411700000002</v>
      </c>
    </row>
    <row r="2041" spans="3:3">
      <c r="C2041">
        <v>0.51099876499999997</v>
      </c>
    </row>
    <row r="2042" spans="3:3">
      <c r="C2042">
        <v>0.47400809500000002</v>
      </c>
    </row>
    <row r="2043" spans="3:3">
      <c r="C2043">
        <v>0.55343756799999999</v>
      </c>
    </row>
    <row r="2044" spans="3:3">
      <c r="C2044">
        <v>0.49442216300000003</v>
      </c>
    </row>
    <row r="2045" spans="3:3">
      <c r="C2045">
        <v>0.53203629100000005</v>
      </c>
    </row>
    <row r="2046" spans="3:3">
      <c r="C2046">
        <v>0.57521587299999999</v>
      </c>
    </row>
    <row r="2047" spans="3:3">
      <c r="C2047">
        <v>0.549127586</v>
      </c>
    </row>
    <row r="2048" spans="3:3">
      <c r="C2048">
        <v>0.54483257399999996</v>
      </c>
    </row>
    <row r="2049" spans="3:3">
      <c r="C2049">
        <v>0.51517778400000003</v>
      </c>
    </row>
    <row r="2050" spans="3:3">
      <c r="C2050">
        <v>0.45791503700000002</v>
      </c>
    </row>
    <row r="2051" spans="3:3">
      <c r="C2051">
        <v>0.54483257399999996</v>
      </c>
    </row>
    <row r="2052" spans="3:3">
      <c r="C2052">
        <v>0.57521587299999999</v>
      </c>
    </row>
    <row r="2053" spans="3:3">
      <c r="C2053">
        <v>0.49854558500000001</v>
      </c>
    </row>
    <row r="2054" spans="3:3">
      <c r="C2054">
        <v>0.519370946</v>
      </c>
    </row>
    <row r="2055" spans="3:3">
      <c r="C2055">
        <v>0.54483257399999996</v>
      </c>
    </row>
    <row r="2056" spans="3:3">
      <c r="C2056">
        <v>0.52357835100000005</v>
      </c>
    </row>
    <row r="2057" spans="3:3">
      <c r="C2057">
        <v>0.53203629100000005</v>
      </c>
    </row>
    <row r="2058" spans="3:3">
      <c r="C2058">
        <v>0.53628703200000005</v>
      </c>
    </row>
    <row r="2059" spans="3:3">
      <c r="C2059">
        <v>0.44202761699999998</v>
      </c>
    </row>
    <row r="2060" spans="3:3">
      <c r="C2060">
        <v>0.45392411700000002</v>
      </c>
    </row>
    <row r="2061" spans="3:3">
      <c r="C2061">
        <v>0.43808725700000001</v>
      </c>
    </row>
    <row r="2062" spans="3:3">
      <c r="C2062">
        <v>0.46593551599999999</v>
      </c>
    </row>
    <row r="2063" spans="3:3">
      <c r="C2063">
        <v>0.44202761699999998</v>
      </c>
    </row>
    <row r="2064" spans="3:3">
      <c r="C2064">
        <v>0.44994596399999998</v>
      </c>
    </row>
    <row r="2065" spans="3:3">
      <c r="C2065">
        <v>0.47400809500000002</v>
      </c>
    </row>
    <row r="2066" spans="3:3">
      <c r="C2066">
        <v>0.52357835100000005</v>
      </c>
    </row>
    <row r="2067" spans="3:3">
      <c r="C2067">
        <v>0.44202761699999998</v>
      </c>
    </row>
    <row r="2068" spans="3:3">
      <c r="C2068">
        <v>0.46191880800000001</v>
      </c>
    </row>
    <row r="2069" spans="3:3">
      <c r="C2069">
        <v>0.48621620399999999</v>
      </c>
    </row>
    <row r="2070" spans="3:3">
      <c r="C2070">
        <v>0.49442216300000003</v>
      </c>
    </row>
    <row r="2071" spans="3:3">
      <c r="C2071">
        <v>0.46593551599999999</v>
      </c>
    </row>
    <row r="2072" spans="3:3">
      <c r="C2072">
        <v>0.42634044900000001</v>
      </c>
    </row>
    <row r="2073" spans="3:3">
      <c r="C2073">
        <v>0.44994596399999998</v>
      </c>
    </row>
    <row r="2074" spans="3:3">
      <c r="C2074">
        <v>0.399354298</v>
      </c>
    </row>
    <row r="2075" spans="3:3">
      <c r="C2075">
        <v>0.45392411700000002</v>
      </c>
    </row>
    <row r="2076" spans="3:3">
      <c r="C2076">
        <v>0.42244933600000001</v>
      </c>
    </row>
    <row r="2077" spans="3:3">
      <c r="C2077">
        <v>0.38796513300000002</v>
      </c>
    </row>
    <row r="2078" spans="3:3">
      <c r="C2078">
        <v>0.407005224</v>
      </c>
    </row>
    <row r="2079" spans="3:3">
      <c r="C2079">
        <v>0.46996524899999997</v>
      </c>
    </row>
    <row r="2080" spans="3:3">
      <c r="C2080">
        <v>0.71464756399999996</v>
      </c>
    </row>
    <row r="2081" spans="3:3">
      <c r="C2081">
        <v>0.69997057699999998</v>
      </c>
    </row>
    <row r="2082" spans="3:3">
      <c r="C2082">
        <v>0.53203629100000005</v>
      </c>
    </row>
    <row r="2083" spans="3:3">
      <c r="C2083">
        <v>0.45392411700000002</v>
      </c>
    </row>
    <row r="2084" spans="3:3">
      <c r="C2084">
        <v>0.410848355</v>
      </c>
    </row>
    <row r="2085" spans="3:3">
      <c r="C2085">
        <v>0.43415933000000001</v>
      </c>
    </row>
    <row r="2086" spans="3:3">
      <c r="C2086">
        <v>0.33614605800000003</v>
      </c>
    </row>
    <row r="2087" spans="3:3">
      <c r="C2087">
        <v>0.33977711700000002</v>
      </c>
    </row>
    <row r="2088" spans="3:3">
      <c r="C2088">
        <v>0.36178734299999998</v>
      </c>
    </row>
    <row r="2089" spans="3:3">
      <c r="C2089">
        <v>0.32891534300000003</v>
      </c>
    </row>
    <row r="2090" spans="3:3">
      <c r="C2090">
        <v>0.41857033399999999</v>
      </c>
    </row>
    <row r="2091" spans="3:3">
      <c r="C2091">
        <v>0.49854558500000001</v>
      </c>
    </row>
    <row r="2092" spans="3:3">
      <c r="C2092">
        <v>0.53628703200000005</v>
      </c>
    </row>
    <row r="2093" spans="3:3">
      <c r="C2093">
        <v>0.58403587700000004</v>
      </c>
    </row>
    <row r="2094" spans="3:3">
      <c r="C2094">
        <v>0.61088066299999999</v>
      </c>
    </row>
    <row r="2095" spans="3:3">
      <c r="C2095">
        <v>0.54055242400000003</v>
      </c>
    </row>
    <row r="2096" spans="3:3">
      <c r="C2096">
        <v>0.49031239999999998</v>
      </c>
    </row>
    <row r="2097" spans="3:3">
      <c r="C2097">
        <v>0.49442216300000003</v>
      </c>
    </row>
    <row r="2098" spans="3:3">
      <c r="C2098">
        <v>0.51099876499999997</v>
      </c>
    </row>
    <row r="2099" spans="3:3">
      <c r="C2099">
        <v>0.46593551599999999</v>
      </c>
    </row>
    <row r="2100" spans="3:3">
      <c r="C2100">
        <v>0.45392411700000002</v>
      </c>
    </row>
    <row r="2101" spans="3:3">
      <c r="C2101">
        <v>0.48213348299999997</v>
      </c>
    </row>
    <row r="2102" spans="3:3">
      <c r="C2102">
        <v>0.42244933600000001</v>
      </c>
    </row>
    <row r="2103" spans="3:3">
      <c r="C2103">
        <v>0.43024375399999998</v>
      </c>
    </row>
    <row r="2104" spans="3:3">
      <c r="C2104">
        <v>0.42634044900000001</v>
      </c>
    </row>
    <row r="2105" spans="3:3">
      <c r="C2105">
        <v>0.43415933000000001</v>
      </c>
    </row>
    <row r="2106" spans="3:3">
      <c r="C2106">
        <v>0.49031239999999998</v>
      </c>
    </row>
    <row r="2107" spans="3:3">
      <c r="C2107">
        <v>0.44994596399999998</v>
      </c>
    </row>
    <row r="2108" spans="3:3">
      <c r="C2108">
        <v>0.42244933600000001</v>
      </c>
    </row>
    <row r="2109" spans="3:3">
      <c r="C2109">
        <v>0.52780009800000005</v>
      </c>
    </row>
    <row r="2110" spans="3:3">
      <c r="C2110">
        <v>0.40317389599999998</v>
      </c>
    </row>
    <row r="2111" spans="3:3">
      <c r="C2111">
        <v>0.45791503700000002</v>
      </c>
    </row>
    <row r="2112" spans="3:3">
      <c r="C2112">
        <v>0.44994596399999998</v>
      </c>
    </row>
    <row r="2113" spans="3:3">
      <c r="C2113">
        <v>0.43808725700000001</v>
      </c>
    </row>
    <row r="2114" spans="3:3">
      <c r="C2114">
        <v>0.43415933000000001</v>
      </c>
    </row>
    <row r="2115" spans="3:3">
      <c r="C2115">
        <v>0.43024375399999998</v>
      </c>
    </row>
    <row r="2116" spans="3:3">
      <c r="C2116">
        <v>0.57961799800000002</v>
      </c>
    </row>
    <row r="2117" spans="3:3">
      <c r="C2117">
        <v>0.51099876499999997</v>
      </c>
    </row>
    <row r="2118" spans="3:3">
      <c r="C2118">
        <v>0.55776262899999995</v>
      </c>
    </row>
    <row r="2119" spans="3:3">
      <c r="C2119">
        <v>0.53628703200000005</v>
      </c>
    </row>
    <row r="2120" spans="3:3">
      <c r="C2120">
        <v>0.53628703200000005</v>
      </c>
    </row>
    <row r="2121" spans="3:3">
      <c r="C2121">
        <v>0.52780009800000005</v>
      </c>
    </row>
    <row r="2122" spans="3:3">
      <c r="C2122">
        <v>0.51099876499999997</v>
      </c>
    </row>
    <row r="2123" spans="3:3">
      <c r="C2123">
        <v>0.57961799800000002</v>
      </c>
    </row>
    <row r="2124" spans="3:3">
      <c r="C2124">
        <v>0.562102879</v>
      </c>
    </row>
    <row r="2125" spans="3:3">
      <c r="C2125">
        <v>0.549127586</v>
      </c>
    </row>
    <row r="2126" spans="3:3">
      <c r="C2126">
        <v>0.50268276300000003</v>
      </c>
    </row>
    <row r="2127" spans="3:3">
      <c r="C2127">
        <v>0.51517778400000003</v>
      </c>
    </row>
    <row r="2128" spans="3:3">
      <c r="C2128">
        <v>0.549127586</v>
      </c>
    </row>
    <row r="2129" spans="3:3">
      <c r="C2129">
        <v>0.57961799800000002</v>
      </c>
    </row>
    <row r="2130" spans="3:3">
      <c r="C2130">
        <v>0.54483257399999996</v>
      </c>
    </row>
    <row r="2131" spans="3:3">
      <c r="C2131">
        <v>2.0203472E-2</v>
      </c>
    </row>
    <row r="2132" spans="3:3">
      <c r="C2132">
        <v>0.62910763599999997</v>
      </c>
    </row>
    <row r="2133" spans="3:3">
      <c r="C2133">
        <v>0.59738522400000005</v>
      </c>
    </row>
    <row r="2134" spans="3:3">
      <c r="C2134">
        <v>0.615412183</v>
      </c>
    </row>
    <row r="2135" spans="3:3">
      <c r="C2135">
        <v>0.57521587299999999</v>
      </c>
    </row>
    <row r="2136" spans="3:3">
      <c r="C2136">
        <v>0.57082938800000005</v>
      </c>
    </row>
    <row r="2137" spans="3:3">
      <c r="C2137">
        <v>0.61088066299999999</v>
      </c>
    </row>
    <row r="2138" spans="3:3">
      <c r="C2138">
        <v>0.57082938800000005</v>
      </c>
    </row>
    <row r="2139" spans="3:3">
      <c r="C2139">
        <v>0.63370685100000002</v>
      </c>
    </row>
    <row r="2140" spans="3:3">
      <c r="C2140">
        <v>0.57082938800000005</v>
      </c>
    </row>
    <row r="2141" spans="3:3">
      <c r="C2141">
        <v>0.62910763599999997</v>
      </c>
    </row>
    <row r="2142" spans="3:3">
      <c r="C2142">
        <v>0.57082938800000005</v>
      </c>
    </row>
    <row r="2143" spans="3:3">
      <c r="C2143">
        <v>0.44202761699999998</v>
      </c>
    </row>
    <row r="2144" spans="3:3">
      <c r="C2144">
        <v>0.48213348299999997</v>
      </c>
    </row>
    <row r="2145" spans="3:3">
      <c r="C2145">
        <v>0.48213348299999997</v>
      </c>
    </row>
    <row r="2146" spans="3:3">
      <c r="C2146">
        <v>0.41857033399999999</v>
      </c>
    </row>
    <row r="2147" spans="3:3">
      <c r="C2147">
        <v>0.43808725700000001</v>
      </c>
    </row>
    <row r="2148" spans="3:3">
      <c r="C2148">
        <v>0.46191880800000001</v>
      </c>
    </row>
    <row r="2149" spans="3:3">
      <c r="C2149">
        <v>0.48621620399999999</v>
      </c>
    </row>
    <row r="2150" spans="3:3">
      <c r="C2150">
        <v>0.44598049200000001</v>
      </c>
    </row>
    <row r="2151" spans="3:3">
      <c r="C2151">
        <v>0.37293934099999998</v>
      </c>
    </row>
    <row r="2152" spans="3:3">
      <c r="C2152">
        <v>0.38042965299999998</v>
      </c>
    </row>
    <row r="2153" spans="3:3">
      <c r="C2153">
        <v>0.42244933600000001</v>
      </c>
    </row>
    <row r="2154" spans="3:3">
      <c r="C2154">
        <v>0.37293934099999998</v>
      </c>
    </row>
    <row r="2155" spans="3:3">
      <c r="C2155">
        <v>0.42634044900000001</v>
      </c>
    </row>
    <row r="2156" spans="3:3">
      <c r="C2156">
        <v>0.47400809500000002</v>
      </c>
    </row>
    <row r="2157" spans="3:3">
      <c r="C2157">
        <v>0.41470336600000002</v>
      </c>
    </row>
    <row r="2158" spans="3:3">
      <c r="C2158">
        <v>0.40317389599999998</v>
      </c>
    </row>
    <row r="2159" spans="3:3">
      <c r="C2159">
        <v>0.43024375399999998</v>
      </c>
    </row>
    <row r="2160" spans="3:3">
      <c r="C2160">
        <v>0.52780009800000005</v>
      </c>
    </row>
    <row r="2161" spans="3:3">
      <c r="C2161">
        <v>0.49442216300000003</v>
      </c>
    </row>
    <row r="2162" spans="3:3">
      <c r="C2162">
        <v>0.45392411700000002</v>
      </c>
    </row>
    <row r="2163" spans="3:3">
      <c r="C2163">
        <v>0.55776262899999995</v>
      </c>
    </row>
    <row r="2164" spans="3:3">
      <c r="C2164">
        <v>0.54055242400000003</v>
      </c>
    </row>
    <row r="2165" spans="3:3">
      <c r="C2165">
        <v>0.56645842800000001</v>
      </c>
    </row>
    <row r="2166" spans="3:3">
      <c r="C2166">
        <v>0.58403587700000004</v>
      </c>
    </row>
    <row r="2167" spans="3:3">
      <c r="C2167">
        <v>0.57961799800000002</v>
      </c>
    </row>
    <row r="2168" spans="3:3">
      <c r="C2168">
        <v>1.4562975000000001E-2</v>
      </c>
    </row>
    <row r="2169" spans="3:3">
      <c r="C2169">
        <v>8.9471080000000005E-3</v>
      </c>
    </row>
    <row r="2170" spans="3:3">
      <c r="C2170">
        <v>0.60186730799999999</v>
      </c>
    </row>
    <row r="2171" spans="3:3">
      <c r="C2171">
        <v>0.55343756799999999</v>
      </c>
    </row>
    <row r="2172" spans="3:3">
      <c r="C2172">
        <v>0.62910763599999997</v>
      </c>
    </row>
    <row r="2173" spans="3:3">
      <c r="C2173">
        <v>0.58846962899999999</v>
      </c>
    </row>
    <row r="2174" spans="3:3">
      <c r="C2174">
        <v>0.57082938800000005</v>
      </c>
    </row>
    <row r="2175" spans="3:3">
      <c r="C2175">
        <v>0.60186730799999999</v>
      </c>
    </row>
    <row r="2176" spans="3:3">
      <c r="C2176">
        <v>0.53628703200000005</v>
      </c>
    </row>
    <row r="2177" spans="3:3">
      <c r="C2177">
        <v>0.58403587700000004</v>
      </c>
    </row>
    <row r="2178" spans="3:3">
      <c r="C2178">
        <v>0.52357835100000005</v>
      </c>
    </row>
    <row r="2179" spans="3:3">
      <c r="C2179">
        <v>0.29337384</v>
      </c>
    </row>
    <row r="2180" spans="3:3">
      <c r="C2180">
        <v>0.29337384</v>
      </c>
    </row>
    <row r="2181" spans="3:3">
      <c r="C2181">
        <v>0.31457777999999997</v>
      </c>
    </row>
    <row r="2182" spans="3:3">
      <c r="C2182">
        <v>0.321726081</v>
      </c>
    </row>
    <row r="2183" spans="3:3">
      <c r="C2183">
        <v>0.33252548700000001</v>
      </c>
    </row>
    <row r="2184" spans="3:3">
      <c r="C2184">
        <v>0.39174998999999999</v>
      </c>
    </row>
    <row r="2185" spans="3:3">
      <c r="C2185">
        <v>0.35809199400000002</v>
      </c>
    </row>
    <row r="2186" spans="3:3">
      <c r="C2186">
        <v>0.36549363899999998</v>
      </c>
    </row>
    <row r="2187" spans="3:3">
      <c r="C2187">
        <v>0.33252548700000001</v>
      </c>
    </row>
    <row r="2188" spans="3:3">
      <c r="C2188">
        <v>0.28638462199999998</v>
      </c>
    </row>
    <row r="2189" spans="3:3">
      <c r="C2189">
        <v>0.33252548700000001</v>
      </c>
    </row>
    <row r="2190" spans="3:3">
      <c r="C2190">
        <v>0.303931073</v>
      </c>
    </row>
    <row r="2191" spans="3:3">
      <c r="C2191">
        <v>0.36549363899999998</v>
      </c>
    </row>
    <row r="2192" spans="3:3">
      <c r="C2192">
        <v>0.32531556099999998</v>
      </c>
    </row>
    <row r="2193" spans="3:3">
      <c r="C2193">
        <v>0.31814684100000001</v>
      </c>
    </row>
    <row r="2194" spans="3:3">
      <c r="C2194">
        <v>0.28638462199999998</v>
      </c>
    </row>
    <row r="2195" spans="3:3">
      <c r="C2195">
        <v>0.62452554100000002</v>
      </c>
    </row>
    <row r="2196" spans="3:3">
      <c r="C2196">
        <v>0.64295716999999997</v>
      </c>
    </row>
    <row r="2197" spans="3:3">
      <c r="C2197">
        <v>0.615412183</v>
      </c>
    </row>
    <row r="2198" spans="3:3">
      <c r="C2198">
        <v>0.61088066299999999</v>
      </c>
    </row>
    <row r="2199" spans="3:3">
      <c r="C2199">
        <v>0.68067051700000003</v>
      </c>
    </row>
    <row r="2200" spans="3:3">
      <c r="C2200">
        <v>0.656964408</v>
      </c>
    </row>
    <row r="2201" spans="3:3">
      <c r="C2201">
        <v>0.64295716999999997</v>
      </c>
    </row>
    <row r="2202" spans="3:3">
      <c r="C2202">
        <v>0.67113310500000001</v>
      </c>
    </row>
    <row r="2203" spans="3:3">
      <c r="C2203">
        <v>0.68067051700000003</v>
      </c>
    </row>
    <row r="2204" spans="3:3">
      <c r="C2204">
        <v>0.69511702600000003</v>
      </c>
    </row>
    <row r="2205" spans="3:3">
      <c r="C2205">
        <v>0.70973568600000003</v>
      </c>
    </row>
    <row r="2206" spans="3:3">
      <c r="C2206">
        <v>0.69511702600000003</v>
      </c>
    </row>
    <row r="2207" spans="3:3">
      <c r="C2207">
        <v>0.72453078100000001</v>
      </c>
    </row>
    <row r="2208" spans="3:3">
      <c r="C2208">
        <v>0.77001999700000001</v>
      </c>
    </row>
    <row r="2209" spans="3:3">
      <c r="C2209">
        <v>0.72453078100000001</v>
      </c>
    </row>
    <row r="2210" spans="3:3">
      <c r="C2210">
        <v>0.56645842800000001</v>
      </c>
    </row>
    <row r="2211" spans="3:3">
      <c r="C2211">
        <v>0.60186730799999999</v>
      </c>
    </row>
    <row r="2212" spans="3:3">
      <c r="C2212">
        <v>0.57961799800000002</v>
      </c>
    </row>
    <row r="2213" spans="3:3">
      <c r="C2213">
        <v>0.63370685100000002</v>
      </c>
    </row>
    <row r="2214" spans="3:3">
      <c r="C2214">
        <v>0.66166917800000002</v>
      </c>
    </row>
    <row r="2215" spans="3:3">
      <c r="C2215">
        <v>0.73449438499999997</v>
      </c>
    </row>
    <row r="2216" spans="3:3">
      <c r="C2216">
        <v>0.69028260299999999</v>
      </c>
    </row>
    <row r="2217" spans="3:3">
      <c r="C2217">
        <v>0.80131454099999999</v>
      </c>
    </row>
    <row r="2218" spans="3:3">
      <c r="C2218">
        <v>0.73950675700000001</v>
      </c>
    </row>
    <row r="2219" spans="3:3">
      <c r="C2219">
        <v>0.719579207</v>
      </c>
    </row>
    <row r="2220" spans="3:3">
      <c r="C2220">
        <v>0.77001999700000001</v>
      </c>
    </row>
    <row r="2221" spans="3:3">
      <c r="C2221">
        <v>0.73449438499999997</v>
      </c>
    </row>
    <row r="2222" spans="3:3">
      <c r="C2222">
        <v>0.74453973699999998</v>
      </c>
    </row>
    <row r="2223" spans="3:3">
      <c r="C2223">
        <v>0.75466823000000005</v>
      </c>
    </row>
    <row r="2224" spans="3:3">
      <c r="C2224">
        <v>0.70973568600000003</v>
      </c>
    </row>
    <row r="2225" spans="3:3">
      <c r="C2225">
        <v>0.71464756399999996</v>
      </c>
    </row>
    <row r="2226" spans="3:3">
      <c r="C2226">
        <v>0.69028260299999999</v>
      </c>
    </row>
    <row r="2227" spans="3:3">
      <c r="C2227">
        <v>0.69997057699999998</v>
      </c>
    </row>
    <row r="2228" spans="3:3">
      <c r="C2228">
        <v>0.72950245000000002</v>
      </c>
    </row>
    <row r="2229" spans="3:3">
      <c r="C2229">
        <v>0.63370685100000002</v>
      </c>
    </row>
    <row r="2230" spans="3:3">
      <c r="C2230">
        <v>0.52780009800000005</v>
      </c>
    </row>
    <row r="2231" spans="3:3">
      <c r="C2231">
        <v>0.615412183</v>
      </c>
    </row>
    <row r="2232" spans="3:3">
      <c r="C2232">
        <v>0.62452554100000002</v>
      </c>
    </row>
    <row r="2233" spans="3:3">
      <c r="C2233">
        <v>0.52780009800000005</v>
      </c>
    </row>
    <row r="2234" spans="3:3">
      <c r="C2234">
        <v>0.52780009800000005</v>
      </c>
    </row>
    <row r="2235" spans="3:3">
      <c r="C2235">
        <v>0.53203629100000005</v>
      </c>
    </row>
    <row r="2236" spans="3:3">
      <c r="C2236">
        <v>0.60186730799999999</v>
      </c>
    </row>
    <row r="2237" spans="3:3">
      <c r="C2237">
        <v>0.64295716999999997</v>
      </c>
    </row>
    <row r="2238" spans="3:3">
      <c r="C2238">
        <v>0.57082938800000005</v>
      </c>
    </row>
    <row r="2239" spans="3:3">
      <c r="C2239">
        <v>0.54055242400000003</v>
      </c>
    </row>
    <row r="2240" spans="3:3">
      <c r="C2240">
        <v>0.64295716999999997</v>
      </c>
    </row>
    <row r="2241" spans="3:3">
      <c r="C2241">
        <v>0.67113310500000001</v>
      </c>
    </row>
    <row r="2242" spans="3:3">
      <c r="C2242">
        <v>0.69997057699999998</v>
      </c>
    </row>
    <row r="2243" spans="3:3">
      <c r="C2243">
        <v>0.67589255199999998</v>
      </c>
    </row>
    <row r="2244" spans="3:3">
      <c r="C2244">
        <v>0.66166917800000002</v>
      </c>
    </row>
    <row r="2245" spans="3:3">
      <c r="C2245">
        <v>0.58403587700000004</v>
      </c>
    </row>
    <row r="2246" spans="3:3">
      <c r="C2246">
        <v>0.519370946</v>
      </c>
    </row>
    <row r="2247" spans="3:3">
      <c r="C2247">
        <v>0.51099876499999997</v>
      </c>
    </row>
    <row r="2248" spans="3:3">
      <c r="C2248">
        <v>0.67113310500000001</v>
      </c>
    </row>
    <row r="2249" spans="3:3">
      <c r="C2249">
        <v>0.64760854400000001</v>
      </c>
    </row>
    <row r="2250" spans="3:3">
      <c r="C2250">
        <v>0.652277577</v>
      </c>
    </row>
    <row r="2251" spans="3:3">
      <c r="C2251">
        <v>0.67589255199999998</v>
      </c>
    </row>
    <row r="2252" spans="3:3">
      <c r="C2252">
        <v>0.652277577</v>
      </c>
    </row>
    <row r="2253" spans="3:3">
      <c r="C2253">
        <v>0.37293934099999998</v>
      </c>
    </row>
    <row r="2254" spans="3:3">
      <c r="C2254">
        <v>0.36549363899999998</v>
      </c>
    </row>
    <row r="2255" spans="3:3">
      <c r="C2255">
        <v>0.39554635399999999</v>
      </c>
    </row>
    <row r="2256" spans="3:3">
      <c r="C2256">
        <v>0.38419171099999999</v>
      </c>
    </row>
    <row r="2257" spans="3:3">
      <c r="C2257">
        <v>0.33614605800000003</v>
      </c>
    </row>
    <row r="2258" spans="3:3">
      <c r="C2258">
        <v>0.33977711700000002</v>
      </c>
    </row>
    <row r="2259" spans="3:3">
      <c r="C2259">
        <v>0.36921094900000001</v>
      </c>
    </row>
    <row r="2260" spans="3:3">
      <c r="C2260">
        <v>0.38042965299999998</v>
      </c>
    </row>
    <row r="2261" spans="3:3">
      <c r="C2261">
        <v>0.34707095799999998</v>
      </c>
    </row>
    <row r="2262" spans="3:3">
      <c r="C2262">
        <v>0.45392411700000002</v>
      </c>
    </row>
    <row r="2263" spans="3:3">
      <c r="C2263">
        <v>0.47400809500000002</v>
      </c>
    </row>
    <row r="2264" spans="3:3">
      <c r="C2264">
        <v>0.44598049200000001</v>
      </c>
    </row>
    <row r="2265" spans="3:3">
      <c r="C2265">
        <v>0.45791503700000002</v>
      </c>
    </row>
    <row r="2266" spans="3:3">
      <c r="C2266">
        <v>0.46191880800000001</v>
      </c>
    </row>
    <row r="2267" spans="3:3">
      <c r="C2267">
        <v>0.519370946</v>
      </c>
    </row>
    <row r="2268" spans="3:3">
      <c r="C2268">
        <v>0.50683378999999995</v>
      </c>
    </row>
    <row r="2269" spans="3:3">
      <c r="C2269">
        <v>0.49854558500000001</v>
      </c>
    </row>
    <row r="2270" spans="3:3">
      <c r="C2270">
        <v>0.51517778400000003</v>
      </c>
    </row>
    <row r="2271" spans="3:3">
      <c r="C2271">
        <v>0.50683378999999995</v>
      </c>
    </row>
    <row r="2272" spans="3:3">
      <c r="C2272">
        <v>0.55776262899999995</v>
      </c>
    </row>
    <row r="2273" spans="3:3">
      <c r="C2273">
        <v>0.53203629100000005</v>
      </c>
    </row>
    <row r="2274" spans="3:3">
      <c r="C2274">
        <v>0.53203629100000005</v>
      </c>
    </row>
    <row r="2275" spans="3:3">
      <c r="C2275">
        <v>0.638323317</v>
      </c>
    </row>
    <row r="2276" spans="3:3">
      <c r="C2276">
        <v>0.55343756799999999</v>
      </c>
    </row>
    <row r="2277" spans="3:3">
      <c r="C2277">
        <v>0.64760854400000001</v>
      </c>
    </row>
    <row r="2278" spans="3:3">
      <c r="C2278">
        <v>0.61088066299999999</v>
      </c>
    </row>
    <row r="2279" spans="3:3">
      <c r="C2279">
        <v>0.656964408</v>
      </c>
    </row>
    <row r="2280" spans="3:3">
      <c r="C2280">
        <v>0.59291937100000003</v>
      </c>
    </row>
    <row r="2281" spans="3:3">
      <c r="C2281">
        <v>0.62452554100000002</v>
      </c>
    </row>
    <row r="2282" spans="3:3">
      <c r="C2282">
        <v>0.59291937100000003</v>
      </c>
    </row>
    <row r="2283" spans="3:3">
      <c r="C2283">
        <v>0.66639202900000005</v>
      </c>
    </row>
    <row r="2284" spans="3:3">
      <c r="C2284">
        <v>0.69511702600000003</v>
      </c>
    </row>
    <row r="2285" spans="3:3">
      <c r="C2285">
        <v>0.60186730799999999</v>
      </c>
    </row>
    <row r="2286" spans="3:3">
      <c r="C2286">
        <v>0.57961799800000002</v>
      </c>
    </row>
    <row r="2287" spans="3:3">
      <c r="C2287">
        <v>0.52780009800000005</v>
      </c>
    </row>
    <row r="2288" spans="3:3">
      <c r="C2288">
        <v>0.57082938800000005</v>
      </c>
    </row>
    <row r="2289" spans="3:3">
      <c r="C2289">
        <v>0.45791503700000002</v>
      </c>
    </row>
    <row r="2290" spans="3:3">
      <c r="C2290">
        <v>0.410848355</v>
      </c>
    </row>
    <row r="2291" spans="3:3">
      <c r="C2291">
        <v>0.519370946</v>
      </c>
    </row>
    <row r="2292" spans="3:3">
      <c r="C2292">
        <v>0.55343756799999999</v>
      </c>
    </row>
    <row r="2293" spans="3:3">
      <c r="C2293">
        <v>0.48621620399999999</v>
      </c>
    </row>
    <row r="2294" spans="3:3">
      <c r="C2294">
        <v>0.57521587299999999</v>
      </c>
    </row>
    <row r="2295" spans="3:3">
      <c r="C2295">
        <v>0.53203629100000005</v>
      </c>
    </row>
    <row r="2296" spans="3:3">
      <c r="C2296">
        <v>0.57082938800000005</v>
      </c>
    </row>
    <row r="2297" spans="3:3">
      <c r="C2297">
        <v>0.56645842800000001</v>
      </c>
    </row>
    <row r="2298" spans="3:3">
      <c r="C2298">
        <v>0.57521587299999999</v>
      </c>
    </row>
    <row r="2299" spans="3:3">
      <c r="C2299">
        <v>0.57082938800000005</v>
      </c>
    </row>
    <row r="2300" spans="3:3">
      <c r="C2300">
        <v>0.549127586</v>
      </c>
    </row>
    <row r="2301" spans="3:3">
      <c r="C2301">
        <v>0.549127586</v>
      </c>
    </row>
    <row r="2302" spans="3:3">
      <c r="C2302">
        <v>0.56645842800000001</v>
      </c>
    </row>
    <row r="2303" spans="3:3">
      <c r="C2303">
        <v>0.54483257399999996</v>
      </c>
    </row>
    <row r="2304" spans="3:3">
      <c r="C2304">
        <v>0.60186730799999999</v>
      </c>
    </row>
    <row r="2305" spans="3:3">
      <c r="C2305">
        <v>0.48213348299999997</v>
      </c>
    </row>
    <row r="2306" spans="3:3">
      <c r="C2306">
        <v>0.562102879</v>
      </c>
    </row>
    <row r="2307" spans="3:3">
      <c r="C2307">
        <v>0.57082938800000005</v>
      </c>
    </row>
    <row r="2308" spans="3:3">
      <c r="C2308">
        <v>0.519370946</v>
      </c>
    </row>
    <row r="2309" spans="3:3">
      <c r="C2309">
        <v>0.46191880800000001</v>
      </c>
    </row>
    <row r="2310" spans="3:3">
      <c r="C2310">
        <v>0.478064143</v>
      </c>
    </row>
    <row r="2311" spans="3:3">
      <c r="C2311">
        <v>0.49442216300000003</v>
      </c>
    </row>
    <row r="2312" spans="3:3">
      <c r="C2312">
        <v>0.54055242400000003</v>
      </c>
    </row>
    <row r="2313" spans="3:3">
      <c r="C2313">
        <v>0.46593551599999999</v>
      </c>
    </row>
    <row r="2314" spans="3:3">
      <c r="C2314">
        <v>0.44598049200000001</v>
      </c>
    </row>
    <row r="2315" spans="3:3">
      <c r="C2315">
        <v>0.44202761699999998</v>
      </c>
    </row>
    <row r="2316" spans="3:3">
      <c r="C2316">
        <v>0.43808725700000001</v>
      </c>
    </row>
    <row r="2317" spans="3:3">
      <c r="C2317">
        <v>0.47400809500000002</v>
      </c>
    </row>
    <row r="2318" spans="3:3">
      <c r="C2318">
        <v>0.478064143</v>
      </c>
    </row>
    <row r="2319" spans="3:3">
      <c r="C2319">
        <v>0.51099876499999997</v>
      </c>
    </row>
    <row r="2320" spans="3:3">
      <c r="C2320">
        <v>0.50683378999999995</v>
      </c>
    </row>
    <row r="2321" spans="3:3">
      <c r="C2321">
        <v>0.53628703200000005</v>
      </c>
    </row>
    <row r="2322" spans="3:3">
      <c r="C2322">
        <v>0.52357835100000005</v>
      </c>
    </row>
    <row r="2323" spans="3:3">
      <c r="C2323">
        <v>0.56645842800000001</v>
      </c>
    </row>
    <row r="2324" spans="3:3">
      <c r="C2324">
        <v>0.55343756799999999</v>
      </c>
    </row>
    <row r="2325" spans="3:3">
      <c r="C2325">
        <v>0.51517778400000003</v>
      </c>
    </row>
    <row r="2326" spans="3:3">
      <c r="C2326">
        <v>0.57082938800000005</v>
      </c>
    </row>
    <row r="2327" spans="3:3">
      <c r="C2327">
        <v>0.61088066299999999</v>
      </c>
    </row>
    <row r="2328" spans="3:3">
      <c r="C2328">
        <v>0.62452554100000002</v>
      </c>
    </row>
    <row r="2329" spans="3:3">
      <c r="C2329">
        <v>0.54483257399999996</v>
      </c>
    </row>
    <row r="2330" spans="3:3">
      <c r="C2330">
        <v>0.52780009800000005</v>
      </c>
    </row>
    <row r="2331" spans="3:3">
      <c r="C2331">
        <v>0.63370685100000002</v>
      </c>
    </row>
    <row r="2332" spans="3:3">
      <c r="C2332">
        <v>0.60636574700000001</v>
      </c>
    </row>
    <row r="2333" spans="3:3">
      <c r="C2333">
        <v>0.57961799800000002</v>
      </c>
    </row>
    <row r="2334" spans="3:3">
      <c r="C2334">
        <v>0.215247775</v>
      </c>
    </row>
    <row r="2335" spans="3:3">
      <c r="C2335">
        <v>0.25200909799999999</v>
      </c>
    </row>
    <row r="2336" spans="3:3">
      <c r="C2336">
        <v>0.35809199400000002</v>
      </c>
    </row>
    <row r="2337" spans="3:3">
      <c r="C2337">
        <v>0.37667888599999999</v>
      </c>
    </row>
    <row r="2338" spans="3:3">
      <c r="C2338">
        <v>0.33614605800000003</v>
      </c>
    </row>
    <row r="2339" spans="3:3">
      <c r="C2339">
        <v>0.31101883800000002</v>
      </c>
    </row>
    <row r="2340" spans="3:3">
      <c r="C2340">
        <v>0.24862256699999999</v>
      </c>
    </row>
    <row r="2341" spans="3:3">
      <c r="C2341">
        <v>0.57961799800000002</v>
      </c>
    </row>
    <row r="2342" spans="3:3">
      <c r="C2342">
        <v>0.69028260299999999</v>
      </c>
    </row>
    <row r="2343" spans="3:3">
      <c r="C2343">
        <v>0.69028260299999999</v>
      </c>
    </row>
    <row r="2344" spans="3:3">
      <c r="C2344">
        <v>0.67589255199999998</v>
      </c>
    </row>
    <row r="2345" spans="3:3">
      <c r="C2345">
        <v>0.656964408</v>
      </c>
    </row>
    <row r="2346" spans="3:3">
      <c r="C2346">
        <v>0.652277577</v>
      </c>
    </row>
    <row r="2347" spans="3:3">
      <c r="C2347">
        <v>0.68067051700000003</v>
      </c>
    </row>
    <row r="2348" spans="3:3">
      <c r="C2348">
        <v>0.62452554100000002</v>
      </c>
    </row>
    <row r="2349" spans="3:3">
      <c r="C2349">
        <v>0.79079367199999995</v>
      </c>
    </row>
    <row r="2350" spans="3:3">
      <c r="C2350">
        <v>0.72950245000000002</v>
      </c>
    </row>
    <row r="2351" spans="3:3">
      <c r="C2351">
        <v>0.73950675700000001</v>
      </c>
    </row>
    <row r="2352" spans="3:3">
      <c r="C2352">
        <v>0.70484340999999995</v>
      </c>
    </row>
    <row r="2353" spans="3:3">
      <c r="C2353">
        <v>0.70973568600000003</v>
      </c>
    </row>
    <row r="2354" spans="3:3">
      <c r="C2354">
        <v>0.72950245000000002</v>
      </c>
    </row>
    <row r="2355" spans="3:3">
      <c r="C2355">
        <v>0.63370685100000002</v>
      </c>
    </row>
    <row r="2356" spans="3:3">
      <c r="C2356">
        <v>0.62452554100000002</v>
      </c>
    </row>
    <row r="2357" spans="3:3">
      <c r="C2357">
        <v>0.58846962899999999</v>
      </c>
    </row>
    <row r="2358" spans="3:3">
      <c r="C2358">
        <v>0.73449438499999997</v>
      </c>
    </row>
    <row r="2359" spans="3:3">
      <c r="C2359">
        <v>0.79079367199999995</v>
      </c>
    </row>
    <row r="2360" spans="3:3">
      <c r="C2360">
        <v>0.31814684100000001</v>
      </c>
    </row>
    <row r="2361" spans="3:3">
      <c r="C2361">
        <v>0.48213348299999997</v>
      </c>
    </row>
    <row r="2362" spans="3:3">
      <c r="C2362">
        <v>0.478064143</v>
      </c>
    </row>
    <row r="2363" spans="3:3">
      <c r="C2363">
        <v>0.519370946</v>
      </c>
    </row>
    <row r="2364" spans="3:3">
      <c r="C2364">
        <v>0.45791503700000002</v>
      </c>
    </row>
    <row r="2365" spans="3:3">
      <c r="C2365">
        <v>0.43808725700000001</v>
      </c>
    </row>
    <row r="2366" spans="3:3">
      <c r="C2366">
        <v>0.49854558500000001</v>
      </c>
    </row>
    <row r="2367" spans="3:3">
      <c r="C2367">
        <v>0.41470336600000002</v>
      </c>
    </row>
    <row r="2368" spans="3:3">
      <c r="C2368">
        <v>0.43808725700000001</v>
      </c>
    </row>
    <row r="2369" spans="3:3">
      <c r="C2369">
        <v>0.44994596399999998</v>
      </c>
    </row>
    <row r="2370" spans="3:3">
      <c r="C2370">
        <v>0.48213348299999997</v>
      </c>
    </row>
    <row r="2371" spans="3:3">
      <c r="C2371">
        <v>0.44598049200000001</v>
      </c>
    </row>
    <row r="2372" spans="3:3">
      <c r="C2372">
        <v>0.36178734299999998</v>
      </c>
    </row>
    <row r="2373" spans="3:3">
      <c r="C2373">
        <v>0.43808725700000001</v>
      </c>
    </row>
    <row r="2374" spans="3:3">
      <c r="C2374">
        <v>0.48621620399999999</v>
      </c>
    </row>
    <row r="2375" spans="3:3">
      <c r="C2375">
        <v>0.49854558500000001</v>
      </c>
    </row>
    <row r="2376" spans="3:3">
      <c r="C2376">
        <v>0.54055242400000003</v>
      </c>
    </row>
    <row r="2377" spans="3:3">
      <c r="C2377">
        <v>0.49854558500000001</v>
      </c>
    </row>
    <row r="2378" spans="3:3">
      <c r="C2378">
        <v>0.50683378999999995</v>
      </c>
    </row>
    <row r="2379" spans="3:3">
      <c r="C2379">
        <v>0.48213348299999997</v>
      </c>
    </row>
    <row r="2380" spans="3:3">
      <c r="C2380">
        <v>0.46593551599999999</v>
      </c>
    </row>
    <row r="2381" spans="3:3">
      <c r="C2381">
        <v>0.47400809500000002</v>
      </c>
    </row>
    <row r="2382" spans="3:3">
      <c r="C2382">
        <v>0.48213348299999997</v>
      </c>
    </row>
    <row r="2383" spans="3:3">
      <c r="C2383">
        <v>0.66639202900000005</v>
      </c>
    </row>
    <row r="2384" spans="3:3">
      <c r="C2384">
        <v>0.64760854400000001</v>
      </c>
    </row>
    <row r="2385" spans="3:3">
      <c r="C2385">
        <v>0.59738522400000005</v>
      </c>
    </row>
    <row r="2386" spans="3:3">
      <c r="C2386">
        <v>0.638323317</v>
      </c>
    </row>
    <row r="2387" spans="3:3">
      <c r="C2387">
        <v>0.61996043300000003</v>
      </c>
    </row>
    <row r="2388" spans="3:3">
      <c r="C2388">
        <v>0.52780009800000005</v>
      </c>
    </row>
    <row r="2389" spans="3:3">
      <c r="C2389">
        <v>0.58403587700000004</v>
      </c>
    </row>
    <row r="2390" spans="3:3">
      <c r="C2390">
        <v>0.57521587299999999</v>
      </c>
    </row>
    <row r="2391" spans="3:3">
      <c r="C2391">
        <v>0.47400809500000002</v>
      </c>
    </row>
    <row r="2392" spans="3:3">
      <c r="C2392">
        <v>0.48621620399999999</v>
      </c>
    </row>
    <row r="2393" spans="3:3">
      <c r="C2393">
        <v>0.43024375399999998</v>
      </c>
    </row>
    <row r="2394" spans="3:3">
      <c r="C2394">
        <v>0.46996524899999997</v>
      </c>
    </row>
    <row r="2395" spans="3:3">
      <c r="C2395">
        <v>0.53203629100000005</v>
      </c>
    </row>
    <row r="2396" spans="3:3">
      <c r="C2396">
        <v>0.55776262899999995</v>
      </c>
    </row>
    <row r="2397" spans="3:3">
      <c r="C2397">
        <v>0.43808725700000001</v>
      </c>
    </row>
    <row r="2398" spans="3:3">
      <c r="C2398">
        <v>0.36178734299999998</v>
      </c>
    </row>
    <row r="2399" spans="3:3">
      <c r="C2399">
        <v>0.67113310500000001</v>
      </c>
    </row>
    <row r="2400" spans="3:3">
      <c r="C2400">
        <v>0.58403587700000004</v>
      </c>
    </row>
    <row r="2401" spans="3:3">
      <c r="C2401">
        <v>0.61088066299999999</v>
      </c>
    </row>
    <row r="2402" spans="3:3">
      <c r="C2402">
        <v>0.61996043300000003</v>
      </c>
    </row>
    <row r="2403" spans="3:3">
      <c r="C2403">
        <v>0.67589255199999998</v>
      </c>
    </row>
    <row r="2404" spans="3:3">
      <c r="C2404">
        <v>0.66639202900000005</v>
      </c>
    </row>
    <row r="2405" spans="3:3">
      <c r="C2405">
        <v>0.652277577</v>
      </c>
    </row>
    <row r="2406" spans="3:3">
      <c r="C2406">
        <v>0.70484340999999995</v>
      </c>
    </row>
    <row r="2407" spans="3:3">
      <c r="C2407">
        <v>0.63370685100000002</v>
      </c>
    </row>
    <row r="2408" spans="3:3">
      <c r="C2408">
        <v>0.638323317</v>
      </c>
    </row>
    <row r="2409" spans="3:3">
      <c r="C2409">
        <v>0.51099876499999997</v>
      </c>
    </row>
    <row r="2410" spans="3:3">
      <c r="C2410">
        <v>0.49031239999999998</v>
      </c>
    </row>
    <row r="2411" spans="3:3">
      <c r="C2411">
        <v>0.52780009800000005</v>
      </c>
    </row>
    <row r="2412" spans="3:3">
      <c r="C2412">
        <v>0.54483257399999996</v>
      </c>
    </row>
    <row r="2413" spans="3:3">
      <c r="C2413">
        <v>0.50268276300000003</v>
      </c>
    </row>
    <row r="2414" spans="3:3">
      <c r="C2414">
        <v>0.55776262899999995</v>
      </c>
    </row>
    <row r="2415" spans="3:3">
      <c r="C2415">
        <v>0.60186730799999999</v>
      </c>
    </row>
    <row r="2416" spans="3:3">
      <c r="C2416">
        <v>0.55776262899999995</v>
      </c>
    </row>
    <row r="2417" spans="3:3">
      <c r="C2417">
        <v>0.58846962899999999</v>
      </c>
    </row>
    <row r="2418" spans="3:3">
      <c r="C2418">
        <v>0.61088066299999999</v>
      </c>
    </row>
    <row r="2419" spans="3:3">
      <c r="C2419">
        <v>0.50268276300000003</v>
      </c>
    </row>
    <row r="2420" spans="3:3">
      <c r="C2420">
        <v>0.49854558500000001</v>
      </c>
    </row>
    <row r="2421" spans="3:3">
      <c r="C2421">
        <v>0.58846962899999999</v>
      </c>
    </row>
    <row r="2422" spans="3:3">
      <c r="C2422">
        <v>0.53628703200000005</v>
      </c>
    </row>
    <row r="2423" spans="3:3">
      <c r="C2423">
        <v>0.53628703200000005</v>
      </c>
    </row>
    <row r="2424" spans="3:3">
      <c r="C2424">
        <v>0.64295716999999997</v>
      </c>
    </row>
    <row r="2425" spans="3:3">
      <c r="C2425">
        <v>0.66639202900000005</v>
      </c>
    </row>
    <row r="2426" spans="3:3">
      <c r="C2426">
        <v>0.61088066299999999</v>
      </c>
    </row>
    <row r="2427" spans="3:3">
      <c r="C2427">
        <v>0.66166917800000002</v>
      </c>
    </row>
    <row r="2428" spans="3:3">
      <c r="C2428">
        <v>0.62452554100000002</v>
      </c>
    </row>
    <row r="2429" spans="3:3">
      <c r="C2429">
        <v>0.652277577</v>
      </c>
    </row>
    <row r="2430" spans="3:3">
      <c r="C2430">
        <v>0.58403587700000004</v>
      </c>
    </row>
    <row r="2431" spans="3:3">
      <c r="C2431">
        <v>0.59291937100000003</v>
      </c>
    </row>
    <row r="2432" spans="3:3">
      <c r="C2432">
        <v>0.59291937100000003</v>
      </c>
    </row>
    <row r="2433" spans="3:3">
      <c r="C2433">
        <v>0.48213348299999997</v>
      </c>
    </row>
    <row r="2434" spans="3:3">
      <c r="C2434">
        <v>0.51099876499999997</v>
      </c>
    </row>
    <row r="2435" spans="3:3">
      <c r="C2435">
        <v>0.47400809500000002</v>
      </c>
    </row>
    <row r="2436" spans="3:3">
      <c r="C2436">
        <v>0.50268276300000003</v>
      </c>
    </row>
    <row r="2437" spans="3:3">
      <c r="C2437">
        <v>0.56645842800000001</v>
      </c>
    </row>
    <row r="2438" spans="3:3">
      <c r="C2438">
        <v>0.615412183</v>
      </c>
    </row>
    <row r="2439" spans="3:3">
      <c r="C2439">
        <v>0.58846962899999999</v>
      </c>
    </row>
    <row r="2440" spans="3:3">
      <c r="C2440">
        <v>0.46593551599999999</v>
      </c>
    </row>
    <row r="2441" spans="3:3">
      <c r="C2441">
        <v>0.56645842800000001</v>
      </c>
    </row>
    <row r="2442" spans="3:3">
      <c r="C2442">
        <v>0.54483257399999996</v>
      </c>
    </row>
    <row r="2443" spans="3:3">
      <c r="C2443">
        <v>0.55343756799999999</v>
      </c>
    </row>
    <row r="2444" spans="3:3">
      <c r="C2444">
        <v>0.50268276300000003</v>
      </c>
    </row>
    <row r="2445" spans="3:3">
      <c r="C2445">
        <v>0.53203629100000005</v>
      </c>
    </row>
    <row r="2446" spans="3:3">
      <c r="C2446">
        <v>0.46996524899999997</v>
      </c>
    </row>
    <row r="2447" spans="3:3">
      <c r="C2447">
        <v>0.51517778400000003</v>
      </c>
    </row>
    <row r="2448" spans="3:3">
      <c r="C2448">
        <v>0.57961799800000002</v>
      </c>
    </row>
    <row r="2449" spans="3:3">
      <c r="C2449">
        <v>0.562102879</v>
      </c>
    </row>
    <row r="2450" spans="3:3">
      <c r="C2450">
        <v>0.50683378999999995</v>
      </c>
    </row>
    <row r="2451" spans="3:3">
      <c r="C2451">
        <v>0.64295716999999997</v>
      </c>
    </row>
    <row r="2452" spans="3:3">
      <c r="C2452">
        <v>0.66639202900000005</v>
      </c>
    </row>
    <row r="2453" spans="3:3">
      <c r="C2453">
        <v>0.719579207</v>
      </c>
    </row>
    <row r="2454" spans="3:3">
      <c r="C2454">
        <v>0.685467151</v>
      </c>
    </row>
    <row r="2455" spans="3:3">
      <c r="C2455">
        <v>0.61088066299999999</v>
      </c>
    </row>
    <row r="2456" spans="3:3">
      <c r="C2456">
        <v>0.67589255199999998</v>
      </c>
    </row>
    <row r="2457" spans="3:3">
      <c r="C2457">
        <v>0.64760854400000001</v>
      </c>
    </row>
    <row r="2458" spans="3:3">
      <c r="C2458">
        <v>0.66639202900000005</v>
      </c>
    </row>
    <row r="2459" spans="3:3">
      <c r="C2459">
        <v>0.69028260299999999</v>
      </c>
    </row>
    <row r="2460" spans="3:3">
      <c r="C2460">
        <v>0.60636574700000001</v>
      </c>
    </row>
    <row r="2461" spans="3:3">
      <c r="C2461">
        <v>0.615412183</v>
      </c>
    </row>
    <row r="2462" spans="3:3">
      <c r="C2462">
        <v>0.55776262899999995</v>
      </c>
    </row>
    <row r="2463" spans="3:3">
      <c r="C2463">
        <v>0.32891534300000003</v>
      </c>
    </row>
    <row r="2464" spans="3:3">
      <c r="C2464">
        <v>0.410848355</v>
      </c>
    </row>
    <row r="2465" spans="3:3">
      <c r="C2465">
        <v>0.399354298</v>
      </c>
    </row>
    <row r="2466" spans="3:3">
      <c r="C2466">
        <v>0.44598049200000001</v>
      </c>
    </row>
    <row r="2467" spans="3:3">
      <c r="C2467">
        <v>0.41470336600000002</v>
      </c>
    </row>
    <row r="2468" spans="3:3">
      <c r="C2468">
        <v>0.399354298</v>
      </c>
    </row>
    <row r="2469" spans="3:3">
      <c r="C2469">
        <v>0.49854558500000001</v>
      </c>
    </row>
    <row r="2470" spans="3:3">
      <c r="C2470">
        <v>0.51099876499999997</v>
      </c>
    </row>
    <row r="2471" spans="3:3">
      <c r="C2471">
        <v>0.66166917800000002</v>
      </c>
    </row>
    <row r="2472" spans="3:3">
      <c r="C2472">
        <v>0.656964408</v>
      </c>
    </row>
    <row r="2473" spans="3:3">
      <c r="C2473">
        <v>0.60186730799999999</v>
      </c>
    </row>
    <row r="2474" spans="3:3">
      <c r="C2474">
        <v>0.67589255199999998</v>
      </c>
    </row>
    <row r="2475" spans="3:3">
      <c r="C2475">
        <v>0.67589255199999998</v>
      </c>
    </row>
    <row r="2476" spans="3:3">
      <c r="C2476">
        <v>0.64295716999999997</v>
      </c>
    </row>
    <row r="2477" spans="3:3">
      <c r="C2477">
        <v>0.80660918000000004</v>
      </c>
    </row>
    <row r="2478" spans="3:3">
      <c r="C2478">
        <v>0.74959350300000005</v>
      </c>
    </row>
    <row r="2479" spans="3:3">
      <c r="C2479">
        <v>0.70973568600000003</v>
      </c>
    </row>
    <row r="2480" spans="3:3">
      <c r="C2480">
        <v>0.49854558500000001</v>
      </c>
    </row>
    <row r="2481" spans="3:3">
      <c r="C2481">
        <v>0.51099876499999997</v>
      </c>
    </row>
    <row r="2482" spans="3:3">
      <c r="C2482">
        <v>0.49442216300000003</v>
      </c>
    </row>
    <row r="2483" spans="3:3">
      <c r="C2483">
        <v>0.410848355</v>
      </c>
    </row>
    <row r="2484" spans="3:3">
      <c r="C2484">
        <v>0.42634044900000001</v>
      </c>
    </row>
    <row r="2485" spans="3:3">
      <c r="C2485">
        <v>0.43415933000000001</v>
      </c>
    </row>
    <row r="2486" spans="3:3">
      <c r="C2486">
        <v>0.39554635399999999</v>
      </c>
    </row>
    <row r="2487" spans="3:3">
      <c r="C2487">
        <v>0.43415933000000001</v>
      </c>
    </row>
    <row r="2488" spans="3:3">
      <c r="C2488">
        <v>0.42634044900000001</v>
      </c>
    </row>
    <row r="2489" spans="3:3">
      <c r="C2489">
        <v>0.49442216300000003</v>
      </c>
    </row>
    <row r="2490" spans="3:3">
      <c r="C2490">
        <v>0.52780009800000005</v>
      </c>
    </row>
    <row r="2491" spans="3:3">
      <c r="C2491">
        <v>0.48213348299999997</v>
      </c>
    </row>
    <row r="2492" spans="3:3">
      <c r="C2492">
        <v>0.549127586</v>
      </c>
    </row>
    <row r="2493" spans="3:3">
      <c r="C2493">
        <v>0.549127586</v>
      </c>
    </row>
    <row r="2494" spans="3:3">
      <c r="C2494">
        <v>0.60636574700000001</v>
      </c>
    </row>
    <row r="2495" spans="3:3">
      <c r="C2495">
        <v>0.57961799800000002</v>
      </c>
    </row>
    <row r="2496" spans="3:3">
      <c r="C2496">
        <v>0.49031239999999998</v>
      </c>
    </row>
    <row r="2497" spans="3:3">
      <c r="C2497">
        <v>0.55776262899999995</v>
      </c>
    </row>
    <row r="2498" spans="3:3">
      <c r="C2498">
        <v>0.58846962899999999</v>
      </c>
    </row>
    <row r="2499" spans="3:3">
      <c r="C2499">
        <v>0.60186730799999999</v>
      </c>
    </row>
    <row r="2500" spans="3:3">
      <c r="C2500">
        <v>0.478064143</v>
      </c>
    </row>
    <row r="2501" spans="3:3">
      <c r="C2501">
        <v>0.56645842800000001</v>
      </c>
    </row>
    <row r="2502" spans="3:3">
      <c r="C2502">
        <v>0.55343756799999999</v>
      </c>
    </row>
    <row r="2503" spans="3:3">
      <c r="C2503">
        <v>0.57082938800000005</v>
      </c>
    </row>
    <row r="2504" spans="3:3">
      <c r="C2504">
        <v>0.55343756799999999</v>
      </c>
    </row>
    <row r="2505" spans="3:3">
      <c r="C2505">
        <v>0.64295716999999997</v>
      </c>
    </row>
    <row r="2506" spans="3:3">
      <c r="C2506">
        <v>0.54055242400000003</v>
      </c>
    </row>
    <row r="2507" spans="3:3">
      <c r="C2507">
        <v>0.45791503700000002</v>
      </c>
    </row>
    <row r="2508" spans="3:3">
      <c r="C2508">
        <v>0.44598049200000001</v>
      </c>
    </row>
    <row r="2509" spans="3:3">
      <c r="C2509">
        <v>0.46593551599999999</v>
      </c>
    </row>
    <row r="2510" spans="3:3">
      <c r="C2510">
        <v>0.45392411700000002</v>
      </c>
    </row>
    <row r="2511" spans="3:3">
      <c r="C2511">
        <v>0.44598049200000001</v>
      </c>
    </row>
    <row r="2512" spans="3:3">
      <c r="C2512">
        <v>0.44202761699999998</v>
      </c>
    </row>
    <row r="2513" spans="3:3">
      <c r="C2513">
        <v>0.46191880800000001</v>
      </c>
    </row>
    <row r="2514" spans="3:3">
      <c r="C2514">
        <v>0.407005224</v>
      </c>
    </row>
    <row r="2515" spans="3:3">
      <c r="C2515">
        <v>0.43808725700000001</v>
      </c>
    </row>
    <row r="2516" spans="3:3">
      <c r="C2516">
        <v>0.44994596399999998</v>
      </c>
    </row>
    <row r="2517" spans="3:3">
      <c r="C2517">
        <v>0.23516661999999999</v>
      </c>
    </row>
    <row r="2518" spans="3:3">
      <c r="C2518">
        <v>0.30040213100000002</v>
      </c>
    </row>
    <row r="2519" spans="3:3">
      <c r="C2519">
        <v>0.27252160800000003</v>
      </c>
    </row>
    <row r="2520" spans="3:3">
      <c r="C2520">
        <v>0.34707095799999998</v>
      </c>
    </row>
    <row r="2521" spans="3:3">
      <c r="C2521">
        <v>0.53203629100000005</v>
      </c>
    </row>
    <row r="2522" spans="3:3">
      <c r="C2522">
        <v>0.51517778400000003</v>
      </c>
    </row>
    <row r="2523" spans="3:3">
      <c r="C2523">
        <v>0.42634044900000001</v>
      </c>
    </row>
    <row r="2524" spans="3:3">
      <c r="C2524">
        <v>0.45392411700000002</v>
      </c>
    </row>
    <row r="2525" spans="3:3">
      <c r="C2525">
        <v>0.44598049200000001</v>
      </c>
    </row>
    <row r="2526" spans="3:3">
      <c r="C2526">
        <v>0.35809199400000002</v>
      </c>
    </row>
    <row r="2527" spans="3:3">
      <c r="C2527">
        <v>0.49031239999999998</v>
      </c>
    </row>
    <row r="2528" spans="3:3">
      <c r="C2528">
        <v>0.52780009800000005</v>
      </c>
    </row>
    <row r="2529" spans="3:3">
      <c r="C2529">
        <v>0.49854558500000001</v>
      </c>
    </row>
    <row r="2530" spans="3:3">
      <c r="C2530">
        <v>0.51099876499999997</v>
      </c>
    </row>
    <row r="2531" spans="3:3">
      <c r="C2531">
        <v>0.44202761699999998</v>
      </c>
    </row>
    <row r="2532" spans="3:3">
      <c r="C2532">
        <v>0.49854558500000001</v>
      </c>
    </row>
    <row r="2533" spans="3:3">
      <c r="C2533">
        <v>0.48621620399999999</v>
      </c>
    </row>
    <row r="2534" spans="3:3">
      <c r="C2534">
        <v>0.48621620399999999</v>
      </c>
    </row>
    <row r="2535" spans="3:3">
      <c r="C2535">
        <v>0.49854558500000001</v>
      </c>
    </row>
    <row r="2536" spans="3:3">
      <c r="C2536">
        <v>0.55343756799999999</v>
      </c>
    </row>
    <row r="2537" spans="3:3">
      <c r="C2537">
        <v>0.45392411700000002</v>
      </c>
    </row>
    <row r="2538" spans="3:3">
      <c r="C2538">
        <v>0.51517778400000003</v>
      </c>
    </row>
    <row r="2539" spans="3:3">
      <c r="C2539">
        <v>0.43024375399999998</v>
      </c>
    </row>
    <row r="2540" spans="3:3">
      <c r="C2540">
        <v>0.48213348299999997</v>
      </c>
    </row>
    <row r="2541" spans="3:3">
      <c r="C2541">
        <v>0.51517778400000003</v>
      </c>
    </row>
    <row r="2542" spans="3:3">
      <c r="C2542">
        <v>0.49854558500000001</v>
      </c>
    </row>
    <row r="2543" spans="3:3">
      <c r="C2543">
        <v>0.53628703200000005</v>
      </c>
    </row>
    <row r="2544" spans="3:3">
      <c r="C2544">
        <v>0.46191880800000001</v>
      </c>
    </row>
    <row r="2545" spans="3:3">
      <c r="C2545">
        <v>0.46593551599999999</v>
      </c>
    </row>
    <row r="2546" spans="3:3">
      <c r="C2546">
        <v>0.50683378999999995</v>
      </c>
    </row>
    <row r="2547" spans="3:3">
      <c r="C2547">
        <v>0.50268276300000003</v>
      </c>
    </row>
    <row r="2548" spans="3:3">
      <c r="C2548">
        <v>0.42634044900000001</v>
      </c>
    </row>
    <row r="2549" spans="3:3">
      <c r="C2549">
        <v>0.44994596399999998</v>
      </c>
    </row>
    <row r="2550" spans="3:3">
      <c r="C2550">
        <v>0.41857033399999999</v>
      </c>
    </row>
    <row r="2551" spans="3:3">
      <c r="C2551">
        <v>0.44994596399999998</v>
      </c>
    </row>
    <row r="2552" spans="3:3">
      <c r="C2552">
        <v>0.42634044900000001</v>
      </c>
    </row>
    <row r="2553" spans="3:3">
      <c r="C2553">
        <v>0.478064143</v>
      </c>
    </row>
    <row r="2554" spans="3:3">
      <c r="C2554">
        <v>0.43808725700000001</v>
      </c>
    </row>
    <row r="2555" spans="3:3">
      <c r="C2555">
        <v>0.638323317</v>
      </c>
    </row>
    <row r="2556" spans="3:3">
      <c r="C2556">
        <v>0.638323317</v>
      </c>
    </row>
    <row r="2557" spans="3:3">
      <c r="C2557">
        <v>0.64760854400000001</v>
      </c>
    </row>
    <row r="2558" spans="3:3">
      <c r="C2558">
        <v>0.64760854400000001</v>
      </c>
    </row>
    <row r="2559" spans="3:3">
      <c r="C2559">
        <v>0.57521587299999999</v>
      </c>
    </row>
    <row r="2560" spans="3:3">
      <c r="C2560">
        <v>0.62910763599999997</v>
      </c>
    </row>
    <row r="2561" spans="3:3">
      <c r="C2561">
        <v>0.61088066299999999</v>
      </c>
    </row>
    <row r="2562" spans="3:3">
      <c r="C2562">
        <v>0.58846962899999999</v>
      </c>
    </row>
    <row r="2563" spans="3:3">
      <c r="C2563">
        <v>0.61088066299999999</v>
      </c>
    </row>
    <row r="2564" spans="3:3">
      <c r="C2564">
        <v>0.59291937100000003</v>
      </c>
    </row>
    <row r="2565" spans="3:3">
      <c r="C2565">
        <v>0.46996524899999997</v>
      </c>
    </row>
    <row r="2566" spans="3:3">
      <c r="C2566">
        <v>0.44994596399999998</v>
      </c>
    </row>
    <row r="2567" spans="3:3">
      <c r="C2567">
        <v>0.49031239999999998</v>
      </c>
    </row>
    <row r="2568" spans="3:3">
      <c r="C2568">
        <v>0.33252548700000001</v>
      </c>
    </row>
    <row r="2569" spans="3:3">
      <c r="C2569">
        <v>0.36178734299999998</v>
      </c>
    </row>
    <row r="2570" spans="3:3">
      <c r="C2570">
        <v>0.519370946</v>
      </c>
    </row>
    <row r="2571" spans="3:3">
      <c r="C2571">
        <v>0.52780009800000005</v>
      </c>
    </row>
    <row r="2572" spans="3:3">
      <c r="C2572">
        <v>0.45392411700000002</v>
      </c>
    </row>
    <row r="2573" spans="3:3">
      <c r="C2573">
        <v>0.49031239999999998</v>
      </c>
    </row>
    <row r="2574" spans="3:3">
      <c r="C2574">
        <v>0.52780009800000005</v>
      </c>
    </row>
    <row r="2575" spans="3:3">
      <c r="C2575">
        <v>0.54055242400000003</v>
      </c>
    </row>
    <row r="2576" spans="3:3">
      <c r="C2576">
        <v>0.50683378999999995</v>
      </c>
    </row>
    <row r="2577" spans="3:3">
      <c r="C2577">
        <v>0.54055242400000003</v>
      </c>
    </row>
    <row r="2578" spans="3:3">
      <c r="C2578">
        <v>0.57082938800000005</v>
      </c>
    </row>
    <row r="2579" spans="3:3">
      <c r="C2579">
        <v>0.50268276300000003</v>
      </c>
    </row>
    <row r="2580" spans="3:3">
      <c r="C2580">
        <v>0.52357835100000005</v>
      </c>
    </row>
    <row r="2581" spans="3:3">
      <c r="C2581">
        <v>0.51517778400000003</v>
      </c>
    </row>
    <row r="2582" spans="3:3">
      <c r="C2582">
        <v>0.49442216300000003</v>
      </c>
    </row>
    <row r="2583" spans="3:3">
      <c r="C2583">
        <v>0.51099876499999997</v>
      </c>
    </row>
    <row r="2584" spans="3:3">
      <c r="C2584">
        <v>0.478064143</v>
      </c>
    </row>
    <row r="2585" spans="3:3">
      <c r="C2585">
        <v>0.48213348299999997</v>
      </c>
    </row>
    <row r="2586" spans="3:3">
      <c r="C2586">
        <v>0.46996524899999997</v>
      </c>
    </row>
    <row r="2587" spans="3:3">
      <c r="C2587">
        <v>0.44598049200000001</v>
      </c>
    </row>
    <row r="2588" spans="3:3">
      <c r="C2588">
        <v>0.44202761699999998</v>
      </c>
    </row>
    <row r="2589" spans="3:3">
      <c r="C2589">
        <v>0.43808725700000001</v>
      </c>
    </row>
    <row r="2590" spans="3:3">
      <c r="C2590">
        <v>0.407005224</v>
      </c>
    </row>
    <row r="2591" spans="3:3">
      <c r="C2591">
        <v>0.41857033399999999</v>
      </c>
    </row>
    <row r="2592" spans="3:3">
      <c r="C2592">
        <v>0.48213348299999997</v>
      </c>
    </row>
    <row r="2593" spans="3:3">
      <c r="C2593">
        <v>0.50683378999999995</v>
      </c>
    </row>
    <row r="2594" spans="3:3">
      <c r="C2594">
        <v>0.48213348299999997</v>
      </c>
    </row>
    <row r="2595" spans="3:3">
      <c r="C2595">
        <v>0.43808725700000001</v>
      </c>
    </row>
    <row r="2596" spans="3:3">
      <c r="C2596">
        <v>0.46593551599999999</v>
      </c>
    </row>
    <row r="2597" spans="3:3">
      <c r="C2597">
        <v>0.56645842800000001</v>
      </c>
    </row>
    <row r="2598" spans="3:3">
      <c r="C2598">
        <v>0.656964408</v>
      </c>
    </row>
    <row r="2599" spans="3:3">
      <c r="C2599">
        <v>0.67589255199999998</v>
      </c>
    </row>
    <row r="2600" spans="3:3">
      <c r="C2600">
        <v>0.67589255199999998</v>
      </c>
    </row>
    <row r="2601" spans="3:3">
      <c r="C2601">
        <v>0.34341872899999998</v>
      </c>
    </row>
    <row r="2602" spans="3:3">
      <c r="C2602">
        <v>0.56645842800000001</v>
      </c>
    </row>
    <row r="2603" spans="3:3">
      <c r="C2603">
        <v>0.57521587299999999</v>
      </c>
    </row>
    <row r="2604" spans="3:3">
      <c r="C2604">
        <v>0.56645842800000001</v>
      </c>
    </row>
    <row r="2605" spans="3:3">
      <c r="C2605">
        <v>0.58846962899999999</v>
      </c>
    </row>
    <row r="2606" spans="3:3">
      <c r="C2606">
        <v>0.63370685100000002</v>
      </c>
    </row>
    <row r="2607" spans="3:3">
      <c r="C2607">
        <v>0.57082938800000005</v>
      </c>
    </row>
    <row r="2608" spans="3:3">
      <c r="C2608">
        <v>0.57082938800000005</v>
      </c>
    </row>
    <row r="2609" spans="3:3">
      <c r="C2609">
        <v>0.54483257399999996</v>
      </c>
    </row>
    <row r="2610" spans="3:3">
      <c r="C2610">
        <v>0.37293934099999998</v>
      </c>
    </row>
    <row r="2611" spans="3:3">
      <c r="C2611">
        <v>0.33252548700000001</v>
      </c>
    </row>
    <row r="2612" spans="3:3">
      <c r="C2612">
        <v>0.21854585700000001</v>
      </c>
    </row>
    <row r="2613" spans="3:3">
      <c r="C2613">
        <v>0.49442216300000003</v>
      </c>
    </row>
    <row r="2614" spans="3:3">
      <c r="C2614">
        <v>0.51099876499999997</v>
      </c>
    </row>
    <row r="2615" spans="3:3">
      <c r="C2615">
        <v>0.52357835100000005</v>
      </c>
    </row>
    <row r="2616" spans="3:3">
      <c r="C2616">
        <v>0.50683378999999995</v>
      </c>
    </row>
    <row r="2617" spans="3:3">
      <c r="C2617">
        <v>0.57082938800000005</v>
      </c>
    </row>
    <row r="2618" spans="3:3">
      <c r="C2618">
        <v>0.44994596399999998</v>
      </c>
    </row>
    <row r="2619" spans="3:3">
      <c r="C2619">
        <v>0.48621620399999999</v>
      </c>
    </row>
    <row r="2620" spans="3:3">
      <c r="C2620">
        <v>0.46996524899999997</v>
      </c>
    </row>
    <row r="2621" spans="3:3">
      <c r="C2621">
        <v>0.45392411700000002</v>
      </c>
    </row>
    <row r="2622" spans="3:3">
      <c r="C2622">
        <v>0.43808725700000001</v>
      </c>
    </row>
    <row r="2623" spans="3:3">
      <c r="C2623">
        <v>0.43024375399999998</v>
      </c>
    </row>
    <row r="2624" spans="3:3">
      <c r="C2624">
        <v>0.47400809500000002</v>
      </c>
    </row>
    <row r="2625" spans="3:3">
      <c r="C2625">
        <v>0.36549363899999998</v>
      </c>
    </row>
    <row r="2626" spans="3:3">
      <c r="C2626">
        <v>0.36921094900000001</v>
      </c>
    </row>
    <row r="2627" spans="3:3">
      <c r="C2627">
        <v>0.31101883800000002</v>
      </c>
    </row>
    <row r="2628" spans="3:3">
      <c r="C2628">
        <v>0.52780009800000005</v>
      </c>
    </row>
    <row r="2629" spans="3:3">
      <c r="C2629">
        <v>0.67589255199999998</v>
      </c>
    </row>
    <row r="2630" spans="3:3">
      <c r="C2630">
        <v>0.54483257399999996</v>
      </c>
    </row>
    <row r="2631" spans="3:3">
      <c r="C2631">
        <v>0.61088066299999999</v>
      </c>
    </row>
    <row r="2632" spans="3:3">
      <c r="C2632">
        <v>0.61996043300000003</v>
      </c>
    </row>
    <row r="2633" spans="3:3">
      <c r="C2633">
        <v>0.46996524899999997</v>
      </c>
    </row>
    <row r="2634" spans="3:3">
      <c r="C2634">
        <v>0.58846962899999999</v>
      </c>
    </row>
    <row r="2635" spans="3:3">
      <c r="C2635">
        <v>0.57961799800000002</v>
      </c>
    </row>
    <row r="2636" spans="3:3">
      <c r="C2636">
        <v>0.60186730799999999</v>
      </c>
    </row>
    <row r="2637" spans="3:3">
      <c r="C2637">
        <v>0.63370685100000002</v>
      </c>
    </row>
    <row r="2638" spans="3:3">
      <c r="C2638">
        <v>0.57961799800000002</v>
      </c>
    </row>
    <row r="2639" spans="3:3">
      <c r="C2639">
        <v>0.61088066299999999</v>
      </c>
    </row>
    <row r="2640" spans="3:3">
      <c r="C2640">
        <v>0.58846962899999999</v>
      </c>
    </row>
    <row r="2641" spans="3:3">
      <c r="C2641">
        <v>0.51099876499999997</v>
      </c>
    </row>
    <row r="2642" spans="3:3">
      <c r="C2642">
        <v>0.59291937100000003</v>
      </c>
    </row>
    <row r="2643" spans="3:3">
      <c r="C2643">
        <v>0.55776262899999995</v>
      </c>
    </row>
    <row r="2644" spans="3:3">
      <c r="C2644">
        <v>0.12315575300000001</v>
      </c>
    </row>
    <row r="2645" spans="3:3">
      <c r="C2645">
        <v>0.49442216300000003</v>
      </c>
    </row>
    <row r="2646" spans="3:3">
      <c r="C2646">
        <v>0.42634044900000001</v>
      </c>
    </row>
    <row r="2647" spans="3:3">
      <c r="C2647">
        <v>0.54055242400000003</v>
      </c>
    </row>
    <row r="2648" spans="3:3">
      <c r="C2648">
        <v>0.57082938800000005</v>
      </c>
    </row>
    <row r="2649" spans="3:3">
      <c r="C2649">
        <v>0.50683378999999995</v>
      </c>
    </row>
    <row r="2650" spans="3:3">
      <c r="C2650">
        <v>0.42634044900000001</v>
      </c>
    </row>
    <row r="2651" spans="3:3">
      <c r="C2651">
        <v>0.43415933000000001</v>
      </c>
    </row>
    <row r="2652" spans="3:3">
      <c r="C2652">
        <v>0.50268276300000003</v>
      </c>
    </row>
    <row r="2653" spans="3:3">
      <c r="C2653">
        <v>0.50268276300000003</v>
      </c>
    </row>
    <row r="2654" spans="3:3">
      <c r="C2654">
        <v>0.46593551599999999</v>
      </c>
    </row>
    <row r="2655" spans="3:3">
      <c r="C2655">
        <v>0.53628703200000005</v>
      </c>
    </row>
    <row r="2656" spans="3:3">
      <c r="C2656">
        <v>0.549127586</v>
      </c>
    </row>
    <row r="2657" spans="3:3">
      <c r="C2657">
        <v>0.45791503700000002</v>
      </c>
    </row>
    <row r="2658" spans="3:3">
      <c r="C2658">
        <v>0.49031239999999998</v>
      </c>
    </row>
    <row r="2659" spans="3:3">
      <c r="C2659">
        <v>0.53203629100000005</v>
      </c>
    </row>
    <row r="2660" spans="3:3">
      <c r="C2660">
        <v>0.54055242400000003</v>
      </c>
    </row>
    <row r="2661" spans="3:3">
      <c r="C2661">
        <v>0.58846962899999999</v>
      </c>
    </row>
    <row r="2662" spans="3:3">
      <c r="C2662">
        <v>0.49442216300000003</v>
      </c>
    </row>
    <row r="2663" spans="3:3">
      <c r="C2663">
        <v>0.57961799800000002</v>
      </c>
    </row>
    <row r="2664" spans="3:3">
      <c r="C2664">
        <v>0.53628703200000005</v>
      </c>
    </row>
    <row r="2665" spans="3:3">
      <c r="C2665">
        <v>0.47400809500000002</v>
      </c>
    </row>
    <row r="2666" spans="3:3">
      <c r="C2666">
        <v>0.54055242400000003</v>
      </c>
    </row>
    <row r="2667" spans="3:3">
      <c r="C2667">
        <v>0.54483257399999996</v>
      </c>
    </row>
    <row r="2668" spans="3:3">
      <c r="C2668">
        <v>0.50683378999999995</v>
      </c>
    </row>
    <row r="2669" spans="3:3">
      <c r="C2669">
        <v>0.49031239999999998</v>
      </c>
    </row>
    <row r="2670" spans="3:3">
      <c r="C2670">
        <v>0.549127586</v>
      </c>
    </row>
    <row r="2671" spans="3:3">
      <c r="C2671">
        <v>0.48213348299999997</v>
      </c>
    </row>
    <row r="2672" spans="3:3">
      <c r="C2672">
        <v>0.57521587299999999</v>
      </c>
    </row>
    <row r="2673" spans="3:3">
      <c r="C2673">
        <v>0.478064143</v>
      </c>
    </row>
    <row r="2674" spans="3:3">
      <c r="C2674">
        <v>0.51099876499999997</v>
      </c>
    </row>
    <row r="2675" spans="3:3">
      <c r="C2675">
        <v>0.53628703200000005</v>
      </c>
    </row>
    <row r="2676" spans="3:3">
      <c r="C2676">
        <v>0.562102879</v>
      </c>
    </row>
    <row r="2677" spans="3:3">
      <c r="C2677">
        <v>0.51099876499999997</v>
      </c>
    </row>
    <row r="2678" spans="3:3">
      <c r="C2678">
        <v>0.43024375399999998</v>
      </c>
    </row>
    <row r="2679" spans="3:3">
      <c r="C2679">
        <v>0.47400809500000002</v>
      </c>
    </row>
    <row r="2680" spans="3:3">
      <c r="C2680">
        <v>0.43415933000000001</v>
      </c>
    </row>
    <row r="2681" spans="3:3">
      <c r="C2681">
        <v>0.53628703200000005</v>
      </c>
    </row>
    <row r="2682" spans="3:3">
      <c r="C2682">
        <v>0.562102879</v>
      </c>
    </row>
    <row r="2683" spans="3:3">
      <c r="C2683">
        <v>0.54055242400000003</v>
      </c>
    </row>
    <row r="2684" spans="3:3">
      <c r="C2684">
        <v>0.48213348299999997</v>
      </c>
    </row>
    <row r="2685" spans="3:3">
      <c r="C2685">
        <v>0.52780009800000005</v>
      </c>
    </row>
    <row r="2686" spans="3:3">
      <c r="C2686">
        <v>0.52780009800000005</v>
      </c>
    </row>
    <row r="2687" spans="3:3">
      <c r="C2687">
        <v>0.50683378999999995</v>
      </c>
    </row>
    <row r="2688" spans="3:3">
      <c r="C2688">
        <v>0.60186730799999999</v>
      </c>
    </row>
    <row r="2689" spans="3:3">
      <c r="C2689">
        <v>0.58403587700000004</v>
      </c>
    </row>
    <row r="2690" spans="3:3">
      <c r="C2690">
        <v>0.53203629100000005</v>
      </c>
    </row>
    <row r="2691" spans="3:3">
      <c r="C2691">
        <v>0.45392411700000002</v>
      </c>
    </row>
    <row r="2692" spans="3:3">
      <c r="C2692">
        <v>0.53203629100000005</v>
      </c>
    </row>
    <row r="2693" spans="3:3">
      <c r="C2693">
        <v>0.51099876499999997</v>
      </c>
    </row>
    <row r="2694" spans="3:3">
      <c r="C2694">
        <v>0.52780009800000005</v>
      </c>
    </row>
    <row r="2695" spans="3:3">
      <c r="C2695">
        <v>0.48213348299999997</v>
      </c>
    </row>
    <row r="2696" spans="3:3">
      <c r="C2696">
        <v>0.49031239999999998</v>
      </c>
    </row>
    <row r="2697" spans="3:3">
      <c r="C2697">
        <v>0.45791503700000002</v>
      </c>
    </row>
    <row r="2698" spans="3:3">
      <c r="C2698">
        <v>0.57521587299999999</v>
      </c>
    </row>
    <row r="2699" spans="3:3">
      <c r="C2699">
        <v>0.519370946</v>
      </c>
    </row>
    <row r="2700" spans="3:3">
      <c r="C2700">
        <v>0.55343756799999999</v>
      </c>
    </row>
    <row r="2701" spans="3:3">
      <c r="C2701">
        <v>0.55343756799999999</v>
      </c>
    </row>
    <row r="2702" spans="3:3">
      <c r="C2702">
        <v>0.57961799800000002</v>
      </c>
    </row>
    <row r="2703" spans="3:3">
      <c r="C2703">
        <v>0.50268276300000003</v>
      </c>
    </row>
    <row r="2704" spans="3:3">
      <c r="C2704">
        <v>0.48213348299999997</v>
      </c>
    </row>
    <row r="2705" spans="3:3">
      <c r="C2705">
        <v>0.562102879</v>
      </c>
    </row>
    <row r="2706" spans="3:3">
      <c r="C2706">
        <v>0.51517778400000003</v>
      </c>
    </row>
    <row r="2707" spans="3:3">
      <c r="C2707">
        <v>0.44598049200000001</v>
      </c>
    </row>
    <row r="2708" spans="3:3">
      <c r="C2708">
        <v>0.44994596399999998</v>
      </c>
    </row>
    <row r="2709" spans="3:3">
      <c r="C2709">
        <v>0.410848355</v>
      </c>
    </row>
    <row r="2710" spans="3:3">
      <c r="C2710">
        <v>0.46191880800000001</v>
      </c>
    </row>
    <row r="2711" spans="3:3">
      <c r="C2711">
        <v>0.36178734299999998</v>
      </c>
    </row>
    <row r="2712" spans="3:3">
      <c r="C2712">
        <v>0.58846962899999999</v>
      </c>
    </row>
    <row r="2713" spans="3:3">
      <c r="C2713">
        <v>0.638323317</v>
      </c>
    </row>
    <row r="2714" spans="3:3">
      <c r="C2714">
        <v>0.59291937100000003</v>
      </c>
    </row>
    <row r="2715" spans="3:3">
      <c r="C2715">
        <v>0.652277577</v>
      </c>
    </row>
    <row r="2716" spans="3:3">
      <c r="C2716">
        <v>0.72950245000000002</v>
      </c>
    </row>
    <row r="2717" spans="3:3">
      <c r="C2717">
        <v>0.69997057699999998</v>
      </c>
    </row>
    <row r="2718" spans="3:3">
      <c r="C2718">
        <v>0.72950245000000002</v>
      </c>
    </row>
    <row r="2719" spans="3:3">
      <c r="C2719">
        <v>0.73449438499999997</v>
      </c>
    </row>
    <row r="2720" spans="3:3">
      <c r="C2720">
        <v>0.69028260299999999</v>
      </c>
    </row>
    <row r="2721" spans="3:3">
      <c r="C2721">
        <v>0.74453973699999998</v>
      </c>
    </row>
    <row r="2722" spans="3:3">
      <c r="C2722">
        <v>0.72950245000000002</v>
      </c>
    </row>
    <row r="2723" spans="3:3">
      <c r="C2723">
        <v>0.62452554100000002</v>
      </c>
    </row>
    <row r="2724" spans="3:3">
      <c r="C2724">
        <v>0.46996524899999997</v>
      </c>
    </row>
    <row r="2725" spans="3:3">
      <c r="C2725">
        <v>0.53628703200000005</v>
      </c>
    </row>
    <row r="2726" spans="3:3">
      <c r="C2726">
        <v>0.54055242400000003</v>
      </c>
    </row>
    <row r="2727" spans="3:3">
      <c r="C2727">
        <v>0.59738522400000005</v>
      </c>
    </row>
    <row r="2728" spans="3:3">
      <c r="C2728">
        <v>0.53203629100000005</v>
      </c>
    </row>
    <row r="2729" spans="3:3">
      <c r="C2729">
        <v>0.57961799800000002</v>
      </c>
    </row>
    <row r="2730" spans="3:3">
      <c r="C2730">
        <v>0.53628703200000005</v>
      </c>
    </row>
    <row r="2731" spans="3:3">
      <c r="C2731">
        <v>0.55776262899999995</v>
      </c>
    </row>
    <row r="2732" spans="3:3">
      <c r="C2732">
        <v>0.59738522400000005</v>
      </c>
    </row>
    <row r="2733" spans="3:3">
      <c r="C2733">
        <v>0.38042965299999998</v>
      </c>
    </row>
    <row r="2734" spans="3:3">
      <c r="C2734">
        <v>0.54483257399999996</v>
      </c>
    </row>
    <row r="2735" spans="3:3">
      <c r="C2735">
        <v>0.64295716999999997</v>
      </c>
    </row>
    <row r="2736" spans="3:3">
      <c r="C2736">
        <v>0.61088066299999999</v>
      </c>
    </row>
    <row r="2737" spans="3:3">
      <c r="C2737">
        <v>0.615412183</v>
      </c>
    </row>
    <row r="2738" spans="3:3">
      <c r="C2738">
        <v>0.60186730799999999</v>
      </c>
    </row>
    <row r="2739" spans="3:3">
      <c r="C2739">
        <v>0.58846962899999999</v>
      </c>
    </row>
    <row r="2740" spans="3:3">
      <c r="C2740">
        <v>0.60186730799999999</v>
      </c>
    </row>
    <row r="2741" spans="3:3">
      <c r="C2741">
        <v>0.51099876499999997</v>
      </c>
    </row>
    <row r="2742" spans="3:3">
      <c r="C2742">
        <v>0.56645842800000001</v>
      </c>
    </row>
    <row r="2743" spans="3:3">
      <c r="C2743">
        <v>0.656964408</v>
      </c>
    </row>
    <row r="2744" spans="3:3">
      <c r="C2744">
        <v>0.66166917800000002</v>
      </c>
    </row>
    <row r="2745" spans="3:3">
      <c r="C2745">
        <v>0.615412183</v>
      </c>
    </row>
    <row r="2746" spans="3:3">
      <c r="C2746">
        <v>0.562102879</v>
      </c>
    </row>
    <row r="2747" spans="3:3">
      <c r="C2747">
        <v>0.61088066299999999</v>
      </c>
    </row>
    <row r="2748" spans="3:3">
      <c r="C2748">
        <v>0.62452554100000002</v>
      </c>
    </row>
    <row r="2749" spans="3:3">
      <c r="C2749">
        <v>0.562102879</v>
      </c>
    </row>
    <row r="2750" spans="3:3">
      <c r="C2750">
        <v>0.60636574700000001</v>
      </c>
    </row>
    <row r="2751" spans="3:3">
      <c r="C2751">
        <v>0.53203629100000005</v>
      </c>
    </row>
    <row r="2752" spans="3:3">
      <c r="C2752">
        <v>0.51517778400000003</v>
      </c>
    </row>
    <row r="2753" spans="3:3">
      <c r="C2753">
        <v>0.53628703200000005</v>
      </c>
    </row>
    <row r="2754" spans="3:3">
      <c r="C2754">
        <v>0.51099876499999997</v>
      </c>
    </row>
    <row r="2755" spans="3:3">
      <c r="C2755">
        <v>0.57961799800000002</v>
      </c>
    </row>
    <row r="2756" spans="3:3">
      <c r="C2756">
        <v>0.61088066299999999</v>
      </c>
    </row>
    <row r="2757" spans="3:3">
      <c r="C2757">
        <v>0.56645842800000001</v>
      </c>
    </row>
    <row r="2758" spans="3:3">
      <c r="C2758">
        <v>0.60636574700000001</v>
      </c>
    </row>
    <row r="2759" spans="3:3">
      <c r="C2759">
        <v>0.57961799800000002</v>
      </c>
    </row>
    <row r="2760" spans="3:3">
      <c r="C2760">
        <v>0.55776262899999995</v>
      </c>
    </row>
    <row r="2761" spans="3:3">
      <c r="C2761">
        <v>0.51099876499999997</v>
      </c>
    </row>
    <row r="2762" spans="3:3">
      <c r="C2762">
        <v>0.55343756799999999</v>
      </c>
    </row>
    <row r="2763" spans="3:3">
      <c r="C2763">
        <v>0.59291937100000003</v>
      </c>
    </row>
    <row r="2764" spans="3:3">
      <c r="C2764">
        <v>0.58846962899999999</v>
      </c>
    </row>
    <row r="2765" spans="3:3">
      <c r="C2765">
        <v>0.59738522400000005</v>
      </c>
    </row>
    <row r="2766" spans="3:3">
      <c r="C2766">
        <v>0.57961799800000002</v>
      </c>
    </row>
    <row r="2767" spans="3:3">
      <c r="C2767">
        <v>0.54055242400000003</v>
      </c>
    </row>
    <row r="2768" spans="3:3">
      <c r="C2768">
        <v>0.57521587299999999</v>
      </c>
    </row>
    <row r="2769" spans="3:3">
      <c r="C2769">
        <v>0.62910763599999997</v>
      </c>
    </row>
    <row r="2770" spans="3:3">
      <c r="C2770">
        <v>0.63370685100000002</v>
      </c>
    </row>
    <row r="2771" spans="3:3">
      <c r="C2771">
        <v>0.55776262899999995</v>
      </c>
    </row>
    <row r="2772" spans="3:3">
      <c r="C2772">
        <v>0.58846962899999999</v>
      </c>
    </row>
    <row r="2773" spans="3:3">
      <c r="C2773">
        <v>0.56645842800000001</v>
      </c>
    </row>
    <row r="2774" spans="3:3">
      <c r="C2774">
        <v>0.562102879</v>
      </c>
    </row>
    <row r="2775" spans="3:3">
      <c r="C2775">
        <v>0.59738522400000005</v>
      </c>
    </row>
    <row r="2776" spans="3:3">
      <c r="C2776">
        <v>0.55343756799999999</v>
      </c>
    </row>
    <row r="2777" spans="3:3">
      <c r="C2777">
        <v>0.562102879</v>
      </c>
    </row>
    <row r="2778" spans="3:3">
      <c r="C2778">
        <v>0.51517778400000003</v>
      </c>
    </row>
    <row r="2779" spans="3:3">
      <c r="C2779">
        <v>0.562102879</v>
      </c>
    </row>
    <row r="2780" spans="3:3">
      <c r="C2780">
        <v>0.52780009800000005</v>
      </c>
    </row>
    <row r="2781" spans="3:3">
      <c r="C2781">
        <v>0.562102879</v>
      </c>
    </row>
    <row r="2782" spans="3:3">
      <c r="C2782">
        <v>0.61088066299999999</v>
      </c>
    </row>
    <row r="2783" spans="3:3">
      <c r="C2783">
        <v>0.59291937100000003</v>
      </c>
    </row>
    <row r="2784" spans="3:3">
      <c r="C2784">
        <v>0.519370946</v>
      </c>
    </row>
    <row r="2785" spans="3:3">
      <c r="C2785">
        <v>0.51099876499999997</v>
      </c>
    </row>
    <row r="2786" spans="3:3">
      <c r="C2786">
        <v>0.54055242400000003</v>
      </c>
    </row>
    <row r="2787" spans="3:3">
      <c r="C2787">
        <v>0.49031239999999998</v>
      </c>
    </row>
    <row r="2788" spans="3:3">
      <c r="C2788">
        <v>0.549127586</v>
      </c>
    </row>
    <row r="2789" spans="3:3">
      <c r="C2789">
        <v>0.57082938800000005</v>
      </c>
    </row>
    <row r="2790" spans="3:3">
      <c r="C2790">
        <v>0.49854558500000001</v>
      </c>
    </row>
    <row r="2791" spans="3:3">
      <c r="C2791">
        <v>0.50268276300000003</v>
      </c>
    </row>
    <row r="2792" spans="3:3">
      <c r="C2792">
        <v>0.43148839500000002</v>
      </c>
    </row>
    <row r="2793" spans="3:3">
      <c r="C2793">
        <v>0.43460488000000003</v>
      </c>
    </row>
    <row r="2794" spans="3:3">
      <c r="C2794">
        <v>0.48981805099999998</v>
      </c>
    </row>
    <row r="2795" spans="3:3">
      <c r="C2795">
        <v>0.45755816599999999</v>
      </c>
    </row>
    <row r="2796" spans="3:3">
      <c r="C2796">
        <v>0.26762268500000003</v>
      </c>
    </row>
    <row r="2797" spans="3:3">
      <c r="C2797">
        <v>0.36245551799999998</v>
      </c>
    </row>
    <row r="2798" spans="3:3">
      <c r="C2798">
        <v>0.33852139599999997</v>
      </c>
    </row>
    <row r="2799" spans="3:3">
      <c r="C2799">
        <v>0.36468098300000001</v>
      </c>
    </row>
    <row r="2800" spans="3:3">
      <c r="C2800">
        <v>0.39560532599999998</v>
      </c>
    </row>
    <row r="2801" spans="3:3">
      <c r="C2801">
        <v>0.50083666199999999</v>
      </c>
    </row>
    <row r="2802" spans="3:3">
      <c r="C2802">
        <v>0.46748702800000003</v>
      </c>
    </row>
    <row r="2803" spans="3:3">
      <c r="C2803">
        <v>0.51740094999999997</v>
      </c>
    </row>
    <row r="2804" spans="3:3">
      <c r="C2804">
        <v>0.65256015499999998</v>
      </c>
    </row>
    <row r="2805" spans="3:3">
      <c r="C2805">
        <v>0.55537630800000004</v>
      </c>
    </row>
    <row r="2806" spans="3:3">
      <c r="C2806">
        <v>0.43406917299999997</v>
      </c>
    </row>
    <row r="2807" spans="3:3">
      <c r="C2807">
        <v>0.47736190499999998</v>
      </c>
    </row>
    <row r="2808" spans="3:3">
      <c r="C2808">
        <v>0.41696601999999999</v>
      </c>
    </row>
    <row r="2809" spans="3:3">
      <c r="C2809">
        <v>0.26884486600000002</v>
      </c>
    </row>
    <row r="2810" spans="3:3">
      <c r="C2810">
        <v>0.31379252200000002</v>
      </c>
    </row>
    <row r="2811" spans="3:3">
      <c r="C2811">
        <v>0.34840481099999998</v>
      </c>
    </row>
    <row r="2812" spans="3:3">
      <c r="C2812">
        <v>0.463047396</v>
      </c>
    </row>
    <row r="2813" spans="3:3">
      <c r="C2813">
        <v>0.49186876800000001</v>
      </c>
    </row>
    <row r="2814" spans="3:3">
      <c r="C2814">
        <v>0.50727461500000004</v>
      </c>
    </row>
    <row r="2815" spans="3:3">
      <c r="C2815">
        <v>0.50860848199999997</v>
      </c>
    </row>
    <row r="2816" spans="3:3">
      <c r="C2816">
        <v>0.46656852799999998</v>
      </c>
    </row>
    <row r="2817" spans="3:3">
      <c r="C2817">
        <v>0.46152185899999998</v>
      </c>
    </row>
    <row r="2818" spans="3:3">
      <c r="C2818">
        <v>0.46965695699999999</v>
      </c>
    </row>
    <row r="2819" spans="3:3">
      <c r="C2819">
        <v>0.39680854199999999</v>
      </c>
    </row>
    <row r="2820" spans="3:3">
      <c r="C2820">
        <v>0.36511283</v>
      </c>
    </row>
    <row r="2821" spans="3:3">
      <c r="C2821">
        <v>0.39355106400000001</v>
      </c>
    </row>
    <row r="2822" spans="3:3">
      <c r="C2822">
        <v>0.42036752599999999</v>
      </c>
    </row>
    <row r="2823" spans="3:3">
      <c r="C2823">
        <v>0.475438368</v>
      </c>
    </row>
    <row r="2824" spans="3:3">
      <c r="C2824">
        <v>0.493668194</v>
      </c>
    </row>
    <row r="2825" spans="3:3">
      <c r="C2825">
        <v>0.56003501899999997</v>
      </c>
    </row>
    <row r="2826" spans="3:3">
      <c r="C2826">
        <v>0.375471997</v>
      </c>
    </row>
    <row r="2827" spans="3:3">
      <c r="C2827">
        <v>0.60254152299999997</v>
      </c>
    </row>
    <row r="2828" spans="3:3">
      <c r="C2828">
        <v>0.59999585</v>
      </c>
    </row>
    <row r="2829" spans="3:3">
      <c r="C2829">
        <v>0.532497216</v>
      </c>
    </row>
    <row r="2830" spans="3:3">
      <c r="C2830">
        <v>0.55838846399999997</v>
      </c>
    </row>
    <row r="2831" spans="3:3">
      <c r="C2831">
        <v>0.51894007399999997</v>
      </c>
    </row>
    <row r="2832" spans="3:3">
      <c r="C2832">
        <v>0.47292125800000001</v>
      </c>
    </row>
    <row r="2833" spans="3:3">
      <c r="C2833">
        <v>0.54708731300000002</v>
      </c>
    </row>
    <row r="2834" spans="3:3">
      <c r="C2834">
        <v>0.54458224799999999</v>
      </c>
    </row>
    <row r="2835" spans="3:3">
      <c r="C2835">
        <v>0.54510572099999999</v>
      </c>
    </row>
    <row r="2836" spans="3:3">
      <c r="C2836">
        <v>0.47105471399999999</v>
      </c>
    </row>
    <row r="2837" spans="3:3">
      <c r="C2837">
        <v>0.50385443500000004</v>
      </c>
    </row>
    <row r="2838" spans="3:3">
      <c r="C2838">
        <v>0.48802833200000001</v>
      </c>
    </row>
    <row r="2839" spans="3:3">
      <c r="C2839">
        <v>0.54183363200000001</v>
      </c>
    </row>
    <row r="2840" spans="3:3">
      <c r="C2840">
        <v>0.51509871200000001</v>
      </c>
    </row>
    <row r="2841" spans="3:3">
      <c r="C2841">
        <v>0.481433787</v>
      </c>
    </row>
    <row r="2842" spans="3:3">
      <c r="C2842">
        <v>0.50742478099999999</v>
      </c>
    </row>
    <row r="2843" spans="3:3">
      <c r="C2843">
        <v>0.50997621699999995</v>
      </c>
    </row>
    <row r="2844" spans="3:3">
      <c r="C2844">
        <v>0.34871570699999999</v>
      </c>
    </row>
    <row r="2845" spans="3:3">
      <c r="C2845">
        <v>0.54265298299999998</v>
      </c>
    </row>
    <row r="2846" spans="3:3">
      <c r="C2846">
        <v>0.52679190399999998</v>
      </c>
    </row>
    <row r="2847" spans="3:3">
      <c r="C2847">
        <v>0.59090739000000003</v>
      </c>
    </row>
    <row r="2848" spans="3:3">
      <c r="C2848">
        <v>0.59336170600000004</v>
      </c>
    </row>
    <row r="2849" spans="3:3">
      <c r="C2849">
        <v>0.61497325599999997</v>
      </c>
    </row>
    <row r="2850" spans="3:3">
      <c r="C2850">
        <v>0.54543207699999996</v>
      </c>
    </row>
    <row r="2851" spans="3:3">
      <c r="C2851">
        <v>0.43521433199999998</v>
      </c>
    </row>
    <row r="2852" spans="3:3">
      <c r="C2852">
        <v>0.58277163200000004</v>
      </c>
    </row>
    <row r="2853" spans="3:3">
      <c r="C2853">
        <v>0.65060542600000004</v>
      </c>
    </row>
    <row r="2854" spans="3:3">
      <c r="C2854">
        <v>0.60945482699999998</v>
      </c>
    </row>
    <row r="2855" spans="3:3">
      <c r="C2855">
        <v>0.53547486300000002</v>
      </c>
    </row>
    <row r="2856" spans="3:3">
      <c r="C2856">
        <v>0.28462008799999999</v>
      </c>
    </row>
    <row r="2857" spans="3:3">
      <c r="C2857">
        <v>0.66165315099999999</v>
      </c>
    </row>
    <row r="2858" spans="3:3">
      <c r="C2858">
        <v>0.65877549400000002</v>
      </c>
    </row>
    <row r="2859" spans="3:3">
      <c r="C2859">
        <v>0.72183716799999997</v>
      </c>
    </row>
    <row r="2860" spans="3:3">
      <c r="C2860">
        <v>0.67056225899999999</v>
      </c>
    </row>
    <row r="2861" spans="3:3">
      <c r="C2861">
        <v>0.67919453100000005</v>
      </c>
    </row>
    <row r="2862" spans="3:3">
      <c r="C2862">
        <v>0.70924361899999999</v>
      </c>
    </row>
    <row r="2863" spans="3:3">
      <c r="C2863">
        <v>0.28048943199999998</v>
      </c>
    </row>
    <row r="2864" spans="3:3">
      <c r="C2864">
        <v>0.28287154399999997</v>
      </c>
    </row>
    <row r="2865" spans="3:3">
      <c r="C2865">
        <v>0.29776613400000002</v>
      </c>
    </row>
    <row r="2866" spans="3:3">
      <c r="C2866">
        <v>0.29469318</v>
      </c>
    </row>
    <row r="2867" spans="3:3">
      <c r="C2867">
        <v>0.49238617000000001</v>
      </c>
    </row>
    <row r="2868" spans="3:3">
      <c r="C2868">
        <v>0.52393790500000004</v>
      </c>
    </row>
    <row r="2869" spans="3:3">
      <c r="C2869">
        <v>0.55837498299999999</v>
      </c>
    </row>
    <row r="2870" spans="3:3">
      <c r="C2870">
        <v>0.56594973599999998</v>
      </c>
    </row>
    <row r="2871" spans="3:3">
      <c r="C2871">
        <v>0.58318995500000004</v>
      </c>
    </row>
    <row r="2872" spans="3:3">
      <c r="C2872">
        <v>0.56081700999999995</v>
      </c>
    </row>
    <row r="2873" spans="3:3">
      <c r="C2873">
        <v>0.56460718600000004</v>
      </c>
    </row>
    <row r="2874" spans="3:3">
      <c r="C2874">
        <v>0.18556262100000001</v>
      </c>
    </row>
    <row r="2875" spans="3:3">
      <c r="C2875">
        <v>0.17049763600000001</v>
      </c>
    </row>
    <row r="2876" spans="3:3">
      <c r="C2876">
        <v>0.197117598</v>
      </c>
    </row>
    <row r="2877" spans="3:3">
      <c r="C2877">
        <v>0.218871184</v>
      </c>
    </row>
    <row r="2878" spans="3:3">
      <c r="C2878">
        <v>0.218207705</v>
      </c>
    </row>
    <row r="2879" spans="3:3">
      <c r="C2879">
        <v>0.27027568400000002</v>
      </c>
    </row>
    <row r="2880" spans="3:3">
      <c r="C2880">
        <v>0.23767233600000001</v>
      </c>
    </row>
    <row r="2881" spans="3:3">
      <c r="C2881">
        <v>0.246692895</v>
      </c>
    </row>
    <row r="2882" spans="3:3">
      <c r="C2882">
        <v>0.54327506800000003</v>
      </c>
    </row>
    <row r="2883" spans="3:3">
      <c r="C2883">
        <v>0.49720400999999997</v>
      </c>
    </row>
    <row r="2884" spans="3:3">
      <c r="C2884">
        <v>0.53644884800000003</v>
      </c>
    </row>
    <row r="2885" spans="3:3">
      <c r="C2885">
        <v>0.53137067299999996</v>
      </c>
    </row>
    <row r="2886" spans="3:3">
      <c r="C2886">
        <v>0.54288626600000001</v>
      </c>
    </row>
    <row r="2887" spans="3:3">
      <c r="C2887">
        <v>0.54619376600000002</v>
      </c>
    </row>
    <row r="2888" spans="3:3">
      <c r="C2888">
        <v>0.51647861900000003</v>
      </c>
    </row>
    <row r="2889" spans="3:3">
      <c r="C2889">
        <v>0.54696575999999997</v>
      </c>
    </row>
    <row r="2890" spans="3:3">
      <c r="C2890">
        <v>0.55690030199999996</v>
      </c>
    </row>
    <row r="2891" spans="3:3">
      <c r="C2891">
        <v>0.60647661600000002</v>
      </c>
    </row>
    <row r="2892" spans="3:3">
      <c r="C2892">
        <v>0.54771034399999996</v>
      </c>
    </row>
    <row r="2893" spans="3:3">
      <c r="C2893">
        <v>0.55793897999999997</v>
      </c>
    </row>
    <row r="2894" spans="3:3">
      <c r="C2894">
        <v>0.37844522000000003</v>
      </c>
    </row>
    <row r="2895" spans="3:3">
      <c r="C2895">
        <v>0.40028867499999998</v>
      </c>
    </row>
    <row r="2896" spans="3:3">
      <c r="C2896">
        <v>0.38235888800000001</v>
      </c>
    </row>
    <row r="2897" spans="3:3">
      <c r="C2897">
        <v>0.344114753</v>
      </c>
    </row>
    <row r="2898" spans="3:3">
      <c r="C2898">
        <v>0.33565373399999998</v>
      </c>
    </row>
    <row r="2899" spans="3:3">
      <c r="C2899">
        <v>0.34209235799999999</v>
      </c>
    </row>
    <row r="2900" spans="3:3">
      <c r="C2900">
        <v>0.48152304600000001</v>
      </c>
    </row>
    <row r="2901" spans="3:3">
      <c r="C2901">
        <v>0.47138970000000002</v>
      </c>
    </row>
    <row r="2902" spans="3:3">
      <c r="C2902">
        <v>0.44486534</v>
      </c>
    </row>
    <row r="2903" spans="3:3">
      <c r="C2903">
        <v>0.42433578599999999</v>
      </c>
    </row>
    <row r="2904" spans="3:3">
      <c r="C2904">
        <v>0.45712301799999999</v>
      </c>
    </row>
    <row r="2905" spans="3:3">
      <c r="C2905">
        <v>0.51350406699999995</v>
      </c>
    </row>
    <row r="2906" spans="3:3">
      <c r="C2906">
        <v>0.48579383700000001</v>
      </c>
    </row>
    <row r="2907" spans="3:3">
      <c r="C2907">
        <v>0.505959716</v>
      </c>
    </row>
    <row r="2908" spans="3:3">
      <c r="C2908">
        <v>0.47975821600000002</v>
      </c>
    </row>
    <row r="2909" spans="3:3">
      <c r="C2909">
        <v>0.48216690600000001</v>
      </c>
    </row>
    <row r="2910" spans="3:3">
      <c r="C2910">
        <v>0.53825022899999997</v>
      </c>
    </row>
    <row r="2911" spans="3:3">
      <c r="C2911">
        <v>0.45777989400000002</v>
      </c>
    </row>
    <row r="2912" spans="3:3">
      <c r="C2912">
        <v>0.45144781299999998</v>
      </c>
    </row>
    <row r="2913" spans="3:3">
      <c r="C2913">
        <v>0.417316509</v>
      </c>
    </row>
    <row r="2914" spans="3:3">
      <c r="C2914">
        <v>0.39671377699999999</v>
      </c>
    </row>
    <row r="2915" spans="3:3">
      <c r="C2915">
        <v>0.41847122799999997</v>
      </c>
    </row>
    <row r="2916" spans="3:3">
      <c r="C2916">
        <v>0.36536443800000001</v>
      </c>
    </row>
    <row r="2917" spans="3:3">
      <c r="C2917">
        <v>0.57329574599999999</v>
      </c>
    </row>
    <row r="2918" spans="3:3">
      <c r="C2918">
        <v>0.49755888100000001</v>
      </c>
    </row>
    <row r="2919" spans="3:3">
      <c r="C2919">
        <v>0.46892634300000002</v>
      </c>
    </row>
    <row r="2920" spans="3:3">
      <c r="C2920">
        <v>0.41378907500000001</v>
      </c>
    </row>
    <row r="2921" spans="3:3">
      <c r="C2921">
        <v>0.44178847599999999</v>
      </c>
    </row>
    <row r="2922" spans="3:3">
      <c r="C2922">
        <v>0.480035294</v>
      </c>
    </row>
    <row r="2923" spans="3:3">
      <c r="C2923">
        <v>0.51425467999999996</v>
      </c>
    </row>
    <row r="2924" spans="3:3">
      <c r="C2924">
        <v>0.49586829399999999</v>
      </c>
    </row>
    <row r="2925" spans="3:3">
      <c r="C2925">
        <v>0.48338953099999998</v>
      </c>
    </row>
    <row r="2926" spans="3:3">
      <c r="C2926">
        <v>0.466180594</v>
      </c>
    </row>
    <row r="2927" spans="3:3">
      <c r="C2927">
        <v>0.46769208200000001</v>
      </c>
    </row>
    <row r="2928" spans="3:3">
      <c r="C2928">
        <v>0.36541420899999999</v>
      </c>
    </row>
    <row r="2929" spans="3:3">
      <c r="C2929">
        <v>0.49904214499999999</v>
      </c>
    </row>
    <row r="2930" spans="3:3">
      <c r="C2930">
        <v>0.46676135200000002</v>
      </c>
    </row>
    <row r="2931" spans="3:3">
      <c r="C2931">
        <v>0.50496535300000001</v>
      </c>
    </row>
    <row r="2932" spans="3:3">
      <c r="C2932">
        <v>0.49801995300000002</v>
      </c>
    </row>
    <row r="2933" spans="3:3">
      <c r="C2933">
        <v>0.49292381000000002</v>
      </c>
    </row>
    <row r="2934" spans="3:3">
      <c r="C2934">
        <v>0.52603623300000002</v>
      </c>
    </row>
    <row r="2935" spans="3:3">
      <c r="C2935">
        <v>0.523082818</v>
      </c>
    </row>
    <row r="2936" spans="3:3">
      <c r="C2936">
        <v>0.51306014300000002</v>
      </c>
    </row>
    <row r="2937" spans="3:3">
      <c r="C2937">
        <v>0.48222438099999998</v>
      </c>
    </row>
    <row r="2938" spans="3:3">
      <c r="C2938">
        <v>0.483791939</v>
      </c>
    </row>
    <row r="2939" spans="3:3">
      <c r="C2939">
        <v>0.50539679199999998</v>
      </c>
    </row>
    <row r="2940" spans="3:3">
      <c r="C2940">
        <v>0.47498078500000002</v>
      </c>
    </row>
    <row r="2941" spans="3:3">
      <c r="C2941">
        <v>0.43869522900000002</v>
      </c>
    </row>
    <row r="2942" spans="3:3">
      <c r="C2942">
        <v>0.27201989700000001</v>
      </c>
    </row>
    <row r="2943" spans="3:3">
      <c r="C2943">
        <v>0.46047800700000002</v>
      </c>
    </row>
    <row r="2944" spans="3:3">
      <c r="C2944">
        <v>0.41163723800000002</v>
      </c>
    </row>
    <row r="2945" spans="3:3">
      <c r="C2945">
        <v>0.40189069700000002</v>
      </c>
    </row>
    <row r="2946" spans="3:3">
      <c r="C2946">
        <v>0.36549619999999999</v>
      </c>
    </row>
    <row r="2947" spans="3:3">
      <c r="C2947">
        <v>7.3588999999999998E-3</v>
      </c>
    </row>
    <row r="2948" spans="3:3">
      <c r="C2948">
        <v>1.5439576E-2</v>
      </c>
    </row>
    <row r="2949" spans="3:3">
      <c r="C2949">
        <v>1.2050214E-2</v>
      </c>
    </row>
    <row r="2950" spans="3:3">
      <c r="C2950">
        <v>9.8689550000000004E-3</v>
      </c>
    </row>
    <row r="2951" spans="3:3">
      <c r="C2951">
        <v>1.6747986999999999E-2</v>
      </c>
    </row>
    <row r="2952" spans="3:3">
      <c r="C2952">
        <v>5.7834769000000001E-2</v>
      </c>
    </row>
    <row r="2953" spans="3:3">
      <c r="C2953">
        <v>6.075932E-3</v>
      </c>
    </row>
    <row r="2954" spans="3:3">
      <c r="C2954">
        <v>3.7345227000000002E-2</v>
      </c>
    </row>
    <row r="2955" spans="3:3">
      <c r="C2955">
        <v>0.16406003999999999</v>
      </c>
    </row>
    <row r="2956" spans="3:3">
      <c r="C2956">
        <v>5.2293430000000002E-2</v>
      </c>
    </row>
    <row r="2957" spans="3:3">
      <c r="C2957">
        <v>0.231699085</v>
      </c>
    </row>
    <row r="2958" spans="3:3">
      <c r="C2958">
        <v>0.555891048</v>
      </c>
    </row>
    <row r="2959" spans="3:3">
      <c r="C2959">
        <v>0.57779489100000003</v>
      </c>
    </row>
    <row r="2960" spans="3:3">
      <c r="C2960">
        <v>0.56008975500000002</v>
      </c>
    </row>
    <row r="2961" spans="3:3">
      <c r="C2961">
        <v>0.81152086700000003</v>
      </c>
    </row>
    <row r="2962" spans="3:3">
      <c r="C2962">
        <v>0.80423020999999995</v>
      </c>
    </row>
    <row r="2963" spans="3:3">
      <c r="C2963">
        <v>0.69627959500000003</v>
      </c>
    </row>
    <row r="2964" spans="3:3">
      <c r="C2964">
        <v>0.48429279400000003</v>
      </c>
    </row>
    <row r="2965" spans="3:3">
      <c r="C2965">
        <v>0.50171673800000005</v>
      </c>
    </row>
    <row r="2966" spans="3:3">
      <c r="C2966">
        <v>0.51487307500000001</v>
      </c>
    </row>
    <row r="2967" spans="3:3">
      <c r="C2967">
        <v>0.50705879899999995</v>
      </c>
    </row>
    <row r="2968" spans="3:3">
      <c r="C2968">
        <v>0.50418963900000002</v>
      </c>
    </row>
    <row r="2969" spans="3:3">
      <c r="C2969">
        <v>0.51286922300000004</v>
      </c>
    </row>
    <row r="2970" spans="3:3">
      <c r="C2970">
        <v>0.43366924899999998</v>
      </c>
    </row>
    <row r="2971" spans="3:3">
      <c r="C2971">
        <v>0.50700806399999998</v>
      </c>
    </row>
    <row r="2972" spans="3:3">
      <c r="C2972">
        <v>0.48806769</v>
      </c>
    </row>
    <row r="2973" spans="3:3">
      <c r="C2973">
        <v>0.47808770699999997</v>
      </c>
    </row>
    <row r="2974" spans="3:3">
      <c r="C2974">
        <v>0.47338383000000001</v>
      </c>
    </row>
    <row r="2975" spans="3:3">
      <c r="C2975">
        <v>0.42459961899999998</v>
      </c>
    </row>
    <row r="2976" spans="3:3">
      <c r="C2976">
        <v>0.42916014200000002</v>
      </c>
    </row>
    <row r="2977" spans="3:3">
      <c r="C2977">
        <v>0.42971183400000001</v>
      </c>
    </row>
    <row r="2978" spans="3:3">
      <c r="C2978">
        <v>0.47836851600000002</v>
      </c>
    </row>
    <row r="2979" spans="3:3">
      <c r="C2979">
        <v>0.48244407299999997</v>
      </c>
    </row>
    <row r="2980" spans="3:3">
      <c r="C2980">
        <v>0.51755691999999998</v>
      </c>
    </row>
    <row r="2981" spans="3:3">
      <c r="C2981">
        <v>0.50132341899999999</v>
      </c>
    </row>
    <row r="2982" spans="3:3">
      <c r="C2982">
        <v>0.50274326800000002</v>
      </c>
    </row>
    <row r="2983" spans="3:3">
      <c r="C2983">
        <v>0.46532534599999997</v>
      </c>
    </row>
    <row r="2984" spans="3:3">
      <c r="C2984">
        <v>0.56202027200000004</v>
      </c>
    </row>
    <row r="2985" spans="3:3">
      <c r="C2985">
        <v>0.53065450400000003</v>
      </c>
    </row>
    <row r="2986" spans="3:3">
      <c r="C2986">
        <v>0.55807765200000004</v>
      </c>
    </row>
    <row r="2987" spans="3:3">
      <c r="C2987">
        <v>0.60621523399999999</v>
      </c>
    </row>
    <row r="2988" spans="3:3">
      <c r="C2988">
        <v>0.56763968399999998</v>
      </c>
    </row>
    <row r="2989" spans="3:3">
      <c r="C2989">
        <v>0.53538639899999996</v>
      </c>
    </row>
    <row r="2990" spans="3:3">
      <c r="C2990">
        <v>0.52154518900000002</v>
      </c>
    </row>
    <row r="2991" spans="3:3">
      <c r="C2991">
        <v>0.52008393600000002</v>
      </c>
    </row>
    <row r="2992" spans="3:3">
      <c r="C2992">
        <v>0.49256528900000002</v>
      </c>
    </row>
    <row r="2993" spans="3:3">
      <c r="C2993">
        <v>0.47992827999999998</v>
      </c>
    </row>
    <row r="2994" spans="3:3">
      <c r="C2994">
        <v>0.48937116800000002</v>
      </c>
    </row>
    <row r="2995" spans="3:3">
      <c r="C2995">
        <v>0.50661967299999999</v>
      </c>
    </row>
    <row r="2996" spans="3:3">
      <c r="C2996">
        <v>0.47672661799999999</v>
      </c>
    </row>
    <row r="2997" spans="3:3">
      <c r="C2997">
        <v>0.46837879599999999</v>
      </c>
    </row>
    <row r="2998" spans="3:3">
      <c r="C2998">
        <v>0.51751288200000001</v>
      </c>
    </row>
    <row r="2999" spans="3:3">
      <c r="C2999">
        <v>0.51954400899999997</v>
      </c>
    </row>
    <row r="3000" spans="3:3">
      <c r="C3000">
        <v>0.52540835699999999</v>
      </c>
    </row>
    <row r="3001" spans="3:3">
      <c r="C3001">
        <v>0.51960660299999994</v>
      </c>
    </row>
    <row r="3002" spans="3:3">
      <c r="C3002">
        <v>0.53276298300000002</v>
      </c>
    </row>
    <row r="3003" spans="3:3">
      <c r="C3003">
        <v>0.54910267499999998</v>
      </c>
    </row>
    <row r="3004" spans="3:3">
      <c r="C3004">
        <v>0.56395646600000005</v>
      </c>
    </row>
    <row r="3005" spans="3:3">
      <c r="C3005">
        <v>0.59417581100000005</v>
      </c>
    </row>
    <row r="3006" spans="3:3">
      <c r="C3006">
        <v>0.62293994100000005</v>
      </c>
    </row>
    <row r="3007" spans="3:3">
      <c r="C3007">
        <v>0.351121664</v>
      </c>
    </row>
    <row r="3008" spans="3:3">
      <c r="C3008">
        <v>0.48506764299999999</v>
      </c>
    </row>
    <row r="3009" spans="3:3">
      <c r="C3009">
        <v>0.50544372400000004</v>
      </c>
    </row>
    <row r="3010" spans="3:3">
      <c r="C3010">
        <v>0.58453171000000004</v>
      </c>
    </row>
    <row r="3011" spans="3:3">
      <c r="C3011">
        <v>0.55712546299999999</v>
      </c>
    </row>
    <row r="3012" spans="3:3">
      <c r="C3012">
        <v>0.58121186800000002</v>
      </c>
    </row>
    <row r="3013" spans="3:3">
      <c r="C3013">
        <v>0.54527941800000002</v>
      </c>
    </row>
    <row r="3014" spans="3:3">
      <c r="C3014">
        <v>0.561224485</v>
      </c>
    </row>
    <row r="3015" spans="3:3">
      <c r="C3015">
        <v>0.51963853199999999</v>
      </c>
    </row>
    <row r="3016" spans="3:3">
      <c r="C3016">
        <v>0.50818004500000002</v>
      </c>
    </row>
    <row r="3017" spans="3:3">
      <c r="C3017">
        <v>0.52703235900000001</v>
      </c>
    </row>
    <row r="3018" spans="3:3">
      <c r="C3018">
        <v>0.52155995799999999</v>
      </c>
    </row>
    <row r="3019" spans="3:3">
      <c r="C3019">
        <v>0.37772612999999999</v>
      </c>
    </row>
    <row r="3020" spans="3:3">
      <c r="C3020">
        <v>0.40512490899999998</v>
      </c>
    </row>
    <row r="3021" spans="3:3">
      <c r="C3021">
        <v>0.46460575399999998</v>
      </c>
    </row>
    <row r="3022" spans="3:3">
      <c r="C3022">
        <v>0.48337896299999999</v>
      </c>
    </row>
    <row r="3023" spans="3:3">
      <c r="C3023">
        <v>0.48512067599999997</v>
      </c>
    </row>
    <row r="3024" spans="3:3">
      <c r="C3024">
        <v>0.52826837400000004</v>
      </c>
    </row>
    <row r="3025" spans="3:3">
      <c r="C3025">
        <v>0.55300805099999994</v>
      </c>
    </row>
    <row r="3026" spans="3:3">
      <c r="C3026">
        <v>0.57675170799999997</v>
      </c>
    </row>
    <row r="3027" spans="3:3">
      <c r="C3027">
        <v>0.58749234699999997</v>
      </c>
    </row>
    <row r="3028" spans="3:3">
      <c r="C3028">
        <v>0.58818845500000005</v>
      </c>
    </row>
    <row r="3029" spans="3:3">
      <c r="C3029">
        <v>0.48278663199999999</v>
      </c>
    </row>
    <row r="3030" spans="3:3">
      <c r="C3030">
        <v>0.54730038299999995</v>
      </c>
    </row>
    <row r="3031" spans="3:3">
      <c r="C3031">
        <v>0.54481542299999997</v>
      </c>
    </row>
    <row r="3032" spans="3:3">
      <c r="C3032">
        <v>0.58120753999999997</v>
      </c>
    </row>
    <row r="3033" spans="3:3">
      <c r="C3033">
        <v>0.54379203399999998</v>
      </c>
    </row>
    <row r="3034" spans="3:3">
      <c r="C3034">
        <v>0.64364590499999996</v>
      </c>
    </row>
    <row r="3035" spans="3:3">
      <c r="C3035">
        <v>0.60001472499999997</v>
      </c>
    </row>
    <row r="3036" spans="3:3">
      <c r="C3036">
        <v>0.60912962100000001</v>
      </c>
    </row>
    <row r="3037" spans="3:3">
      <c r="C3037">
        <v>0.60864141000000005</v>
      </c>
    </row>
    <row r="3038" spans="3:3">
      <c r="C3038">
        <v>0.70355992899999997</v>
      </c>
    </row>
    <row r="3039" spans="3:3">
      <c r="C3039">
        <v>0.62045488400000004</v>
      </c>
    </row>
    <row r="3040" spans="3:3">
      <c r="C3040">
        <v>0.70130288299999999</v>
      </c>
    </row>
    <row r="3041" spans="3:3">
      <c r="C3041">
        <v>0.66581340200000005</v>
      </c>
    </row>
    <row r="3042" spans="3:3">
      <c r="C3042">
        <v>0.68008464700000004</v>
      </c>
    </row>
    <row r="3043" spans="3:3">
      <c r="C3043">
        <v>0.65304307399999995</v>
      </c>
    </row>
    <row r="3044" spans="3:3">
      <c r="C3044">
        <v>0.64985731800000002</v>
      </c>
    </row>
    <row r="3045" spans="3:3">
      <c r="C3045">
        <v>0.663430992</v>
      </c>
    </row>
    <row r="3046" spans="3:3">
      <c r="C3046">
        <v>0.62969997099999997</v>
      </c>
    </row>
    <row r="3047" spans="3:3">
      <c r="C3047">
        <v>0.58346242699999995</v>
      </c>
    </row>
    <row r="3048" spans="3:3">
      <c r="C3048">
        <v>0.57739120200000005</v>
      </c>
    </row>
    <row r="3049" spans="3:3">
      <c r="C3049">
        <v>0.57727318900000002</v>
      </c>
    </row>
    <row r="3050" spans="3:3">
      <c r="C3050">
        <v>0.57411300499999995</v>
      </c>
    </row>
    <row r="3051" spans="3:3">
      <c r="C3051">
        <v>0.55791384799999999</v>
      </c>
    </row>
    <row r="3052" spans="3:3">
      <c r="C3052">
        <v>0.60778886899999995</v>
      </c>
    </row>
    <row r="3053" spans="3:3">
      <c r="C3053">
        <v>0.407796363</v>
      </c>
    </row>
    <row r="3054" spans="3:3">
      <c r="C3054">
        <v>0.47978181199999997</v>
      </c>
    </row>
    <row r="3055" spans="3:3">
      <c r="C3055">
        <v>0.513788786</v>
      </c>
    </row>
    <row r="3056" spans="3:3">
      <c r="C3056">
        <v>0.56042095999999997</v>
      </c>
    </row>
    <row r="3057" spans="3:3">
      <c r="C3057">
        <v>0.60015766800000003</v>
      </c>
    </row>
    <row r="3058" spans="3:3">
      <c r="C3058">
        <v>0.51556338099999999</v>
      </c>
    </row>
    <row r="3059" spans="3:3">
      <c r="C3059">
        <v>0.524082936</v>
      </c>
    </row>
    <row r="3060" spans="3:3">
      <c r="C3060">
        <v>0.56491132099999997</v>
      </c>
    </row>
    <row r="3061" spans="3:3">
      <c r="C3061">
        <v>0.51374818600000005</v>
      </c>
    </row>
    <row r="3062" spans="3:3">
      <c r="C3062">
        <v>0.33798565400000002</v>
      </c>
    </row>
    <row r="3063" spans="3:3">
      <c r="C3063">
        <v>0.38393515499999997</v>
      </c>
    </row>
    <row r="3064" spans="3:3">
      <c r="C3064">
        <v>0.36724716699999999</v>
      </c>
    </row>
    <row r="3065" spans="3:3">
      <c r="C3065">
        <v>0.37699501600000002</v>
      </c>
    </row>
    <row r="3066" spans="3:3">
      <c r="C3066">
        <v>0.37917935899999999</v>
      </c>
    </row>
    <row r="3067" spans="3:3">
      <c r="C3067">
        <v>0.38504313099999998</v>
      </c>
    </row>
    <row r="3068" spans="3:3">
      <c r="C3068">
        <v>0.55230124899999999</v>
      </c>
    </row>
    <row r="3069" spans="3:3">
      <c r="C3069">
        <v>0.62263216300000002</v>
      </c>
    </row>
    <row r="3070" spans="3:3">
      <c r="C3070">
        <v>0.61740043099999997</v>
      </c>
    </row>
    <row r="3071" spans="3:3">
      <c r="C3071">
        <v>0.57711038400000003</v>
      </c>
    </row>
    <row r="3072" spans="3:3">
      <c r="C3072">
        <v>0.59714325199999996</v>
      </c>
    </row>
    <row r="3073" spans="3:3">
      <c r="C3073">
        <v>0.64566771300000003</v>
      </c>
    </row>
    <row r="3074" spans="3:3">
      <c r="C3074">
        <v>0.62756115199999996</v>
      </c>
    </row>
    <row r="3075" spans="3:3">
      <c r="C3075">
        <v>0.58671989700000005</v>
      </c>
    </row>
    <row r="3076" spans="3:3">
      <c r="C3076">
        <v>0.65116286899999998</v>
      </c>
    </row>
    <row r="3077" spans="3:3">
      <c r="C3077">
        <v>0.61330204700000002</v>
      </c>
    </row>
    <row r="3078" spans="3:3">
      <c r="C3078">
        <v>0.60079012099999995</v>
      </c>
    </row>
    <row r="3079" spans="3:3">
      <c r="C3079">
        <v>0.67583966799999995</v>
      </c>
    </row>
    <row r="3080" spans="3:3">
      <c r="C3080">
        <v>0.65925286400000005</v>
      </c>
    </row>
    <row r="3081" spans="3:3">
      <c r="C3081">
        <v>0.66003975999999998</v>
      </c>
    </row>
    <row r="3082" spans="3:3">
      <c r="C3082">
        <v>0.56208335700000001</v>
      </c>
    </row>
    <row r="3083" spans="3:3">
      <c r="C3083">
        <v>0.63614033999999997</v>
      </c>
    </row>
    <row r="3084" spans="3:3">
      <c r="C3084">
        <v>0.62984189800000001</v>
      </c>
    </row>
    <row r="3085" spans="3:3">
      <c r="C3085">
        <v>0.61637905400000004</v>
      </c>
    </row>
    <row r="3086" spans="3:3">
      <c r="C3086">
        <v>0.61099008399999999</v>
      </c>
    </row>
    <row r="3087" spans="3:3">
      <c r="C3087">
        <v>0.80469193299999997</v>
      </c>
    </row>
    <row r="3088" spans="3:3">
      <c r="C3088">
        <v>0.80358995600000005</v>
      </c>
    </row>
    <row r="3089" spans="3:3">
      <c r="C3089">
        <v>0.73724353600000003</v>
      </c>
    </row>
    <row r="3090" spans="3:3">
      <c r="C3090">
        <v>0.75372471799999996</v>
      </c>
    </row>
    <row r="3091" spans="3:3">
      <c r="C3091">
        <v>0.83504207799999997</v>
      </c>
    </row>
    <row r="3092" spans="3:3">
      <c r="C3092">
        <v>0.83273746699999995</v>
      </c>
    </row>
    <row r="3093" spans="3:3">
      <c r="C3093">
        <v>0.83842227499999999</v>
      </c>
    </row>
    <row r="3094" spans="3:3">
      <c r="C3094">
        <v>0.86295271500000004</v>
      </c>
    </row>
    <row r="3095" spans="3:3">
      <c r="C3095">
        <v>0.7961049</v>
      </c>
    </row>
    <row r="3096" spans="3:3">
      <c r="C3096">
        <v>0.77829547499999996</v>
      </c>
    </row>
    <row r="3097" spans="3:3">
      <c r="C3097">
        <v>0.79401662299999998</v>
      </c>
    </row>
    <row r="3098" spans="3:3">
      <c r="C3098">
        <v>0.76805965499999995</v>
      </c>
    </row>
    <row r="3099" spans="3:3">
      <c r="C3099">
        <v>0.72956910799999997</v>
      </c>
    </row>
    <row r="3100" spans="3:3">
      <c r="C3100">
        <v>0.63845241200000002</v>
      </c>
    </row>
    <row r="3101" spans="3:3">
      <c r="C3101">
        <v>0.65068068700000004</v>
      </c>
    </row>
    <row r="3102" spans="3:3">
      <c r="C3102">
        <v>0.61336418299999995</v>
      </c>
    </row>
    <row r="3103" spans="3:3">
      <c r="C3103">
        <v>0.66430890300000001</v>
      </c>
    </row>
    <row r="3104" spans="3:3">
      <c r="C3104">
        <v>0.60317825700000005</v>
      </c>
    </row>
    <row r="3105" spans="3:3">
      <c r="C3105">
        <v>0.648165608</v>
      </c>
    </row>
    <row r="3106" spans="3:3">
      <c r="C3106">
        <v>0.63163650400000004</v>
      </c>
    </row>
    <row r="3107" spans="3:3">
      <c r="C3107">
        <v>0.62931882400000005</v>
      </c>
    </row>
    <row r="3108" spans="3:3">
      <c r="C3108">
        <v>0.64742070600000001</v>
      </c>
    </row>
    <row r="3109" spans="3:3">
      <c r="C3109">
        <v>0.686134888</v>
      </c>
    </row>
    <row r="3110" spans="3:3">
      <c r="C3110">
        <v>0.73349926700000001</v>
      </c>
    </row>
    <row r="3111" spans="3:3">
      <c r="C3111">
        <v>0.58854651700000005</v>
      </c>
    </row>
    <row r="3112" spans="3:3">
      <c r="C3112">
        <v>0.60046091400000001</v>
      </c>
    </row>
    <row r="3113" spans="3:3">
      <c r="C3113">
        <v>0.65300291300000002</v>
      </c>
    </row>
    <row r="3114" spans="3:3">
      <c r="C3114">
        <v>0.70355558799999995</v>
      </c>
    </row>
    <row r="3115" spans="3:3">
      <c r="C3115">
        <v>0.69252002300000004</v>
      </c>
    </row>
    <row r="3116" spans="3:3">
      <c r="C3116">
        <v>0.55123242800000005</v>
      </c>
    </row>
    <row r="3117" spans="3:3">
      <c r="C3117">
        <v>0.58297679599999996</v>
      </c>
    </row>
    <row r="3118" spans="3:3">
      <c r="C3118">
        <v>0.52106989999999997</v>
      </c>
    </row>
    <row r="3119" spans="3:3">
      <c r="C3119">
        <v>0.62004195399999995</v>
      </c>
    </row>
    <row r="3120" spans="3:3">
      <c r="C3120">
        <v>0.57350855599999995</v>
      </c>
    </row>
    <row r="3121" spans="3:3">
      <c r="C3121">
        <v>0.59025556199999996</v>
      </c>
    </row>
    <row r="3122" spans="3:3">
      <c r="C3122">
        <v>0.57504402499999996</v>
      </c>
    </row>
    <row r="3123" spans="3:3">
      <c r="C3123">
        <v>0.45212119299999998</v>
      </c>
    </row>
    <row r="3124" spans="3:3">
      <c r="C3124">
        <v>0.57276186399999995</v>
      </c>
    </row>
    <row r="3125" spans="3:3">
      <c r="C3125">
        <v>0.63130115799999997</v>
      </c>
    </row>
    <row r="3126" spans="3:3">
      <c r="C3126">
        <v>0.64014701900000004</v>
      </c>
    </row>
    <row r="3127" spans="3:3">
      <c r="C3127">
        <v>0.58884416799999995</v>
      </c>
    </row>
    <row r="3128" spans="3:3">
      <c r="C3128">
        <v>0.60365167399999997</v>
      </c>
    </row>
    <row r="3129" spans="3:3">
      <c r="C3129">
        <v>0.55940930499999997</v>
      </c>
    </row>
    <row r="3130" spans="3:3">
      <c r="C3130">
        <v>0.61330567199999997</v>
      </c>
    </row>
    <row r="3131" spans="3:3">
      <c r="C3131">
        <v>0.57582902800000002</v>
      </c>
    </row>
    <row r="3132" spans="3:3">
      <c r="C3132">
        <v>0.59425118200000004</v>
      </c>
    </row>
    <row r="3133" spans="3:3">
      <c r="C3133">
        <v>0.61454265200000002</v>
      </c>
    </row>
    <row r="3134" spans="3:3">
      <c r="C3134">
        <v>0.63067541699999996</v>
      </c>
    </row>
    <row r="3135" spans="3:3">
      <c r="C3135">
        <v>0.62163390799999996</v>
      </c>
    </row>
    <row r="3136" spans="3:3">
      <c r="C3136">
        <v>0.63496911899999997</v>
      </c>
    </row>
    <row r="3137" spans="3:3">
      <c r="C3137">
        <v>0.60040166699999997</v>
      </c>
    </row>
    <row r="3138" spans="3:3">
      <c r="C3138">
        <v>0.57552786300000003</v>
      </c>
    </row>
    <row r="3139" spans="3:3">
      <c r="C3139">
        <v>0.63217248299999995</v>
      </c>
    </row>
    <row r="3140" spans="3:3">
      <c r="C3140">
        <v>0.67782538800000003</v>
      </c>
    </row>
    <row r="3141" spans="3:3">
      <c r="C3141">
        <v>0.65697051200000001</v>
      </c>
    </row>
    <row r="3142" spans="3:3">
      <c r="C3142">
        <v>0.66471187300000001</v>
      </c>
    </row>
    <row r="3143" spans="3:3">
      <c r="C3143">
        <v>0.65865511099999996</v>
      </c>
    </row>
    <row r="3144" spans="3:3">
      <c r="C3144">
        <v>0.55345229100000004</v>
      </c>
    </row>
    <row r="3145" spans="3:3">
      <c r="C3145">
        <v>0.60552279499999995</v>
      </c>
    </row>
    <row r="3146" spans="3:3">
      <c r="C3146">
        <v>0.60736613500000003</v>
      </c>
    </row>
    <row r="3147" spans="3:3">
      <c r="C3147">
        <v>0.57310052</v>
      </c>
    </row>
    <row r="3148" spans="3:3">
      <c r="C3148">
        <v>0.54658528399999995</v>
      </c>
    </row>
    <row r="3149" spans="3:3">
      <c r="C3149">
        <v>0.56203109799999995</v>
      </c>
    </row>
    <row r="3150" spans="3:3">
      <c r="C3150">
        <v>0.55995689000000004</v>
      </c>
    </row>
    <row r="3151" spans="3:3">
      <c r="C3151">
        <v>0.67065959799999997</v>
      </c>
    </row>
    <row r="3152" spans="3:3">
      <c r="C3152">
        <v>0.64804574599999998</v>
      </c>
    </row>
    <row r="3153" spans="3:3">
      <c r="C3153">
        <v>0.59860049900000001</v>
      </c>
    </row>
    <row r="3154" spans="3:3">
      <c r="C3154">
        <v>0.59961351699999998</v>
      </c>
    </row>
    <row r="3155" spans="3:3">
      <c r="C3155">
        <v>0.64889356099999995</v>
      </c>
    </row>
    <row r="3156" spans="3:3">
      <c r="C3156">
        <v>0.60026712699999996</v>
      </c>
    </row>
    <row r="3157" spans="3:3">
      <c r="C3157">
        <v>0.62274633199999996</v>
      </c>
    </row>
    <row r="3158" spans="3:3">
      <c r="C3158">
        <v>0.57084388200000002</v>
      </c>
    </row>
    <row r="3159" spans="3:3">
      <c r="C3159">
        <v>0.62560908699999995</v>
      </c>
    </row>
    <row r="3160" spans="3:3">
      <c r="C3160">
        <v>0.54549994099999999</v>
      </c>
    </row>
    <row r="3161" spans="3:3">
      <c r="C3161">
        <v>0.61116113299999997</v>
      </c>
    </row>
    <row r="3162" spans="3:3">
      <c r="C3162">
        <v>0.68745657900000001</v>
      </c>
    </row>
    <row r="3163" spans="3:3">
      <c r="C3163">
        <v>0.66003557000000002</v>
      </c>
    </row>
    <row r="3164" spans="3:3">
      <c r="C3164">
        <v>0.65921668600000005</v>
      </c>
    </row>
    <row r="3165" spans="3:3">
      <c r="C3165">
        <v>0.60947746199999997</v>
      </c>
    </row>
    <row r="3166" spans="3:3">
      <c r="C3166">
        <v>0.632443529</v>
      </c>
    </row>
    <row r="3167" spans="3:3">
      <c r="C3167">
        <v>0.61527549500000001</v>
      </c>
    </row>
    <row r="3168" spans="3:3">
      <c r="C3168">
        <v>0.61015535600000004</v>
      </c>
    </row>
    <row r="3169" spans="3:3">
      <c r="C3169">
        <v>0.63527912099999995</v>
      </c>
    </row>
    <row r="3170" spans="3:3">
      <c r="C3170">
        <v>0.55818942400000005</v>
      </c>
    </row>
    <row r="3171" spans="3:3">
      <c r="C3171">
        <v>0.53016888500000003</v>
      </c>
    </row>
    <row r="3172" spans="3:3">
      <c r="C3172">
        <v>0.51178084099999999</v>
      </c>
    </row>
    <row r="3173" spans="3:3">
      <c r="C3173">
        <v>0.397725361</v>
      </c>
    </row>
    <row r="3174" spans="3:3">
      <c r="C3174">
        <v>0.40045963299999998</v>
      </c>
    </row>
    <row r="3175" spans="3:3">
      <c r="C3175">
        <v>0.32562006199999999</v>
      </c>
    </row>
    <row r="3176" spans="3:3">
      <c r="C3176">
        <v>0.524513071</v>
      </c>
    </row>
    <row r="3177" spans="3:3">
      <c r="C3177">
        <v>0.66828157200000005</v>
      </c>
    </row>
    <row r="3178" spans="3:3">
      <c r="C3178">
        <v>0.67287149599999996</v>
      </c>
    </row>
    <row r="3179" spans="3:3">
      <c r="C3179">
        <v>0.710945618</v>
      </c>
    </row>
    <row r="3180" spans="3:3">
      <c r="C3180">
        <v>0.681492816</v>
      </c>
    </row>
    <row r="3181" spans="3:3">
      <c r="C3181">
        <v>0.70660624400000005</v>
      </c>
    </row>
    <row r="3182" spans="3:3">
      <c r="C3182">
        <v>0.51515639300000005</v>
      </c>
    </row>
    <row r="3183" spans="3:3">
      <c r="C3183">
        <v>0.71238418100000001</v>
      </c>
    </row>
    <row r="3184" spans="3:3">
      <c r="C3184">
        <v>0.61627505900000001</v>
      </c>
    </row>
    <row r="3185" spans="3:3">
      <c r="C3185">
        <v>0.66699024399999995</v>
      </c>
    </row>
    <row r="3186" spans="3:3">
      <c r="C3186">
        <v>0.60546159300000002</v>
      </c>
    </row>
    <row r="3187" spans="3:3">
      <c r="C3187">
        <v>0.60743293399999998</v>
      </c>
    </row>
    <row r="3188" spans="3:3">
      <c r="C3188">
        <v>0.64922813700000004</v>
      </c>
    </row>
    <row r="3189" spans="3:3">
      <c r="C3189">
        <v>0.66274675000000005</v>
      </c>
    </row>
    <row r="3190" spans="3:3">
      <c r="C3190">
        <v>0.45342969700000002</v>
      </c>
    </row>
    <row r="3191" spans="3:3">
      <c r="C3191">
        <v>0.65186743899999999</v>
      </c>
    </row>
    <row r="3192" spans="3:3">
      <c r="C3192">
        <v>0.64712169799999997</v>
      </c>
    </row>
    <row r="3193" spans="3:3">
      <c r="C3193">
        <v>0.65887331400000004</v>
      </c>
    </row>
    <row r="3194" spans="3:3">
      <c r="C3194">
        <v>0.68653363599999995</v>
      </c>
    </row>
    <row r="3195" spans="3:3">
      <c r="C3195">
        <v>0.53058842500000003</v>
      </c>
    </row>
    <row r="3196" spans="3:3">
      <c r="C3196">
        <v>0.62701237300000001</v>
      </c>
    </row>
    <row r="3197" spans="3:3">
      <c r="C3197">
        <v>0.62746299299999997</v>
      </c>
    </row>
    <row r="3198" spans="3:3">
      <c r="C3198">
        <v>0.62981107599999997</v>
      </c>
    </row>
    <row r="3199" spans="3:3">
      <c r="C3199">
        <v>0.628176595</v>
      </c>
    </row>
    <row r="3200" spans="3:3">
      <c r="C3200">
        <v>0.34120915600000001</v>
      </c>
    </row>
    <row r="3201" spans="3:3">
      <c r="C3201">
        <v>0.53525569399999995</v>
      </c>
    </row>
    <row r="3202" spans="3:3">
      <c r="C3202">
        <v>0.44930583499999999</v>
      </c>
    </row>
    <row r="3203" spans="3:3">
      <c r="C3203">
        <v>0.51021305500000003</v>
      </c>
    </row>
    <row r="3204" spans="3:3">
      <c r="C3204">
        <v>0.50422610999999995</v>
      </c>
    </row>
    <row r="3205" spans="3:3">
      <c r="C3205">
        <v>0.47078048099999997</v>
      </c>
    </row>
    <row r="3206" spans="3:3">
      <c r="C3206">
        <v>0.48287594700000003</v>
      </c>
    </row>
    <row r="3207" spans="3:3">
      <c r="C3207">
        <v>0.47951296700000001</v>
      </c>
    </row>
    <row r="3208" spans="3:3">
      <c r="C3208">
        <v>0.46769736000000001</v>
      </c>
    </row>
    <row r="3209" spans="3:3">
      <c r="C3209">
        <v>0.42650063500000002</v>
      </c>
    </row>
    <row r="3210" spans="3:3">
      <c r="C3210">
        <v>0.40898026700000001</v>
      </c>
    </row>
    <row r="3211" spans="3:3">
      <c r="C3211">
        <v>0.20238431000000001</v>
      </c>
    </row>
    <row r="3212" spans="3:3">
      <c r="C3212">
        <v>0.45885152400000001</v>
      </c>
    </row>
    <row r="3213" spans="3:3">
      <c r="C3213">
        <v>0.46160849500000001</v>
      </c>
    </row>
    <row r="3214" spans="3:3">
      <c r="C3214">
        <v>0.41028305599999998</v>
      </c>
    </row>
    <row r="3215" spans="3:3">
      <c r="C3215">
        <v>0.40497775200000002</v>
      </c>
    </row>
    <row r="3216" spans="3:3">
      <c r="C3216">
        <v>0.33796829699999997</v>
      </c>
    </row>
    <row r="3217" spans="3:3">
      <c r="C3217">
        <v>0.32883062899999999</v>
      </c>
    </row>
    <row r="3218" spans="3:3">
      <c r="C3218">
        <v>0.69090469099999996</v>
      </c>
    </row>
    <row r="3219" spans="3:3">
      <c r="C3219">
        <v>0.65875061700000004</v>
      </c>
    </row>
    <row r="3220" spans="3:3">
      <c r="C3220">
        <v>0.677284365</v>
      </c>
    </row>
    <row r="3221" spans="3:3">
      <c r="C3221">
        <v>0.67914198299999995</v>
      </c>
    </row>
    <row r="3222" spans="3:3">
      <c r="C3222">
        <v>0.63079672499999995</v>
      </c>
    </row>
    <row r="3223" spans="3:3">
      <c r="C3223">
        <v>0.66807396399999996</v>
      </c>
    </row>
    <row r="3224" spans="3:3">
      <c r="C3224">
        <v>0.68436754600000005</v>
      </c>
    </row>
    <row r="3225" spans="3:3">
      <c r="C3225">
        <v>0.73100183600000002</v>
      </c>
    </row>
    <row r="3226" spans="3:3">
      <c r="C3226">
        <v>0.68425327000000002</v>
      </c>
    </row>
    <row r="3227" spans="3:3">
      <c r="C3227">
        <v>0.69894385699999995</v>
      </c>
    </row>
    <row r="3228" spans="3:3">
      <c r="C3228">
        <v>0.67661192800000003</v>
      </c>
    </row>
    <row r="3229" spans="3:3">
      <c r="C3229">
        <v>0.65056338300000005</v>
      </c>
    </row>
    <row r="3230" spans="3:3">
      <c r="C3230">
        <v>0.62903506099999995</v>
      </c>
    </row>
    <row r="3231" spans="3:3">
      <c r="C3231">
        <v>0.62735663799999997</v>
      </c>
    </row>
    <row r="3232" spans="3:3">
      <c r="C3232">
        <v>0.58986374100000005</v>
      </c>
    </row>
    <row r="3233" spans="3:3">
      <c r="C3233">
        <v>0.58064678999999997</v>
      </c>
    </row>
    <row r="3234" spans="3:3">
      <c r="C3234">
        <v>0.58588188500000005</v>
      </c>
    </row>
    <row r="3235" spans="3:3">
      <c r="C3235">
        <v>0.70707920400000002</v>
      </c>
    </row>
    <row r="3236" spans="3:3">
      <c r="C3236">
        <v>0.58768680100000004</v>
      </c>
    </row>
    <row r="3237" spans="3:3">
      <c r="C3237">
        <v>0.50939275900000003</v>
      </c>
    </row>
    <row r="3238" spans="3:3">
      <c r="C3238">
        <v>0.54645171599999998</v>
      </c>
    </row>
    <row r="3239" spans="3:3">
      <c r="C3239">
        <v>0.54151335499999997</v>
      </c>
    </row>
    <row r="3240" spans="3:3">
      <c r="C3240">
        <v>0.54476564599999999</v>
      </c>
    </row>
    <row r="3241" spans="3:3">
      <c r="C3241">
        <v>0.59229321199999996</v>
      </c>
    </row>
    <row r="3242" spans="3:3">
      <c r="C3242">
        <v>0.56466992400000005</v>
      </c>
    </row>
    <row r="3243" spans="3:3">
      <c r="C3243">
        <v>0.60834214799999997</v>
      </c>
    </row>
    <row r="3244" spans="3:3">
      <c r="C3244">
        <v>0.54246168100000003</v>
      </c>
    </row>
    <row r="3245" spans="3:3">
      <c r="C3245">
        <v>0.54947221899999998</v>
      </c>
    </row>
    <row r="3246" spans="3:3">
      <c r="C3246">
        <v>0.55475078600000005</v>
      </c>
    </row>
    <row r="3247" spans="3:3">
      <c r="C3247">
        <v>0.58828309000000001</v>
      </c>
    </row>
    <row r="3248" spans="3:3">
      <c r="C3248">
        <v>0.56841558000000003</v>
      </c>
    </row>
    <row r="3249" spans="3:3">
      <c r="C3249">
        <v>0.52319450599999995</v>
      </c>
    </row>
    <row r="3250" spans="3:3">
      <c r="C3250">
        <v>0.50101009500000004</v>
      </c>
    </row>
    <row r="3251" spans="3:3">
      <c r="C3251">
        <v>0.52198631299999998</v>
      </c>
    </row>
    <row r="3252" spans="3:3">
      <c r="C3252">
        <v>0.47521987100000002</v>
      </c>
    </row>
    <row r="3253" spans="3:3">
      <c r="C3253">
        <v>0.59904926800000002</v>
      </c>
    </row>
    <row r="3254" spans="3:3">
      <c r="C3254">
        <v>0.55820164699999997</v>
      </c>
    </row>
    <row r="3255" spans="3:3">
      <c r="C3255">
        <v>0.60332345499999995</v>
      </c>
    </row>
    <row r="3256" spans="3:3">
      <c r="C3256">
        <v>0.45950339099999998</v>
      </c>
    </row>
    <row r="3257" spans="3:3">
      <c r="C3257">
        <v>0.57465489400000003</v>
      </c>
    </row>
    <row r="3258" spans="3:3">
      <c r="C3258">
        <v>0.53041296400000004</v>
      </c>
    </row>
    <row r="3259" spans="3:3">
      <c r="C3259">
        <v>0.58652568400000005</v>
      </c>
    </row>
    <row r="3260" spans="3:3">
      <c r="C3260">
        <v>0.58173748999999997</v>
      </c>
    </row>
    <row r="3261" spans="3:3">
      <c r="C3261">
        <v>0.58583764999999999</v>
      </c>
    </row>
    <row r="3262" spans="3:3">
      <c r="C3262">
        <v>0.53967037299999998</v>
      </c>
    </row>
    <row r="3263" spans="3:3">
      <c r="C3263">
        <v>0.55399637899999998</v>
      </c>
    </row>
    <row r="3264" spans="3:3">
      <c r="C3264">
        <v>0.539916375</v>
      </c>
    </row>
    <row r="3265" spans="3:3">
      <c r="C3265">
        <v>0.54141069100000005</v>
      </c>
    </row>
    <row r="3266" spans="3:3">
      <c r="C3266">
        <v>0.52117202699999998</v>
      </c>
    </row>
    <row r="3267" spans="3:3">
      <c r="C3267">
        <v>0.55131005</v>
      </c>
    </row>
    <row r="3268" spans="3:3">
      <c r="C3268">
        <v>0.53934596000000001</v>
      </c>
    </row>
    <row r="3269" spans="3:3">
      <c r="C3269">
        <v>0.51472949499999998</v>
      </c>
    </row>
    <row r="3270" spans="3:3">
      <c r="C3270">
        <v>0.53071554300000001</v>
      </c>
    </row>
    <row r="3271" spans="3:3">
      <c r="C3271">
        <v>0.54148722900000001</v>
      </c>
    </row>
    <row r="3272" spans="3:3">
      <c r="C3272">
        <v>0.57268867099999998</v>
      </c>
    </row>
    <row r="3273" spans="3:3">
      <c r="C3273">
        <v>0.63300896500000003</v>
      </c>
    </row>
    <row r="3274" spans="3:3">
      <c r="C3274">
        <v>0.58791413800000003</v>
      </c>
    </row>
    <row r="3275" spans="3:3">
      <c r="C3275">
        <v>0.59210832199999996</v>
      </c>
    </row>
    <row r="3276" spans="3:3">
      <c r="C3276">
        <v>0.57729304100000001</v>
      </c>
    </row>
    <row r="3277" spans="3:3">
      <c r="C3277">
        <v>0.56626074599999998</v>
      </c>
    </row>
    <row r="3278" spans="3:3">
      <c r="C3278">
        <v>0.65055310600000005</v>
      </c>
    </row>
    <row r="3279" spans="3:3">
      <c r="C3279">
        <v>0.60863562999999998</v>
      </c>
    </row>
    <row r="3280" spans="3:3">
      <c r="C3280">
        <v>0.56749552400000003</v>
      </c>
    </row>
    <row r="3281" spans="3:3">
      <c r="C3281">
        <v>0.478899305</v>
      </c>
    </row>
    <row r="3282" spans="3:3">
      <c r="C3282">
        <v>0.58203350200000004</v>
      </c>
    </row>
    <row r="3283" spans="3:3">
      <c r="C3283">
        <v>0.615610137</v>
      </c>
    </row>
    <row r="3284" spans="3:3">
      <c r="C3284">
        <v>0.61828476899999996</v>
      </c>
    </row>
    <row r="3285" spans="3:3">
      <c r="C3285">
        <v>0.61940833500000003</v>
      </c>
    </row>
    <row r="3286" spans="3:3">
      <c r="C3286">
        <v>0.42639189300000002</v>
      </c>
    </row>
    <row r="3287" spans="3:3">
      <c r="C3287">
        <v>0.48951749999999999</v>
      </c>
    </row>
    <row r="3288" spans="3:3">
      <c r="C3288">
        <v>0.48530990600000001</v>
      </c>
    </row>
    <row r="3289" spans="3:3">
      <c r="C3289">
        <v>0.542065519</v>
      </c>
    </row>
    <row r="3290" spans="3:3">
      <c r="C3290">
        <v>0.332625962</v>
      </c>
    </row>
    <row r="3291" spans="3:3">
      <c r="C3291">
        <v>0.41210035099999998</v>
      </c>
    </row>
    <row r="3292" spans="3:3">
      <c r="C3292">
        <v>0.506446285</v>
      </c>
    </row>
    <row r="3293" spans="3:3">
      <c r="C3293">
        <v>0.52985703500000003</v>
      </c>
    </row>
    <row r="3294" spans="3:3">
      <c r="C3294">
        <v>0.60575434500000003</v>
      </c>
    </row>
    <row r="3295" spans="3:3">
      <c r="C3295">
        <v>0.574247752</v>
      </c>
    </row>
    <row r="3296" spans="3:3">
      <c r="C3296">
        <v>0.60313465600000005</v>
      </c>
    </row>
    <row r="3297" spans="3:3">
      <c r="C3297">
        <v>0.56039360500000002</v>
      </c>
    </row>
    <row r="3298" spans="3:3">
      <c r="C3298">
        <v>0.58037586500000005</v>
      </c>
    </row>
    <row r="3299" spans="3:3">
      <c r="C3299">
        <v>0.55881460800000005</v>
      </c>
    </row>
    <row r="3300" spans="3:3">
      <c r="C3300">
        <v>0.52476827100000001</v>
      </c>
    </row>
    <row r="3301" spans="3:3">
      <c r="C3301">
        <v>0.55928479900000005</v>
      </c>
    </row>
    <row r="3302" spans="3:3">
      <c r="C3302">
        <v>0.57768485300000005</v>
      </c>
    </row>
    <row r="3303" spans="3:3">
      <c r="C3303">
        <v>0.57062798400000003</v>
      </c>
    </row>
    <row r="3304" spans="3:3">
      <c r="C3304">
        <v>0.56955890399999998</v>
      </c>
    </row>
    <row r="3305" spans="3:3">
      <c r="C3305">
        <v>0.55526742799999995</v>
      </c>
    </row>
    <row r="3306" spans="3:3">
      <c r="C3306">
        <v>0.608140393</v>
      </c>
    </row>
    <row r="3307" spans="3:3">
      <c r="C3307">
        <v>0.51293444799999999</v>
      </c>
    </row>
    <row r="3308" spans="3:3">
      <c r="C3308">
        <v>0.56491001399999996</v>
      </c>
    </row>
    <row r="3309" spans="3:3">
      <c r="C3309">
        <v>0.61441699299999997</v>
      </c>
    </row>
    <row r="3310" spans="3:3">
      <c r="C3310">
        <v>0.60324339199999999</v>
      </c>
    </row>
    <row r="3311" spans="3:3">
      <c r="C3311">
        <v>0.60737524600000004</v>
      </c>
    </row>
    <row r="3312" spans="3:3">
      <c r="C3312">
        <v>0.61999146400000005</v>
      </c>
    </row>
    <row r="3313" spans="3:3">
      <c r="C3313">
        <v>0.62466138400000004</v>
      </c>
    </row>
    <row r="3314" spans="3:3">
      <c r="C3314">
        <v>0.60570250000000003</v>
      </c>
    </row>
    <row r="3315" spans="3:3">
      <c r="C3315">
        <v>0.38295575399999998</v>
      </c>
    </row>
    <row r="3316" spans="3:3">
      <c r="C3316">
        <v>0.306011755</v>
      </c>
    </row>
    <row r="3317" spans="3:3">
      <c r="C3317">
        <v>0.447804229</v>
      </c>
    </row>
    <row r="3318" spans="3:3">
      <c r="C3318">
        <v>0.491946455</v>
      </c>
    </row>
    <row r="3319" spans="3:3">
      <c r="C3319">
        <v>0.43807470799999998</v>
      </c>
    </row>
    <row r="3320" spans="3:3">
      <c r="C3320">
        <v>0.51551815899999998</v>
      </c>
    </row>
    <row r="3321" spans="3:3">
      <c r="C3321">
        <v>0.46639299899999997</v>
      </c>
    </row>
    <row r="3322" spans="3:3">
      <c r="C3322">
        <v>0.54872838000000002</v>
      </c>
    </row>
    <row r="3323" spans="3:3">
      <c r="C3323">
        <v>0.48403354399999998</v>
      </c>
    </row>
    <row r="3324" spans="3:3">
      <c r="C3324">
        <v>0.28146862499999997</v>
      </c>
    </row>
    <row r="3325" spans="3:3">
      <c r="C3325">
        <v>0.484951984</v>
      </c>
    </row>
    <row r="3326" spans="3:3">
      <c r="C3326">
        <v>0.53314220400000001</v>
      </c>
    </row>
    <row r="3327" spans="3:3">
      <c r="C3327">
        <v>0.55690337599999995</v>
      </c>
    </row>
    <row r="3328" spans="3:3">
      <c r="C3328">
        <v>0.56436062099999995</v>
      </c>
    </row>
    <row r="3329" spans="3:3">
      <c r="C3329">
        <v>0.55429311800000003</v>
      </c>
    </row>
    <row r="3330" spans="3:3">
      <c r="C3330">
        <v>0.55255801699999996</v>
      </c>
    </row>
    <row r="3331" spans="3:3">
      <c r="C3331">
        <v>0.51947725899999997</v>
      </c>
    </row>
    <row r="3332" spans="3:3">
      <c r="C3332">
        <v>0.47310175799999998</v>
      </c>
    </row>
    <row r="3333" spans="3:3">
      <c r="C3333">
        <v>0.58077885399999996</v>
      </c>
    </row>
    <row r="3334" spans="3:3">
      <c r="C3334">
        <v>0.59502479200000002</v>
      </c>
    </row>
    <row r="3335" spans="3:3">
      <c r="C3335">
        <v>0.56004582700000005</v>
      </c>
    </row>
    <row r="3336" spans="3:3">
      <c r="C3336">
        <v>0.60037785300000002</v>
      </c>
    </row>
    <row r="3337" spans="3:3">
      <c r="C3337">
        <v>0.57924854000000003</v>
      </c>
    </row>
    <row r="3338" spans="3:3">
      <c r="C3338">
        <v>0.56534499599999999</v>
      </c>
    </row>
    <row r="3339" spans="3:3">
      <c r="C3339">
        <v>0.51775116499999996</v>
      </c>
    </row>
    <row r="3340" spans="3:3">
      <c r="C3340">
        <v>0.67145431</v>
      </c>
    </row>
    <row r="3341" spans="3:3">
      <c r="C3341">
        <v>0.61122854599999998</v>
      </c>
    </row>
    <row r="3342" spans="3:3">
      <c r="C3342">
        <v>0.66364537099999998</v>
      </c>
    </row>
    <row r="3343" spans="3:3">
      <c r="C3343">
        <v>0.583650008</v>
      </c>
    </row>
    <row r="3344" spans="3:3">
      <c r="C3344">
        <v>0.54347973000000005</v>
      </c>
    </row>
    <row r="3345" spans="3:3">
      <c r="C3345">
        <v>0.514940917</v>
      </c>
    </row>
    <row r="3346" spans="3:3">
      <c r="C3346">
        <v>0.43384523899999999</v>
      </c>
    </row>
    <row r="3347" spans="3:3">
      <c r="C3347">
        <v>0.55410778299999996</v>
      </c>
    </row>
    <row r="3348" spans="3:3">
      <c r="C3348">
        <v>0.55539274100000002</v>
      </c>
    </row>
    <row r="3349" spans="3:3">
      <c r="C3349">
        <v>0.62316067200000003</v>
      </c>
    </row>
    <row r="3350" spans="3:3">
      <c r="C3350">
        <v>0.55526781700000005</v>
      </c>
    </row>
    <row r="3351" spans="3:3">
      <c r="C3351">
        <v>0.51306311100000002</v>
      </c>
    </row>
    <row r="3352" spans="3:3">
      <c r="C3352">
        <v>0.53639906599999998</v>
      </c>
    </row>
    <row r="3353" spans="3:3">
      <c r="C3353">
        <v>0.53513065999999998</v>
      </c>
    </row>
    <row r="3354" spans="3:3">
      <c r="C3354">
        <v>0.54831597399999998</v>
      </c>
    </row>
    <row r="3355" spans="3:3">
      <c r="C3355">
        <v>0.62720812100000001</v>
      </c>
    </row>
    <row r="3356" spans="3:3">
      <c r="C3356">
        <v>0.55890910000000005</v>
      </c>
    </row>
    <row r="3357" spans="3:3">
      <c r="C3357">
        <v>0.63389117800000006</v>
      </c>
    </row>
    <row r="3358" spans="3:3">
      <c r="C3358">
        <v>0.457138198</v>
      </c>
    </row>
    <row r="3359" spans="3:3">
      <c r="C3359">
        <v>0.68889482599999996</v>
      </c>
    </row>
    <row r="3360" spans="3:3">
      <c r="C3360">
        <v>0.72379375899999998</v>
      </c>
    </row>
    <row r="3361" spans="3:3">
      <c r="C3361">
        <v>0.72409572600000005</v>
      </c>
    </row>
    <row r="3362" spans="3:3">
      <c r="C3362">
        <v>0.73553977500000001</v>
      </c>
    </row>
    <row r="3363" spans="3:3">
      <c r="C3363">
        <v>0.77191236500000004</v>
      </c>
    </row>
    <row r="3364" spans="3:3">
      <c r="C3364">
        <v>0.74270191100000005</v>
      </c>
    </row>
    <row r="3365" spans="3:3">
      <c r="C3365">
        <v>0.682702433</v>
      </c>
    </row>
    <row r="3366" spans="3:3">
      <c r="C3366">
        <v>0.74570429500000002</v>
      </c>
    </row>
    <row r="3367" spans="3:3">
      <c r="C3367">
        <v>0.43945630000000002</v>
      </c>
    </row>
    <row r="3368" spans="3:3">
      <c r="C3368">
        <v>0.47767739599999998</v>
      </c>
    </row>
    <row r="3369" spans="3:3">
      <c r="C3369">
        <v>0.27711513799999998</v>
      </c>
    </row>
    <row r="3370" spans="3:3">
      <c r="C3370">
        <v>0.34858460200000002</v>
      </c>
    </row>
    <row r="3371" spans="3:3">
      <c r="C3371">
        <v>0.36560277000000002</v>
      </c>
    </row>
    <row r="3372" spans="3:3">
      <c r="C3372">
        <v>0.38981222399999998</v>
      </c>
    </row>
    <row r="3373" spans="3:3">
      <c r="C3373">
        <v>0.43363749600000001</v>
      </c>
    </row>
    <row r="3374" spans="3:3">
      <c r="C3374">
        <v>0.40782973</v>
      </c>
    </row>
    <row r="3375" spans="3:3">
      <c r="C3375">
        <v>0.41472811500000001</v>
      </c>
    </row>
    <row r="3376" spans="3:3">
      <c r="C3376">
        <v>0.392111665</v>
      </c>
    </row>
    <row r="3377" spans="3:3">
      <c r="C3377">
        <v>0.39337493899999998</v>
      </c>
    </row>
    <row r="3378" spans="3:3">
      <c r="C3378">
        <v>0.37486048100000002</v>
      </c>
    </row>
    <row r="3379" spans="3:3">
      <c r="C3379">
        <v>0.41704883599999998</v>
      </c>
    </row>
    <row r="3380" spans="3:3">
      <c r="C3380">
        <v>0.42761236400000002</v>
      </c>
    </row>
    <row r="3381" spans="3:3">
      <c r="C3381">
        <v>0.402538269</v>
      </c>
    </row>
    <row r="3382" spans="3:3">
      <c r="C3382">
        <v>0.63842317800000004</v>
      </c>
    </row>
    <row r="3383" spans="3:3">
      <c r="C3383">
        <v>0.63838154899999999</v>
      </c>
    </row>
    <row r="3384" spans="3:3">
      <c r="C3384">
        <v>0.69394539600000005</v>
      </c>
    </row>
    <row r="3385" spans="3:3">
      <c r="C3385">
        <v>0.60763461799999996</v>
      </c>
    </row>
    <row r="3386" spans="3:3">
      <c r="C3386">
        <v>0.57527387900000004</v>
      </c>
    </row>
    <row r="3387" spans="3:3">
      <c r="C3387">
        <v>0.58300775000000005</v>
      </c>
    </row>
    <row r="3388" spans="3:3">
      <c r="C3388">
        <v>0.57261671000000003</v>
      </c>
    </row>
    <row r="3389" spans="3:3">
      <c r="C3389">
        <v>0.679093167</v>
      </c>
    </row>
    <row r="3390" spans="3:3">
      <c r="C3390">
        <v>0.66477850400000005</v>
      </c>
    </row>
    <row r="3391" spans="3:3">
      <c r="C3391">
        <v>0.62282031900000001</v>
      </c>
    </row>
    <row r="3392" spans="3:3">
      <c r="C3392">
        <v>0.74975349199999997</v>
      </c>
    </row>
    <row r="3393" spans="3:3">
      <c r="C3393">
        <v>0.72122536500000001</v>
      </c>
    </row>
    <row r="3394" spans="3:3">
      <c r="C3394">
        <v>0.77524922799999996</v>
      </c>
    </row>
    <row r="3395" spans="3:3">
      <c r="C3395">
        <v>0.73089255600000003</v>
      </c>
    </row>
    <row r="3396" spans="3:3">
      <c r="C3396">
        <v>0.77041193799999996</v>
      </c>
    </row>
    <row r="3397" spans="3:3">
      <c r="C3397">
        <v>0.73706316800000005</v>
      </c>
    </row>
    <row r="3398" spans="3:3">
      <c r="C3398">
        <v>0.71812867499999999</v>
      </c>
    </row>
    <row r="3399" spans="3:3">
      <c r="C3399">
        <v>0.69720946299999997</v>
      </c>
    </row>
    <row r="3400" spans="3:3">
      <c r="C3400">
        <v>0.74918590100000004</v>
      </c>
    </row>
    <row r="3401" spans="3:3">
      <c r="C3401">
        <v>0.44388196800000002</v>
      </c>
    </row>
    <row r="3402" spans="3:3">
      <c r="C3402">
        <v>0.46630973100000001</v>
      </c>
    </row>
    <row r="3403" spans="3:3">
      <c r="C3403">
        <v>0.51839099099999997</v>
      </c>
    </row>
    <row r="3404" spans="3:3">
      <c r="C3404">
        <v>0.47361657699999998</v>
      </c>
    </row>
    <row r="3405" spans="3:3">
      <c r="C3405">
        <v>0.47354087900000003</v>
      </c>
    </row>
    <row r="3406" spans="3:3">
      <c r="C3406">
        <v>0.44958184299999998</v>
      </c>
    </row>
    <row r="3407" spans="3:3">
      <c r="C3407">
        <v>0.345537186</v>
      </c>
    </row>
    <row r="3408" spans="3:3">
      <c r="C3408">
        <v>0.44726154299999998</v>
      </c>
    </row>
    <row r="3409" spans="3:3">
      <c r="C3409">
        <v>0.42045828800000001</v>
      </c>
    </row>
    <row r="3410" spans="3:3">
      <c r="C3410">
        <v>0.36842117400000002</v>
      </c>
    </row>
    <row r="3411" spans="3:3">
      <c r="C3411">
        <v>0.537633307</v>
      </c>
    </row>
    <row r="3412" spans="3:3">
      <c r="C3412">
        <v>0.52081499899999995</v>
      </c>
    </row>
    <row r="3413" spans="3:3">
      <c r="C3413">
        <v>0.54589806299999999</v>
      </c>
    </row>
    <row r="3414" spans="3:3">
      <c r="C3414">
        <v>0.53521829700000001</v>
      </c>
    </row>
    <row r="3415" spans="3:3">
      <c r="C3415">
        <v>0.60193874999999997</v>
      </c>
    </row>
    <row r="3416" spans="3:3">
      <c r="C3416">
        <v>0.57232255300000001</v>
      </c>
    </row>
    <row r="3417" spans="3:3">
      <c r="C3417">
        <v>0.55552598099999995</v>
      </c>
    </row>
    <row r="3418" spans="3:3">
      <c r="C3418">
        <v>0.52013605100000004</v>
      </c>
    </row>
    <row r="3419" spans="3:3">
      <c r="C3419">
        <v>0.53847457799999998</v>
      </c>
    </row>
    <row r="3420" spans="3:3">
      <c r="C3420">
        <v>0.54943185100000003</v>
      </c>
    </row>
    <row r="3421" spans="3:3">
      <c r="C3421">
        <v>0.62245229899999999</v>
      </c>
    </row>
    <row r="3422" spans="3:3">
      <c r="C3422">
        <v>0.58537013500000001</v>
      </c>
    </row>
    <row r="3423" spans="3:3">
      <c r="C3423">
        <v>0.55608789999999997</v>
      </c>
    </row>
    <row r="3424" spans="3:3">
      <c r="C3424">
        <v>0.58820452999999995</v>
      </c>
    </row>
    <row r="3425" spans="3:3">
      <c r="C3425">
        <v>0.42690918</v>
      </c>
    </row>
    <row r="3426" spans="3:3">
      <c r="C3426">
        <v>0.40010426999999998</v>
      </c>
    </row>
    <row r="3427" spans="3:3">
      <c r="C3427">
        <v>0.58728292599999998</v>
      </c>
    </row>
    <row r="3428" spans="3:3">
      <c r="C3428">
        <v>0.26230904799999999</v>
      </c>
    </row>
    <row r="3429" spans="3:3">
      <c r="C3429">
        <v>0.29393707800000002</v>
      </c>
    </row>
    <row r="3430" spans="3:3">
      <c r="C3430">
        <v>0.167577804</v>
      </c>
    </row>
    <row r="3431" spans="3:3">
      <c r="C3431">
        <v>0.14699553000000001</v>
      </c>
    </row>
    <row r="3432" spans="3:3">
      <c r="C3432">
        <v>0.23423908199999999</v>
      </c>
    </row>
    <row r="3433" spans="3:3">
      <c r="C3433">
        <v>0.24086653199999999</v>
      </c>
    </row>
    <row r="3434" spans="3:3">
      <c r="C3434">
        <v>0.50266825800000003</v>
      </c>
    </row>
    <row r="3435" spans="3:3">
      <c r="C3435">
        <v>0.48349112999999999</v>
      </c>
    </row>
    <row r="3436" spans="3:3">
      <c r="C3436">
        <v>0.52718996799999995</v>
      </c>
    </row>
    <row r="3437" spans="3:3">
      <c r="C3437">
        <v>0.51032433899999996</v>
      </c>
    </row>
    <row r="3438" spans="3:3">
      <c r="C3438">
        <v>0.471907044</v>
      </c>
    </row>
    <row r="3439" spans="3:3">
      <c r="C3439">
        <v>0.47443655899999998</v>
      </c>
    </row>
    <row r="3440" spans="3:3">
      <c r="C3440">
        <v>0.43621597899999998</v>
      </c>
    </row>
    <row r="3441" spans="3:3">
      <c r="C3441">
        <v>0.43992309499999999</v>
      </c>
    </row>
    <row r="3442" spans="3:3">
      <c r="C3442">
        <v>0.42454552499999998</v>
      </c>
    </row>
    <row r="3443" spans="3:3">
      <c r="C3443">
        <v>0.45301960099999999</v>
      </c>
    </row>
    <row r="3444" spans="3:3">
      <c r="C3444">
        <v>0.45405601200000001</v>
      </c>
    </row>
    <row r="3445" spans="3:3">
      <c r="C3445">
        <v>0.46042309199999998</v>
      </c>
    </row>
    <row r="3446" spans="3:3">
      <c r="C3446">
        <v>0.47663449699999999</v>
      </c>
    </row>
    <row r="3447" spans="3:3">
      <c r="C3447">
        <v>0.67295712500000004</v>
      </c>
    </row>
    <row r="3448" spans="3:3">
      <c r="C3448">
        <v>0.62771154500000004</v>
      </c>
    </row>
    <row r="3449" spans="3:3">
      <c r="C3449">
        <v>0.63474589199999998</v>
      </c>
    </row>
    <row r="3450" spans="3:3">
      <c r="C3450">
        <v>0.67288433999999997</v>
      </c>
    </row>
    <row r="3451" spans="3:3">
      <c r="C3451">
        <v>0.63856199800000002</v>
      </c>
    </row>
    <row r="3452" spans="3:3">
      <c r="C3452">
        <v>0.70023418900000001</v>
      </c>
    </row>
    <row r="3453" spans="3:3">
      <c r="C3453">
        <v>0.67718745499999999</v>
      </c>
    </row>
    <row r="3454" spans="3:3">
      <c r="C3454">
        <v>0.71662922799999995</v>
      </c>
    </row>
    <row r="3455" spans="3:3">
      <c r="C3455">
        <v>0.69167827800000004</v>
      </c>
    </row>
    <row r="3456" spans="3:3">
      <c r="C3456">
        <v>0.70681411699999996</v>
      </c>
    </row>
    <row r="3457" spans="3:3">
      <c r="C3457">
        <v>0.73903722900000002</v>
      </c>
    </row>
    <row r="3458" spans="3:3">
      <c r="C3458">
        <v>0.71022059400000004</v>
      </c>
    </row>
    <row r="3459" spans="3:3">
      <c r="C3459">
        <v>0.72991012700000002</v>
      </c>
    </row>
    <row r="3460" spans="3:3">
      <c r="C3460">
        <v>0.7250394</v>
      </c>
    </row>
    <row r="3461" spans="3:3">
      <c r="C3461">
        <v>0.70139290399999998</v>
      </c>
    </row>
    <row r="3462" spans="3:3">
      <c r="C3462">
        <v>0.72337671199999998</v>
      </c>
    </row>
    <row r="3463" spans="3:3">
      <c r="C3463">
        <v>0.58804991200000001</v>
      </c>
    </row>
    <row r="3464" spans="3:3">
      <c r="C3464">
        <v>0.618729839</v>
      </c>
    </row>
    <row r="3465" spans="3:3">
      <c r="C3465">
        <v>0.68094342200000002</v>
      </c>
    </row>
    <row r="3466" spans="3:3">
      <c r="C3466">
        <v>0.68327948000000005</v>
      </c>
    </row>
    <row r="3467" spans="3:3">
      <c r="C3467">
        <v>0.70179118900000004</v>
      </c>
    </row>
    <row r="3468" spans="3:3">
      <c r="C3468">
        <v>0.78147189800000005</v>
      </c>
    </row>
    <row r="3469" spans="3:3">
      <c r="C3469">
        <v>0.73153171299999997</v>
      </c>
    </row>
    <row r="3470" spans="3:3">
      <c r="C3470">
        <v>0.70053819100000003</v>
      </c>
    </row>
    <row r="3471" spans="3:3">
      <c r="C3471">
        <v>0.66129642099999997</v>
      </c>
    </row>
    <row r="3472" spans="3:3">
      <c r="C3472">
        <v>0.44554739500000001</v>
      </c>
    </row>
    <row r="3473" spans="3:3">
      <c r="C3473">
        <v>0.43513500900000002</v>
      </c>
    </row>
    <row r="3474" spans="3:3">
      <c r="C3474">
        <v>0.48662153400000002</v>
      </c>
    </row>
    <row r="3475" spans="3:3">
      <c r="C3475">
        <v>0.495878227</v>
      </c>
    </row>
    <row r="3476" spans="3:3">
      <c r="C3476">
        <v>0.35060218399999998</v>
      </c>
    </row>
    <row r="3477" spans="3:3">
      <c r="C3477">
        <v>0.45860120799999998</v>
      </c>
    </row>
    <row r="3478" spans="3:3">
      <c r="C3478">
        <v>0.65637194399999998</v>
      </c>
    </row>
    <row r="3479" spans="3:3">
      <c r="C3479">
        <v>0.51009460900000003</v>
      </c>
    </row>
    <row r="3480" spans="3:3">
      <c r="C3480">
        <v>0.56894837300000001</v>
      </c>
    </row>
    <row r="3481" spans="3:3">
      <c r="C3481">
        <v>0.59007057699999999</v>
      </c>
    </row>
    <row r="3482" spans="3:3">
      <c r="C3482">
        <v>0.54510053199999997</v>
      </c>
    </row>
    <row r="3483" spans="3:3">
      <c r="C3483">
        <v>0.525824175</v>
      </c>
    </row>
    <row r="3484" spans="3:3">
      <c r="C3484">
        <v>0.63073747199999997</v>
      </c>
    </row>
    <row r="3485" spans="3:3">
      <c r="C3485">
        <v>0.63661777799999997</v>
      </c>
    </row>
    <row r="3486" spans="3:3">
      <c r="C3486">
        <v>0.675329929</v>
      </c>
    </row>
    <row r="3487" spans="3:3">
      <c r="C3487">
        <v>0.649107239</v>
      </c>
    </row>
    <row r="3488" spans="3:3">
      <c r="C3488">
        <v>0.65728798899999996</v>
      </c>
    </row>
    <row r="3489" spans="3:3">
      <c r="C3489">
        <v>0.58354205699999995</v>
      </c>
    </row>
    <row r="3490" spans="3:3">
      <c r="C3490">
        <v>0.59726581999999995</v>
      </c>
    </row>
    <row r="3491" spans="3:3">
      <c r="C3491">
        <v>0.61452718200000001</v>
      </c>
    </row>
    <row r="3492" spans="3:3">
      <c r="C3492">
        <v>0.55108978200000003</v>
      </c>
    </row>
    <row r="3493" spans="3:3">
      <c r="C3493">
        <v>0.53676142699999996</v>
      </c>
    </row>
    <row r="3494" spans="3:3">
      <c r="C3494">
        <v>0.58107410599999998</v>
      </c>
    </row>
    <row r="3495" spans="3:3">
      <c r="C3495">
        <v>0.58769301500000004</v>
      </c>
    </row>
    <row r="3496" spans="3:3">
      <c r="C3496">
        <v>0.57253300299999998</v>
      </c>
    </row>
    <row r="3497" spans="3:3">
      <c r="C3497">
        <v>0.57281054499999995</v>
      </c>
    </row>
    <row r="3498" spans="3:3">
      <c r="C3498">
        <v>0.43026486600000002</v>
      </c>
    </row>
    <row r="3499" spans="3:3">
      <c r="C3499">
        <v>0.577691501</v>
      </c>
    </row>
    <row r="3500" spans="3:3">
      <c r="C3500">
        <v>0.58281230900000003</v>
      </c>
    </row>
    <row r="3501" spans="3:3">
      <c r="C3501">
        <v>0.59366765799999999</v>
      </c>
    </row>
    <row r="3502" spans="3:3">
      <c r="C3502">
        <v>0.60513784400000004</v>
      </c>
    </row>
    <row r="3503" spans="3:3">
      <c r="C3503">
        <v>0.54945418700000004</v>
      </c>
    </row>
    <row r="3504" spans="3:3">
      <c r="C3504">
        <v>0.531222623</v>
      </c>
    </row>
    <row r="3505" spans="3:3">
      <c r="C3505">
        <v>0.54779195700000005</v>
      </c>
    </row>
    <row r="3506" spans="3:3">
      <c r="C3506">
        <v>0.47198300599999998</v>
      </c>
    </row>
    <row r="3507" spans="3:3">
      <c r="C3507">
        <v>0.57723581999999996</v>
      </c>
    </row>
    <row r="3508" spans="3:3">
      <c r="C3508">
        <v>0.60948378700000005</v>
      </c>
    </row>
    <row r="3509" spans="3:3">
      <c r="C3509">
        <v>0.55542478399999995</v>
      </c>
    </row>
    <row r="3510" spans="3:3">
      <c r="C3510">
        <v>0.60310499100000003</v>
      </c>
    </row>
    <row r="3511" spans="3:3">
      <c r="C3511">
        <v>0.57102031399999997</v>
      </c>
    </row>
    <row r="3512" spans="3:3">
      <c r="C3512">
        <v>0.60211429599999999</v>
      </c>
    </row>
    <row r="3513" spans="3:3">
      <c r="C3513">
        <v>0.58283437199999999</v>
      </c>
    </row>
    <row r="3514" spans="3:3">
      <c r="C3514">
        <v>0.63205099399999998</v>
      </c>
    </row>
    <row r="3515" spans="3:3">
      <c r="C3515">
        <v>0.594714933</v>
      </c>
    </row>
    <row r="3516" spans="3:3">
      <c r="C3516">
        <v>0.56272821900000003</v>
      </c>
    </row>
    <row r="3517" spans="3:3">
      <c r="C3517">
        <v>0.69854163899999999</v>
      </c>
    </row>
    <row r="3518" spans="3:3">
      <c r="C3518">
        <v>0.67222044000000003</v>
      </c>
    </row>
    <row r="3519" spans="3:3">
      <c r="C3519">
        <v>0.67955180999999998</v>
      </c>
    </row>
    <row r="3520" spans="3:3">
      <c r="C3520">
        <v>0.68368642000000002</v>
      </c>
    </row>
    <row r="3521" spans="1:10">
      <c r="C3521">
        <v>0.64569749099999996</v>
      </c>
    </row>
    <row r="3522" spans="1:10">
      <c r="C3522">
        <v>0.59626679699999996</v>
      </c>
    </row>
    <row r="3523" spans="1:10">
      <c r="C3523">
        <v>0.69915578099999998</v>
      </c>
    </row>
    <row r="3524" spans="1:10">
      <c r="C3524">
        <v>0.70066863999999995</v>
      </c>
    </row>
    <row r="3525" spans="1:10">
      <c r="C3525">
        <v>0.65477671500000001</v>
      </c>
    </row>
    <row r="3526" spans="1:10">
      <c r="C3526">
        <v>0.64873635799999996</v>
      </c>
    </row>
    <row r="3527" spans="1:10">
      <c r="C3527">
        <v>0.68575213199999996</v>
      </c>
    </row>
    <row r="3528" spans="1:10">
      <c r="C3528">
        <v>0.68615171799999997</v>
      </c>
    </row>
    <row r="3529" spans="1:10">
      <c r="C3529">
        <v>0.65124419300000003</v>
      </c>
    </row>
    <row r="3531" spans="1:10">
      <c r="A3531" s="1">
        <f t="shared" ref="A3531:I3531" si="0">AVERAGE(A3:A3529)</f>
        <v>-6.8212203852631411E-3</v>
      </c>
      <c r="B3531" s="1">
        <f t="shared" si="0"/>
        <v>0.58235943080769215</v>
      </c>
      <c r="C3531" s="1">
        <f t="shared" si="0"/>
        <v>0.51913575286022273</v>
      </c>
      <c r="D3531" s="1">
        <f t="shared" si="0"/>
        <v>0.14110790600000001</v>
      </c>
      <c r="E3531" s="1">
        <f t="shared" si="0"/>
        <v>0.12891707609090911</v>
      </c>
      <c r="F3531" s="1">
        <f t="shared" si="0"/>
        <v>0.23443755254838711</v>
      </c>
      <c r="G3531" s="1">
        <f t="shared" si="0"/>
        <v>0.18313620596470595</v>
      </c>
      <c r="H3531" s="1">
        <f t="shared" si="0"/>
        <v>0.52191993834328365</v>
      </c>
      <c r="I3531" s="1">
        <f t="shared" si="0"/>
        <v>0.60330751760000001</v>
      </c>
      <c r="J3531" s="2" t="s">
        <v>29</v>
      </c>
    </row>
    <row r="3532" spans="1:10">
      <c r="A3532" s="1">
        <f t="shared" ref="A3532:I3532" si="1">_xlfn.STDEV.S(A3:A3529)</f>
        <v>4.891693455534701E-3</v>
      </c>
      <c r="B3532" s="1">
        <f t="shared" si="1"/>
        <v>0.14334366840514715</v>
      </c>
      <c r="C3532" s="1">
        <f t="shared" si="1"/>
        <v>0.11327120237099379</v>
      </c>
      <c r="D3532" s="1">
        <f t="shared" si="1"/>
        <v>7.0420748295648927E-2</v>
      </c>
      <c r="E3532" s="1">
        <f t="shared" si="1"/>
        <v>6.237563358131934E-2</v>
      </c>
      <c r="F3532" s="1">
        <f t="shared" si="1"/>
        <v>0.15132834568457265</v>
      </c>
      <c r="G3532" s="1">
        <f t="shared" si="1"/>
        <v>8.0924742343702061E-2</v>
      </c>
      <c r="H3532" s="1">
        <f t="shared" si="1"/>
        <v>8.7320163511106413E-2</v>
      </c>
      <c r="I3532" s="1">
        <f t="shared" si="1"/>
        <v>0.13355349035326544</v>
      </c>
      <c r="J3532" s="2" t="s">
        <v>30</v>
      </c>
    </row>
    <row r="3533" spans="1:10">
      <c r="A3533" s="2">
        <f t="shared" ref="A3533:I3533" si="2">COUNT(A3:A3529)</f>
        <v>475</v>
      </c>
      <c r="B3533" s="2">
        <f t="shared" si="2"/>
        <v>104</v>
      </c>
      <c r="C3533" s="2">
        <f t="shared" si="2"/>
        <v>3527</v>
      </c>
      <c r="D3533" s="2">
        <f t="shared" si="2"/>
        <v>7</v>
      </c>
      <c r="E3533" s="2">
        <f t="shared" si="2"/>
        <v>55</v>
      </c>
      <c r="F3533" s="2">
        <f t="shared" si="2"/>
        <v>31</v>
      </c>
      <c r="G3533" s="2">
        <f t="shared" si="2"/>
        <v>85</v>
      </c>
      <c r="H3533" s="2">
        <f t="shared" si="2"/>
        <v>67</v>
      </c>
      <c r="I3533" s="2">
        <f t="shared" si="2"/>
        <v>10</v>
      </c>
      <c r="J3533" s="2" t="s">
        <v>31</v>
      </c>
    </row>
  </sheetData>
  <pageMargins left="0.75" right="0.75" top="1" bottom="1" header="0.5" footer="0.5"/>
  <pageSetup paperSize="9" orientation="portrait" horizontalDpi="4294967294" verticalDpi="0" r:id="rId1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A6A64-F3E0-4AC6-A896-1B0832571332}">
  <dimension ref="A1:J3533"/>
  <sheetViews>
    <sheetView workbookViewId="0">
      <pane ySplit="2" topLeftCell="A3" activePane="bottomLeft" state="frozen"/>
      <selection pane="bottomLeft" activeCell="A3" sqref="A3"/>
    </sheetView>
  </sheetViews>
  <sheetFormatPr defaultRowHeight="12.75"/>
  <cols>
    <col min="1" max="1" width="12.5703125" bestFit="1" customWidth="1"/>
    <col min="2" max="2" width="13.85546875" bestFit="1" customWidth="1"/>
    <col min="3" max="3" width="12" bestFit="1" customWidth="1"/>
    <col min="4" max="4" width="13.85546875" bestFit="1" customWidth="1"/>
    <col min="5" max="5" width="14" bestFit="1" customWidth="1"/>
    <col min="6" max="8" width="12" bestFit="1" customWidth="1"/>
    <col min="9" max="9" width="13.7109375" bestFit="1" customWidth="1"/>
    <col min="257" max="257" width="12.5703125" bestFit="1" customWidth="1"/>
    <col min="258" max="258" width="13.85546875" bestFit="1" customWidth="1"/>
    <col min="259" max="259" width="12" bestFit="1" customWidth="1"/>
    <col min="260" max="260" width="13.85546875" bestFit="1" customWidth="1"/>
    <col min="261" max="261" width="14" bestFit="1" customWidth="1"/>
    <col min="262" max="264" width="12" bestFit="1" customWidth="1"/>
    <col min="265" max="265" width="13.7109375" bestFit="1" customWidth="1"/>
    <col min="513" max="513" width="12.5703125" bestFit="1" customWidth="1"/>
    <col min="514" max="514" width="13.85546875" bestFit="1" customWidth="1"/>
    <col min="515" max="515" width="12" bestFit="1" customWidth="1"/>
    <col min="516" max="516" width="13.85546875" bestFit="1" customWidth="1"/>
    <col min="517" max="517" width="14" bestFit="1" customWidth="1"/>
    <col min="518" max="520" width="12" bestFit="1" customWidth="1"/>
    <col min="521" max="521" width="13.7109375" bestFit="1" customWidth="1"/>
    <col min="769" max="769" width="12.5703125" bestFit="1" customWidth="1"/>
    <col min="770" max="770" width="13.85546875" bestFit="1" customWidth="1"/>
    <col min="771" max="771" width="12" bestFit="1" customWidth="1"/>
    <col min="772" max="772" width="13.85546875" bestFit="1" customWidth="1"/>
    <col min="773" max="773" width="14" bestFit="1" customWidth="1"/>
    <col min="774" max="776" width="12" bestFit="1" customWidth="1"/>
    <col min="777" max="777" width="13.7109375" bestFit="1" customWidth="1"/>
    <col min="1025" max="1025" width="12.5703125" bestFit="1" customWidth="1"/>
    <col min="1026" max="1026" width="13.85546875" bestFit="1" customWidth="1"/>
    <col min="1027" max="1027" width="12" bestFit="1" customWidth="1"/>
    <col min="1028" max="1028" width="13.85546875" bestFit="1" customWidth="1"/>
    <col min="1029" max="1029" width="14" bestFit="1" customWidth="1"/>
    <col min="1030" max="1032" width="12" bestFit="1" customWidth="1"/>
    <col min="1033" max="1033" width="13.7109375" bestFit="1" customWidth="1"/>
    <col min="1281" max="1281" width="12.5703125" bestFit="1" customWidth="1"/>
    <col min="1282" max="1282" width="13.85546875" bestFit="1" customWidth="1"/>
    <col min="1283" max="1283" width="12" bestFit="1" customWidth="1"/>
    <col min="1284" max="1284" width="13.85546875" bestFit="1" customWidth="1"/>
    <col min="1285" max="1285" width="14" bestFit="1" customWidth="1"/>
    <col min="1286" max="1288" width="12" bestFit="1" customWidth="1"/>
    <col min="1289" max="1289" width="13.7109375" bestFit="1" customWidth="1"/>
    <col min="1537" max="1537" width="12.5703125" bestFit="1" customWidth="1"/>
    <col min="1538" max="1538" width="13.85546875" bestFit="1" customWidth="1"/>
    <col min="1539" max="1539" width="12" bestFit="1" customWidth="1"/>
    <col min="1540" max="1540" width="13.85546875" bestFit="1" customWidth="1"/>
    <col min="1541" max="1541" width="14" bestFit="1" customWidth="1"/>
    <col min="1542" max="1544" width="12" bestFit="1" customWidth="1"/>
    <col min="1545" max="1545" width="13.7109375" bestFit="1" customWidth="1"/>
    <col min="1793" max="1793" width="12.5703125" bestFit="1" customWidth="1"/>
    <col min="1794" max="1794" width="13.85546875" bestFit="1" customWidth="1"/>
    <col min="1795" max="1795" width="12" bestFit="1" customWidth="1"/>
    <col min="1796" max="1796" width="13.85546875" bestFit="1" customWidth="1"/>
    <col min="1797" max="1797" width="14" bestFit="1" customWidth="1"/>
    <col min="1798" max="1800" width="12" bestFit="1" customWidth="1"/>
    <col min="1801" max="1801" width="13.7109375" bestFit="1" customWidth="1"/>
    <col min="2049" max="2049" width="12.5703125" bestFit="1" customWidth="1"/>
    <col min="2050" max="2050" width="13.85546875" bestFit="1" customWidth="1"/>
    <col min="2051" max="2051" width="12" bestFit="1" customWidth="1"/>
    <col min="2052" max="2052" width="13.85546875" bestFit="1" customWidth="1"/>
    <col min="2053" max="2053" width="14" bestFit="1" customWidth="1"/>
    <col min="2054" max="2056" width="12" bestFit="1" customWidth="1"/>
    <col min="2057" max="2057" width="13.7109375" bestFit="1" customWidth="1"/>
    <col min="2305" max="2305" width="12.5703125" bestFit="1" customWidth="1"/>
    <col min="2306" max="2306" width="13.85546875" bestFit="1" customWidth="1"/>
    <col min="2307" max="2307" width="12" bestFit="1" customWidth="1"/>
    <col min="2308" max="2308" width="13.85546875" bestFit="1" customWidth="1"/>
    <col min="2309" max="2309" width="14" bestFit="1" customWidth="1"/>
    <col min="2310" max="2312" width="12" bestFit="1" customWidth="1"/>
    <col min="2313" max="2313" width="13.7109375" bestFit="1" customWidth="1"/>
    <col min="2561" max="2561" width="12.5703125" bestFit="1" customWidth="1"/>
    <col min="2562" max="2562" width="13.85546875" bestFit="1" customWidth="1"/>
    <col min="2563" max="2563" width="12" bestFit="1" customWidth="1"/>
    <col min="2564" max="2564" width="13.85546875" bestFit="1" customWidth="1"/>
    <col min="2565" max="2565" width="14" bestFit="1" customWidth="1"/>
    <col min="2566" max="2568" width="12" bestFit="1" customWidth="1"/>
    <col min="2569" max="2569" width="13.7109375" bestFit="1" customWidth="1"/>
    <col min="2817" max="2817" width="12.5703125" bestFit="1" customWidth="1"/>
    <col min="2818" max="2818" width="13.85546875" bestFit="1" customWidth="1"/>
    <col min="2819" max="2819" width="12" bestFit="1" customWidth="1"/>
    <col min="2820" max="2820" width="13.85546875" bestFit="1" customWidth="1"/>
    <col min="2821" max="2821" width="14" bestFit="1" customWidth="1"/>
    <col min="2822" max="2824" width="12" bestFit="1" customWidth="1"/>
    <col min="2825" max="2825" width="13.7109375" bestFit="1" customWidth="1"/>
    <col min="3073" max="3073" width="12.5703125" bestFit="1" customWidth="1"/>
    <col min="3074" max="3074" width="13.85546875" bestFit="1" customWidth="1"/>
    <col min="3075" max="3075" width="12" bestFit="1" customWidth="1"/>
    <col min="3076" max="3076" width="13.85546875" bestFit="1" customWidth="1"/>
    <col min="3077" max="3077" width="14" bestFit="1" customWidth="1"/>
    <col min="3078" max="3080" width="12" bestFit="1" customWidth="1"/>
    <col min="3081" max="3081" width="13.7109375" bestFit="1" customWidth="1"/>
    <col min="3329" max="3329" width="12.5703125" bestFit="1" customWidth="1"/>
    <col min="3330" max="3330" width="13.85546875" bestFit="1" customWidth="1"/>
    <col min="3331" max="3331" width="12" bestFit="1" customWidth="1"/>
    <col min="3332" max="3332" width="13.85546875" bestFit="1" customWidth="1"/>
    <col min="3333" max="3333" width="14" bestFit="1" customWidth="1"/>
    <col min="3334" max="3336" width="12" bestFit="1" customWidth="1"/>
    <col min="3337" max="3337" width="13.7109375" bestFit="1" customWidth="1"/>
    <col min="3585" max="3585" width="12.5703125" bestFit="1" customWidth="1"/>
    <col min="3586" max="3586" width="13.85546875" bestFit="1" customWidth="1"/>
    <col min="3587" max="3587" width="12" bestFit="1" customWidth="1"/>
    <col min="3588" max="3588" width="13.85546875" bestFit="1" customWidth="1"/>
    <col min="3589" max="3589" width="14" bestFit="1" customWidth="1"/>
    <col min="3590" max="3592" width="12" bestFit="1" customWidth="1"/>
    <col min="3593" max="3593" width="13.7109375" bestFit="1" customWidth="1"/>
    <col min="3841" max="3841" width="12.5703125" bestFit="1" customWidth="1"/>
    <col min="3842" max="3842" width="13.85546875" bestFit="1" customWidth="1"/>
    <col min="3843" max="3843" width="12" bestFit="1" customWidth="1"/>
    <col min="3844" max="3844" width="13.85546875" bestFit="1" customWidth="1"/>
    <col min="3845" max="3845" width="14" bestFit="1" customWidth="1"/>
    <col min="3846" max="3848" width="12" bestFit="1" customWidth="1"/>
    <col min="3849" max="3849" width="13.7109375" bestFit="1" customWidth="1"/>
    <col min="4097" max="4097" width="12.5703125" bestFit="1" customWidth="1"/>
    <col min="4098" max="4098" width="13.85546875" bestFit="1" customWidth="1"/>
    <col min="4099" max="4099" width="12" bestFit="1" customWidth="1"/>
    <col min="4100" max="4100" width="13.85546875" bestFit="1" customWidth="1"/>
    <col min="4101" max="4101" width="14" bestFit="1" customWidth="1"/>
    <col min="4102" max="4104" width="12" bestFit="1" customWidth="1"/>
    <col min="4105" max="4105" width="13.7109375" bestFit="1" customWidth="1"/>
    <col min="4353" max="4353" width="12.5703125" bestFit="1" customWidth="1"/>
    <col min="4354" max="4354" width="13.85546875" bestFit="1" customWidth="1"/>
    <col min="4355" max="4355" width="12" bestFit="1" customWidth="1"/>
    <col min="4356" max="4356" width="13.85546875" bestFit="1" customWidth="1"/>
    <col min="4357" max="4357" width="14" bestFit="1" customWidth="1"/>
    <col min="4358" max="4360" width="12" bestFit="1" customWidth="1"/>
    <col min="4361" max="4361" width="13.7109375" bestFit="1" customWidth="1"/>
    <col min="4609" max="4609" width="12.5703125" bestFit="1" customWidth="1"/>
    <col min="4610" max="4610" width="13.85546875" bestFit="1" customWidth="1"/>
    <col min="4611" max="4611" width="12" bestFit="1" customWidth="1"/>
    <col min="4612" max="4612" width="13.85546875" bestFit="1" customWidth="1"/>
    <col min="4613" max="4613" width="14" bestFit="1" customWidth="1"/>
    <col min="4614" max="4616" width="12" bestFit="1" customWidth="1"/>
    <col min="4617" max="4617" width="13.7109375" bestFit="1" customWidth="1"/>
    <col min="4865" max="4865" width="12.5703125" bestFit="1" customWidth="1"/>
    <col min="4866" max="4866" width="13.85546875" bestFit="1" customWidth="1"/>
    <col min="4867" max="4867" width="12" bestFit="1" customWidth="1"/>
    <col min="4868" max="4868" width="13.85546875" bestFit="1" customWidth="1"/>
    <col min="4869" max="4869" width="14" bestFit="1" customWidth="1"/>
    <col min="4870" max="4872" width="12" bestFit="1" customWidth="1"/>
    <col min="4873" max="4873" width="13.7109375" bestFit="1" customWidth="1"/>
    <col min="5121" max="5121" width="12.5703125" bestFit="1" customWidth="1"/>
    <col min="5122" max="5122" width="13.85546875" bestFit="1" customWidth="1"/>
    <col min="5123" max="5123" width="12" bestFit="1" customWidth="1"/>
    <col min="5124" max="5124" width="13.85546875" bestFit="1" customWidth="1"/>
    <col min="5125" max="5125" width="14" bestFit="1" customWidth="1"/>
    <col min="5126" max="5128" width="12" bestFit="1" customWidth="1"/>
    <col min="5129" max="5129" width="13.7109375" bestFit="1" customWidth="1"/>
    <col min="5377" max="5377" width="12.5703125" bestFit="1" customWidth="1"/>
    <col min="5378" max="5378" width="13.85546875" bestFit="1" customWidth="1"/>
    <col min="5379" max="5379" width="12" bestFit="1" customWidth="1"/>
    <col min="5380" max="5380" width="13.85546875" bestFit="1" customWidth="1"/>
    <col min="5381" max="5381" width="14" bestFit="1" customWidth="1"/>
    <col min="5382" max="5384" width="12" bestFit="1" customWidth="1"/>
    <col min="5385" max="5385" width="13.7109375" bestFit="1" customWidth="1"/>
    <col min="5633" max="5633" width="12.5703125" bestFit="1" customWidth="1"/>
    <col min="5634" max="5634" width="13.85546875" bestFit="1" customWidth="1"/>
    <col min="5635" max="5635" width="12" bestFit="1" customWidth="1"/>
    <col min="5636" max="5636" width="13.85546875" bestFit="1" customWidth="1"/>
    <col min="5637" max="5637" width="14" bestFit="1" customWidth="1"/>
    <col min="5638" max="5640" width="12" bestFit="1" customWidth="1"/>
    <col min="5641" max="5641" width="13.7109375" bestFit="1" customWidth="1"/>
    <col min="5889" max="5889" width="12.5703125" bestFit="1" customWidth="1"/>
    <col min="5890" max="5890" width="13.85546875" bestFit="1" customWidth="1"/>
    <col min="5891" max="5891" width="12" bestFit="1" customWidth="1"/>
    <col min="5892" max="5892" width="13.85546875" bestFit="1" customWidth="1"/>
    <col min="5893" max="5893" width="14" bestFit="1" customWidth="1"/>
    <col min="5894" max="5896" width="12" bestFit="1" customWidth="1"/>
    <col min="5897" max="5897" width="13.7109375" bestFit="1" customWidth="1"/>
    <col min="6145" max="6145" width="12.5703125" bestFit="1" customWidth="1"/>
    <col min="6146" max="6146" width="13.85546875" bestFit="1" customWidth="1"/>
    <col min="6147" max="6147" width="12" bestFit="1" customWidth="1"/>
    <col min="6148" max="6148" width="13.85546875" bestFit="1" customWidth="1"/>
    <col min="6149" max="6149" width="14" bestFit="1" customWidth="1"/>
    <col min="6150" max="6152" width="12" bestFit="1" customWidth="1"/>
    <col min="6153" max="6153" width="13.7109375" bestFit="1" customWidth="1"/>
    <col min="6401" max="6401" width="12.5703125" bestFit="1" customWidth="1"/>
    <col min="6402" max="6402" width="13.85546875" bestFit="1" customWidth="1"/>
    <col min="6403" max="6403" width="12" bestFit="1" customWidth="1"/>
    <col min="6404" max="6404" width="13.85546875" bestFit="1" customWidth="1"/>
    <col min="6405" max="6405" width="14" bestFit="1" customWidth="1"/>
    <col min="6406" max="6408" width="12" bestFit="1" customWidth="1"/>
    <col min="6409" max="6409" width="13.7109375" bestFit="1" customWidth="1"/>
    <col min="6657" max="6657" width="12.5703125" bestFit="1" customWidth="1"/>
    <col min="6658" max="6658" width="13.85546875" bestFit="1" customWidth="1"/>
    <col min="6659" max="6659" width="12" bestFit="1" customWidth="1"/>
    <col min="6660" max="6660" width="13.85546875" bestFit="1" customWidth="1"/>
    <col min="6661" max="6661" width="14" bestFit="1" customWidth="1"/>
    <col min="6662" max="6664" width="12" bestFit="1" customWidth="1"/>
    <col min="6665" max="6665" width="13.7109375" bestFit="1" customWidth="1"/>
    <col min="6913" max="6913" width="12.5703125" bestFit="1" customWidth="1"/>
    <col min="6914" max="6914" width="13.85546875" bestFit="1" customWidth="1"/>
    <col min="6915" max="6915" width="12" bestFit="1" customWidth="1"/>
    <col min="6916" max="6916" width="13.85546875" bestFit="1" customWidth="1"/>
    <col min="6917" max="6917" width="14" bestFit="1" customWidth="1"/>
    <col min="6918" max="6920" width="12" bestFit="1" customWidth="1"/>
    <col min="6921" max="6921" width="13.7109375" bestFit="1" customWidth="1"/>
    <col min="7169" max="7169" width="12.5703125" bestFit="1" customWidth="1"/>
    <col min="7170" max="7170" width="13.85546875" bestFit="1" customWidth="1"/>
    <col min="7171" max="7171" width="12" bestFit="1" customWidth="1"/>
    <col min="7172" max="7172" width="13.85546875" bestFit="1" customWidth="1"/>
    <col min="7173" max="7173" width="14" bestFit="1" customWidth="1"/>
    <col min="7174" max="7176" width="12" bestFit="1" customWidth="1"/>
    <col min="7177" max="7177" width="13.7109375" bestFit="1" customWidth="1"/>
    <col min="7425" max="7425" width="12.5703125" bestFit="1" customWidth="1"/>
    <col min="7426" max="7426" width="13.85546875" bestFit="1" customWidth="1"/>
    <col min="7427" max="7427" width="12" bestFit="1" customWidth="1"/>
    <col min="7428" max="7428" width="13.85546875" bestFit="1" customWidth="1"/>
    <col min="7429" max="7429" width="14" bestFit="1" customWidth="1"/>
    <col min="7430" max="7432" width="12" bestFit="1" customWidth="1"/>
    <col min="7433" max="7433" width="13.7109375" bestFit="1" customWidth="1"/>
    <col min="7681" max="7681" width="12.5703125" bestFit="1" customWidth="1"/>
    <col min="7682" max="7682" width="13.85546875" bestFit="1" customWidth="1"/>
    <col min="7683" max="7683" width="12" bestFit="1" customWidth="1"/>
    <col min="7684" max="7684" width="13.85546875" bestFit="1" customWidth="1"/>
    <col min="7685" max="7685" width="14" bestFit="1" customWidth="1"/>
    <col min="7686" max="7688" width="12" bestFit="1" customWidth="1"/>
    <col min="7689" max="7689" width="13.7109375" bestFit="1" customWidth="1"/>
    <col min="7937" max="7937" width="12.5703125" bestFit="1" customWidth="1"/>
    <col min="7938" max="7938" width="13.85546875" bestFit="1" customWidth="1"/>
    <col min="7939" max="7939" width="12" bestFit="1" customWidth="1"/>
    <col min="7940" max="7940" width="13.85546875" bestFit="1" customWidth="1"/>
    <col min="7941" max="7941" width="14" bestFit="1" customWidth="1"/>
    <col min="7942" max="7944" width="12" bestFit="1" customWidth="1"/>
    <col min="7945" max="7945" width="13.7109375" bestFit="1" customWidth="1"/>
    <col min="8193" max="8193" width="12.5703125" bestFit="1" customWidth="1"/>
    <col min="8194" max="8194" width="13.85546875" bestFit="1" customWidth="1"/>
    <col min="8195" max="8195" width="12" bestFit="1" customWidth="1"/>
    <col min="8196" max="8196" width="13.85546875" bestFit="1" customWidth="1"/>
    <col min="8197" max="8197" width="14" bestFit="1" customWidth="1"/>
    <col min="8198" max="8200" width="12" bestFit="1" customWidth="1"/>
    <col min="8201" max="8201" width="13.7109375" bestFit="1" customWidth="1"/>
    <col min="8449" max="8449" width="12.5703125" bestFit="1" customWidth="1"/>
    <col min="8450" max="8450" width="13.85546875" bestFit="1" customWidth="1"/>
    <col min="8451" max="8451" width="12" bestFit="1" customWidth="1"/>
    <col min="8452" max="8452" width="13.85546875" bestFit="1" customWidth="1"/>
    <col min="8453" max="8453" width="14" bestFit="1" customWidth="1"/>
    <col min="8454" max="8456" width="12" bestFit="1" customWidth="1"/>
    <col min="8457" max="8457" width="13.7109375" bestFit="1" customWidth="1"/>
    <col min="8705" max="8705" width="12.5703125" bestFit="1" customWidth="1"/>
    <col min="8706" max="8706" width="13.85546875" bestFit="1" customWidth="1"/>
    <col min="8707" max="8707" width="12" bestFit="1" customWidth="1"/>
    <col min="8708" max="8708" width="13.85546875" bestFit="1" customWidth="1"/>
    <col min="8709" max="8709" width="14" bestFit="1" customWidth="1"/>
    <col min="8710" max="8712" width="12" bestFit="1" customWidth="1"/>
    <col min="8713" max="8713" width="13.7109375" bestFit="1" customWidth="1"/>
    <col min="8961" max="8961" width="12.5703125" bestFit="1" customWidth="1"/>
    <col min="8962" max="8962" width="13.85546875" bestFit="1" customWidth="1"/>
    <col min="8963" max="8963" width="12" bestFit="1" customWidth="1"/>
    <col min="8964" max="8964" width="13.85546875" bestFit="1" customWidth="1"/>
    <col min="8965" max="8965" width="14" bestFit="1" customWidth="1"/>
    <col min="8966" max="8968" width="12" bestFit="1" customWidth="1"/>
    <col min="8969" max="8969" width="13.7109375" bestFit="1" customWidth="1"/>
    <col min="9217" max="9217" width="12.5703125" bestFit="1" customWidth="1"/>
    <col min="9218" max="9218" width="13.85546875" bestFit="1" customWidth="1"/>
    <col min="9219" max="9219" width="12" bestFit="1" customWidth="1"/>
    <col min="9220" max="9220" width="13.85546875" bestFit="1" customWidth="1"/>
    <col min="9221" max="9221" width="14" bestFit="1" customWidth="1"/>
    <col min="9222" max="9224" width="12" bestFit="1" customWidth="1"/>
    <col min="9225" max="9225" width="13.7109375" bestFit="1" customWidth="1"/>
    <col min="9473" max="9473" width="12.5703125" bestFit="1" customWidth="1"/>
    <col min="9474" max="9474" width="13.85546875" bestFit="1" customWidth="1"/>
    <col min="9475" max="9475" width="12" bestFit="1" customWidth="1"/>
    <col min="9476" max="9476" width="13.85546875" bestFit="1" customWidth="1"/>
    <col min="9477" max="9477" width="14" bestFit="1" customWidth="1"/>
    <col min="9478" max="9480" width="12" bestFit="1" customWidth="1"/>
    <col min="9481" max="9481" width="13.7109375" bestFit="1" customWidth="1"/>
    <col min="9729" max="9729" width="12.5703125" bestFit="1" customWidth="1"/>
    <col min="9730" max="9730" width="13.85546875" bestFit="1" customWidth="1"/>
    <col min="9731" max="9731" width="12" bestFit="1" customWidth="1"/>
    <col min="9732" max="9732" width="13.85546875" bestFit="1" customWidth="1"/>
    <col min="9733" max="9733" width="14" bestFit="1" customWidth="1"/>
    <col min="9734" max="9736" width="12" bestFit="1" customWidth="1"/>
    <col min="9737" max="9737" width="13.7109375" bestFit="1" customWidth="1"/>
    <col min="9985" max="9985" width="12.5703125" bestFit="1" customWidth="1"/>
    <col min="9986" max="9986" width="13.85546875" bestFit="1" customWidth="1"/>
    <col min="9987" max="9987" width="12" bestFit="1" customWidth="1"/>
    <col min="9988" max="9988" width="13.85546875" bestFit="1" customWidth="1"/>
    <col min="9989" max="9989" width="14" bestFit="1" customWidth="1"/>
    <col min="9990" max="9992" width="12" bestFit="1" customWidth="1"/>
    <col min="9993" max="9993" width="13.7109375" bestFit="1" customWidth="1"/>
    <col min="10241" max="10241" width="12.5703125" bestFit="1" customWidth="1"/>
    <col min="10242" max="10242" width="13.85546875" bestFit="1" customWidth="1"/>
    <col min="10243" max="10243" width="12" bestFit="1" customWidth="1"/>
    <col min="10244" max="10244" width="13.85546875" bestFit="1" customWidth="1"/>
    <col min="10245" max="10245" width="14" bestFit="1" customWidth="1"/>
    <col min="10246" max="10248" width="12" bestFit="1" customWidth="1"/>
    <col min="10249" max="10249" width="13.7109375" bestFit="1" customWidth="1"/>
    <col min="10497" max="10497" width="12.5703125" bestFit="1" customWidth="1"/>
    <col min="10498" max="10498" width="13.85546875" bestFit="1" customWidth="1"/>
    <col min="10499" max="10499" width="12" bestFit="1" customWidth="1"/>
    <col min="10500" max="10500" width="13.85546875" bestFit="1" customWidth="1"/>
    <col min="10501" max="10501" width="14" bestFit="1" customWidth="1"/>
    <col min="10502" max="10504" width="12" bestFit="1" customWidth="1"/>
    <col min="10505" max="10505" width="13.7109375" bestFit="1" customWidth="1"/>
    <col min="10753" max="10753" width="12.5703125" bestFit="1" customWidth="1"/>
    <col min="10754" max="10754" width="13.85546875" bestFit="1" customWidth="1"/>
    <col min="10755" max="10755" width="12" bestFit="1" customWidth="1"/>
    <col min="10756" max="10756" width="13.85546875" bestFit="1" customWidth="1"/>
    <col min="10757" max="10757" width="14" bestFit="1" customWidth="1"/>
    <col min="10758" max="10760" width="12" bestFit="1" customWidth="1"/>
    <col min="10761" max="10761" width="13.7109375" bestFit="1" customWidth="1"/>
    <col min="11009" max="11009" width="12.5703125" bestFit="1" customWidth="1"/>
    <col min="11010" max="11010" width="13.85546875" bestFit="1" customWidth="1"/>
    <col min="11011" max="11011" width="12" bestFit="1" customWidth="1"/>
    <col min="11012" max="11012" width="13.85546875" bestFit="1" customWidth="1"/>
    <col min="11013" max="11013" width="14" bestFit="1" customWidth="1"/>
    <col min="11014" max="11016" width="12" bestFit="1" customWidth="1"/>
    <col min="11017" max="11017" width="13.7109375" bestFit="1" customWidth="1"/>
    <col min="11265" max="11265" width="12.5703125" bestFit="1" customWidth="1"/>
    <col min="11266" max="11266" width="13.85546875" bestFit="1" customWidth="1"/>
    <col min="11267" max="11267" width="12" bestFit="1" customWidth="1"/>
    <col min="11268" max="11268" width="13.85546875" bestFit="1" customWidth="1"/>
    <col min="11269" max="11269" width="14" bestFit="1" customWidth="1"/>
    <col min="11270" max="11272" width="12" bestFit="1" customWidth="1"/>
    <col min="11273" max="11273" width="13.7109375" bestFit="1" customWidth="1"/>
    <col min="11521" max="11521" width="12.5703125" bestFit="1" customWidth="1"/>
    <col min="11522" max="11522" width="13.85546875" bestFit="1" customWidth="1"/>
    <col min="11523" max="11523" width="12" bestFit="1" customWidth="1"/>
    <col min="11524" max="11524" width="13.85546875" bestFit="1" customWidth="1"/>
    <col min="11525" max="11525" width="14" bestFit="1" customWidth="1"/>
    <col min="11526" max="11528" width="12" bestFit="1" customWidth="1"/>
    <col min="11529" max="11529" width="13.7109375" bestFit="1" customWidth="1"/>
    <col min="11777" max="11777" width="12.5703125" bestFit="1" customWidth="1"/>
    <col min="11778" max="11778" width="13.85546875" bestFit="1" customWidth="1"/>
    <col min="11779" max="11779" width="12" bestFit="1" customWidth="1"/>
    <col min="11780" max="11780" width="13.85546875" bestFit="1" customWidth="1"/>
    <col min="11781" max="11781" width="14" bestFit="1" customWidth="1"/>
    <col min="11782" max="11784" width="12" bestFit="1" customWidth="1"/>
    <col min="11785" max="11785" width="13.7109375" bestFit="1" customWidth="1"/>
    <col min="12033" max="12033" width="12.5703125" bestFit="1" customWidth="1"/>
    <col min="12034" max="12034" width="13.85546875" bestFit="1" customWidth="1"/>
    <col min="12035" max="12035" width="12" bestFit="1" customWidth="1"/>
    <col min="12036" max="12036" width="13.85546875" bestFit="1" customWidth="1"/>
    <col min="12037" max="12037" width="14" bestFit="1" customWidth="1"/>
    <col min="12038" max="12040" width="12" bestFit="1" customWidth="1"/>
    <col min="12041" max="12041" width="13.7109375" bestFit="1" customWidth="1"/>
    <col min="12289" max="12289" width="12.5703125" bestFit="1" customWidth="1"/>
    <col min="12290" max="12290" width="13.85546875" bestFit="1" customWidth="1"/>
    <col min="12291" max="12291" width="12" bestFit="1" customWidth="1"/>
    <col min="12292" max="12292" width="13.85546875" bestFit="1" customWidth="1"/>
    <col min="12293" max="12293" width="14" bestFit="1" customWidth="1"/>
    <col min="12294" max="12296" width="12" bestFit="1" customWidth="1"/>
    <col min="12297" max="12297" width="13.7109375" bestFit="1" customWidth="1"/>
    <col min="12545" max="12545" width="12.5703125" bestFit="1" customWidth="1"/>
    <col min="12546" max="12546" width="13.85546875" bestFit="1" customWidth="1"/>
    <col min="12547" max="12547" width="12" bestFit="1" customWidth="1"/>
    <col min="12548" max="12548" width="13.85546875" bestFit="1" customWidth="1"/>
    <col min="12549" max="12549" width="14" bestFit="1" customWidth="1"/>
    <col min="12550" max="12552" width="12" bestFit="1" customWidth="1"/>
    <col min="12553" max="12553" width="13.7109375" bestFit="1" customWidth="1"/>
    <col min="12801" max="12801" width="12.5703125" bestFit="1" customWidth="1"/>
    <col min="12802" max="12802" width="13.85546875" bestFit="1" customWidth="1"/>
    <col min="12803" max="12803" width="12" bestFit="1" customWidth="1"/>
    <col min="12804" max="12804" width="13.85546875" bestFit="1" customWidth="1"/>
    <col min="12805" max="12805" width="14" bestFit="1" customWidth="1"/>
    <col min="12806" max="12808" width="12" bestFit="1" customWidth="1"/>
    <col min="12809" max="12809" width="13.7109375" bestFit="1" customWidth="1"/>
    <col min="13057" max="13057" width="12.5703125" bestFit="1" customWidth="1"/>
    <col min="13058" max="13058" width="13.85546875" bestFit="1" customWidth="1"/>
    <col min="13059" max="13059" width="12" bestFit="1" customWidth="1"/>
    <col min="13060" max="13060" width="13.85546875" bestFit="1" customWidth="1"/>
    <col min="13061" max="13061" width="14" bestFit="1" customWidth="1"/>
    <col min="13062" max="13064" width="12" bestFit="1" customWidth="1"/>
    <col min="13065" max="13065" width="13.7109375" bestFit="1" customWidth="1"/>
    <col min="13313" max="13313" width="12.5703125" bestFit="1" customWidth="1"/>
    <col min="13314" max="13314" width="13.85546875" bestFit="1" customWidth="1"/>
    <col min="13315" max="13315" width="12" bestFit="1" customWidth="1"/>
    <col min="13316" max="13316" width="13.85546875" bestFit="1" customWidth="1"/>
    <col min="13317" max="13317" width="14" bestFit="1" customWidth="1"/>
    <col min="13318" max="13320" width="12" bestFit="1" customWidth="1"/>
    <col min="13321" max="13321" width="13.7109375" bestFit="1" customWidth="1"/>
    <col min="13569" max="13569" width="12.5703125" bestFit="1" customWidth="1"/>
    <col min="13570" max="13570" width="13.85546875" bestFit="1" customWidth="1"/>
    <col min="13571" max="13571" width="12" bestFit="1" customWidth="1"/>
    <col min="13572" max="13572" width="13.85546875" bestFit="1" customWidth="1"/>
    <col min="13573" max="13573" width="14" bestFit="1" customWidth="1"/>
    <col min="13574" max="13576" width="12" bestFit="1" customWidth="1"/>
    <col min="13577" max="13577" width="13.7109375" bestFit="1" customWidth="1"/>
    <col min="13825" max="13825" width="12.5703125" bestFit="1" customWidth="1"/>
    <col min="13826" max="13826" width="13.85546875" bestFit="1" customWidth="1"/>
    <col min="13827" max="13827" width="12" bestFit="1" customWidth="1"/>
    <col min="13828" max="13828" width="13.85546875" bestFit="1" customWidth="1"/>
    <col min="13829" max="13829" width="14" bestFit="1" customWidth="1"/>
    <col min="13830" max="13832" width="12" bestFit="1" customWidth="1"/>
    <col min="13833" max="13833" width="13.7109375" bestFit="1" customWidth="1"/>
    <col min="14081" max="14081" width="12.5703125" bestFit="1" customWidth="1"/>
    <col min="14082" max="14082" width="13.85546875" bestFit="1" customWidth="1"/>
    <col min="14083" max="14083" width="12" bestFit="1" customWidth="1"/>
    <col min="14084" max="14084" width="13.85546875" bestFit="1" customWidth="1"/>
    <col min="14085" max="14085" width="14" bestFit="1" customWidth="1"/>
    <col min="14086" max="14088" width="12" bestFit="1" customWidth="1"/>
    <col min="14089" max="14089" width="13.7109375" bestFit="1" customWidth="1"/>
    <col min="14337" max="14337" width="12.5703125" bestFit="1" customWidth="1"/>
    <col min="14338" max="14338" width="13.85546875" bestFit="1" customWidth="1"/>
    <col min="14339" max="14339" width="12" bestFit="1" customWidth="1"/>
    <col min="14340" max="14340" width="13.85546875" bestFit="1" customWidth="1"/>
    <col min="14341" max="14341" width="14" bestFit="1" customWidth="1"/>
    <col min="14342" max="14344" width="12" bestFit="1" customWidth="1"/>
    <col min="14345" max="14345" width="13.7109375" bestFit="1" customWidth="1"/>
    <col min="14593" max="14593" width="12.5703125" bestFit="1" customWidth="1"/>
    <col min="14594" max="14594" width="13.85546875" bestFit="1" customWidth="1"/>
    <col min="14595" max="14595" width="12" bestFit="1" customWidth="1"/>
    <col min="14596" max="14596" width="13.85546875" bestFit="1" customWidth="1"/>
    <col min="14597" max="14597" width="14" bestFit="1" customWidth="1"/>
    <col min="14598" max="14600" width="12" bestFit="1" customWidth="1"/>
    <col min="14601" max="14601" width="13.7109375" bestFit="1" customWidth="1"/>
    <col min="14849" max="14849" width="12.5703125" bestFit="1" customWidth="1"/>
    <col min="14850" max="14850" width="13.85546875" bestFit="1" customWidth="1"/>
    <col min="14851" max="14851" width="12" bestFit="1" customWidth="1"/>
    <col min="14852" max="14852" width="13.85546875" bestFit="1" customWidth="1"/>
    <col min="14853" max="14853" width="14" bestFit="1" customWidth="1"/>
    <col min="14854" max="14856" width="12" bestFit="1" customWidth="1"/>
    <col min="14857" max="14857" width="13.7109375" bestFit="1" customWidth="1"/>
    <col min="15105" max="15105" width="12.5703125" bestFit="1" customWidth="1"/>
    <col min="15106" max="15106" width="13.85546875" bestFit="1" customWidth="1"/>
    <col min="15107" max="15107" width="12" bestFit="1" customWidth="1"/>
    <col min="15108" max="15108" width="13.85546875" bestFit="1" customWidth="1"/>
    <col min="15109" max="15109" width="14" bestFit="1" customWidth="1"/>
    <col min="15110" max="15112" width="12" bestFit="1" customWidth="1"/>
    <col min="15113" max="15113" width="13.7109375" bestFit="1" customWidth="1"/>
    <col min="15361" max="15361" width="12.5703125" bestFit="1" customWidth="1"/>
    <col min="15362" max="15362" width="13.85546875" bestFit="1" customWidth="1"/>
    <col min="15363" max="15363" width="12" bestFit="1" customWidth="1"/>
    <col min="15364" max="15364" width="13.85546875" bestFit="1" customWidth="1"/>
    <col min="15365" max="15365" width="14" bestFit="1" customWidth="1"/>
    <col min="15366" max="15368" width="12" bestFit="1" customWidth="1"/>
    <col min="15369" max="15369" width="13.7109375" bestFit="1" customWidth="1"/>
    <col min="15617" max="15617" width="12.5703125" bestFit="1" customWidth="1"/>
    <col min="15618" max="15618" width="13.85546875" bestFit="1" customWidth="1"/>
    <col min="15619" max="15619" width="12" bestFit="1" customWidth="1"/>
    <col min="15620" max="15620" width="13.85546875" bestFit="1" customWidth="1"/>
    <col min="15621" max="15621" width="14" bestFit="1" customWidth="1"/>
    <col min="15622" max="15624" width="12" bestFit="1" customWidth="1"/>
    <col min="15625" max="15625" width="13.7109375" bestFit="1" customWidth="1"/>
    <col min="15873" max="15873" width="12.5703125" bestFit="1" customWidth="1"/>
    <col min="15874" max="15874" width="13.85546875" bestFit="1" customWidth="1"/>
    <col min="15875" max="15875" width="12" bestFit="1" customWidth="1"/>
    <col min="15876" max="15876" width="13.85546875" bestFit="1" customWidth="1"/>
    <col min="15877" max="15877" width="14" bestFit="1" customWidth="1"/>
    <col min="15878" max="15880" width="12" bestFit="1" customWidth="1"/>
    <col min="15881" max="15881" width="13.7109375" bestFit="1" customWidth="1"/>
    <col min="16129" max="16129" width="12.5703125" bestFit="1" customWidth="1"/>
    <col min="16130" max="16130" width="13.85546875" bestFit="1" customWidth="1"/>
    <col min="16131" max="16131" width="12" bestFit="1" customWidth="1"/>
    <col min="16132" max="16132" width="13.85546875" bestFit="1" customWidth="1"/>
    <col min="16133" max="16133" width="14" bestFit="1" customWidth="1"/>
    <col min="16134" max="16136" width="12" bestFit="1" customWidth="1"/>
    <col min="16137" max="16137" width="13.7109375" bestFit="1" customWidth="1"/>
  </cols>
  <sheetData>
    <row r="1" spans="1:9">
      <c r="A1" t="s">
        <v>108</v>
      </c>
      <c r="B1" t="s">
        <v>55</v>
      </c>
      <c r="C1" t="s">
        <v>56</v>
      </c>
      <c r="D1" t="s">
        <v>109</v>
      </c>
      <c r="E1" t="s">
        <v>57</v>
      </c>
      <c r="F1" t="s">
        <v>110</v>
      </c>
      <c r="G1" t="s">
        <v>111</v>
      </c>
      <c r="H1" t="s">
        <v>112</v>
      </c>
      <c r="I1" t="s">
        <v>113</v>
      </c>
    </row>
    <row r="2" spans="1:9">
      <c r="A2" t="s">
        <v>108</v>
      </c>
      <c r="B2" t="s">
        <v>55</v>
      </c>
      <c r="C2" t="s">
        <v>56</v>
      </c>
      <c r="D2" t="s">
        <v>109</v>
      </c>
      <c r="E2" t="s">
        <v>57</v>
      </c>
      <c r="F2" t="s">
        <v>110</v>
      </c>
      <c r="G2" t="s">
        <v>111</v>
      </c>
      <c r="H2" t="s">
        <v>112</v>
      </c>
      <c r="I2" t="s">
        <v>113</v>
      </c>
    </row>
    <row r="3" spans="1:9">
      <c r="A3">
        <v>1.3410043999999999E-2</v>
      </c>
      <c r="B3">
        <v>0.56692982400000003</v>
      </c>
      <c r="C3">
        <v>0.26882446300000001</v>
      </c>
      <c r="D3">
        <v>0.204778502</v>
      </c>
      <c r="E3">
        <v>6.7632496E-2</v>
      </c>
      <c r="F3">
        <v>0.22574224100000001</v>
      </c>
      <c r="G3">
        <v>0.29097210000000001</v>
      </c>
      <c r="H3">
        <v>0.53898211299999998</v>
      </c>
      <c r="I3">
        <v>0.43341193900000002</v>
      </c>
    </row>
    <row r="4" spans="1:9">
      <c r="A4">
        <v>1.3410043999999999E-2</v>
      </c>
      <c r="B4">
        <v>0.43341193900000002</v>
      </c>
      <c r="C4">
        <v>0.24708617099999999</v>
      </c>
      <c r="D4">
        <v>0.106308719</v>
      </c>
      <c r="E4">
        <v>0.105216348</v>
      </c>
      <c r="F4">
        <v>0.24708617099999999</v>
      </c>
      <c r="G4">
        <v>0.33655974399999999</v>
      </c>
      <c r="H4">
        <v>0.51168530700000003</v>
      </c>
      <c r="I4">
        <v>0.62268120599999999</v>
      </c>
    </row>
    <row r="5" spans="1:9">
      <c r="A5">
        <v>3.1199999999999999E-2</v>
      </c>
      <c r="B5">
        <v>0.45892712600000002</v>
      </c>
      <c r="C5">
        <v>0.51168530700000003</v>
      </c>
      <c r="D5">
        <v>0.125460827</v>
      </c>
      <c r="E5">
        <v>0.124467195</v>
      </c>
      <c r="F5">
        <v>0.16393860399999999</v>
      </c>
      <c r="G5">
        <v>0.18485850600000001</v>
      </c>
      <c r="H5">
        <v>0.43341193900000002</v>
      </c>
      <c r="I5">
        <v>1.002516425</v>
      </c>
    </row>
    <row r="6" spans="1:9">
      <c r="A6">
        <v>1.3410043999999999E-2</v>
      </c>
      <c r="B6">
        <v>0.40843970499999999</v>
      </c>
      <c r="C6">
        <v>0.48500958500000002</v>
      </c>
      <c r="D6">
        <v>0.106308719</v>
      </c>
      <c r="E6">
        <v>0.125460827</v>
      </c>
      <c r="F6">
        <v>0.124467195</v>
      </c>
      <c r="G6">
        <v>0.31347867200000001</v>
      </c>
      <c r="H6">
        <v>0.40843970499999999</v>
      </c>
      <c r="I6">
        <v>1.78777466</v>
      </c>
    </row>
    <row r="7" spans="1:9">
      <c r="A7">
        <v>1.3410043999999999E-2</v>
      </c>
      <c r="B7">
        <v>0.48500958500000002</v>
      </c>
      <c r="C7">
        <v>0.59556046600000001</v>
      </c>
      <c r="D7">
        <v>0.125460827</v>
      </c>
      <c r="E7">
        <v>0.31347867200000001</v>
      </c>
      <c r="F7">
        <v>0.38398763499999999</v>
      </c>
      <c r="G7">
        <v>8.7462713999999997E-2</v>
      </c>
      <c r="H7">
        <v>0.45892712600000002</v>
      </c>
      <c r="I7">
        <v>0.33635253300000001</v>
      </c>
    </row>
    <row r="8" spans="1:9">
      <c r="A8">
        <v>1.3410043999999999E-2</v>
      </c>
      <c r="B8">
        <v>0.48500958500000002</v>
      </c>
      <c r="C8">
        <v>0.53898211299999998</v>
      </c>
      <c r="D8">
        <v>0.101218351</v>
      </c>
      <c r="E8">
        <v>0.106308719</v>
      </c>
      <c r="F8">
        <v>8.7462713999999997E-2</v>
      </c>
      <c r="G8">
        <v>0.14492924800000001</v>
      </c>
      <c r="H8">
        <v>0.53898211299999998</v>
      </c>
      <c r="I8">
        <v>0.35968050899999998</v>
      </c>
    </row>
    <row r="9" spans="1:9">
      <c r="A9">
        <v>3.1208913000000001E-2</v>
      </c>
      <c r="B9">
        <v>0.48500958500000002</v>
      </c>
      <c r="C9">
        <v>0.22574224100000001</v>
      </c>
      <c r="D9">
        <v>0.14274252100000001</v>
      </c>
      <c r="E9">
        <v>6.8913088999999997E-2</v>
      </c>
      <c r="F9">
        <v>0.26902437299999998</v>
      </c>
      <c r="G9">
        <v>0.125460827</v>
      </c>
      <c r="H9">
        <v>0.26882446300000001</v>
      </c>
      <c r="I9">
        <v>1.088643915</v>
      </c>
    </row>
    <row r="10" spans="1:9">
      <c r="A10">
        <v>3.1208913000000001E-2</v>
      </c>
      <c r="B10">
        <v>0.29097210000000001</v>
      </c>
      <c r="C10">
        <v>0.26882446300000001</v>
      </c>
      <c r="E10">
        <v>0.106308719</v>
      </c>
      <c r="F10">
        <v>0.26902437299999998</v>
      </c>
      <c r="G10">
        <v>0.22618922899999999</v>
      </c>
      <c r="H10">
        <v>0.22574224100000001</v>
      </c>
      <c r="I10">
        <v>0.73193522300000002</v>
      </c>
    </row>
    <row r="11" spans="1:9">
      <c r="A11">
        <v>3.1208913000000001E-2</v>
      </c>
      <c r="B11">
        <v>0.89068573200000001</v>
      </c>
      <c r="C11">
        <v>0.40843970499999999</v>
      </c>
      <c r="E11">
        <v>0.16472471299999999</v>
      </c>
      <c r="F11">
        <v>0.35968050899999998</v>
      </c>
      <c r="G11">
        <v>0.22618922899999999</v>
      </c>
      <c r="H11">
        <v>0.38398763499999999</v>
      </c>
      <c r="I11">
        <v>0.32629841100000001</v>
      </c>
    </row>
    <row r="12" spans="1:9">
      <c r="A12">
        <v>3.1208913000000001E-2</v>
      </c>
      <c r="B12">
        <v>0.74699108999999997</v>
      </c>
      <c r="C12">
        <v>0.18418153100000001</v>
      </c>
      <c r="E12">
        <v>0.14492924800000001</v>
      </c>
      <c r="F12">
        <v>0.29104144799999998</v>
      </c>
      <c r="G12">
        <v>0.14492924800000001</v>
      </c>
      <c r="H12">
        <v>0.40777416399999999</v>
      </c>
      <c r="I12">
        <v>0.37988974800000003</v>
      </c>
    </row>
    <row r="13" spans="1:9">
      <c r="A13">
        <v>3.1208913000000001E-2</v>
      </c>
      <c r="B13">
        <v>1.4436114849999999</v>
      </c>
      <c r="C13">
        <v>0.16393860399999999</v>
      </c>
      <c r="E13">
        <v>0.106308719</v>
      </c>
      <c r="F13">
        <v>0.31347867200000001</v>
      </c>
      <c r="G13">
        <v>0.22618922899999999</v>
      </c>
      <c r="H13">
        <v>0.31347867200000001</v>
      </c>
    </row>
    <row r="14" spans="1:9">
      <c r="A14">
        <v>1.3410043999999999E-2</v>
      </c>
      <c r="B14">
        <v>1.637684189</v>
      </c>
      <c r="C14">
        <v>0.14403764699999999</v>
      </c>
      <c r="E14">
        <v>6.8913088999999997E-2</v>
      </c>
      <c r="F14">
        <v>0.16472471299999999</v>
      </c>
      <c r="G14">
        <v>0.43258052000000002</v>
      </c>
      <c r="H14">
        <v>0.247411873</v>
      </c>
    </row>
    <row r="15" spans="1:9">
      <c r="A15">
        <v>1.3410043999999999E-2</v>
      </c>
      <c r="B15">
        <v>1.710308239</v>
      </c>
      <c r="C15">
        <v>0.14403764699999999</v>
      </c>
      <c r="E15">
        <v>0.106308719</v>
      </c>
      <c r="F15">
        <v>0.20534250600000001</v>
      </c>
      <c r="G15">
        <v>0.38348114900000002</v>
      </c>
      <c r="H15">
        <v>0.48382410100000001</v>
      </c>
    </row>
    <row r="16" spans="1:9">
      <c r="A16">
        <v>3.1208913000000001E-2</v>
      </c>
      <c r="B16">
        <v>0.56514936400000004</v>
      </c>
      <c r="C16">
        <v>0.14403764699999999</v>
      </c>
      <c r="E16">
        <v>0.14492924800000001</v>
      </c>
      <c r="F16">
        <v>0.48382410100000001</v>
      </c>
      <c r="G16">
        <v>0.26902437299999998</v>
      </c>
      <c r="H16">
        <v>0.45792255700000001</v>
      </c>
    </row>
    <row r="17" spans="1:8">
      <c r="A17">
        <v>3.1208913000000001E-2</v>
      </c>
      <c r="B17">
        <v>0.62268120599999999</v>
      </c>
      <c r="C17">
        <v>0.22574224100000001</v>
      </c>
      <c r="E17">
        <v>0.247411873</v>
      </c>
      <c r="F17">
        <v>0.62268120599999999</v>
      </c>
      <c r="G17">
        <v>6.8913088999999997E-2</v>
      </c>
      <c r="H17">
        <v>0.31347867200000001</v>
      </c>
    </row>
    <row r="18" spans="1:8">
      <c r="A18">
        <v>1.34E-2</v>
      </c>
      <c r="B18">
        <v>0.48382410100000001</v>
      </c>
      <c r="C18">
        <v>0.24708617099999999</v>
      </c>
      <c r="E18">
        <v>8.7462713999999997E-2</v>
      </c>
      <c r="F18">
        <v>0.106308719</v>
      </c>
      <c r="G18">
        <v>0.29104144799999998</v>
      </c>
      <c r="H18">
        <v>0.31347867200000001</v>
      </c>
    </row>
    <row r="19" spans="1:8">
      <c r="A19">
        <v>1.34E-2</v>
      </c>
      <c r="B19">
        <v>1.2267869410000001</v>
      </c>
      <c r="C19">
        <v>0.22574224100000001</v>
      </c>
      <c r="E19">
        <v>0.26902437299999998</v>
      </c>
      <c r="F19">
        <v>0.14492924800000001</v>
      </c>
      <c r="G19">
        <v>0.40777416399999999</v>
      </c>
      <c r="H19">
        <v>0.26902437299999998</v>
      </c>
    </row>
    <row r="20" spans="1:8">
      <c r="A20">
        <v>3.1208913000000001E-2</v>
      </c>
      <c r="B20">
        <v>0.14492924800000001</v>
      </c>
      <c r="C20">
        <v>0.26882446300000001</v>
      </c>
      <c r="E20">
        <v>0.33635253300000001</v>
      </c>
      <c r="F20">
        <v>0.16472471299999999</v>
      </c>
      <c r="G20">
        <v>8.7462713999999997E-2</v>
      </c>
      <c r="H20">
        <v>0.53740929999999998</v>
      </c>
    </row>
    <row r="21" spans="1:8">
      <c r="A21">
        <v>3.1208913000000001E-2</v>
      </c>
      <c r="B21">
        <v>0.35968050899999998</v>
      </c>
      <c r="C21">
        <v>0.26882446300000001</v>
      </c>
      <c r="E21">
        <v>0.106308719</v>
      </c>
      <c r="F21">
        <v>0.31347867200000001</v>
      </c>
      <c r="G21">
        <v>0.14492924800000001</v>
      </c>
      <c r="H21">
        <v>0.38348114900000002</v>
      </c>
    </row>
    <row r="22" spans="1:8">
      <c r="A22">
        <v>1.3410043999999999E-2</v>
      </c>
      <c r="B22">
        <v>0.247411873</v>
      </c>
      <c r="C22">
        <v>0.29097210000000001</v>
      </c>
      <c r="E22">
        <v>0.14492924800000001</v>
      </c>
      <c r="F22">
        <v>0.20534250600000001</v>
      </c>
      <c r="G22">
        <v>0.106308719</v>
      </c>
      <c r="H22">
        <v>0.33635253300000001</v>
      </c>
    </row>
    <row r="23" spans="1:8">
      <c r="A23">
        <v>1.3410043999999999E-2</v>
      </c>
      <c r="B23">
        <v>0.20534250600000001</v>
      </c>
      <c r="C23">
        <v>0.26882446300000001</v>
      </c>
      <c r="E23">
        <v>8.7462713999999997E-2</v>
      </c>
      <c r="F23">
        <v>8.7462713999999997E-2</v>
      </c>
      <c r="G23">
        <v>0.16472471299999999</v>
      </c>
      <c r="H23">
        <v>0.48382410100000001</v>
      </c>
    </row>
    <row r="24" spans="1:8">
      <c r="A24">
        <v>-4.1245739999999998E-3</v>
      </c>
      <c r="B24">
        <v>0.29104144799999998</v>
      </c>
      <c r="C24">
        <v>0.26882446300000001</v>
      </c>
      <c r="E24">
        <v>8.7462713999999997E-2</v>
      </c>
      <c r="F24">
        <v>0.17956080399999999</v>
      </c>
      <c r="G24">
        <v>0.14492924800000001</v>
      </c>
      <c r="H24">
        <v>0.53740929999999998</v>
      </c>
    </row>
    <row r="25" spans="1:8">
      <c r="A25">
        <v>1.3410043999999999E-2</v>
      </c>
      <c r="B25">
        <v>0.53740929999999998</v>
      </c>
      <c r="C25">
        <v>0.29097210000000001</v>
      </c>
      <c r="E25">
        <v>6.8913088999999997E-2</v>
      </c>
      <c r="F25">
        <v>6.3746661999999996E-2</v>
      </c>
      <c r="G25">
        <v>0.16472471299999999</v>
      </c>
      <c r="H25">
        <v>0.51031060500000003</v>
      </c>
    </row>
    <row r="26" spans="1:8">
      <c r="A26">
        <v>1.3410043999999999E-2</v>
      </c>
      <c r="B26">
        <v>1.002516425</v>
      </c>
      <c r="C26">
        <v>0.40843970499999999</v>
      </c>
      <c r="E26">
        <v>0.18485850600000001</v>
      </c>
      <c r="F26">
        <v>0.28566587399999999</v>
      </c>
      <c r="G26">
        <v>0.14492924800000001</v>
      </c>
      <c r="H26">
        <v>0.48382410100000001</v>
      </c>
    </row>
    <row r="27" spans="1:8">
      <c r="A27">
        <v>3.1199999999999999E-2</v>
      </c>
      <c r="B27">
        <v>1.002516425</v>
      </c>
      <c r="C27">
        <v>0.43341193900000002</v>
      </c>
      <c r="E27">
        <v>8.7462713999999997E-2</v>
      </c>
      <c r="F27">
        <v>0.46432237199999998</v>
      </c>
      <c r="G27">
        <v>6.8913088999999997E-2</v>
      </c>
      <c r="H27">
        <v>0.35968050899999998</v>
      </c>
    </row>
    <row r="28" spans="1:8">
      <c r="A28">
        <v>-4.1200000000000004E-3</v>
      </c>
      <c r="B28">
        <v>0.29104144799999998</v>
      </c>
      <c r="C28">
        <v>0.53898211299999998</v>
      </c>
      <c r="E28">
        <v>8.7462713999999997E-2</v>
      </c>
      <c r="F28">
        <v>0.28419450200000002</v>
      </c>
      <c r="G28">
        <v>0.14492924800000001</v>
      </c>
      <c r="H28">
        <v>0.43258052000000002</v>
      </c>
    </row>
    <row r="29" spans="1:8">
      <c r="A29">
        <v>3.1208913000000001E-2</v>
      </c>
      <c r="B29">
        <v>0.65254290599999998</v>
      </c>
      <c r="C29">
        <v>0.56692982400000003</v>
      </c>
      <c r="E29">
        <v>0.26902437299999998</v>
      </c>
      <c r="F29">
        <v>0.31479303800000003</v>
      </c>
      <c r="G29">
        <v>0.106308719</v>
      </c>
      <c r="H29">
        <v>0.48382410100000001</v>
      </c>
    </row>
    <row r="30" spans="1:8">
      <c r="A30">
        <v>1.3410043999999999E-2</v>
      </c>
      <c r="B30">
        <v>0.14492924800000001</v>
      </c>
      <c r="C30">
        <v>0.56692982400000003</v>
      </c>
      <c r="E30">
        <v>0.22618922899999999</v>
      </c>
      <c r="F30">
        <v>0.42226193000000001</v>
      </c>
      <c r="G30">
        <v>8.7462713999999997E-2</v>
      </c>
      <c r="H30">
        <v>0.45792255700000001</v>
      </c>
    </row>
    <row r="31" spans="1:8">
      <c r="A31">
        <v>1.3410043999999999E-2</v>
      </c>
      <c r="B31">
        <v>0.18485850600000001</v>
      </c>
      <c r="C31">
        <v>0.56692982400000003</v>
      </c>
      <c r="E31">
        <v>0.125460827</v>
      </c>
      <c r="F31">
        <v>0.19952203700000001</v>
      </c>
      <c r="G31">
        <v>0.106308719</v>
      </c>
      <c r="H31">
        <v>0.35968050899999998</v>
      </c>
    </row>
    <row r="32" spans="1:8">
      <c r="A32">
        <v>3.1208913000000001E-2</v>
      </c>
      <c r="B32">
        <v>0.16472471299999999</v>
      </c>
      <c r="C32">
        <v>0.105216348</v>
      </c>
      <c r="E32">
        <v>0.106308719</v>
      </c>
      <c r="F32">
        <v>0.22264241200000001</v>
      </c>
      <c r="G32">
        <v>0.16472471299999999</v>
      </c>
      <c r="H32">
        <v>0.40777416399999999</v>
      </c>
    </row>
    <row r="33" spans="1:8">
      <c r="A33">
        <v>3.1208913000000001E-2</v>
      </c>
      <c r="B33">
        <v>0.593562111</v>
      </c>
      <c r="C33">
        <v>0.43341193900000002</v>
      </c>
      <c r="E33">
        <v>0.14492924800000001</v>
      </c>
      <c r="F33">
        <v>8.7315771E-2</v>
      </c>
      <c r="G33">
        <v>0.16472471299999999</v>
      </c>
      <c r="H33">
        <v>0.247411873</v>
      </c>
    </row>
    <row r="34" spans="1:8">
      <c r="A34">
        <v>3.1208913000000001E-2</v>
      </c>
      <c r="B34">
        <v>0.43258052000000002</v>
      </c>
      <c r="C34">
        <v>0.40843970499999999</v>
      </c>
      <c r="E34">
        <v>0.40777416399999999</v>
      </c>
      <c r="G34">
        <v>0.26902437299999998</v>
      </c>
      <c r="H34">
        <v>0.22618922899999999</v>
      </c>
    </row>
    <row r="35" spans="1:8">
      <c r="A35">
        <v>3.1208913000000001E-2</v>
      </c>
      <c r="B35">
        <v>0.81447868099999998</v>
      </c>
      <c r="C35">
        <v>0.62490848499999996</v>
      </c>
      <c r="E35">
        <v>0.48382410100000001</v>
      </c>
      <c r="G35">
        <v>0.125460827</v>
      </c>
      <c r="H35">
        <v>8.7462713999999997E-2</v>
      </c>
    </row>
    <row r="36" spans="1:8">
      <c r="A36">
        <v>1.3410043999999999E-2</v>
      </c>
      <c r="B36">
        <v>0.92363256699999996</v>
      </c>
      <c r="C36">
        <v>0.59556046600000001</v>
      </c>
      <c r="E36">
        <v>0.14492924800000001</v>
      </c>
      <c r="G36">
        <v>0.106308719</v>
      </c>
      <c r="H36">
        <v>8.7462713999999997E-2</v>
      </c>
    </row>
    <row r="37" spans="1:8">
      <c r="A37">
        <v>1.3410043999999999E-2</v>
      </c>
      <c r="B37">
        <v>0.92363256699999996</v>
      </c>
      <c r="C37">
        <v>0.65501100300000004</v>
      </c>
      <c r="E37">
        <v>8.7462713999999997E-2</v>
      </c>
      <c r="G37">
        <v>8.7462713999999997E-2</v>
      </c>
      <c r="H37">
        <v>0.14492924800000001</v>
      </c>
    </row>
    <row r="38" spans="1:8">
      <c r="A38">
        <v>1.34E-2</v>
      </c>
      <c r="B38">
        <v>0.48382410100000001</v>
      </c>
      <c r="C38">
        <v>0.62490848499999996</v>
      </c>
      <c r="E38">
        <v>0.16472471299999999</v>
      </c>
      <c r="G38">
        <v>0.18485850600000001</v>
      </c>
      <c r="H38">
        <v>0.20534250600000001</v>
      </c>
    </row>
    <row r="39" spans="1:8">
      <c r="A39">
        <v>-4.1245739999999998E-3</v>
      </c>
      <c r="B39">
        <v>0.40777416399999999</v>
      </c>
      <c r="C39">
        <v>0.62490848499999996</v>
      </c>
      <c r="E39">
        <v>0.106308719</v>
      </c>
      <c r="G39">
        <v>0.43258052000000002</v>
      </c>
      <c r="H39">
        <v>0.35968050899999998</v>
      </c>
    </row>
    <row r="40" spans="1:8">
      <c r="A40">
        <v>1.3410043999999999E-2</v>
      </c>
      <c r="B40">
        <v>0.84974220499999997</v>
      </c>
      <c r="C40">
        <v>0.59556046600000001</v>
      </c>
      <c r="E40">
        <v>5.0650577000000002E-2</v>
      </c>
      <c r="G40">
        <v>0.125460827</v>
      </c>
      <c r="H40">
        <v>0.31347867200000001</v>
      </c>
    </row>
    <row r="41" spans="1:8">
      <c r="A41">
        <v>-4.1245739999999998E-3</v>
      </c>
      <c r="B41">
        <v>0.45792255700000001</v>
      </c>
      <c r="C41">
        <v>0.65501100300000004</v>
      </c>
      <c r="E41">
        <v>6.8913088999999997E-2</v>
      </c>
      <c r="G41">
        <v>0.18485850600000001</v>
      </c>
      <c r="H41">
        <v>0.26902437299999998</v>
      </c>
    </row>
    <row r="42" spans="1:8">
      <c r="A42">
        <v>1.34E-2</v>
      </c>
      <c r="B42">
        <v>0.247411873</v>
      </c>
      <c r="C42">
        <v>0.65501100300000004</v>
      </c>
      <c r="E42">
        <v>0.106308719</v>
      </c>
      <c r="G42">
        <v>0.43258052000000002</v>
      </c>
      <c r="H42">
        <v>0.43258052000000002</v>
      </c>
    </row>
    <row r="43" spans="1:8">
      <c r="A43">
        <v>1.3410043999999999E-2</v>
      </c>
      <c r="B43">
        <v>0.35968050899999998</v>
      </c>
      <c r="C43">
        <v>0.62490848499999996</v>
      </c>
      <c r="E43">
        <v>0.106308719</v>
      </c>
      <c r="G43">
        <v>0.20534250600000001</v>
      </c>
      <c r="H43">
        <v>0.45792255700000001</v>
      </c>
    </row>
    <row r="44" spans="1:8">
      <c r="A44">
        <v>3.1208913000000001E-2</v>
      </c>
      <c r="B44">
        <v>0.71465378599999996</v>
      </c>
      <c r="C44">
        <v>0.31354493</v>
      </c>
      <c r="E44">
        <v>0.18485850600000001</v>
      </c>
      <c r="G44">
        <v>0.22618922899999999</v>
      </c>
      <c r="H44">
        <v>0.40777416399999999</v>
      </c>
    </row>
    <row r="45" spans="1:8">
      <c r="A45">
        <v>1.34E-2</v>
      </c>
      <c r="B45">
        <v>1.0871217900000001</v>
      </c>
      <c r="C45">
        <v>0.24708617099999999</v>
      </c>
      <c r="E45">
        <v>0.106308719</v>
      </c>
      <c r="G45">
        <v>0.33635253300000001</v>
      </c>
      <c r="H45">
        <v>0.62268120599999999</v>
      </c>
    </row>
    <row r="46" spans="1:8">
      <c r="A46">
        <v>1.3410043999999999E-2</v>
      </c>
      <c r="B46">
        <v>1.0871217900000001</v>
      </c>
      <c r="C46">
        <v>0.124467195</v>
      </c>
      <c r="E46">
        <v>0.125460827</v>
      </c>
      <c r="G46">
        <v>0.22618922899999999</v>
      </c>
      <c r="H46">
        <v>0.53740929999999998</v>
      </c>
    </row>
    <row r="47" spans="1:8">
      <c r="A47">
        <v>1.34E-2</v>
      </c>
      <c r="B47">
        <v>8.7462713999999997E-2</v>
      </c>
      <c r="C47">
        <v>0.14403764699999999</v>
      </c>
      <c r="E47">
        <v>8.7462713999999997E-2</v>
      </c>
      <c r="G47">
        <v>0.31347867200000001</v>
      </c>
      <c r="H47">
        <v>0.18485850600000001</v>
      </c>
    </row>
    <row r="48" spans="1:8">
      <c r="A48">
        <v>1.3410043999999999E-2</v>
      </c>
      <c r="B48">
        <v>0.43258052000000002</v>
      </c>
      <c r="C48">
        <v>0.16393860399999999</v>
      </c>
      <c r="E48">
        <v>0.14492924800000001</v>
      </c>
      <c r="G48">
        <v>8.7462713999999997E-2</v>
      </c>
      <c r="H48">
        <v>0.38348114900000002</v>
      </c>
    </row>
    <row r="49" spans="1:8">
      <c r="A49">
        <v>-4.1245739999999998E-3</v>
      </c>
      <c r="B49">
        <v>0.51031060500000003</v>
      </c>
      <c r="C49">
        <v>0.48500958500000002</v>
      </c>
      <c r="E49">
        <v>0.16472471299999999</v>
      </c>
      <c r="G49">
        <v>0.29104144799999998</v>
      </c>
      <c r="H49">
        <v>0.43258052000000002</v>
      </c>
    </row>
    <row r="50" spans="1:8">
      <c r="A50">
        <v>1.3410043999999999E-2</v>
      </c>
      <c r="B50">
        <v>1.2267869410000001</v>
      </c>
      <c r="C50">
        <v>0.51168530700000003</v>
      </c>
      <c r="E50">
        <v>0.106308719</v>
      </c>
      <c r="G50">
        <v>8.7462713999999997E-2</v>
      </c>
      <c r="H50">
        <v>0.35968050899999998</v>
      </c>
    </row>
    <row r="51" spans="1:8">
      <c r="A51">
        <v>1.3410043999999999E-2</v>
      </c>
      <c r="B51">
        <v>0.74699108999999997</v>
      </c>
      <c r="C51">
        <v>0.51168530700000003</v>
      </c>
      <c r="E51">
        <v>5.0650577000000002E-2</v>
      </c>
      <c r="G51">
        <v>0.16472471299999999</v>
      </c>
      <c r="H51">
        <v>0.38348114900000002</v>
      </c>
    </row>
    <row r="52" spans="1:8">
      <c r="A52">
        <v>3.1199999999999999E-2</v>
      </c>
      <c r="B52">
        <v>0.65254290599999998</v>
      </c>
      <c r="C52">
        <v>0.48500958500000002</v>
      </c>
      <c r="E52">
        <v>0.14492924800000001</v>
      </c>
      <c r="G52">
        <v>0.14492924800000001</v>
      </c>
      <c r="H52">
        <v>0.33635253300000001</v>
      </c>
    </row>
    <row r="53" spans="1:8">
      <c r="A53">
        <v>3.1199999999999999E-2</v>
      </c>
      <c r="B53">
        <v>0.38348114900000002</v>
      </c>
      <c r="C53">
        <v>0.85396678800000003</v>
      </c>
      <c r="E53">
        <v>9.7436013000000002E-2</v>
      </c>
      <c r="G53">
        <v>8.7462713999999997E-2</v>
      </c>
      <c r="H53">
        <v>0.38348114900000002</v>
      </c>
    </row>
    <row r="54" spans="1:8">
      <c r="A54">
        <v>3.1208913000000001E-2</v>
      </c>
      <c r="B54">
        <v>0.593562111</v>
      </c>
      <c r="C54">
        <v>0.81836674200000004</v>
      </c>
      <c r="E54">
        <v>0.27689762899999998</v>
      </c>
      <c r="G54">
        <v>0.106308719</v>
      </c>
      <c r="H54">
        <v>0.22618922899999999</v>
      </c>
    </row>
    <row r="55" spans="1:8">
      <c r="A55">
        <v>3.1199999999999999E-2</v>
      </c>
      <c r="B55">
        <v>0.38348114900000002</v>
      </c>
      <c r="C55">
        <v>0.75026309899999999</v>
      </c>
      <c r="E55">
        <v>9.4090605999999993E-2</v>
      </c>
      <c r="G55">
        <v>0.20534250600000001</v>
      </c>
      <c r="H55">
        <v>0.26902437299999998</v>
      </c>
    </row>
    <row r="56" spans="1:8">
      <c r="A56">
        <v>1.3410043999999999E-2</v>
      </c>
      <c r="B56">
        <v>0.74699108999999997</v>
      </c>
      <c r="C56">
        <v>0.68590809600000002</v>
      </c>
      <c r="E56">
        <v>8.3976909000000002E-2</v>
      </c>
      <c r="G56">
        <v>0.40777416399999999</v>
      </c>
      <c r="H56">
        <v>0.48382410100000001</v>
      </c>
    </row>
    <row r="57" spans="1:8">
      <c r="A57">
        <v>1.34E-2</v>
      </c>
      <c r="B57">
        <v>0.71465378599999996</v>
      </c>
      <c r="C57">
        <v>0.68590809600000002</v>
      </c>
      <c r="E57">
        <v>0.130854626</v>
      </c>
      <c r="G57">
        <v>0.29104144799999998</v>
      </c>
      <c r="H57">
        <v>0.51031060500000003</v>
      </c>
    </row>
    <row r="58" spans="1:8">
      <c r="A58">
        <v>1.3410043999999999E-2</v>
      </c>
      <c r="B58">
        <v>0.81447868099999998</v>
      </c>
      <c r="C58">
        <v>0.38398763499999999</v>
      </c>
      <c r="G58">
        <v>8.7462713999999997E-2</v>
      </c>
      <c r="H58">
        <v>0.29104144799999998</v>
      </c>
    </row>
    <row r="59" spans="1:8">
      <c r="A59">
        <v>1.3410043999999999E-2</v>
      </c>
      <c r="B59">
        <v>0.74699108999999997</v>
      </c>
      <c r="C59">
        <v>0.38398763499999999</v>
      </c>
      <c r="G59">
        <v>0.31347867200000001</v>
      </c>
      <c r="H59">
        <v>0.26902437299999998</v>
      </c>
    </row>
    <row r="60" spans="1:8">
      <c r="A60">
        <v>1.3410043999999999E-2</v>
      </c>
      <c r="B60">
        <v>0.20534250600000001</v>
      </c>
      <c r="C60">
        <v>0.40843970499999999</v>
      </c>
      <c r="G60">
        <v>0.20534250600000001</v>
      </c>
      <c r="H60">
        <v>0.247411873</v>
      </c>
    </row>
    <row r="61" spans="1:8">
      <c r="A61">
        <v>1.3410043999999999E-2</v>
      </c>
      <c r="B61">
        <v>0.56514936400000004</v>
      </c>
      <c r="C61">
        <v>0.40843970499999999</v>
      </c>
      <c r="G61">
        <v>0.14492924800000001</v>
      </c>
      <c r="H61">
        <v>0.48382410100000001</v>
      </c>
    </row>
    <row r="62" spans="1:8">
      <c r="A62">
        <v>3.1208913000000001E-2</v>
      </c>
      <c r="B62">
        <v>0.96240828499999997</v>
      </c>
      <c r="C62">
        <v>0.85396678800000003</v>
      </c>
      <c r="G62">
        <v>0.43258052000000002</v>
      </c>
      <c r="H62">
        <v>0.48382410100000001</v>
      </c>
    </row>
    <row r="63" spans="1:8">
      <c r="A63">
        <v>1.3410043999999999E-2</v>
      </c>
      <c r="B63">
        <v>1.3855038749999999</v>
      </c>
      <c r="C63">
        <v>0.81836674200000004</v>
      </c>
      <c r="G63">
        <v>0.43258052000000002</v>
      </c>
      <c r="H63">
        <v>0.53740929999999998</v>
      </c>
    </row>
    <row r="64" spans="1:8">
      <c r="A64">
        <v>1.3410043999999999E-2</v>
      </c>
      <c r="B64">
        <v>0.33635253300000001</v>
      </c>
      <c r="C64">
        <v>0.81836674200000004</v>
      </c>
      <c r="G64">
        <v>0.43258052000000002</v>
      </c>
      <c r="H64">
        <v>0.28422985499999998</v>
      </c>
    </row>
    <row r="65" spans="1:8">
      <c r="A65">
        <v>1.34E-2</v>
      </c>
      <c r="B65">
        <v>0.65254290599999998</v>
      </c>
      <c r="C65">
        <v>0.78381909400000005</v>
      </c>
      <c r="G65">
        <v>0.20534250600000001</v>
      </c>
      <c r="H65">
        <v>0.26323917800000002</v>
      </c>
    </row>
    <row r="66" spans="1:8">
      <c r="A66">
        <v>1.3410043999999999E-2</v>
      </c>
      <c r="B66">
        <v>0.40777416399999999</v>
      </c>
      <c r="C66">
        <v>0.29097210000000001</v>
      </c>
      <c r="G66">
        <v>0.38348114900000002</v>
      </c>
      <c r="H66">
        <v>0.26046353300000002</v>
      </c>
    </row>
    <row r="67" spans="1:8">
      <c r="A67">
        <v>1.3410043999999999E-2</v>
      </c>
      <c r="B67">
        <v>0.33635253300000001</v>
      </c>
      <c r="C67">
        <v>0.204778502</v>
      </c>
      <c r="G67">
        <v>0.26902437299999998</v>
      </c>
      <c r="H67">
        <v>0.30629551599999999</v>
      </c>
    </row>
    <row r="68" spans="1:8">
      <c r="A68">
        <v>3.1199999999999999E-2</v>
      </c>
      <c r="B68">
        <v>0.38348114900000002</v>
      </c>
      <c r="C68">
        <v>0.75026309899999999</v>
      </c>
      <c r="G68">
        <v>0.14492924800000001</v>
      </c>
      <c r="H68">
        <v>0.28283266499999998</v>
      </c>
    </row>
    <row r="69" spans="1:8">
      <c r="A69">
        <v>1.3410043999999999E-2</v>
      </c>
      <c r="B69">
        <v>0.26902437299999998</v>
      </c>
      <c r="C69">
        <v>0.75026309899999999</v>
      </c>
      <c r="G69">
        <v>0.16472471299999999</v>
      </c>
      <c r="H69">
        <v>0.31161017699999999</v>
      </c>
    </row>
    <row r="70" spans="1:8">
      <c r="A70">
        <v>3.1199999999999999E-2</v>
      </c>
      <c r="B70">
        <v>0.40777416399999999</v>
      </c>
      <c r="C70">
        <v>0.78381909400000005</v>
      </c>
      <c r="G70">
        <v>0.106308719</v>
      </c>
    </row>
    <row r="71" spans="1:8">
      <c r="A71">
        <v>3.1208913000000001E-2</v>
      </c>
      <c r="B71">
        <v>0.20534250600000001</v>
      </c>
      <c r="C71">
        <v>0.75026309899999999</v>
      </c>
      <c r="G71">
        <v>0.16472471299999999</v>
      </c>
    </row>
    <row r="72" spans="1:8">
      <c r="A72">
        <v>3.1199999999999999E-2</v>
      </c>
      <c r="B72">
        <v>1.870777487</v>
      </c>
      <c r="C72">
        <v>0.75026309899999999</v>
      </c>
      <c r="G72">
        <v>0.45792255700000001</v>
      </c>
    </row>
    <row r="73" spans="1:8">
      <c r="A73">
        <v>1.3410043999999999E-2</v>
      </c>
      <c r="B73">
        <v>0.35968050899999998</v>
      </c>
      <c r="C73">
        <v>0.71764312600000002</v>
      </c>
      <c r="G73">
        <v>8.7462713999999997E-2</v>
      </c>
    </row>
    <row r="74" spans="1:8">
      <c r="A74">
        <v>6.7632496E-2</v>
      </c>
      <c r="B74">
        <v>1.0871217900000001</v>
      </c>
      <c r="C74">
        <v>0.48500958500000002</v>
      </c>
      <c r="G74">
        <v>0.17014907100000001</v>
      </c>
    </row>
    <row r="75" spans="1:8">
      <c r="A75">
        <v>-2.1402751000000001E-2</v>
      </c>
      <c r="B75">
        <v>0.84974220499999997</v>
      </c>
      <c r="C75">
        <v>0.53898211299999998</v>
      </c>
      <c r="G75">
        <v>0.46148985799999998</v>
      </c>
    </row>
    <row r="76" spans="1:8">
      <c r="A76">
        <v>3.1208913000000001E-2</v>
      </c>
      <c r="B76">
        <v>0.65254290599999998</v>
      </c>
      <c r="C76">
        <v>0.56692982400000003</v>
      </c>
      <c r="G76">
        <v>0.256903147</v>
      </c>
    </row>
    <row r="77" spans="1:8">
      <c r="A77">
        <v>3.1208913000000001E-2</v>
      </c>
      <c r="B77">
        <v>0.40777416399999999</v>
      </c>
      <c r="C77">
        <v>0.59556046600000001</v>
      </c>
      <c r="G77">
        <v>0.199695176</v>
      </c>
    </row>
    <row r="78" spans="1:8">
      <c r="A78">
        <v>3.1208913000000001E-2</v>
      </c>
      <c r="B78">
        <v>0.26902437299999998</v>
      </c>
      <c r="C78">
        <v>0.40843970499999999</v>
      </c>
      <c r="G78">
        <v>0.23058183500000001</v>
      </c>
    </row>
    <row r="79" spans="1:8">
      <c r="A79">
        <v>4.9280209999999998E-2</v>
      </c>
      <c r="B79">
        <v>0.26902437299999998</v>
      </c>
      <c r="C79">
        <v>0.40843970499999999</v>
      </c>
      <c r="G79">
        <v>0.32754466500000001</v>
      </c>
    </row>
    <row r="80" spans="1:8">
      <c r="A80">
        <v>3.1208913000000001E-2</v>
      </c>
      <c r="B80">
        <v>0.31347867200000001</v>
      </c>
      <c r="C80">
        <v>0.43341193900000002</v>
      </c>
      <c r="G80">
        <v>0.48360255699999999</v>
      </c>
    </row>
    <row r="81" spans="1:7">
      <c r="A81">
        <v>1.34E-2</v>
      </c>
      <c r="B81">
        <v>1.13184307</v>
      </c>
      <c r="C81">
        <v>0.45892712600000002</v>
      </c>
      <c r="G81">
        <v>0.43718594399999999</v>
      </c>
    </row>
    <row r="82" spans="1:7">
      <c r="A82">
        <v>3.1199999999999999E-2</v>
      </c>
      <c r="B82">
        <v>0.31347867200000001</v>
      </c>
      <c r="C82">
        <v>0.45892712600000002</v>
      </c>
      <c r="G82">
        <v>0.113137692</v>
      </c>
    </row>
    <row r="83" spans="1:7">
      <c r="A83">
        <v>3.1208913000000001E-2</v>
      </c>
      <c r="B83">
        <v>0.62268120599999999</v>
      </c>
      <c r="C83">
        <v>0.43341193900000002</v>
      </c>
      <c r="G83">
        <v>0.115554239</v>
      </c>
    </row>
    <row r="84" spans="1:7">
      <c r="A84">
        <v>1.3410043999999999E-2</v>
      </c>
      <c r="B84">
        <v>1.0440522910000001</v>
      </c>
      <c r="C84">
        <v>0.48500958500000002</v>
      </c>
      <c r="G84">
        <v>0.40635037299999999</v>
      </c>
    </row>
    <row r="85" spans="1:7">
      <c r="A85">
        <v>3.1208913000000001E-2</v>
      </c>
      <c r="B85">
        <v>0.55818045000000005</v>
      </c>
      <c r="C85">
        <v>0.48500958500000002</v>
      </c>
      <c r="G85">
        <v>0.29482056499999998</v>
      </c>
    </row>
    <row r="86" spans="1:7">
      <c r="A86">
        <v>1.3410043999999999E-2</v>
      </c>
      <c r="B86">
        <v>0.297181631</v>
      </c>
      <c r="C86">
        <v>0.51168530700000003</v>
      </c>
      <c r="G86">
        <v>0.13875411900000001</v>
      </c>
    </row>
    <row r="87" spans="1:7">
      <c r="A87">
        <v>3.1208913000000001E-2</v>
      </c>
      <c r="B87">
        <v>0.36734776299999999</v>
      </c>
      <c r="C87">
        <v>3.1208913000000001E-2</v>
      </c>
      <c r="G87">
        <v>0.124453545</v>
      </c>
    </row>
    <row r="88" spans="1:7">
      <c r="A88">
        <v>3.1208913000000001E-2</v>
      </c>
      <c r="B88">
        <v>0.18517716400000001</v>
      </c>
      <c r="C88">
        <v>3.1208913000000001E-2</v>
      </c>
    </row>
    <row r="89" spans="1:7">
      <c r="A89">
        <v>3.1208913000000001E-2</v>
      </c>
      <c r="B89">
        <v>0.43677022700000001</v>
      </c>
      <c r="C89">
        <v>0.204778502</v>
      </c>
    </row>
    <row r="90" spans="1:7">
      <c r="A90">
        <v>3.1199999999999999E-2</v>
      </c>
      <c r="B90">
        <v>0.45773376999999998</v>
      </c>
      <c r="C90">
        <v>0.18418153100000001</v>
      </c>
    </row>
    <row r="91" spans="1:7">
      <c r="A91">
        <v>3.1208913000000001E-2</v>
      </c>
      <c r="B91">
        <v>0.39798998800000002</v>
      </c>
      <c r="C91">
        <v>0.124467195</v>
      </c>
    </row>
    <row r="92" spans="1:7">
      <c r="A92">
        <v>3.1208913000000001E-2</v>
      </c>
      <c r="B92">
        <v>0.23149207399999999</v>
      </c>
      <c r="C92">
        <v>0.31354493</v>
      </c>
    </row>
    <row r="93" spans="1:7">
      <c r="A93">
        <v>3.1199999999999999E-2</v>
      </c>
      <c r="B93">
        <v>0.17268271399999999</v>
      </c>
      <c r="C93">
        <v>0.29097210000000001</v>
      </c>
    </row>
    <row r="94" spans="1:7">
      <c r="A94">
        <v>3.1199999999999999E-2</v>
      </c>
      <c r="B94">
        <v>0.50670167300000002</v>
      </c>
      <c r="C94">
        <v>0.31354493</v>
      </c>
    </row>
    <row r="95" spans="1:7">
      <c r="A95">
        <v>3.1208913000000001E-2</v>
      </c>
      <c r="B95">
        <v>0.70869833299999996</v>
      </c>
      <c r="C95">
        <v>0.31354493</v>
      </c>
    </row>
    <row r="96" spans="1:7">
      <c r="A96">
        <v>1.34E-2</v>
      </c>
      <c r="B96">
        <v>1.4169642950000001</v>
      </c>
      <c r="C96">
        <v>0.31354493</v>
      </c>
    </row>
    <row r="97" spans="1:3">
      <c r="A97">
        <v>3.1208913000000001E-2</v>
      </c>
      <c r="B97">
        <v>0.36851063099999998</v>
      </c>
      <c r="C97">
        <v>0.33655974399999999</v>
      </c>
    </row>
    <row r="98" spans="1:3">
      <c r="A98">
        <v>3.1208913000000001E-2</v>
      </c>
      <c r="B98">
        <v>0.49466258899999999</v>
      </c>
      <c r="C98">
        <v>0.36003434499999998</v>
      </c>
    </row>
    <row r="99" spans="1:3">
      <c r="A99">
        <v>3.1208913000000001E-2</v>
      </c>
      <c r="B99">
        <v>0.41382388799999997</v>
      </c>
      <c r="C99">
        <v>0.38398763499999999</v>
      </c>
    </row>
    <row r="100" spans="1:3">
      <c r="A100">
        <v>4.9280209999999998E-2</v>
      </c>
      <c r="B100">
        <v>0.34034740299999999</v>
      </c>
      <c r="C100">
        <v>0.36003434499999998</v>
      </c>
    </row>
    <row r="101" spans="1:3">
      <c r="A101">
        <v>-4.1245739999999998E-3</v>
      </c>
      <c r="B101">
        <v>0.128380412</v>
      </c>
      <c r="C101">
        <v>0.43341193900000002</v>
      </c>
    </row>
    <row r="102" spans="1:3">
      <c r="A102">
        <v>1.3410043999999999E-2</v>
      </c>
      <c r="B102">
        <v>0.59768983499999995</v>
      </c>
      <c r="C102">
        <v>0.43341193900000002</v>
      </c>
    </row>
    <row r="103" spans="1:3">
      <c r="A103">
        <v>1.3410043999999999E-2</v>
      </c>
      <c r="B103">
        <v>0.43983796800000002</v>
      </c>
      <c r="C103">
        <v>0.43341193900000002</v>
      </c>
    </row>
    <row r="104" spans="1:3">
      <c r="A104">
        <v>1.3410043999999999E-2</v>
      </c>
      <c r="B104">
        <v>8.7394288000000001E-2</v>
      </c>
      <c r="C104">
        <v>0.204778502</v>
      </c>
    </row>
    <row r="105" spans="1:3">
      <c r="A105">
        <v>-4.1245739999999998E-3</v>
      </c>
      <c r="B105">
        <v>0.33843087300000002</v>
      </c>
      <c r="C105">
        <v>0.14403764699999999</v>
      </c>
    </row>
    <row r="106" spans="1:3">
      <c r="A106">
        <v>1.3410043999999999E-2</v>
      </c>
      <c r="B106">
        <v>0.48511150400000003</v>
      </c>
      <c r="C106">
        <v>0.124467195</v>
      </c>
    </row>
    <row r="107" spans="1:3">
      <c r="A107">
        <v>-4.1245739999999998E-3</v>
      </c>
      <c r="C107">
        <v>0.14403764699999999</v>
      </c>
    </row>
    <row r="108" spans="1:3">
      <c r="A108">
        <v>1.3410043999999999E-2</v>
      </c>
      <c r="C108">
        <v>0.105216348</v>
      </c>
    </row>
    <row r="109" spans="1:3">
      <c r="A109">
        <v>1.3410043999999999E-2</v>
      </c>
      <c r="C109">
        <v>0.16393860399999999</v>
      </c>
    </row>
    <row r="110" spans="1:3">
      <c r="A110">
        <v>1.3410043999999999E-2</v>
      </c>
      <c r="C110">
        <v>0.14403764699999999</v>
      </c>
    </row>
    <row r="111" spans="1:3">
      <c r="A111">
        <v>1.3410043999999999E-2</v>
      </c>
      <c r="C111">
        <v>3.1208913000000001E-2</v>
      </c>
    </row>
    <row r="112" spans="1:3">
      <c r="A112">
        <v>1.3410043999999999E-2</v>
      </c>
      <c r="C112">
        <v>1.3410043999999999E-2</v>
      </c>
    </row>
    <row r="113" spans="1:3">
      <c r="A113">
        <v>1.3410043999999999E-2</v>
      </c>
      <c r="C113">
        <v>0.56692982400000003</v>
      </c>
    </row>
    <row r="114" spans="1:3">
      <c r="A114">
        <v>-4.1245739999999998E-3</v>
      </c>
      <c r="C114">
        <v>0.51168530700000003</v>
      </c>
    </row>
    <row r="115" spans="1:3">
      <c r="A115">
        <v>1.3410043999999999E-2</v>
      </c>
      <c r="C115">
        <v>0.51168530700000003</v>
      </c>
    </row>
    <row r="116" spans="1:3">
      <c r="A116">
        <v>1.3410043999999999E-2</v>
      </c>
      <c r="C116">
        <v>0.48500958500000002</v>
      </c>
    </row>
    <row r="117" spans="1:3">
      <c r="A117">
        <v>3.1208913000000001E-2</v>
      </c>
      <c r="C117">
        <v>0.48500958500000002</v>
      </c>
    </row>
    <row r="118" spans="1:3">
      <c r="A118">
        <v>6.7632496E-2</v>
      </c>
      <c r="C118">
        <v>0.53898211299999998</v>
      </c>
    </row>
    <row r="119" spans="1:3">
      <c r="A119">
        <v>3.1208913000000001E-2</v>
      </c>
      <c r="C119">
        <v>0.56692982400000003</v>
      </c>
    </row>
    <row r="120" spans="1:3">
      <c r="A120">
        <v>3.1208913000000001E-2</v>
      </c>
      <c r="C120">
        <v>0.22574224100000001</v>
      </c>
    </row>
    <row r="121" spans="1:3">
      <c r="A121">
        <v>3.1208913000000001E-2</v>
      </c>
      <c r="C121">
        <v>0.22574224100000001</v>
      </c>
    </row>
    <row r="122" spans="1:3">
      <c r="A122">
        <v>1.3410043999999999E-2</v>
      </c>
      <c r="C122">
        <v>0.24708617099999999</v>
      </c>
    </row>
    <row r="123" spans="1:3">
      <c r="A123">
        <v>1.3410043999999999E-2</v>
      </c>
      <c r="C123">
        <v>0.22574224100000001</v>
      </c>
    </row>
    <row r="124" spans="1:3">
      <c r="A124">
        <v>1.3410043999999999E-2</v>
      </c>
      <c r="C124">
        <v>0.22574224100000001</v>
      </c>
    </row>
    <row r="125" spans="1:3">
      <c r="A125">
        <v>1.3410043999999999E-2</v>
      </c>
      <c r="C125">
        <v>0.204778502</v>
      </c>
    </row>
    <row r="126" spans="1:3">
      <c r="A126">
        <v>1.3410043999999999E-2</v>
      </c>
      <c r="C126">
        <v>0.22574224100000001</v>
      </c>
    </row>
    <row r="127" spans="1:3">
      <c r="A127">
        <v>-4.1245739999999998E-3</v>
      </c>
      <c r="C127">
        <v>0.24708617099999999</v>
      </c>
    </row>
    <row r="128" spans="1:3">
      <c r="A128">
        <v>-4.1245739999999998E-3</v>
      </c>
      <c r="C128">
        <v>0.31354493</v>
      </c>
    </row>
    <row r="129" spans="1:3">
      <c r="A129">
        <v>1.3410043999999999E-2</v>
      </c>
      <c r="C129">
        <v>0.29097210000000001</v>
      </c>
    </row>
    <row r="130" spans="1:3">
      <c r="A130">
        <v>1.3410043999999999E-2</v>
      </c>
      <c r="C130">
        <v>0.36003434499999998</v>
      </c>
    </row>
    <row r="131" spans="1:3">
      <c r="A131">
        <v>1.3410043999999999E-2</v>
      </c>
      <c r="C131">
        <v>0.36003434499999998</v>
      </c>
    </row>
    <row r="132" spans="1:3">
      <c r="A132">
        <v>1.3410043999999999E-2</v>
      </c>
      <c r="C132">
        <v>0.53898211299999998</v>
      </c>
    </row>
    <row r="133" spans="1:3">
      <c r="A133">
        <v>1.3410043999999999E-2</v>
      </c>
      <c r="C133">
        <v>0.56692982400000003</v>
      </c>
    </row>
    <row r="134" spans="1:3">
      <c r="A134">
        <v>3.1208913000000001E-2</v>
      </c>
      <c r="C134">
        <v>0.56692982400000003</v>
      </c>
    </row>
    <row r="135" spans="1:3">
      <c r="A135">
        <v>1.3410043999999999E-2</v>
      </c>
      <c r="C135">
        <v>0.56692982400000003</v>
      </c>
    </row>
    <row r="136" spans="1:3">
      <c r="A136">
        <v>1.34E-2</v>
      </c>
      <c r="C136">
        <v>0.53898211299999998</v>
      </c>
    </row>
    <row r="137" spans="1:3">
      <c r="A137">
        <v>1.3410043999999999E-2</v>
      </c>
      <c r="C137">
        <v>0.56692982400000003</v>
      </c>
    </row>
    <row r="138" spans="1:3">
      <c r="A138">
        <v>3.1208913000000001E-2</v>
      </c>
      <c r="C138">
        <v>0.45892712600000002</v>
      </c>
    </row>
    <row r="139" spans="1:3">
      <c r="A139">
        <v>3.1208913000000001E-2</v>
      </c>
      <c r="C139">
        <v>0.56692982400000003</v>
      </c>
    </row>
    <row r="140" spans="1:3">
      <c r="A140">
        <v>1.3410043999999999E-2</v>
      </c>
      <c r="C140">
        <v>0.40843970499999999</v>
      </c>
    </row>
    <row r="141" spans="1:3">
      <c r="A141">
        <v>3.1208913000000001E-2</v>
      </c>
      <c r="C141">
        <v>0.40843970499999999</v>
      </c>
    </row>
    <row r="142" spans="1:3">
      <c r="A142">
        <v>1.3410043999999999E-2</v>
      </c>
      <c r="C142">
        <v>0.40843970499999999</v>
      </c>
    </row>
    <row r="143" spans="1:3">
      <c r="A143">
        <v>3.1208913000000001E-2</v>
      </c>
      <c r="C143">
        <v>0.38398763499999999</v>
      </c>
    </row>
    <row r="144" spans="1:3">
      <c r="A144">
        <v>1.3410043999999999E-2</v>
      </c>
      <c r="C144">
        <v>0.43341193900000002</v>
      </c>
    </row>
    <row r="145" spans="1:3">
      <c r="A145">
        <v>3.1208913000000001E-2</v>
      </c>
      <c r="C145">
        <v>0.38398763499999999</v>
      </c>
    </row>
    <row r="146" spans="1:3">
      <c r="A146">
        <v>1.3410043999999999E-2</v>
      </c>
      <c r="C146">
        <v>0.38398763499999999</v>
      </c>
    </row>
    <row r="147" spans="1:3">
      <c r="A147">
        <v>3.1208913000000001E-2</v>
      </c>
      <c r="C147">
        <v>0.38398763499999999</v>
      </c>
    </row>
    <row r="148" spans="1:3">
      <c r="A148">
        <v>1.3410043999999999E-2</v>
      </c>
      <c r="C148">
        <v>0.36003434499999998</v>
      </c>
    </row>
    <row r="149" spans="1:3">
      <c r="A149">
        <v>1.3410043999999999E-2</v>
      </c>
      <c r="C149">
        <v>0.51168530700000003</v>
      </c>
    </row>
    <row r="150" spans="1:3">
      <c r="A150">
        <v>3.1208913000000001E-2</v>
      </c>
      <c r="C150">
        <v>0.51168530700000003</v>
      </c>
    </row>
    <row r="151" spans="1:3">
      <c r="A151">
        <v>1.3410043999999999E-2</v>
      </c>
      <c r="C151">
        <v>0.51168530700000003</v>
      </c>
    </row>
    <row r="152" spans="1:3">
      <c r="A152">
        <v>1.3410043999999999E-2</v>
      </c>
      <c r="C152">
        <v>0.51168530700000003</v>
      </c>
    </row>
    <row r="153" spans="1:3">
      <c r="A153">
        <v>3.1208913000000001E-2</v>
      </c>
      <c r="C153">
        <v>0.48500958500000002</v>
      </c>
    </row>
    <row r="154" spans="1:3">
      <c r="A154">
        <v>3.1208913000000001E-2</v>
      </c>
      <c r="C154">
        <v>0.62490848499999996</v>
      </c>
    </row>
    <row r="155" spans="1:3">
      <c r="A155">
        <v>1.3410043999999999E-2</v>
      </c>
      <c r="C155">
        <v>0.53898211299999998</v>
      </c>
    </row>
    <row r="156" spans="1:3">
      <c r="A156">
        <v>3.1208913000000001E-2</v>
      </c>
      <c r="C156">
        <v>0.59556046600000001</v>
      </c>
    </row>
    <row r="157" spans="1:3">
      <c r="A157">
        <v>1.3410043999999999E-2</v>
      </c>
      <c r="C157">
        <v>0.40843970499999999</v>
      </c>
    </row>
    <row r="158" spans="1:3">
      <c r="A158">
        <v>1.3410043999999999E-2</v>
      </c>
      <c r="C158">
        <v>0.40843970499999999</v>
      </c>
    </row>
    <row r="159" spans="1:3">
      <c r="A159">
        <v>3.1208913000000001E-2</v>
      </c>
      <c r="C159">
        <v>0.40843970499999999</v>
      </c>
    </row>
    <row r="160" spans="1:3">
      <c r="A160">
        <v>3.1208913000000001E-2</v>
      </c>
      <c r="C160">
        <v>0.40843970499999999</v>
      </c>
    </row>
    <row r="161" spans="1:3">
      <c r="A161">
        <v>3.1208913000000001E-2</v>
      </c>
      <c r="C161">
        <v>0.38398763499999999</v>
      </c>
    </row>
    <row r="162" spans="1:3">
      <c r="A162">
        <v>3.1199999999999999E-2</v>
      </c>
      <c r="C162">
        <v>0.43341193900000002</v>
      </c>
    </row>
    <row r="163" spans="1:3">
      <c r="A163">
        <v>3.1208913000000001E-2</v>
      </c>
      <c r="C163">
        <v>0.48500958500000002</v>
      </c>
    </row>
    <row r="164" spans="1:3">
      <c r="A164">
        <v>1.34E-2</v>
      </c>
      <c r="C164">
        <v>0.53898211299999998</v>
      </c>
    </row>
    <row r="165" spans="1:3">
      <c r="A165">
        <v>1.3410043999999999E-2</v>
      </c>
      <c r="C165">
        <v>0.45892712600000002</v>
      </c>
    </row>
    <row r="166" spans="1:3">
      <c r="A166">
        <v>3.1208913000000001E-2</v>
      </c>
      <c r="C166">
        <v>0.45892712600000002</v>
      </c>
    </row>
    <row r="167" spans="1:3">
      <c r="A167">
        <v>1.3410043999999999E-2</v>
      </c>
      <c r="C167">
        <v>0.45892712600000002</v>
      </c>
    </row>
    <row r="168" spans="1:3">
      <c r="A168">
        <v>3.1208913000000001E-2</v>
      </c>
      <c r="C168">
        <v>0.40843970499999999</v>
      </c>
    </row>
    <row r="169" spans="1:3">
      <c r="A169">
        <v>3.1208913000000001E-2</v>
      </c>
      <c r="C169">
        <v>0.43341193900000002</v>
      </c>
    </row>
    <row r="170" spans="1:3">
      <c r="A170">
        <v>3.1208913000000001E-2</v>
      </c>
      <c r="C170">
        <v>0.29097210000000001</v>
      </c>
    </row>
    <row r="171" spans="1:3">
      <c r="A171">
        <v>3.1199999999999999E-2</v>
      </c>
      <c r="C171">
        <v>0.24708617099999999</v>
      </c>
    </row>
    <row r="172" spans="1:3">
      <c r="A172">
        <v>3.1208913000000001E-2</v>
      </c>
      <c r="C172">
        <v>0.29097210000000001</v>
      </c>
    </row>
    <row r="173" spans="1:3">
      <c r="A173">
        <v>3.1208913000000001E-2</v>
      </c>
      <c r="C173">
        <v>0.29097210000000001</v>
      </c>
    </row>
    <row r="174" spans="1:3">
      <c r="A174">
        <v>3.1208913000000001E-2</v>
      </c>
      <c r="C174">
        <v>0.24708617099999999</v>
      </c>
    </row>
    <row r="175" spans="1:3">
      <c r="A175">
        <v>3.1199999999999999E-2</v>
      </c>
      <c r="C175">
        <v>0.24708617099999999</v>
      </c>
    </row>
    <row r="176" spans="1:3">
      <c r="A176">
        <v>3.1208913000000001E-2</v>
      </c>
      <c r="C176">
        <v>0.29097210000000001</v>
      </c>
    </row>
    <row r="177" spans="1:3">
      <c r="A177">
        <v>3.1208913000000001E-2</v>
      </c>
      <c r="C177">
        <v>0.26882446300000001</v>
      </c>
    </row>
    <row r="178" spans="1:3">
      <c r="A178">
        <v>3.1208913000000001E-2</v>
      </c>
      <c r="C178">
        <v>0.24708617099999999</v>
      </c>
    </row>
    <row r="179" spans="1:3">
      <c r="A179">
        <v>3.1199999999999999E-2</v>
      </c>
      <c r="C179">
        <v>0.24708617099999999</v>
      </c>
    </row>
    <row r="180" spans="1:3">
      <c r="A180">
        <v>3.1208913000000001E-2</v>
      </c>
      <c r="C180">
        <v>0.78381909400000005</v>
      </c>
    </row>
    <row r="181" spans="1:3">
      <c r="A181">
        <v>1.3410043999999999E-2</v>
      </c>
      <c r="C181">
        <v>0.75026309899999999</v>
      </c>
    </row>
    <row r="182" spans="1:3">
      <c r="A182">
        <v>3.1208913000000001E-2</v>
      </c>
      <c r="C182">
        <v>0.38348114900000002</v>
      </c>
    </row>
    <row r="183" spans="1:3">
      <c r="A183">
        <v>3.1199999999999999E-2</v>
      </c>
      <c r="C183">
        <v>0.33635253300000001</v>
      </c>
    </row>
    <row r="184" spans="1:3">
      <c r="A184">
        <v>3.1208913000000001E-2</v>
      </c>
      <c r="C184">
        <v>0.38348114900000002</v>
      </c>
    </row>
    <row r="185" spans="1:3">
      <c r="A185">
        <v>3.1208913000000001E-2</v>
      </c>
      <c r="C185">
        <v>0.35968050899999998</v>
      </c>
    </row>
    <row r="186" spans="1:3">
      <c r="A186">
        <v>3.1208913000000001E-2</v>
      </c>
      <c r="C186">
        <v>0.53740929999999998</v>
      </c>
    </row>
    <row r="187" spans="1:3">
      <c r="A187">
        <v>3.1208913000000001E-2</v>
      </c>
      <c r="C187">
        <v>0.593562111</v>
      </c>
    </row>
    <row r="188" spans="1:3">
      <c r="A188">
        <v>3.1208913000000001E-2</v>
      </c>
      <c r="C188">
        <v>0.53740929999999998</v>
      </c>
    </row>
    <row r="189" spans="1:3">
      <c r="A189">
        <v>3.1208913000000001E-2</v>
      </c>
      <c r="C189">
        <v>0.56514936400000004</v>
      </c>
    </row>
    <row r="190" spans="1:3">
      <c r="A190">
        <v>3.1208913000000001E-2</v>
      </c>
      <c r="C190">
        <v>0.53740929999999998</v>
      </c>
    </row>
    <row r="191" spans="1:3">
      <c r="A191">
        <v>3.1199999999999999E-2</v>
      </c>
      <c r="C191">
        <v>0.48382410100000001</v>
      </c>
    </row>
    <row r="192" spans="1:3">
      <c r="A192">
        <v>3.1208913000000001E-2</v>
      </c>
      <c r="C192">
        <v>0.56514936400000004</v>
      </c>
    </row>
    <row r="193" spans="1:3">
      <c r="A193">
        <v>1.3410043999999999E-2</v>
      </c>
      <c r="C193">
        <v>0.593562111</v>
      </c>
    </row>
    <row r="194" spans="1:3">
      <c r="A194">
        <v>3.1208913000000001E-2</v>
      </c>
      <c r="C194">
        <v>0.45792255700000001</v>
      </c>
    </row>
    <row r="195" spans="1:3">
      <c r="A195">
        <v>3.1208913000000001E-2</v>
      </c>
      <c r="C195">
        <v>0.43258052000000002</v>
      </c>
    </row>
    <row r="196" spans="1:3">
      <c r="A196">
        <v>1.3410043999999999E-2</v>
      </c>
      <c r="C196">
        <v>0.40777416399999999</v>
      </c>
    </row>
    <row r="197" spans="1:3">
      <c r="A197">
        <v>3.1208913000000001E-2</v>
      </c>
      <c r="C197">
        <v>0.33635253300000001</v>
      </c>
    </row>
    <row r="198" spans="1:3">
      <c r="A198">
        <v>1.4951935E-2</v>
      </c>
      <c r="C198">
        <v>0.33635253300000001</v>
      </c>
    </row>
    <row r="199" spans="1:3">
      <c r="A199">
        <v>1.4951935E-2</v>
      </c>
      <c r="C199">
        <v>0.38348114900000002</v>
      </c>
    </row>
    <row r="200" spans="1:3">
      <c r="A200">
        <v>-2.500693E-3</v>
      </c>
      <c r="C200">
        <v>0.38348114900000002</v>
      </c>
    </row>
    <row r="201" spans="1:3">
      <c r="A201">
        <v>1.4951935E-2</v>
      </c>
      <c r="C201">
        <v>0.38348114900000002</v>
      </c>
    </row>
    <row r="202" spans="1:3">
      <c r="A202">
        <v>1.4951935E-2</v>
      </c>
      <c r="C202">
        <v>0.35968050899999998</v>
      </c>
    </row>
    <row r="203" spans="1:3">
      <c r="A203">
        <v>3.2666338000000003E-2</v>
      </c>
      <c r="C203">
        <v>0.45792255700000001</v>
      </c>
    </row>
    <row r="204" spans="1:3">
      <c r="A204">
        <v>1.4951935E-2</v>
      </c>
      <c r="C204">
        <v>0.43258052000000002</v>
      </c>
    </row>
    <row r="205" spans="1:3">
      <c r="A205">
        <v>1.4951935E-2</v>
      </c>
      <c r="C205">
        <v>0.43258052000000002</v>
      </c>
    </row>
    <row r="206" spans="1:3">
      <c r="A206">
        <v>1.4951935E-2</v>
      </c>
      <c r="C206">
        <v>0.31347867200000001</v>
      </c>
    </row>
    <row r="207" spans="1:3">
      <c r="A207">
        <v>3.2666338000000003E-2</v>
      </c>
      <c r="C207">
        <v>0.35968050899999998</v>
      </c>
    </row>
    <row r="208" spans="1:3">
      <c r="A208">
        <v>1.4951935E-2</v>
      </c>
      <c r="C208">
        <v>0.31347867200000001</v>
      </c>
    </row>
    <row r="209" spans="1:3">
      <c r="A209">
        <v>-2.500693E-3</v>
      </c>
      <c r="C209">
        <v>0.35968050899999998</v>
      </c>
    </row>
    <row r="210" spans="1:3">
      <c r="A210">
        <v>1.4951935E-2</v>
      </c>
      <c r="C210">
        <v>0.29104144799999998</v>
      </c>
    </row>
    <row r="211" spans="1:3">
      <c r="A211">
        <v>1.4951935E-2</v>
      </c>
      <c r="C211">
        <v>0.31347867200000001</v>
      </c>
    </row>
    <row r="212" spans="1:3">
      <c r="A212">
        <v>1.4951935E-2</v>
      </c>
      <c r="C212">
        <v>0.31347867200000001</v>
      </c>
    </row>
    <row r="213" spans="1:3">
      <c r="A213">
        <v>1.4951935E-2</v>
      </c>
      <c r="C213">
        <v>0.31347867200000001</v>
      </c>
    </row>
    <row r="214" spans="1:3">
      <c r="A214">
        <v>1.4951935E-2</v>
      </c>
      <c r="C214">
        <v>0.26902437299999998</v>
      </c>
    </row>
    <row r="215" spans="1:3">
      <c r="A215">
        <v>1.4951935E-2</v>
      </c>
      <c r="C215">
        <v>0.38348114900000002</v>
      </c>
    </row>
    <row r="216" spans="1:3">
      <c r="A216">
        <v>3.2666338000000003E-2</v>
      </c>
      <c r="C216">
        <v>0.35968050899999998</v>
      </c>
    </row>
    <row r="217" spans="1:3">
      <c r="A217">
        <v>1.4951935E-2</v>
      </c>
      <c r="C217">
        <v>0.29104144799999998</v>
      </c>
    </row>
    <row r="218" spans="1:3">
      <c r="A218">
        <v>1.4951935E-2</v>
      </c>
      <c r="C218">
        <v>0.29104144799999998</v>
      </c>
    </row>
    <row r="219" spans="1:3">
      <c r="A219">
        <v>1.4951935E-2</v>
      </c>
      <c r="C219">
        <v>0.29104144799999998</v>
      </c>
    </row>
    <row r="220" spans="1:3">
      <c r="A220">
        <v>-2.500693E-3</v>
      </c>
      <c r="C220">
        <v>0.247411873</v>
      </c>
    </row>
    <row r="221" spans="1:3">
      <c r="A221">
        <v>1.4951935E-2</v>
      </c>
      <c r="C221">
        <v>0.29104144799999998</v>
      </c>
    </row>
    <row r="222" spans="1:3">
      <c r="A222">
        <v>3.2666338000000003E-2</v>
      </c>
      <c r="C222">
        <v>0.31347867200000001</v>
      </c>
    </row>
    <row r="223" spans="1:3">
      <c r="A223">
        <v>-2.500693E-3</v>
      </c>
      <c r="C223">
        <v>0.29104144799999998</v>
      </c>
    </row>
    <row r="224" spans="1:3">
      <c r="A224">
        <v>-2.500693E-3</v>
      </c>
      <c r="C224">
        <v>0.33635253300000001</v>
      </c>
    </row>
    <row r="225" spans="1:3">
      <c r="A225">
        <v>1.4951935E-2</v>
      </c>
      <c r="C225">
        <v>0.29104144799999998</v>
      </c>
    </row>
    <row r="226" spans="1:3">
      <c r="A226">
        <v>-1.9699248999999999E-2</v>
      </c>
      <c r="C226">
        <v>0.35968050899999998</v>
      </c>
    </row>
    <row r="227" spans="1:3">
      <c r="A227">
        <v>1.4951935E-2</v>
      </c>
      <c r="C227">
        <v>0.29104144799999998</v>
      </c>
    </row>
    <row r="228" spans="1:3">
      <c r="A228">
        <v>1.4951935E-2</v>
      </c>
      <c r="C228">
        <v>0.51031060500000003</v>
      </c>
    </row>
    <row r="229" spans="1:3">
      <c r="A229">
        <v>-2.500693E-3</v>
      </c>
      <c r="C229">
        <v>0.26902437299999998</v>
      </c>
    </row>
    <row r="230" spans="1:3">
      <c r="A230">
        <v>-2.500693E-3</v>
      </c>
      <c r="C230">
        <v>0.33635253300000001</v>
      </c>
    </row>
    <row r="231" spans="1:3">
      <c r="A231">
        <v>3.2666338000000003E-2</v>
      </c>
      <c r="C231">
        <v>0.33635253300000001</v>
      </c>
    </row>
    <row r="232" spans="1:3">
      <c r="A232">
        <v>-2.500693E-3</v>
      </c>
      <c r="C232">
        <v>0.29104144799999998</v>
      </c>
    </row>
    <row r="233" spans="1:3">
      <c r="A233">
        <v>-2.500693E-3</v>
      </c>
      <c r="C233">
        <v>0.31347867200000001</v>
      </c>
    </row>
    <row r="234" spans="1:3">
      <c r="A234">
        <v>1.4951935E-2</v>
      </c>
      <c r="C234">
        <v>0.29104144799999998</v>
      </c>
    </row>
    <row r="235" spans="1:3">
      <c r="A235">
        <v>1.4951935E-2</v>
      </c>
      <c r="C235">
        <v>0.31347867200000001</v>
      </c>
    </row>
    <row r="236" spans="1:3">
      <c r="A236">
        <v>-1.9699248999999999E-2</v>
      </c>
      <c r="C236">
        <v>0.29104144799999998</v>
      </c>
    </row>
    <row r="237" spans="1:3">
      <c r="A237">
        <v>1.4951935E-2</v>
      </c>
      <c r="C237">
        <v>0.31347867200000001</v>
      </c>
    </row>
    <row r="238" spans="1:3">
      <c r="A238">
        <v>1.4951935E-2</v>
      </c>
      <c r="C238">
        <v>0.35968050899999998</v>
      </c>
    </row>
    <row r="239" spans="1:3">
      <c r="A239">
        <v>1.4951935E-2</v>
      </c>
      <c r="C239">
        <v>0.33635253300000001</v>
      </c>
    </row>
    <row r="240" spans="1:3">
      <c r="A240">
        <v>1.4951935E-2</v>
      </c>
      <c r="C240">
        <v>0.53740929999999998</v>
      </c>
    </row>
    <row r="241" spans="1:3">
      <c r="A241">
        <v>1.4951935E-2</v>
      </c>
      <c r="C241">
        <v>0.51031060500000003</v>
      </c>
    </row>
    <row r="242" spans="1:3">
      <c r="A242">
        <v>-2.500693E-3</v>
      </c>
      <c r="C242">
        <v>0.51031060500000003</v>
      </c>
    </row>
    <row r="243" spans="1:3">
      <c r="A243">
        <v>1.4951935E-2</v>
      </c>
      <c r="C243">
        <v>0.45792255700000001</v>
      </c>
    </row>
    <row r="244" spans="1:3">
      <c r="A244">
        <v>1.4951935E-2</v>
      </c>
      <c r="C244">
        <v>0.48382410100000001</v>
      </c>
    </row>
    <row r="245" spans="1:3">
      <c r="A245">
        <v>1.4951935E-2</v>
      </c>
      <c r="C245">
        <v>0.45792255700000001</v>
      </c>
    </row>
    <row r="246" spans="1:3">
      <c r="A246">
        <v>3.2666338000000003E-2</v>
      </c>
      <c r="C246">
        <v>0.43258052000000002</v>
      </c>
    </row>
    <row r="247" spans="1:3">
      <c r="A247">
        <v>1.4951935E-2</v>
      </c>
      <c r="C247">
        <v>0.43258052000000002</v>
      </c>
    </row>
    <row r="248" spans="1:3">
      <c r="A248">
        <v>3.2666338000000003E-2</v>
      </c>
      <c r="C248">
        <v>0.45792255700000001</v>
      </c>
    </row>
    <row r="249" spans="1:3">
      <c r="A249">
        <v>1.4951935E-2</v>
      </c>
      <c r="C249">
        <v>0.43258052000000002</v>
      </c>
    </row>
    <row r="250" spans="1:3">
      <c r="A250">
        <v>3.2666338000000003E-2</v>
      </c>
      <c r="C250">
        <v>0.45792255700000001</v>
      </c>
    </row>
    <row r="251" spans="1:3">
      <c r="A251">
        <v>1.4951935E-2</v>
      </c>
      <c r="C251">
        <v>0.48382410100000001</v>
      </c>
    </row>
    <row r="252" spans="1:3">
      <c r="A252">
        <v>-2.500693E-3</v>
      </c>
      <c r="C252">
        <v>0.593562111</v>
      </c>
    </row>
    <row r="253" spans="1:3">
      <c r="A253">
        <v>1.4951935E-2</v>
      </c>
      <c r="C253">
        <v>0.43258052000000002</v>
      </c>
    </row>
    <row r="254" spans="1:3">
      <c r="A254">
        <v>1.4951935E-2</v>
      </c>
      <c r="C254">
        <v>0.593562111</v>
      </c>
    </row>
    <row r="255" spans="1:3">
      <c r="A255">
        <v>-2.500693E-3</v>
      </c>
      <c r="C255">
        <v>0.56514936400000004</v>
      </c>
    </row>
    <row r="256" spans="1:3">
      <c r="A256">
        <v>3.2666338000000003E-2</v>
      </c>
      <c r="C256">
        <v>0.51031060500000003</v>
      </c>
    </row>
    <row r="257" spans="1:3">
      <c r="A257">
        <v>1.4951935E-2</v>
      </c>
      <c r="C257">
        <v>0.45792255700000001</v>
      </c>
    </row>
    <row r="258" spans="1:3">
      <c r="A258">
        <v>1.4951935E-2</v>
      </c>
      <c r="C258">
        <v>0.51031060500000003</v>
      </c>
    </row>
    <row r="259" spans="1:3">
      <c r="A259">
        <v>3.2666338000000003E-2</v>
      </c>
      <c r="C259">
        <v>0.53740929999999998</v>
      </c>
    </row>
    <row r="260" spans="1:3">
      <c r="A260">
        <v>1.4951935E-2</v>
      </c>
      <c r="C260">
        <v>0.56514936400000004</v>
      </c>
    </row>
    <row r="261" spans="1:3">
      <c r="A261">
        <v>-2.500693E-3</v>
      </c>
      <c r="C261">
        <v>0.53740929999999998</v>
      </c>
    </row>
    <row r="262" spans="1:3">
      <c r="A262">
        <v>3.2666338000000003E-2</v>
      </c>
      <c r="C262">
        <v>0.65254290599999998</v>
      </c>
    </row>
    <row r="263" spans="1:3">
      <c r="A263">
        <v>3.2666338000000003E-2</v>
      </c>
      <c r="C263">
        <v>0.48382410100000001</v>
      </c>
    </row>
    <row r="264" spans="1:3">
      <c r="A264">
        <v>1.4951935E-2</v>
      </c>
      <c r="C264">
        <v>0.45792255700000001</v>
      </c>
    </row>
    <row r="265" spans="1:3">
      <c r="A265">
        <v>-2.500693E-3</v>
      </c>
      <c r="C265">
        <v>0.45792255700000001</v>
      </c>
    </row>
    <row r="266" spans="1:3">
      <c r="A266">
        <v>3.2666338000000003E-2</v>
      </c>
      <c r="C266">
        <v>0.35968050899999998</v>
      </c>
    </row>
    <row r="267" spans="1:3">
      <c r="A267">
        <v>1.4951935E-2</v>
      </c>
      <c r="C267">
        <v>0.35968050899999998</v>
      </c>
    </row>
    <row r="268" spans="1:3">
      <c r="A268">
        <v>1.4951935E-2</v>
      </c>
      <c r="C268">
        <v>0.35968050899999998</v>
      </c>
    </row>
    <row r="269" spans="1:3">
      <c r="A269">
        <v>1.4951935E-2</v>
      </c>
      <c r="C269">
        <v>0.51031060500000003</v>
      </c>
    </row>
    <row r="270" spans="1:3">
      <c r="A270">
        <v>1.4951935E-2</v>
      </c>
      <c r="C270">
        <v>0.35968050899999998</v>
      </c>
    </row>
    <row r="271" spans="1:3">
      <c r="A271">
        <v>1.4951935E-2</v>
      </c>
      <c r="C271">
        <v>0.38348114900000002</v>
      </c>
    </row>
    <row r="272" spans="1:3">
      <c r="A272">
        <v>3.2666338000000003E-2</v>
      </c>
      <c r="C272">
        <v>0.45792255700000001</v>
      </c>
    </row>
    <row r="273" spans="1:3">
      <c r="A273">
        <v>-2.500693E-3</v>
      </c>
      <c r="C273">
        <v>0.40777416399999999</v>
      </c>
    </row>
    <row r="274" spans="1:3">
      <c r="A274">
        <v>1.4951935E-2</v>
      </c>
      <c r="C274">
        <v>0.38348114900000002</v>
      </c>
    </row>
    <row r="275" spans="1:3">
      <c r="A275">
        <v>3.2666338000000003E-2</v>
      </c>
      <c r="C275">
        <v>0.43258052000000002</v>
      </c>
    </row>
    <row r="276" spans="1:3">
      <c r="A276">
        <v>3.2666338000000003E-2</v>
      </c>
      <c r="C276">
        <v>0.48382410100000001</v>
      </c>
    </row>
    <row r="277" spans="1:3">
      <c r="A277">
        <v>-2.500693E-3</v>
      </c>
      <c r="C277">
        <v>0.43258052000000002</v>
      </c>
    </row>
    <row r="278" spans="1:3">
      <c r="A278">
        <v>1.4951935E-2</v>
      </c>
      <c r="C278">
        <v>0.45792255700000001</v>
      </c>
    </row>
    <row r="279" spans="1:3">
      <c r="A279">
        <v>-2.500693E-3</v>
      </c>
      <c r="C279">
        <v>0.45792255700000001</v>
      </c>
    </row>
    <row r="280" spans="1:3">
      <c r="A280">
        <v>1.4951935E-2</v>
      </c>
      <c r="C280">
        <v>0.33635253300000001</v>
      </c>
    </row>
    <row r="281" spans="1:3">
      <c r="A281">
        <v>-2.500693E-3</v>
      </c>
      <c r="C281">
        <v>0.35968050899999998</v>
      </c>
    </row>
    <row r="282" spans="1:3">
      <c r="A282">
        <v>1.4951935E-2</v>
      </c>
      <c r="C282">
        <v>0.35968050899999998</v>
      </c>
    </row>
    <row r="283" spans="1:3">
      <c r="A283">
        <v>-2.500693E-3</v>
      </c>
      <c r="C283">
        <v>0.33635253300000001</v>
      </c>
    </row>
    <row r="284" spans="1:3">
      <c r="A284">
        <v>1.4951935E-2</v>
      </c>
      <c r="C284">
        <v>0.29104144799999998</v>
      </c>
    </row>
    <row r="285" spans="1:3">
      <c r="A285">
        <v>1.4951935E-2</v>
      </c>
      <c r="C285">
        <v>0.29104144799999998</v>
      </c>
    </row>
    <row r="286" spans="1:3">
      <c r="A286">
        <v>1.4951935E-2</v>
      </c>
      <c r="C286">
        <v>0.31347867200000001</v>
      </c>
    </row>
    <row r="287" spans="1:3">
      <c r="A287">
        <v>1.4951935E-2</v>
      </c>
      <c r="C287">
        <v>0.33635253300000001</v>
      </c>
    </row>
    <row r="288" spans="1:3">
      <c r="A288">
        <v>-2.500693E-3</v>
      </c>
      <c r="C288">
        <v>0.31347867200000001</v>
      </c>
    </row>
    <row r="289" spans="1:3">
      <c r="A289">
        <v>1.4951935E-2</v>
      </c>
      <c r="C289">
        <v>0.31347867200000001</v>
      </c>
    </row>
    <row r="290" spans="1:3">
      <c r="A290">
        <v>-2.500693E-3</v>
      </c>
      <c r="C290">
        <v>0.31347867200000001</v>
      </c>
    </row>
    <row r="291" spans="1:3">
      <c r="A291">
        <v>1.4951935E-2</v>
      </c>
      <c r="C291">
        <v>0.247411873</v>
      </c>
    </row>
    <row r="292" spans="1:3">
      <c r="A292">
        <v>1.4951935E-2</v>
      </c>
      <c r="C292">
        <v>0.29104144799999998</v>
      </c>
    </row>
    <row r="293" spans="1:3">
      <c r="A293">
        <v>1.4951935E-2</v>
      </c>
      <c r="C293">
        <v>0.26902437299999998</v>
      </c>
    </row>
    <row r="294" spans="1:3">
      <c r="A294">
        <v>-2.500693E-3</v>
      </c>
      <c r="C294">
        <v>0.247411873</v>
      </c>
    </row>
    <row r="295" spans="1:3">
      <c r="A295">
        <v>-2.500693E-3</v>
      </c>
      <c r="C295">
        <v>0.29104144799999998</v>
      </c>
    </row>
    <row r="296" spans="1:3">
      <c r="A296">
        <v>1.4951935E-2</v>
      </c>
      <c r="C296">
        <v>0.26902437299999998</v>
      </c>
    </row>
    <row r="297" spans="1:3">
      <c r="A297">
        <v>1.4951935E-2</v>
      </c>
      <c r="C297">
        <v>0.29104144799999998</v>
      </c>
    </row>
    <row r="298" spans="1:3">
      <c r="A298">
        <v>1.4951935E-2</v>
      </c>
      <c r="C298">
        <v>0.33635253300000001</v>
      </c>
    </row>
    <row r="299" spans="1:3">
      <c r="A299">
        <v>1.4951935E-2</v>
      </c>
      <c r="C299">
        <v>0.31347867200000001</v>
      </c>
    </row>
    <row r="300" spans="1:3">
      <c r="A300">
        <v>-2.500693E-3</v>
      </c>
      <c r="C300">
        <v>0.29104144799999998</v>
      </c>
    </row>
    <row r="301" spans="1:3">
      <c r="A301">
        <v>-2.500693E-3</v>
      </c>
      <c r="C301">
        <v>0.29104144799999998</v>
      </c>
    </row>
    <row r="302" spans="1:3">
      <c r="A302">
        <v>1.4951935E-2</v>
      </c>
      <c r="C302">
        <v>0.35968050899999998</v>
      </c>
    </row>
    <row r="303" spans="1:3">
      <c r="A303">
        <v>-1.9699248999999999E-2</v>
      </c>
      <c r="C303">
        <v>0.38348114900000002</v>
      </c>
    </row>
    <row r="304" spans="1:3">
      <c r="A304">
        <v>-2.500693E-3</v>
      </c>
      <c r="C304">
        <v>0.38348114900000002</v>
      </c>
    </row>
    <row r="305" spans="1:3">
      <c r="A305">
        <v>1.4951935E-2</v>
      </c>
      <c r="C305">
        <v>0.35968050899999998</v>
      </c>
    </row>
    <row r="306" spans="1:3">
      <c r="A306">
        <v>-2.500693E-3</v>
      </c>
      <c r="C306">
        <v>0.38348114900000002</v>
      </c>
    </row>
    <row r="307" spans="1:3">
      <c r="A307">
        <v>3.2666338000000003E-2</v>
      </c>
      <c r="C307">
        <v>0.33635253300000001</v>
      </c>
    </row>
    <row r="308" spans="1:3">
      <c r="A308">
        <v>3.2666338000000003E-2</v>
      </c>
      <c r="C308">
        <v>0.29104144799999998</v>
      </c>
    </row>
    <row r="309" spans="1:3">
      <c r="A309">
        <v>1.4951935E-2</v>
      </c>
      <c r="C309">
        <v>0.33635253300000001</v>
      </c>
    </row>
    <row r="310" spans="1:3">
      <c r="A310">
        <v>-2.500693E-3</v>
      </c>
      <c r="C310">
        <v>0.29104144799999998</v>
      </c>
    </row>
    <row r="311" spans="1:3">
      <c r="A311">
        <v>-2.500693E-3</v>
      </c>
      <c r="C311">
        <v>0.593562111</v>
      </c>
    </row>
    <row r="312" spans="1:3">
      <c r="A312">
        <v>-2.500693E-3</v>
      </c>
      <c r="C312">
        <v>0.51031060500000003</v>
      </c>
    </row>
    <row r="313" spans="1:3">
      <c r="A313">
        <v>1.4951935E-2</v>
      </c>
      <c r="C313">
        <v>0.43258052000000002</v>
      </c>
    </row>
    <row r="314" spans="1:3">
      <c r="A314">
        <v>1.4951935E-2</v>
      </c>
      <c r="C314">
        <v>0.43258052000000002</v>
      </c>
    </row>
    <row r="315" spans="1:3">
      <c r="A315">
        <v>1.4951935E-2</v>
      </c>
      <c r="C315">
        <v>0.45792255700000001</v>
      </c>
    </row>
    <row r="316" spans="1:3">
      <c r="A316">
        <v>-2.500693E-3</v>
      </c>
      <c r="C316">
        <v>0.38348114900000002</v>
      </c>
    </row>
    <row r="317" spans="1:3">
      <c r="A317">
        <v>1.4951935E-2</v>
      </c>
      <c r="C317">
        <v>0.45792255700000001</v>
      </c>
    </row>
    <row r="318" spans="1:3">
      <c r="A318">
        <v>1.4951935E-2</v>
      </c>
      <c r="C318">
        <v>0.40777416399999999</v>
      </c>
    </row>
    <row r="319" spans="1:3">
      <c r="A319">
        <v>1.4951935E-2</v>
      </c>
      <c r="C319">
        <v>0.43258052000000002</v>
      </c>
    </row>
    <row r="320" spans="1:3">
      <c r="A320">
        <v>1.4951935E-2</v>
      </c>
      <c r="C320">
        <v>0.43258052000000002</v>
      </c>
    </row>
    <row r="321" spans="1:3">
      <c r="A321">
        <v>1.4951935E-2</v>
      </c>
      <c r="C321">
        <v>0.43258052000000002</v>
      </c>
    </row>
    <row r="322" spans="1:3">
      <c r="A322">
        <v>5.0650577000000002E-2</v>
      </c>
      <c r="C322">
        <v>0.247411873</v>
      </c>
    </row>
    <row r="323" spans="1:3">
      <c r="A323">
        <v>3.2666338000000003E-2</v>
      </c>
      <c r="C323">
        <v>0.247411873</v>
      </c>
    </row>
    <row r="324" spans="1:3">
      <c r="A324">
        <v>3.2666338000000003E-2</v>
      </c>
      <c r="C324">
        <v>0.20534250600000001</v>
      </c>
    </row>
    <row r="325" spans="1:3">
      <c r="A325">
        <v>1.4951935E-2</v>
      </c>
      <c r="C325">
        <v>0.22618922899999999</v>
      </c>
    </row>
    <row r="326" spans="1:3">
      <c r="A326">
        <v>1.4951935E-2</v>
      </c>
      <c r="C326">
        <v>0.106308719</v>
      </c>
    </row>
    <row r="327" spans="1:3">
      <c r="A327">
        <v>1.4951935E-2</v>
      </c>
      <c r="C327">
        <v>8.7462713999999997E-2</v>
      </c>
    </row>
    <row r="328" spans="1:3">
      <c r="A328">
        <v>1.4951935E-2</v>
      </c>
      <c r="C328">
        <v>8.7462713999999997E-2</v>
      </c>
    </row>
    <row r="329" spans="1:3">
      <c r="A329">
        <v>1.4951935E-2</v>
      </c>
      <c r="C329">
        <v>8.7462713999999997E-2</v>
      </c>
    </row>
    <row r="330" spans="1:3">
      <c r="A330">
        <v>1.4951935E-2</v>
      </c>
      <c r="C330">
        <v>0.106308719</v>
      </c>
    </row>
    <row r="331" spans="1:3">
      <c r="A331">
        <v>-2.500693E-3</v>
      </c>
      <c r="C331">
        <v>8.7462713999999997E-2</v>
      </c>
    </row>
    <row r="332" spans="1:3">
      <c r="A332">
        <v>1.4951935E-2</v>
      </c>
      <c r="C332">
        <v>0.106308719</v>
      </c>
    </row>
    <row r="333" spans="1:3">
      <c r="A333">
        <v>1.4951935E-2</v>
      </c>
      <c r="C333">
        <v>0.53740929999999998</v>
      </c>
    </row>
    <row r="334" spans="1:3">
      <c r="A334">
        <v>1.4951935E-2</v>
      </c>
      <c r="C334">
        <v>0.48382410100000001</v>
      </c>
    </row>
    <row r="335" spans="1:3">
      <c r="A335">
        <v>1.4951935E-2</v>
      </c>
      <c r="C335">
        <v>0.45792255700000001</v>
      </c>
    </row>
    <row r="336" spans="1:3">
      <c r="A336">
        <v>-2.500693E-3</v>
      </c>
      <c r="C336">
        <v>0.51031060500000003</v>
      </c>
    </row>
    <row r="337" spans="1:3">
      <c r="A337">
        <v>3.2666338000000003E-2</v>
      </c>
      <c r="C337">
        <v>0.38348114900000002</v>
      </c>
    </row>
    <row r="338" spans="1:3">
      <c r="A338">
        <v>5.0650577000000002E-2</v>
      </c>
      <c r="C338">
        <v>0.53740929999999998</v>
      </c>
    </row>
    <row r="339" spans="1:3">
      <c r="A339">
        <v>-2.500693E-3</v>
      </c>
      <c r="C339">
        <v>0.53740929999999998</v>
      </c>
    </row>
    <row r="340" spans="1:3">
      <c r="A340">
        <v>-2.500693E-3</v>
      </c>
      <c r="C340">
        <v>0.51031060500000003</v>
      </c>
    </row>
    <row r="341" spans="1:3">
      <c r="A341">
        <v>-2.500693E-3</v>
      </c>
      <c r="C341">
        <v>0.593562111</v>
      </c>
    </row>
    <row r="342" spans="1:3">
      <c r="A342">
        <v>-2.500693E-3</v>
      </c>
      <c r="C342">
        <v>0.45792255700000001</v>
      </c>
    </row>
    <row r="343" spans="1:3">
      <c r="A343">
        <v>1.4951935E-2</v>
      </c>
      <c r="C343">
        <v>0.56514936400000004</v>
      </c>
    </row>
    <row r="344" spans="1:3">
      <c r="A344">
        <v>1.4951935E-2</v>
      </c>
      <c r="C344">
        <v>0.45792255700000001</v>
      </c>
    </row>
    <row r="345" spans="1:3">
      <c r="A345">
        <v>1.4951935E-2</v>
      </c>
      <c r="C345">
        <v>0.38348114900000002</v>
      </c>
    </row>
    <row r="346" spans="1:3">
      <c r="A346">
        <v>-2.500693E-3</v>
      </c>
      <c r="C346">
        <v>0.40777416399999999</v>
      </c>
    </row>
    <row r="347" spans="1:3">
      <c r="A347">
        <v>1.4951935E-2</v>
      </c>
      <c r="C347">
        <v>0.48382410100000001</v>
      </c>
    </row>
    <row r="348" spans="1:3">
      <c r="A348">
        <v>3.2666338000000003E-2</v>
      </c>
      <c r="C348">
        <v>0.38348114900000002</v>
      </c>
    </row>
    <row r="349" spans="1:3">
      <c r="A349">
        <v>1.4951935E-2</v>
      </c>
      <c r="C349">
        <v>0.33635253300000001</v>
      </c>
    </row>
    <row r="350" spans="1:3">
      <c r="A350">
        <v>5.0650577000000002E-2</v>
      </c>
      <c r="C350">
        <v>0.31347867200000001</v>
      </c>
    </row>
    <row r="351" spans="1:3">
      <c r="A351">
        <v>5.0650577000000002E-2</v>
      </c>
      <c r="C351">
        <v>0.31347867200000001</v>
      </c>
    </row>
    <row r="352" spans="1:3">
      <c r="A352">
        <v>1.4951935E-2</v>
      </c>
      <c r="C352">
        <v>0.247411873</v>
      </c>
    </row>
    <row r="353" spans="1:3">
      <c r="A353">
        <v>1.4951935E-2</v>
      </c>
      <c r="C353">
        <v>0.33635253300000001</v>
      </c>
    </row>
    <row r="354" spans="1:3">
      <c r="A354">
        <v>-2.500693E-3</v>
      </c>
      <c r="C354">
        <v>0.26902437299999998</v>
      </c>
    </row>
    <row r="355" spans="1:3">
      <c r="A355">
        <v>3.2666338000000003E-2</v>
      </c>
      <c r="C355">
        <v>0.29104144799999998</v>
      </c>
    </row>
    <row r="356" spans="1:3">
      <c r="A356">
        <v>3.2666338000000003E-2</v>
      </c>
      <c r="C356">
        <v>0.26902437299999998</v>
      </c>
    </row>
    <row r="357" spans="1:3">
      <c r="A357">
        <v>3.2666338000000003E-2</v>
      </c>
      <c r="C357">
        <v>0.247411873</v>
      </c>
    </row>
    <row r="358" spans="1:3">
      <c r="A358">
        <v>1.4951935E-2</v>
      </c>
      <c r="C358">
        <v>0.22618922899999999</v>
      </c>
    </row>
    <row r="359" spans="1:3">
      <c r="A359">
        <v>-2.500693E-3</v>
      </c>
      <c r="C359">
        <v>0.22618922899999999</v>
      </c>
    </row>
    <row r="360" spans="1:3">
      <c r="A360">
        <v>-2.500693E-3</v>
      </c>
      <c r="C360">
        <v>0.29104144799999998</v>
      </c>
    </row>
    <row r="361" spans="1:3">
      <c r="A361">
        <v>-2.500693E-3</v>
      </c>
      <c r="C361">
        <v>0.22618922899999999</v>
      </c>
    </row>
    <row r="362" spans="1:3">
      <c r="A362">
        <v>-2.500693E-3</v>
      </c>
      <c r="C362">
        <v>0.26902437299999998</v>
      </c>
    </row>
    <row r="363" spans="1:3">
      <c r="A363">
        <v>1.4951935E-2</v>
      </c>
      <c r="C363">
        <v>0.29104144799999998</v>
      </c>
    </row>
    <row r="364" spans="1:3">
      <c r="A364">
        <v>-2.500693E-3</v>
      </c>
      <c r="C364">
        <v>0.26902437299999998</v>
      </c>
    </row>
    <row r="365" spans="1:3">
      <c r="A365">
        <v>1.4951935E-2</v>
      </c>
      <c r="C365">
        <v>0.29104144799999998</v>
      </c>
    </row>
    <row r="366" spans="1:3">
      <c r="A366">
        <v>1.4951935E-2</v>
      </c>
      <c r="C366">
        <v>0.29104144799999998</v>
      </c>
    </row>
    <row r="367" spans="1:3">
      <c r="A367">
        <v>1.4951935E-2</v>
      </c>
      <c r="C367">
        <v>0.31347867200000001</v>
      </c>
    </row>
    <row r="368" spans="1:3">
      <c r="A368">
        <v>-2.500693E-3</v>
      </c>
      <c r="C368">
        <v>0.16472471299999999</v>
      </c>
    </row>
    <row r="369" spans="1:3">
      <c r="A369">
        <v>-2.500693E-3</v>
      </c>
      <c r="C369">
        <v>0.125460827</v>
      </c>
    </row>
    <row r="370" spans="1:3">
      <c r="A370">
        <v>1.4951935E-2</v>
      </c>
      <c r="C370">
        <v>0.22618922899999999</v>
      </c>
    </row>
    <row r="371" spans="1:3">
      <c r="A371">
        <v>-2.500693E-3</v>
      </c>
      <c r="C371">
        <v>0.26902437299999998</v>
      </c>
    </row>
    <row r="372" spans="1:3">
      <c r="A372">
        <v>1.4951935E-2</v>
      </c>
      <c r="C372">
        <v>0.125460827</v>
      </c>
    </row>
    <row r="373" spans="1:3">
      <c r="A373">
        <v>1.4951935E-2</v>
      </c>
      <c r="C373">
        <v>0.125460827</v>
      </c>
    </row>
    <row r="374" spans="1:3">
      <c r="A374">
        <v>1.4951935E-2</v>
      </c>
      <c r="C374">
        <v>8.7462713999999997E-2</v>
      </c>
    </row>
    <row r="375" spans="1:3">
      <c r="A375">
        <v>1.4951935E-2</v>
      </c>
      <c r="C375">
        <v>0.16472471299999999</v>
      </c>
    </row>
    <row r="376" spans="1:3">
      <c r="A376">
        <v>1.4951935E-2</v>
      </c>
      <c r="C376">
        <v>0.125460827</v>
      </c>
    </row>
    <row r="377" spans="1:3">
      <c r="A377">
        <v>-1.9699248999999999E-2</v>
      </c>
      <c r="C377">
        <v>0.106308719</v>
      </c>
    </row>
    <row r="378" spans="1:3">
      <c r="A378">
        <v>1.4951935E-2</v>
      </c>
      <c r="C378">
        <v>0.33635253300000001</v>
      </c>
    </row>
    <row r="379" spans="1:3">
      <c r="A379">
        <v>3.2666338000000003E-2</v>
      </c>
      <c r="C379">
        <v>0.31347867200000001</v>
      </c>
    </row>
    <row r="380" spans="1:3">
      <c r="A380">
        <v>1.4951935E-2</v>
      </c>
      <c r="C380">
        <v>0.26902437299999998</v>
      </c>
    </row>
    <row r="381" spans="1:3">
      <c r="A381">
        <v>1.4951935E-2</v>
      </c>
      <c r="C381">
        <v>0.31347867200000001</v>
      </c>
    </row>
    <row r="382" spans="1:3">
      <c r="A382">
        <v>1.4951935E-2</v>
      </c>
      <c r="C382">
        <v>0.247411873</v>
      </c>
    </row>
    <row r="383" spans="1:3">
      <c r="A383">
        <v>1.4951935E-2</v>
      </c>
      <c r="C383">
        <v>0.22618922899999999</v>
      </c>
    </row>
    <row r="384" spans="1:3">
      <c r="A384">
        <v>-2.500693E-3</v>
      </c>
      <c r="C384">
        <v>0.33635253300000001</v>
      </c>
    </row>
    <row r="385" spans="1:3">
      <c r="A385">
        <v>-2.500693E-3</v>
      </c>
      <c r="C385">
        <v>0.31347867200000001</v>
      </c>
    </row>
    <row r="386" spans="1:3">
      <c r="A386">
        <v>1.4951935E-2</v>
      </c>
      <c r="C386">
        <v>0.29104144799999998</v>
      </c>
    </row>
    <row r="387" spans="1:3">
      <c r="A387">
        <v>1.4951935E-2</v>
      </c>
      <c r="C387">
        <v>0.16472471299999999</v>
      </c>
    </row>
    <row r="388" spans="1:3">
      <c r="A388">
        <v>1.4951935E-2</v>
      </c>
      <c r="C388">
        <v>0.247411873</v>
      </c>
    </row>
    <row r="389" spans="1:3">
      <c r="A389">
        <v>1.4951935E-2</v>
      </c>
      <c r="C389">
        <v>0.22618922899999999</v>
      </c>
    </row>
    <row r="390" spans="1:3">
      <c r="A390">
        <v>1.6742279999999998E-2</v>
      </c>
      <c r="C390">
        <v>0.33635253300000001</v>
      </c>
    </row>
    <row r="391" spans="1:3">
      <c r="A391">
        <v>3.2630464999999997E-2</v>
      </c>
      <c r="C391">
        <v>0.31347867200000001</v>
      </c>
    </row>
    <row r="392" spans="1:3">
      <c r="A392">
        <v>2.6326664E-2</v>
      </c>
      <c r="C392">
        <v>0.33635253300000001</v>
      </c>
    </row>
    <row r="393" spans="1:3">
      <c r="A393">
        <v>1.9709754999999999E-2</v>
      </c>
      <c r="C393">
        <v>0.29104144799999998</v>
      </c>
    </row>
    <row r="394" spans="1:3">
      <c r="A394">
        <v>3.2977647999999998E-2</v>
      </c>
      <c r="C394">
        <v>0.31347867200000001</v>
      </c>
    </row>
    <row r="395" spans="1:3">
      <c r="A395">
        <v>2.6382940000000001E-2</v>
      </c>
      <c r="C395">
        <v>0.29104144799999998</v>
      </c>
    </row>
    <row r="396" spans="1:3">
      <c r="A396">
        <v>6.4541540000000001E-3</v>
      </c>
      <c r="C396">
        <v>0.31347867200000001</v>
      </c>
    </row>
    <row r="397" spans="1:3">
      <c r="A397">
        <v>2.2202541999999999E-2</v>
      </c>
      <c r="C397">
        <v>0.29104144799999998</v>
      </c>
    </row>
    <row r="398" spans="1:3">
      <c r="A398">
        <v>5.4123069999999999E-3</v>
      </c>
      <c r="C398">
        <v>0.29104144799999998</v>
      </c>
    </row>
    <row r="399" spans="1:3">
      <c r="A399">
        <v>1.7192625E-2</v>
      </c>
      <c r="C399">
        <v>0.29104144799999998</v>
      </c>
    </row>
    <row r="400" spans="1:3">
      <c r="A400">
        <v>1.7258861E-2</v>
      </c>
      <c r="C400">
        <v>0.31347867200000001</v>
      </c>
    </row>
    <row r="401" spans="1:3">
      <c r="A401">
        <v>2.1573104999999999E-2</v>
      </c>
      <c r="C401">
        <v>0.35968050899999998</v>
      </c>
    </row>
    <row r="402" spans="1:3">
      <c r="A402">
        <v>1.5493942E-2</v>
      </c>
      <c r="C402">
        <v>0.33635253300000001</v>
      </c>
    </row>
    <row r="403" spans="1:3">
      <c r="A403">
        <v>2.1446692E-2</v>
      </c>
      <c r="C403">
        <v>0.38348114900000002</v>
      </c>
    </row>
    <row r="404" spans="1:3">
      <c r="A404">
        <v>2.6045855E-2</v>
      </c>
      <c r="C404">
        <v>0.38348114900000002</v>
      </c>
    </row>
    <row r="405" spans="1:3">
      <c r="A405">
        <v>2.5026486000000001E-2</v>
      </c>
      <c r="C405">
        <v>0.35968050899999998</v>
      </c>
    </row>
    <row r="406" spans="1:3">
      <c r="A406">
        <v>1.0721856E-2</v>
      </c>
      <c r="C406">
        <v>0.29104144799999998</v>
      </c>
    </row>
    <row r="407" spans="1:3">
      <c r="A407">
        <v>1.6885800999999999E-2</v>
      </c>
      <c r="C407">
        <v>0.31347867200000001</v>
      </c>
    </row>
    <row r="408" spans="1:3">
      <c r="A408">
        <v>2.9434576E-2</v>
      </c>
      <c r="C408">
        <v>0.29104144799999998</v>
      </c>
    </row>
    <row r="409" spans="1:3">
      <c r="A409">
        <v>1.8237515999999999E-2</v>
      </c>
      <c r="C409">
        <v>0.29104144799999998</v>
      </c>
    </row>
    <row r="410" spans="1:3">
      <c r="A410">
        <v>1.1550111E-2</v>
      </c>
      <c r="C410">
        <v>0.29104144799999998</v>
      </c>
    </row>
    <row r="411" spans="1:3">
      <c r="A411">
        <v>1.7296737999999999E-2</v>
      </c>
      <c r="C411">
        <v>0.31347867200000001</v>
      </c>
    </row>
    <row r="412" spans="1:3">
      <c r="A412">
        <v>1.8333433E-2</v>
      </c>
      <c r="C412">
        <v>0.31347867200000001</v>
      </c>
    </row>
    <row r="413" spans="1:3">
      <c r="A413">
        <v>1.3847810000000001E-3</v>
      </c>
      <c r="C413">
        <v>0.31347867200000001</v>
      </c>
    </row>
    <row r="414" spans="1:3">
      <c r="A414">
        <v>1.4756788E-2</v>
      </c>
      <c r="C414">
        <v>0.29104144799999998</v>
      </c>
    </row>
    <row r="415" spans="1:3">
      <c r="A415">
        <v>1.9760244E-2</v>
      </c>
      <c r="C415">
        <v>0.33635253300000001</v>
      </c>
    </row>
    <row r="416" spans="1:3">
      <c r="A416">
        <v>1.7203018E-2</v>
      </c>
      <c r="C416">
        <v>0.35968050899999998</v>
      </c>
    </row>
    <row r="417" spans="1:3">
      <c r="A417">
        <v>1.9947566999999999E-2</v>
      </c>
      <c r="C417">
        <v>0.35968050899999998</v>
      </c>
    </row>
    <row r="418" spans="1:3">
      <c r="A418">
        <v>1.3871826E-2</v>
      </c>
      <c r="C418">
        <v>0.31347867200000001</v>
      </c>
    </row>
    <row r="419" spans="1:3">
      <c r="A419">
        <v>2.1969404000000001E-2</v>
      </c>
      <c r="C419">
        <v>0.247411873</v>
      </c>
    </row>
    <row r="420" spans="1:3">
      <c r="A420">
        <v>1.3939458E-2</v>
      </c>
      <c r="C420">
        <v>0.29104144799999998</v>
      </c>
    </row>
    <row r="421" spans="1:3">
      <c r="A421">
        <v>2.8482526000000001E-2</v>
      </c>
      <c r="C421">
        <v>0.31347867200000001</v>
      </c>
    </row>
    <row r="422" spans="1:3">
      <c r="A422">
        <v>1.5814129E-2</v>
      </c>
      <c r="C422">
        <v>0.26902437299999998</v>
      </c>
    </row>
    <row r="423" spans="1:3">
      <c r="A423">
        <v>1.8320560999999999E-2</v>
      </c>
      <c r="C423">
        <v>0.31347867200000001</v>
      </c>
    </row>
    <row r="424" spans="1:3">
      <c r="A424">
        <v>1.7583227E-2</v>
      </c>
      <c r="C424">
        <v>0.22618922899999999</v>
      </c>
    </row>
    <row r="425" spans="1:3">
      <c r="A425">
        <v>2.2783993999999998E-2</v>
      </c>
      <c r="C425">
        <v>0.26902437299999998</v>
      </c>
    </row>
    <row r="426" spans="1:3">
      <c r="A426">
        <v>1.3022809E-2</v>
      </c>
      <c r="C426">
        <v>0.22618922899999999</v>
      </c>
    </row>
    <row r="427" spans="1:3">
      <c r="A427">
        <v>4.7713579999999998E-3</v>
      </c>
      <c r="C427">
        <v>0.247411873</v>
      </c>
    </row>
    <row r="428" spans="1:3">
      <c r="A428">
        <v>1.7106488E-2</v>
      </c>
      <c r="C428">
        <v>0.20534250600000001</v>
      </c>
    </row>
    <row r="429" spans="1:3">
      <c r="A429">
        <v>1.9063825999999999E-2</v>
      </c>
      <c r="C429">
        <v>0.14492924800000001</v>
      </c>
    </row>
    <row r="430" spans="1:3">
      <c r="A430">
        <v>3.012022E-2</v>
      </c>
      <c r="C430">
        <v>0.16472471299999999</v>
      </c>
    </row>
    <row r="431" spans="1:3">
      <c r="A431">
        <v>2.6812770000000001E-3</v>
      </c>
      <c r="C431">
        <v>0.18485850600000001</v>
      </c>
    </row>
    <row r="432" spans="1:3">
      <c r="A432">
        <v>2.9473200000000001E-2</v>
      </c>
      <c r="C432">
        <v>0.14492924800000001</v>
      </c>
    </row>
    <row r="433" spans="1:3">
      <c r="A433">
        <v>2.3681684000000001E-2</v>
      </c>
      <c r="C433">
        <v>0.14492924800000001</v>
      </c>
    </row>
    <row r="434" spans="1:3">
      <c r="A434">
        <v>1.6735237E-2</v>
      </c>
      <c r="C434">
        <v>0.35968050899999998</v>
      </c>
    </row>
    <row r="435" spans="1:3">
      <c r="A435">
        <v>2.3457463000000001E-2</v>
      </c>
      <c r="C435">
        <v>0.38348114900000002</v>
      </c>
    </row>
    <row r="436" spans="1:3">
      <c r="A436">
        <v>2.4293460999999999E-2</v>
      </c>
      <c r="C436">
        <v>0.43258052000000002</v>
      </c>
    </row>
    <row r="437" spans="1:3">
      <c r="A437">
        <v>1.8671146E-2</v>
      </c>
      <c r="C437">
        <v>0.43258052000000002</v>
      </c>
    </row>
    <row r="438" spans="1:3">
      <c r="A438">
        <v>3.13009E-4</v>
      </c>
      <c r="C438">
        <v>0.43258052000000002</v>
      </c>
    </row>
    <row r="439" spans="1:3">
      <c r="A439">
        <v>2.4291334000000001E-2</v>
      </c>
      <c r="C439">
        <v>0.35968050899999998</v>
      </c>
    </row>
    <row r="440" spans="1:3">
      <c r="A440">
        <v>2.5000241999999999E-2</v>
      </c>
      <c r="C440">
        <v>0.43258052000000002</v>
      </c>
    </row>
    <row r="441" spans="1:3">
      <c r="A441">
        <v>1.2926269000000001E-2</v>
      </c>
      <c r="C441">
        <v>0.40777416399999999</v>
      </c>
    </row>
    <row r="442" spans="1:3">
      <c r="A442">
        <v>6.4717849999999999E-3</v>
      </c>
      <c r="C442">
        <v>0.40777416399999999</v>
      </c>
    </row>
    <row r="443" spans="1:3">
      <c r="A443">
        <v>4.5022837000000003E-2</v>
      </c>
      <c r="C443">
        <v>0.38348114900000002</v>
      </c>
    </row>
    <row r="444" spans="1:3">
      <c r="A444">
        <v>1.8904692000000001E-2</v>
      </c>
      <c r="C444">
        <v>0.29104144799999998</v>
      </c>
    </row>
    <row r="445" spans="1:3">
      <c r="A445">
        <v>2.4040774000000001E-2</v>
      </c>
      <c r="C445">
        <v>0.33635253300000001</v>
      </c>
    </row>
    <row r="446" spans="1:3">
      <c r="A446">
        <v>1.5593332E-2</v>
      </c>
      <c r="C446">
        <v>0.31347867200000001</v>
      </c>
    </row>
    <row r="447" spans="1:3">
      <c r="A447">
        <v>9.6433319999999993E-3</v>
      </c>
      <c r="C447">
        <v>0.35968050899999998</v>
      </c>
    </row>
    <row r="448" spans="1:3">
      <c r="A448">
        <v>1.5702932999999999E-2</v>
      </c>
      <c r="C448">
        <v>0.33635253300000001</v>
      </c>
    </row>
    <row r="449" spans="1:3">
      <c r="A449">
        <v>6.2542980000000001E-3</v>
      </c>
      <c r="C449">
        <v>0.33635253300000001</v>
      </c>
    </row>
    <row r="450" spans="1:3">
      <c r="A450">
        <v>1.5976718000000001E-2</v>
      </c>
      <c r="C450">
        <v>0.26902437299999998</v>
      </c>
    </row>
    <row r="451" spans="1:3">
      <c r="A451">
        <v>3.1649622000000002E-2</v>
      </c>
      <c r="C451">
        <v>0.29104144799999998</v>
      </c>
    </row>
    <row r="452" spans="1:3">
      <c r="A452">
        <v>3.1359342999999998E-2</v>
      </c>
      <c r="C452">
        <v>0.31347867200000001</v>
      </c>
    </row>
    <row r="453" spans="1:3">
      <c r="A453">
        <v>1.6585043000000001E-2</v>
      </c>
      <c r="C453">
        <v>0.33635253300000001</v>
      </c>
    </row>
    <row r="454" spans="1:3">
      <c r="A454">
        <v>1.9413218999999999E-2</v>
      </c>
      <c r="C454">
        <v>0.26902437299999998</v>
      </c>
    </row>
    <row r="455" spans="1:3">
      <c r="A455">
        <v>1.7570364000000002E-2</v>
      </c>
      <c r="C455">
        <v>0.33635253300000001</v>
      </c>
    </row>
    <row r="456" spans="1:3">
      <c r="A456">
        <v>4.590958E-3</v>
      </c>
      <c r="C456">
        <v>0.29104144799999998</v>
      </c>
    </row>
    <row r="457" spans="1:3">
      <c r="A457">
        <v>9.4278859999999999E-3</v>
      </c>
      <c r="C457">
        <v>0.31347867200000001</v>
      </c>
    </row>
    <row r="458" spans="1:3">
      <c r="A458">
        <v>2.2362828000000001E-2</v>
      </c>
      <c r="C458">
        <v>0.29104144799999998</v>
      </c>
    </row>
    <row r="459" spans="1:3">
      <c r="A459">
        <v>1.9460518999999999E-2</v>
      </c>
      <c r="C459">
        <v>0.29104144799999998</v>
      </c>
    </row>
    <row r="460" spans="1:3">
      <c r="A460">
        <v>2.6241633E-2</v>
      </c>
      <c r="C460">
        <v>0.31347867200000001</v>
      </c>
    </row>
    <row r="461" spans="1:3">
      <c r="A461">
        <v>4.4070999999999997E-3</v>
      </c>
      <c r="C461">
        <v>0.26902437299999998</v>
      </c>
    </row>
    <row r="462" spans="1:3">
      <c r="A462">
        <v>7.0617850000000001E-3</v>
      </c>
      <c r="C462">
        <v>0.43258052000000002</v>
      </c>
    </row>
    <row r="463" spans="1:3">
      <c r="A463">
        <v>3.9969640000000004E-3</v>
      </c>
      <c r="C463">
        <v>0.33635253300000001</v>
      </c>
    </row>
    <row r="464" spans="1:3">
      <c r="A464">
        <v>7.562966E-3</v>
      </c>
      <c r="C464">
        <v>0.38348114900000002</v>
      </c>
    </row>
    <row r="465" spans="1:3">
      <c r="A465">
        <v>3.3532280999999997E-2</v>
      </c>
      <c r="C465">
        <v>0.38348114900000002</v>
      </c>
    </row>
    <row r="466" spans="1:3">
      <c r="A466">
        <v>3.5364499999999998E-4</v>
      </c>
      <c r="C466">
        <v>0.43258052000000002</v>
      </c>
    </row>
    <row r="467" spans="1:3">
      <c r="A467">
        <v>-1.219384E-3</v>
      </c>
      <c r="C467">
        <v>0.38348114900000002</v>
      </c>
    </row>
    <row r="468" spans="1:3">
      <c r="A468">
        <v>1.5163467E-2</v>
      </c>
      <c r="C468">
        <v>5.0650577000000002E-2</v>
      </c>
    </row>
    <row r="469" spans="1:3">
      <c r="A469">
        <v>2.558467E-2</v>
      </c>
      <c r="C469">
        <v>0.38348114900000002</v>
      </c>
    </row>
    <row r="470" spans="1:3">
      <c r="A470">
        <v>2.3679381999999999E-2</v>
      </c>
      <c r="C470">
        <v>0.35968050899999998</v>
      </c>
    </row>
    <row r="471" spans="1:3">
      <c r="A471">
        <v>2.6489287E-2</v>
      </c>
      <c r="C471">
        <v>0.43258052000000002</v>
      </c>
    </row>
    <row r="472" spans="1:3">
      <c r="A472">
        <v>7.3938440000000001E-3</v>
      </c>
      <c r="C472">
        <v>0.40777416399999999</v>
      </c>
    </row>
    <row r="473" spans="1:3">
      <c r="A473">
        <v>3.1819222000000001E-2</v>
      </c>
      <c r="C473">
        <v>0.35968050899999998</v>
      </c>
    </row>
    <row r="474" spans="1:3">
      <c r="A474">
        <v>1.4289799000000001E-2</v>
      </c>
      <c r="C474">
        <v>0.38348114900000002</v>
      </c>
    </row>
    <row r="475" spans="1:3">
      <c r="A475">
        <v>1.3468577000000001E-2</v>
      </c>
      <c r="C475">
        <v>0.43258052000000002</v>
      </c>
    </row>
    <row r="476" spans="1:3">
      <c r="A476">
        <v>1.5621655E-2</v>
      </c>
      <c r="C476">
        <v>0.43258052000000002</v>
      </c>
    </row>
    <row r="477" spans="1:3">
      <c r="A477">
        <v>1.5686571999999999E-2</v>
      </c>
      <c r="C477">
        <v>0.40777416399999999</v>
      </c>
    </row>
    <row r="478" spans="1:3">
      <c r="C478">
        <v>0.40777416399999999</v>
      </c>
    </row>
    <row r="479" spans="1:3">
      <c r="C479">
        <v>0.40777416399999999</v>
      </c>
    </row>
    <row r="480" spans="1:3">
      <c r="C480">
        <v>0.35968050899999998</v>
      </c>
    </row>
    <row r="481" spans="3:3">
      <c r="C481">
        <v>0.40777416399999999</v>
      </c>
    </row>
    <row r="482" spans="3:3">
      <c r="C482">
        <v>0.43258052000000002</v>
      </c>
    </row>
    <row r="483" spans="3:3">
      <c r="C483">
        <v>0.51031060500000003</v>
      </c>
    </row>
    <row r="484" spans="3:3">
      <c r="C484">
        <v>0.40777416399999999</v>
      </c>
    </row>
    <row r="485" spans="3:3">
      <c r="C485">
        <v>0.38348114900000002</v>
      </c>
    </row>
    <row r="486" spans="3:3">
      <c r="C486">
        <v>0.35968050899999998</v>
      </c>
    </row>
    <row r="487" spans="3:3">
      <c r="C487">
        <v>0.33635253300000001</v>
      </c>
    </row>
    <row r="488" spans="3:3">
      <c r="C488">
        <v>0.51031060500000003</v>
      </c>
    </row>
    <row r="489" spans="3:3">
      <c r="C489">
        <v>0.53740929999999998</v>
      </c>
    </row>
    <row r="490" spans="3:3">
      <c r="C490">
        <v>0.43258052000000002</v>
      </c>
    </row>
    <row r="491" spans="3:3">
      <c r="C491">
        <v>0.45792255700000001</v>
      </c>
    </row>
    <row r="492" spans="3:3">
      <c r="C492">
        <v>0.43258052000000002</v>
      </c>
    </row>
    <row r="493" spans="3:3">
      <c r="C493">
        <v>0.40777416399999999</v>
      </c>
    </row>
    <row r="494" spans="3:3">
      <c r="C494">
        <v>0.48382410100000001</v>
      </c>
    </row>
    <row r="495" spans="3:3">
      <c r="C495">
        <v>0.48382410100000001</v>
      </c>
    </row>
    <row r="496" spans="3:3">
      <c r="C496">
        <v>0.51031060500000003</v>
      </c>
    </row>
    <row r="497" spans="3:3">
      <c r="C497">
        <v>0.48382410100000001</v>
      </c>
    </row>
    <row r="498" spans="3:3">
      <c r="C498">
        <v>0.51031060500000003</v>
      </c>
    </row>
    <row r="499" spans="3:3">
      <c r="C499">
        <v>0.51031060500000003</v>
      </c>
    </row>
    <row r="500" spans="3:3">
      <c r="C500">
        <v>0.53740929999999998</v>
      </c>
    </row>
    <row r="501" spans="3:3">
      <c r="C501">
        <v>0.53740929999999998</v>
      </c>
    </row>
    <row r="502" spans="3:3">
      <c r="C502">
        <v>0.45792255700000001</v>
      </c>
    </row>
    <row r="503" spans="3:3">
      <c r="C503">
        <v>0.45792255700000001</v>
      </c>
    </row>
    <row r="504" spans="3:3">
      <c r="C504">
        <v>0.40777416399999999</v>
      </c>
    </row>
    <row r="505" spans="3:3">
      <c r="C505">
        <v>0.40777416399999999</v>
      </c>
    </row>
    <row r="506" spans="3:3">
      <c r="C506">
        <v>0.40777416399999999</v>
      </c>
    </row>
    <row r="507" spans="3:3">
      <c r="C507">
        <v>0.45792255700000001</v>
      </c>
    </row>
    <row r="508" spans="3:3">
      <c r="C508">
        <v>0.51031060500000003</v>
      </c>
    </row>
    <row r="509" spans="3:3">
      <c r="C509">
        <v>0.51031060500000003</v>
      </c>
    </row>
    <row r="510" spans="3:3">
      <c r="C510">
        <v>0.48382410100000001</v>
      </c>
    </row>
    <row r="511" spans="3:3">
      <c r="C511">
        <v>0.48382410100000001</v>
      </c>
    </row>
    <row r="512" spans="3:3">
      <c r="C512">
        <v>0.43258052000000002</v>
      </c>
    </row>
    <row r="513" spans="3:3">
      <c r="C513">
        <v>0.53740929999999998</v>
      </c>
    </row>
    <row r="514" spans="3:3">
      <c r="C514">
        <v>0.51031060500000003</v>
      </c>
    </row>
    <row r="515" spans="3:3">
      <c r="C515">
        <v>0.51031060500000003</v>
      </c>
    </row>
    <row r="516" spans="3:3">
      <c r="C516">
        <v>0.48382410100000001</v>
      </c>
    </row>
    <row r="517" spans="3:3">
      <c r="C517">
        <v>0.51031060500000003</v>
      </c>
    </row>
    <row r="518" spans="3:3">
      <c r="C518">
        <v>0.48382410100000001</v>
      </c>
    </row>
    <row r="519" spans="3:3">
      <c r="C519">
        <v>0.45792255700000001</v>
      </c>
    </row>
    <row r="520" spans="3:3">
      <c r="C520">
        <v>0.53740929999999998</v>
      </c>
    </row>
    <row r="521" spans="3:3">
      <c r="C521">
        <v>0.43258052000000002</v>
      </c>
    </row>
    <row r="522" spans="3:3">
      <c r="C522">
        <v>0.43258052000000002</v>
      </c>
    </row>
    <row r="523" spans="3:3">
      <c r="C523">
        <v>0.38348114900000002</v>
      </c>
    </row>
    <row r="524" spans="3:3">
      <c r="C524">
        <v>0.45792255700000001</v>
      </c>
    </row>
    <row r="525" spans="3:3">
      <c r="C525">
        <v>0.45792255700000001</v>
      </c>
    </row>
    <row r="526" spans="3:3">
      <c r="C526">
        <v>0.48382410100000001</v>
      </c>
    </row>
    <row r="527" spans="3:3">
      <c r="C527">
        <v>0.51031060500000003</v>
      </c>
    </row>
    <row r="528" spans="3:3">
      <c r="C528">
        <v>0.48382410100000001</v>
      </c>
    </row>
    <row r="529" spans="3:3">
      <c r="C529">
        <v>0.51031060500000003</v>
      </c>
    </row>
    <row r="530" spans="3:3">
      <c r="C530">
        <v>0.51031060500000003</v>
      </c>
    </row>
    <row r="531" spans="3:3">
      <c r="C531">
        <v>0.45792255700000001</v>
      </c>
    </row>
    <row r="532" spans="3:3">
      <c r="C532">
        <v>0.45792255700000001</v>
      </c>
    </row>
    <row r="533" spans="3:3">
      <c r="C533">
        <v>0.45792255700000001</v>
      </c>
    </row>
    <row r="534" spans="3:3">
      <c r="C534">
        <v>0.43258052000000002</v>
      </c>
    </row>
    <row r="535" spans="3:3">
      <c r="C535">
        <v>0.51031060500000003</v>
      </c>
    </row>
    <row r="536" spans="3:3">
      <c r="C536">
        <v>0.43258052000000002</v>
      </c>
    </row>
    <row r="537" spans="3:3">
      <c r="C537">
        <v>0.26902437299999998</v>
      </c>
    </row>
    <row r="538" spans="3:3">
      <c r="C538">
        <v>0.29104144799999998</v>
      </c>
    </row>
    <row r="539" spans="3:3">
      <c r="C539">
        <v>0.29104144799999998</v>
      </c>
    </row>
    <row r="540" spans="3:3">
      <c r="C540">
        <v>0.26902437299999998</v>
      </c>
    </row>
    <row r="541" spans="3:3">
      <c r="C541">
        <v>0.26902437299999998</v>
      </c>
    </row>
    <row r="542" spans="3:3">
      <c r="C542">
        <v>0.22618922899999999</v>
      </c>
    </row>
    <row r="543" spans="3:3">
      <c r="C543">
        <v>0.22618922899999999</v>
      </c>
    </row>
    <row r="544" spans="3:3">
      <c r="C544">
        <v>0.20534250600000001</v>
      </c>
    </row>
    <row r="545" spans="3:3">
      <c r="C545">
        <v>0.22618922899999999</v>
      </c>
    </row>
    <row r="546" spans="3:3">
      <c r="C546">
        <v>0.22618922899999999</v>
      </c>
    </row>
    <row r="547" spans="3:3">
      <c r="C547">
        <v>0.22618922899999999</v>
      </c>
    </row>
    <row r="548" spans="3:3">
      <c r="C548">
        <v>0.22618922899999999</v>
      </c>
    </row>
    <row r="549" spans="3:3">
      <c r="C549">
        <v>0.22618922899999999</v>
      </c>
    </row>
    <row r="550" spans="3:3">
      <c r="C550">
        <v>0.22618922899999999</v>
      </c>
    </row>
    <row r="551" spans="3:3">
      <c r="C551">
        <v>0.26902437299999998</v>
      </c>
    </row>
    <row r="552" spans="3:3">
      <c r="C552">
        <v>0.26902437299999998</v>
      </c>
    </row>
    <row r="553" spans="3:3">
      <c r="C553">
        <v>0.35968050899999998</v>
      </c>
    </row>
    <row r="554" spans="3:3">
      <c r="C554">
        <v>0.29104144799999998</v>
      </c>
    </row>
    <row r="555" spans="3:3">
      <c r="C555">
        <v>0.22618922899999999</v>
      </c>
    </row>
    <row r="556" spans="3:3">
      <c r="C556">
        <v>0.26902437299999998</v>
      </c>
    </row>
    <row r="557" spans="3:3">
      <c r="C557">
        <v>0.247411873</v>
      </c>
    </row>
    <row r="558" spans="3:3">
      <c r="C558">
        <v>0.247411873</v>
      </c>
    </row>
    <row r="559" spans="3:3">
      <c r="C559">
        <v>0.22618922899999999</v>
      </c>
    </row>
    <row r="560" spans="3:3">
      <c r="C560">
        <v>0.22618922899999999</v>
      </c>
    </row>
    <row r="561" spans="3:3">
      <c r="C561">
        <v>0.20534250600000001</v>
      </c>
    </row>
    <row r="562" spans="3:3">
      <c r="C562">
        <v>0.29104144799999998</v>
      </c>
    </row>
    <row r="563" spans="3:3">
      <c r="C563">
        <v>0.22618922899999999</v>
      </c>
    </row>
    <row r="564" spans="3:3">
      <c r="C564">
        <v>0.26902437299999998</v>
      </c>
    </row>
    <row r="565" spans="3:3">
      <c r="C565">
        <v>0.20534250600000001</v>
      </c>
    </row>
    <row r="566" spans="3:3">
      <c r="C566">
        <v>0.31347867200000001</v>
      </c>
    </row>
    <row r="567" spans="3:3">
      <c r="C567">
        <v>0.31347867200000001</v>
      </c>
    </row>
    <row r="568" spans="3:3">
      <c r="C568">
        <v>0.35968050899999998</v>
      </c>
    </row>
    <row r="569" spans="3:3">
      <c r="C569">
        <v>0.29104144799999998</v>
      </c>
    </row>
    <row r="570" spans="3:3">
      <c r="C570">
        <v>0.22618922899999999</v>
      </c>
    </row>
    <row r="571" spans="3:3">
      <c r="C571">
        <v>0.247411873</v>
      </c>
    </row>
    <row r="572" spans="3:3">
      <c r="C572">
        <v>0.62268120599999999</v>
      </c>
    </row>
    <row r="573" spans="3:3">
      <c r="C573">
        <v>0.593562111</v>
      </c>
    </row>
    <row r="574" spans="3:3">
      <c r="C574">
        <v>0.71465378599999996</v>
      </c>
    </row>
    <row r="575" spans="3:3">
      <c r="C575">
        <v>0.53740929999999998</v>
      </c>
    </row>
    <row r="576" spans="3:3">
      <c r="C576">
        <v>0.593562111</v>
      </c>
    </row>
    <row r="577" spans="3:3">
      <c r="C577">
        <v>0.56514936400000004</v>
      </c>
    </row>
    <row r="578" spans="3:3">
      <c r="C578">
        <v>0.45792255700000001</v>
      </c>
    </row>
    <row r="579" spans="3:3">
      <c r="C579">
        <v>0.48382410100000001</v>
      </c>
    </row>
    <row r="580" spans="3:3">
      <c r="C580">
        <v>0.68318633299999998</v>
      </c>
    </row>
    <row r="581" spans="3:3">
      <c r="C581">
        <v>0.62268120599999999</v>
      </c>
    </row>
    <row r="582" spans="3:3">
      <c r="C582">
        <v>0.65254290599999998</v>
      </c>
    </row>
    <row r="583" spans="3:3">
      <c r="C583">
        <v>0.45792255700000001</v>
      </c>
    </row>
    <row r="584" spans="3:3">
      <c r="C584">
        <v>0.45792255700000001</v>
      </c>
    </row>
    <row r="585" spans="3:3">
      <c r="C585">
        <v>0.51031060500000003</v>
      </c>
    </row>
    <row r="586" spans="3:3">
      <c r="C586">
        <v>0.51031060500000003</v>
      </c>
    </row>
    <row r="587" spans="3:3">
      <c r="C587">
        <v>0.53740929999999998</v>
      </c>
    </row>
    <row r="588" spans="3:3">
      <c r="C588">
        <v>0.48382410100000001</v>
      </c>
    </row>
    <row r="589" spans="3:3">
      <c r="C589">
        <v>0.48382410100000001</v>
      </c>
    </row>
    <row r="590" spans="3:3">
      <c r="C590">
        <v>0.51031060500000003</v>
      </c>
    </row>
    <row r="591" spans="3:3">
      <c r="C591">
        <v>0.51031060500000003</v>
      </c>
    </row>
    <row r="592" spans="3:3">
      <c r="C592">
        <v>0.51031060500000003</v>
      </c>
    </row>
    <row r="593" spans="3:3">
      <c r="C593">
        <v>0.45792255700000001</v>
      </c>
    </row>
    <row r="594" spans="3:3">
      <c r="C594">
        <v>0.106308719</v>
      </c>
    </row>
    <row r="595" spans="3:3">
      <c r="C595">
        <v>0.106308719</v>
      </c>
    </row>
    <row r="596" spans="3:3">
      <c r="C596">
        <v>0.125460827</v>
      </c>
    </row>
    <row r="597" spans="3:3">
      <c r="C597">
        <v>0.16472471299999999</v>
      </c>
    </row>
    <row r="598" spans="3:3">
      <c r="C598">
        <v>0.14492924800000001</v>
      </c>
    </row>
    <row r="599" spans="3:3">
      <c r="C599">
        <v>0.125460827</v>
      </c>
    </row>
    <row r="600" spans="3:3">
      <c r="C600">
        <v>0.125460827</v>
      </c>
    </row>
    <row r="601" spans="3:3">
      <c r="C601">
        <v>0.16472471299999999</v>
      </c>
    </row>
    <row r="602" spans="3:3">
      <c r="C602">
        <v>0.22618922899999999</v>
      </c>
    </row>
    <row r="603" spans="3:3">
      <c r="C603">
        <v>0.16472471299999999</v>
      </c>
    </row>
    <row r="604" spans="3:3">
      <c r="C604">
        <v>0.14492924800000001</v>
      </c>
    </row>
    <row r="605" spans="3:3">
      <c r="C605">
        <v>0.18485850600000001</v>
      </c>
    </row>
    <row r="606" spans="3:3">
      <c r="C606">
        <v>0.18485850600000001</v>
      </c>
    </row>
    <row r="607" spans="3:3">
      <c r="C607">
        <v>0.20534250600000001</v>
      </c>
    </row>
    <row r="608" spans="3:3">
      <c r="C608">
        <v>0.18485850600000001</v>
      </c>
    </row>
    <row r="609" spans="3:3">
      <c r="C609">
        <v>0.22618922899999999</v>
      </c>
    </row>
    <row r="610" spans="3:3">
      <c r="C610">
        <v>0.247411873</v>
      </c>
    </row>
    <row r="611" spans="3:3">
      <c r="C611">
        <v>0.22618922899999999</v>
      </c>
    </row>
    <row r="612" spans="3:3">
      <c r="C612">
        <v>0.35968050899999998</v>
      </c>
    </row>
    <row r="613" spans="3:3">
      <c r="C613">
        <v>0.45792255700000001</v>
      </c>
    </row>
    <row r="614" spans="3:3">
      <c r="C614">
        <v>0.40777416399999999</v>
      </c>
    </row>
    <row r="615" spans="3:3">
      <c r="C615">
        <v>0.43258052000000002</v>
      </c>
    </row>
    <row r="616" spans="3:3">
      <c r="C616">
        <v>0.45792255700000001</v>
      </c>
    </row>
    <row r="617" spans="3:3">
      <c r="C617">
        <v>0.45792255700000001</v>
      </c>
    </row>
    <row r="618" spans="3:3">
      <c r="C618">
        <v>0.38348114900000002</v>
      </c>
    </row>
    <row r="619" spans="3:3">
      <c r="C619">
        <v>0.43258052000000002</v>
      </c>
    </row>
    <row r="620" spans="3:3">
      <c r="C620">
        <v>0.33635253300000001</v>
      </c>
    </row>
    <row r="621" spans="3:3">
      <c r="C621">
        <v>0.35968050899999998</v>
      </c>
    </row>
    <row r="622" spans="3:3">
      <c r="C622">
        <v>0.45792255700000001</v>
      </c>
    </row>
    <row r="623" spans="3:3">
      <c r="C623">
        <v>0.43258052000000002</v>
      </c>
    </row>
    <row r="624" spans="3:3">
      <c r="C624">
        <v>0.38348114900000002</v>
      </c>
    </row>
    <row r="625" spans="3:3">
      <c r="C625">
        <v>0.38348114900000002</v>
      </c>
    </row>
    <row r="626" spans="3:3">
      <c r="C626">
        <v>0.40777416399999999</v>
      </c>
    </row>
    <row r="627" spans="3:3">
      <c r="C627">
        <v>0.35968050899999998</v>
      </c>
    </row>
    <row r="628" spans="3:3">
      <c r="C628">
        <v>0.43258052000000002</v>
      </c>
    </row>
    <row r="629" spans="3:3">
      <c r="C629">
        <v>0.43258052000000002</v>
      </c>
    </row>
    <row r="630" spans="3:3">
      <c r="C630">
        <v>0.35968050899999998</v>
      </c>
    </row>
    <row r="631" spans="3:3">
      <c r="C631">
        <v>0.45792255700000001</v>
      </c>
    </row>
    <row r="632" spans="3:3">
      <c r="C632">
        <v>0.40777416399999999</v>
      </c>
    </row>
    <row r="633" spans="3:3">
      <c r="C633">
        <v>0.38348114900000002</v>
      </c>
    </row>
    <row r="634" spans="3:3">
      <c r="C634">
        <v>0.38348114900000002</v>
      </c>
    </row>
    <row r="635" spans="3:3">
      <c r="C635">
        <v>3.2666338000000003E-2</v>
      </c>
    </row>
    <row r="636" spans="3:3">
      <c r="C636">
        <v>3.2666338000000003E-2</v>
      </c>
    </row>
    <row r="637" spans="3:3">
      <c r="C637">
        <v>3.2666338000000003E-2</v>
      </c>
    </row>
    <row r="638" spans="3:3">
      <c r="C638">
        <v>3.2666338000000003E-2</v>
      </c>
    </row>
    <row r="639" spans="3:3">
      <c r="C639">
        <v>3.2666338000000003E-2</v>
      </c>
    </row>
    <row r="640" spans="3:3">
      <c r="C640">
        <v>3.2666338000000003E-2</v>
      </c>
    </row>
    <row r="641" spans="3:3">
      <c r="C641">
        <v>0.31347867200000001</v>
      </c>
    </row>
    <row r="642" spans="3:3">
      <c r="C642">
        <v>0.35968050899999998</v>
      </c>
    </row>
    <row r="643" spans="3:3">
      <c r="C643">
        <v>0.40777416399999999</v>
      </c>
    </row>
    <row r="644" spans="3:3">
      <c r="C644">
        <v>0.45792255700000001</v>
      </c>
    </row>
    <row r="645" spans="3:3">
      <c r="C645">
        <v>0.48382410100000001</v>
      </c>
    </row>
    <row r="646" spans="3:3">
      <c r="C646">
        <v>0.51031060500000003</v>
      </c>
    </row>
    <row r="647" spans="3:3">
      <c r="C647">
        <v>0.56514936400000004</v>
      </c>
    </row>
    <row r="648" spans="3:3">
      <c r="C648">
        <v>0.51031060500000003</v>
      </c>
    </row>
    <row r="649" spans="3:3">
      <c r="C649">
        <v>0.45792255700000001</v>
      </c>
    </row>
    <row r="650" spans="3:3">
      <c r="C650">
        <v>0.48382410100000001</v>
      </c>
    </row>
    <row r="651" spans="3:3">
      <c r="C651">
        <v>0.40777416399999999</v>
      </c>
    </row>
    <row r="652" spans="3:3">
      <c r="C652">
        <v>0.40777416399999999</v>
      </c>
    </row>
    <row r="653" spans="3:3">
      <c r="C653">
        <v>0.48382410100000001</v>
      </c>
    </row>
    <row r="654" spans="3:3">
      <c r="C654">
        <v>0.48382410100000001</v>
      </c>
    </row>
    <row r="655" spans="3:3">
      <c r="C655">
        <v>0.43258052000000002</v>
      </c>
    </row>
    <row r="656" spans="3:3">
      <c r="C656">
        <v>0.45792255700000001</v>
      </c>
    </row>
    <row r="657" spans="3:3">
      <c r="C657">
        <v>0.45792255700000001</v>
      </c>
    </row>
    <row r="658" spans="3:3">
      <c r="C658">
        <v>0.48382410100000001</v>
      </c>
    </row>
    <row r="659" spans="3:3">
      <c r="C659">
        <v>0.48382410100000001</v>
      </c>
    </row>
    <row r="660" spans="3:3">
      <c r="C660">
        <v>0.45792255700000001</v>
      </c>
    </row>
    <row r="661" spans="3:3">
      <c r="C661">
        <v>0.48382410100000001</v>
      </c>
    </row>
    <row r="662" spans="3:3">
      <c r="C662">
        <v>0.43258052000000002</v>
      </c>
    </row>
    <row r="663" spans="3:3">
      <c r="C663">
        <v>5.0650577000000002E-2</v>
      </c>
    </row>
    <row r="664" spans="3:3">
      <c r="C664">
        <v>5.0650577000000002E-2</v>
      </c>
    </row>
    <row r="665" spans="3:3">
      <c r="C665">
        <v>6.8913088999999997E-2</v>
      </c>
    </row>
    <row r="666" spans="3:3">
      <c r="C666">
        <v>3.2666338000000003E-2</v>
      </c>
    </row>
    <row r="667" spans="3:3">
      <c r="C667">
        <v>3.2666338000000003E-2</v>
      </c>
    </row>
    <row r="668" spans="3:3">
      <c r="C668">
        <v>3.2666338000000003E-2</v>
      </c>
    </row>
    <row r="669" spans="3:3">
      <c r="C669">
        <v>3.2666338000000003E-2</v>
      </c>
    </row>
    <row r="670" spans="3:3">
      <c r="C670">
        <v>0.31347867200000001</v>
      </c>
    </row>
    <row r="671" spans="3:3">
      <c r="C671">
        <v>0.33635253300000001</v>
      </c>
    </row>
    <row r="672" spans="3:3">
      <c r="C672">
        <v>0.35968050899999998</v>
      </c>
    </row>
    <row r="673" spans="3:3">
      <c r="C673">
        <v>0.38348114900000002</v>
      </c>
    </row>
    <row r="674" spans="3:3">
      <c r="C674">
        <v>0.38348114900000002</v>
      </c>
    </row>
    <row r="675" spans="3:3">
      <c r="C675">
        <v>0.35968050899999998</v>
      </c>
    </row>
    <row r="676" spans="3:3">
      <c r="C676">
        <v>0.16472471299999999</v>
      </c>
    </row>
    <row r="677" spans="3:3">
      <c r="C677">
        <v>0.20534250600000001</v>
      </c>
    </row>
    <row r="678" spans="3:3">
      <c r="C678">
        <v>0.16472471299999999</v>
      </c>
    </row>
    <row r="679" spans="3:3">
      <c r="C679">
        <v>0.18485850600000001</v>
      </c>
    </row>
    <row r="680" spans="3:3">
      <c r="C680">
        <v>0.18485850600000001</v>
      </c>
    </row>
    <row r="681" spans="3:3">
      <c r="C681">
        <v>0.22618922899999999</v>
      </c>
    </row>
    <row r="682" spans="3:3">
      <c r="C682">
        <v>0.22618922899999999</v>
      </c>
    </row>
    <row r="683" spans="3:3">
      <c r="C683">
        <v>3.2666338000000003E-2</v>
      </c>
    </row>
    <row r="684" spans="3:3">
      <c r="C684">
        <v>1.4951935E-2</v>
      </c>
    </row>
    <row r="685" spans="3:3">
      <c r="C685">
        <v>5.0650577000000002E-2</v>
      </c>
    </row>
    <row r="686" spans="3:3">
      <c r="C686">
        <v>1.4951935E-2</v>
      </c>
    </row>
    <row r="687" spans="3:3">
      <c r="C687">
        <v>1.4951935E-2</v>
      </c>
    </row>
    <row r="688" spans="3:3">
      <c r="C688">
        <v>0.106308719</v>
      </c>
    </row>
    <row r="689" spans="3:3">
      <c r="C689">
        <v>0.125460827</v>
      </c>
    </row>
    <row r="690" spans="3:3">
      <c r="C690">
        <v>8.7462713999999997E-2</v>
      </c>
    </row>
    <row r="691" spans="3:3">
      <c r="C691">
        <v>0.14492924800000001</v>
      </c>
    </row>
    <row r="692" spans="3:3">
      <c r="C692">
        <v>0.14492924800000001</v>
      </c>
    </row>
    <row r="693" spans="3:3">
      <c r="C693">
        <v>0.16472471299999999</v>
      </c>
    </row>
    <row r="694" spans="3:3">
      <c r="C694">
        <v>0.18485850600000001</v>
      </c>
    </row>
    <row r="695" spans="3:3">
      <c r="C695">
        <v>0.18485850600000001</v>
      </c>
    </row>
    <row r="696" spans="3:3">
      <c r="C696">
        <v>0.18485850600000001</v>
      </c>
    </row>
    <row r="697" spans="3:3">
      <c r="C697">
        <v>0.18485850600000001</v>
      </c>
    </row>
    <row r="698" spans="3:3">
      <c r="C698">
        <v>0.45792255700000001</v>
      </c>
    </row>
    <row r="699" spans="3:3">
      <c r="C699">
        <v>0.40777416399999999</v>
      </c>
    </row>
    <row r="700" spans="3:3">
      <c r="C700">
        <v>0.45792255700000001</v>
      </c>
    </row>
    <row r="701" spans="3:3">
      <c r="C701">
        <v>0.48382410100000001</v>
      </c>
    </row>
    <row r="702" spans="3:3">
      <c r="C702">
        <v>0.51031060500000003</v>
      </c>
    </row>
    <row r="703" spans="3:3">
      <c r="C703">
        <v>0.53740929999999998</v>
      </c>
    </row>
    <row r="704" spans="3:3">
      <c r="C704">
        <v>0.48382410100000001</v>
      </c>
    </row>
    <row r="705" spans="3:3">
      <c r="C705">
        <v>0.45792255700000001</v>
      </c>
    </row>
    <row r="706" spans="3:3">
      <c r="C706">
        <v>0.40777416399999999</v>
      </c>
    </row>
    <row r="707" spans="3:3">
      <c r="C707">
        <v>0.33635253300000001</v>
      </c>
    </row>
    <row r="708" spans="3:3">
      <c r="C708">
        <v>0.31347867200000001</v>
      </c>
    </row>
    <row r="709" spans="3:3">
      <c r="C709">
        <v>0.33635253300000001</v>
      </c>
    </row>
    <row r="710" spans="3:3">
      <c r="C710">
        <v>0.40777416399999999</v>
      </c>
    </row>
    <row r="711" spans="3:3">
      <c r="C711">
        <v>0.43258052000000002</v>
      </c>
    </row>
    <row r="712" spans="3:3">
      <c r="C712">
        <v>0.40777416399999999</v>
      </c>
    </row>
    <row r="713" spans="3:3">
      <c r="C713">
        <v>0.33635253300000001</v>
      </c>
    </row>
    <row r="714" spans="3:3">
      <c r="C714">
        <v>0.40777416399999999</v>
      </c>
    </row>
    <row r="715" spans="3:3">
      <c r="C715">
        <v>0.53740929999999998</v>
      </c>
    </row>
    <row r="716" spans="3:3">
      <c r="C716">
        <v>0.38348114900000002</v>
      </c>
    </row>
    <row r="717" spans="3:3">
      <c r="C717">
        <v>0.43258052000000002</v>
      </c>
    </row>
    <row r="718" spans="3:3">
      <c r="C718">
        <v>0.38348114900000002</v>
      </c>
    </row>
    <row r="719" spans="3:3">
      <c r="C719">
        <v>0.43258052000000002</v>
      </c>
    </row>
    <row r="720" spans="3:3">
      <c r="C720">
        <v>0.45792255700000001</v>
      </c>
    </row>
    <row r="721" spans="3:3">
      <c r="C721">
        <v>0.45792255700000001</v>
      </c>
    </row>
    <row r="722" spans="3:3">
      <c r="C722">
        <v>0.48382410100000001</v>
      </c>
    </row>
    <row r="723" spans="3:3">
      <c r="C723">
        <v>0.40777416399999999</v>
      </c>
    </row>
    <row r="724" spans="3:3">
      <c r="C724">
        <v>0.40777416399999999</v>
      </c>
    </row>
    <row r="725" spans="3:3">
      <c r="C725">
        <v>0.29104144799999998</v>
      </c>
    </row>
    <row r="726" spans="3:3">
      <c r="C726">
        <v>0.29104144799999998</v>
      </c>
    </row>
    <row r="727" spans="3:3">
      <c r="C727">
        <v>0.29104144799999998</v>
      </c>
    </row>
    <row r="728" spans="3:3">
      <c r="C728">
        <v>0.247411873</v>
      </c>
    </row>
    <row r="729" spans="3:3">
      <c r="C729">
        <v>0.247411873</v>
      </c>
    </row>
    <row r="730" spans="3:3">
      <c r="C730">
        <v>0.247411873</v>
      </c>
    </row>
    <row r="731" spans="3:3">
      <c r="C731">
        <v>0.26902437299999998</v>
      </c>
    </row>
    <row r="732" spans="3:3">
      <c r="C732">
        <v>0.29104144799999998</v>
      </c>
    </row>
    <row r="733" spans="3:3">
      <c r="C733">
        <v>0.31347867200000001</v>
      </c>
    </row>
    <row r="734" spans="3:3">
      <c r="C734">
        <v>0.29104144799999998</v>
      </c>
    </row>
    <row r="735" spans="3:3">
      <c r="C735">
        <v>0.33635253300000001</v>
      </c>
    </row>
    <row r="736" spans="3:3">
      <c r="C736">
        <v>0.26902437299999998</v>
      </c>
    </row>
    <row r="737" spans="3:3">
      <c r="C737">
        <v>0.29104144799999998</v>
      </c>
    </row>
    <row r="738" spans="3:3">
      <c r="C738">
        <v>0.65254290599999998</v>
      </c>
    </row>
    <row r="739" spans="3:3">
      <c r="C739">
        <v>0.31347867200000001</v>
      </c>
    </row>
    <row r="740" spans="3:3">
      <c r="C740">
        <v>0.33635253300000001</v>
      </c>
    </row>
    <row r="741" spans="3:3">
      <c r="C741">
        <v>0.29104144799999998</v>
      </c>
    </row>
    <row r="742" spans="3:3">
      <c r="C742">
        <v>0.33635253300000001</v>
      </c>
    </row>
    <row r="743" spans="3:3">
      <c r="C743">
        <v>0.20534250600000001</v>
      </c>
    </row>
    <row r="744" spans="3:3">
      <c r="C744">
        <v>0.22618922899999999</v>
      </c>
    </row>
    <row r="745" spans="3:3">
      <c r="C745">
        <v>0.18485850600000001</v>
      </c>
    </row>
    <row r="746" spans="3:3">
      <c r="C746">
        <v>0.22618922899999999</v>
      </c>
    </row>
    <row r="747" spans="3:3">
      <c r="C747">
        <v>0.22618922899999999</v>
      </c>
    </row>
    <row r="748" spans="3:3">
      <c r="C748">
        <v>0.22618922899999999</v>
      </c>
    </row>
    <row r="749" spans="3:3">
      <c r="C749">
        <v>0.45792255700000001</v>
      </c>
    </row>
    <row r="750" spans="3:3">
      <c r="C750">
        <v>0.48382410100000001</v>
      </c>
    </row>
    <row r="751" spans="3:3">
      <c r="C751">
        <v>0.45792255700000001</v>
      </c>
    </row>
    <row r="752" spans="3:3">
      <c r="C752">
        <v>0.45792255700000001</v>
      </c>
    </row>
    <row r="753" spans="3:3">
      <c r="C753">
        <v>0.43258052000000002</v>
      </c>
    </row>
    <row r="754" spans="3:3">
      <c r="C754">
        <v>0.43258052000000002</v>
      </c>
    </row>
    <row r="755" spans="3:3">
      <c r="C755">
        <v>0.48382410100000001</v>
      </c>
    </row>
    <row r="756" spans="3:3">
      <c r="C756">
        <v>0.35968050899999998</v>
      </c>
    </row>
    <row r="757" spans="3:3">
      <c r="C757">
        <v>0.45792255700000001</v>
      </c>
    </row>
    <row r="758" spans="3:3">
      <c r="C758">
        <v>0.40777416399999999</v>
      </c>
    </row>
    <row r="759" spans="3:3">
      <c r="C759">
        <v>0.43258052000000002</v>
      </c>
    </row>
    <row r="760" spans="3:3">
      <c r="C760">
        <v>0.38348114900000002</v>
      </c>
    </row>
    <row r="761" spans="3:3">
      <c r="C761">
        <v>0.38348114900000002</v>
      </c>
    </row>
    <row r="762" spans="3:3">
      <c r="C762">
        <v>0.38348114900000002</v>
      </c>
    </row>
    <row r="763" spans="3:3">
      <c r="C763">
        <v>0.51031060500000003</v>
      </c>
    </row>
    <row r="764" spans="3:3">
      <c r="C764">
        <v>0.56514936400000004</v>
      </c>
    </row>
    <row r="765" spans="3:3">
      <c r="C765">
        <v>0.48382410100000001</v>
      </c>
    </row>
    <row r="766" spans="3:3">
      <c r="C766">
        <v>0.48382410100000001</v>
      </c>
    </row>
    <row r="767" spans="3:3">
      <c r="C767">
        <v>0.43258052000000002</v>
      </c>
    </row>
    <row r="768" spans="3:3">
      <c r="C768">
        <v>0.45792255700000001</v>
      </c>
    </row>
    <row r="769" spans="3:3">
      <c r="C769">
        <v>0.38348114900000002</v>
      </c>
    </row>
    <row r="770" spans="3:3">
      <c r="C770">
        <v>0.48382410100000001</v>
      </c>
    </row>
    <row r="771" spans="3:3">
      <c r="C771">
        <v>0.51031060500000003</v>
      </c>
    </row>
    <row r="772" spans="3:3">
      <c r="C772">
        <v>0.45792255700000001</v>
      </c>
    </row>
    <row r="773" spans="3:3">
      <c r="C773">
        <v>0.40777416399999999</v>
      </c>
    </row>
    <row r="774" spans="3:3">
      <c r="C774">
        <v>0.43258052000000002</v>
      </c>
    </row>
    <row r="775" spans="3:3">
      <c r="C775">
        <v>0.48382410100000001</v>
      </c>
    </row>
    <row r="776" spans="3:3">
      <c r="C776">
        <v>0.45792255700000001</v>
      </c>
    </row>
    <row r="777" spans="3:3">
      <c r="C777">
        <v>0.40777416399999999</v>
      </c>
    </row>
    <row r="778" spans="3:3">
      <c r="C778">
        <v>0.43258052000000002</v>
      </c>
    </row>
    <row r="779" spans="3:3">
      <c r="C779">
        <v>0.45792255700000001</v>
      </c>
    </row>
    <row r="780" spans="3:3">
      <c r="C780">
        <v>0.56514936400000004</v>
      </c>
    </row>
    <row r="781" spans="3:3">
      <c r="C781">
        <v>0.48382410100000001</v>
      </c>
    </row>
    <row r="782" spans="3:3">
      <c r="C782">
        <v>0.53740929999999998</v>
      </c>
    </row>
    <row r="783" spans="3:3">
      <c r="C783">
        <v>0.48382410100000001</v>
      </c>
    </row>
    <row r="784" spans="3:3">
      <c r="C784">
        <v>0.45792255700000001</v>
      </c>
    </row>
    <row r="785" spans="3:3">
      <c r="C785">
        <v>0.51031060500000003</v>
      </c>
    </row>
    <row r="786" spans="3:3">
      <c r="C786">
        <v>0.45792255700000001</v>
      </c>
    </row>
    <row r="787" spans="3:3">
      <c r="C787">
        <v>0.48382410100000001</v>
      </c>
    </row>
    <row r="788" spans="3:3">
      <c r="C788">
        <v>0.45792255700000001</v>
      </c>
    </row>
    <row r="789" spans="3:3">
      <c r="C789">
        <v>0.45792255700000001</v>
      </c>
    </row>
    <row r="790" spans="3:3">
      <c r="C790">
        <v>0.48382410100000001</v>
      </c>
    </row>
    <row r="791" spans="3:3">
      <c r="C791">
        <v>0.45792255700000001</v>
      </c>
    </row>
    <row r="792" spans="3:3">
      <c r="C792">
        <v>0.53740929999999998</v>
      </c>
    </row>
    <row r="793" spans="3:3">
      <c r="C793">
        <v>0.45792255700000001</v>
      </c>
    </row>
    <row r="794" spans="3:3">
      <c r="C794">
        <v>0.48382410100000001</v>
      </c>
    </row>
    <row r="795" spans="3:3">
      <c r="C795">
        <v>0.45792255700000001</v>
      </c>
    </row>
    <row r="796" spans="3:3">
      <c r="C796">
        <v>0.51031060500000003</v>
      </c>
    </row>
    <row r="797" spans="3:3">
      <c r="C797">
        <v>0.38348114900000002</v>
      </c>
    </row>
    <row r="798" spans="3:3">
      <c r="C798">
        <v>0.53740929999999998</v>
      </c>
    </row>
    <row r="799" spans="3:3">
      <c r="C799">
        <v>0.35968050899999998</v>
      </c>
    </row>
    <row r="800" spans="3:3">
      <c r="C800">
        <v>0.43258052000000002</v>
      </c>
    </row>
    <row r="801" spans="3:3">
      <c r="C801">
        <v>0.51031060500000003</v>
      </c>
    </row>
    <row r="802" spans="3:3">
      <c r="C802">
        <v>0.45792255700000001</v>
      </c>
    </row>
    <row r="803" spans="3:3">
      <c r="C803">
        <v>0.45792255700000001</v>
      </c>
    </row>
    <row r="804" spans="3:3">
      <c r="C804">
        <v>0.18485850600000001</v>
      </c>
    </row>
    <row r="805" spans="3:3">
      <c r="C805">
        <v>0.20534250600000001</v>
      </c>
    </row>
    <row r="806" spans="3:3">
      <c r="C806">
        <v>0.20534250600000001</v>
      </c>
    </row>
    <row r="807" spans="3:3">
      <c r="C807">
        <v>0.20534250600000001</v>
      </c>
    </row>
    <row r="808" spans="3:3">
      <c r="C808">
        <v>0.18485850600000001</v>
      </c>
    </row>
    <row r="809" spans="3:3">
      <c r="C809">
        <v>0.16472471299999999</v>
      </c>
    </row>
    <row r="810" spans="3:3">
      <c r="C810">
        <v>0.16472471299999999</v>
      </c>
    </row>
    <row r="811" spans="3:3">
      <c r="C811">
        <v>0.16472471299999999</v>
      </c>
    </row>
    <row r="812" spans="3:3">
      <c r="C812">
        <v>0.20534250600000001</v>
      </c>
    </row>
    <row r="813" spans="3:3">
      <c r="C813">
        <v>0.20534250600000001</v>
      </c>
    </row>
    <row r="814" spans="3:3">
      <c r="C814">
        <v>0.35968050899999998</v>
      </c>
    </row>
    <row r="815" spans="3:3">
      <c r="C815">
        <v>0.29104144799999998</v>
      </c>
    </row>
    <row r="816" spans="3:3">
      <c r="C816">
        <v>0.26902437299999998</v>
      </c>
    </row>
    <row r="817" spans="3:3">
      <c r="C817">
        <v>0.29104144799999998</v>
      </c>
    </row>
    <row r="818" spans="3:3">
      <c r="C818">
        <v>0.29104144799999998</v>
      </c>
    </row>
    <row r="819" spans="3:3">
      <c r="C819">
        <v>0.22618922899999999</v>
      </c>
    </row>
    <row r="820" spans="3:3">
      <c r="C820">
        <v>0.26902437299999998</v>
      </c>
    </row>
    <row r="821" spans="3:3">
      <c r="C821">
        <v>0.26902437299999998</v>
      </c>
    </row>
    <row r="822" spans="3:3">
      <c r="C822">
        <v>0.33635253300000001</v>
      </c>
    </row>
    <row r="823" spans="3:3">
      <c r="C823">
        <v>0.29104144799999998</v>
      </c>
    </row>
    <row r="824" spans="3:3">
      <c r="C824">
        <v>0.247411873</v>
      </c>
    </row>
    <row r="825" spans="3:3">
      <c r="C825">
        <v>0.247411873</v>
      </c>
    </row>
    <row r="826" spans="3:3">
      <c r="C826">
        <v>0.33635253300000001</v>
      </c>
    </row>
    <row r="827" spans="3:3">
      <c r="C827">
        <v>0.31347867200000001</v>
      </c>
    </row>
    <row r="828" spans="3:3">
      <c r="C828">
        <v>0.33635253300000001</v>
      </c>
    </row>
    <row r="829" spans="3:3">
      <c r="C829">
        <v>0.38348114900000002</v>
      </c>
    </row>
    <row r="830" spans="3:3">
      <c r="C830">
        <v>0.29104144799999998</v>
      </c>
    </row>
    <row r="831" spans="3:3">
      <c r="C831">
        <v>0.33635253300000001</v>
      </c>
    </row>
    <row r="832" spans="3:3">
      <c r="C832">
        <v>0.35968050899999998</v>
      </c>
    </row>
    <row r="833" spans="3:3">
      <c r="C833">
        <v>0.35968050899999998</v>
      </c>
    </row>
    <row r="834" spans="3:3">
      <c r="C834">
        <v>0.38348114900000002</v>
      </c>
    </row>
    <row r="835" spans="3:3">
      <c r="C835">
        <v>0.35968050899999998</v>
      </c>
    </row>
    <row r="836" spans="3:3">
      <c r="C836">
        <v>0.33635253300000001</v>
      </c>
    </row>
    <row r="837" spans="3:3">
      <c r="C837">
        <v>0.33635253300000001</v>
      </c>
    </row>
    <row r="838" spans="3:3">
      <c r="C838">
        <v>0.31347867200000001</v>
      </c>
    </row>
    <row r="839" spans="3:3">
      <c r="C839">
        <v>0.31347867200000001</v>
      </c>
    </row>
    <row r="840" spans="3:3">
      <c r="C840">
        <v>0.29104144799999998</v>
      </c>
    </row>
    <row r="841" spans="3:3">
      <c r="C841">
        <v>0.29104144799999998</v>
      </c>
    </row>
    <row r="842" spans="3:3">
      <c r="C842">
        <v>0.51031060500000003</v>
      </c>
    </row>
    <row r="843" spans="3:3">
      <c r="C843">
        <v>0.33635253300000001</v>
      </c>
    </row>
    <row r="844" spans="3:3">
      <c r="C844">
        <v>0.53740929999999998</v>
      </c>
    </row>
    <row r="845" spans="3:3">
      <c r="C845">
        <v>0.51031060500000003</v>
      </c>
    </row>
    <row r="846" spans="3:3">
      <c r="C846">
        <v>0.56514936400000004</v>
      </c>
    </row>
    <row r="847" spans="3:3">
      <c r="C847">
        <v>0.53740929999999998</v>
      </c>
    </row>
    <row r="848" spans="3:3">
      <c r="C848">
        <v>0.33635253300000001</v>
      </c>
    </row>
    <row r="849" spans="3:3">
      <c r="C849">
        <v>0.65254290599999998</v>
      </c>
    </row>
    <row r="850" spans="3:3">
      <c r="C850">
        <v>0.65254290599999998</v>
      </c>
    </row>
    <row r="851" spans="3:3">
      <c r="C851">
        <v>0.68318633299999998</v>
      </c>
    </row>
    <row r="852" spans="3:3">
      <c r="C852">
        <v>0.74699108999999997</v>
      </c>
    </row>
    <row r="853" spans="3:3">
      <c r="C853">
        <v>0.68318633299999998</v>
      </c>
    </row>
    <row r="854" spans="3:3">
      <c r="C854">
        <v>0.68318633299999998</v>
      </c>
    </row>
    <row r="855" spans="3:3">
      <c r="C855">
        <v>0.71465378599999996</v>
      </c>
    </row>
    <row r="856" spans="3:3">
      <c r="C856">
        <v>0.81447868099999998</v>
      </c>
    </row>
    <row r="857" spans="3:3">
      <c r="C857">
        <v>0.68318633299999998</v>
      </c>
    </row>
    <row r="858" spans="3:3">
      <c r="C858">
        <v>0.38348114900000002</v>
      </c>
    </row>
    <row r="859" spans="3:3">
      <c r="C859">
        <v>0.35968050899999998</v>
      </c>
    </row>
    <row r="860" spans="3:3">
      <c r="C860">
        <v>0.40777416399999999</v>
      </c>
    </row>
    <row r="861" spans="3:3">
      <c r="C861">
        <v>0.40777416399999999</v>
      </c>
    </row>
    <row r="862" spans="3:3">
      <c r="C862">
        <v>0.48382410100000001</v>
      </c>
    </row>
    <row r="863" spans="3:3">
      <c r="C863">
        <v>0.43258052000000002</v>
      </c>
    </row>
    <row r="864" spans="3:3">
      <c r="C864">
        <v>0.45792255700000001</v>
      </c>
    </row>
    <row r="865" spans="3:3">
      <c r="C865">
        <v>0.48382410100000001</v>
      </c>
    </row>
    <row r="866" spans="3:3">
      <c r="C866">
        <v>0.51031060500000003</v>
      </c>
    </row>
    <row r="867" spans="3:3">
      <c r="C867">
        <v>0.51031060500000003</v>
      </c>
    </row>
    <row r="868" spans="3:3">
      <c r="C868">
        <v>0.48382410100000001</v>
      </c>
    </row>
    <row r="869" spans="3:3">
      <c r="C869">
        <v>0.38348114900000002</v>
      </c>
    </row>
    <row r="870" spans="3:3">
      <c r="C870">
        <v>0.48382410100000001</v>
      </c>
    </row>
    <row r="871" spans="3:3">
      <c r="C871">
        <v>0.43258052000000002</v>
      </c>
    </row>
    <row r="872" spans="3:3">
      <c r="C872">
        <v>0.53740929999999998</v>
      </c>
    </row>
    <row r="873" spans="3:3">
      <c r="C873">
        <v>0.62268120599999999</v>
      </c>
    </row>
    <row r="874" spans="3:3">
      <c r="C874">
        <v>0.45792255700000001</v>
      </c>
    </row>
    <row r="875" spans="3:3">
      <c r="C875">
        <v>0.43258052000000002</v>
      </c>
    </row>
    <row r="876" spans="3:3">
      <c r="C876">
        <v>0.35968050899999998</v>
      </c>
    </row>
    <row r="877" spans="3:3">
      <c r="C877">
        <v>0.48382410100000001</v>
      </c>
    </row>
    <row r="878" spans="3:3">
      <c r="C878">
        <v>0.51031060500000003</v>
      </c>
    </row>
    <row r="879" spans="3:3">
      <c r="C879">
        <v>0.51031060500000003</v>
      </c>
    </row>
    <row r="880" spans="3:3">
      <c r="C880">
        <v>0.51031060500000003</v>
      </c>
    </row>
    <row r="881" spans="3:3">
      <c r="C881">
        <v>0.48382410100000001</v>
      </c>
    </row>
    <row r="882" spans="3:3">
      <c r="C882">
        <v>0.40777416399999999</v>
      </c>
    </row>
    <row r="883" spans="3:3">
      <c r="C883">
        <v>0.43258052000000002</v>
      </c>
    </row>
    <row r="884" spans="3:3">
      <c r="C884">
        <v>0.51031060500000003</v>
      </c>
    </row>
    <row r="885" spans="3:3">
      <c r="C885">
        <v>0.51031060500000003</v>
      </c>
    </row>
    <row r="886" spans="3:3">
      <c r="C886">
        <v>0.48382410100000001</v>
      </c>
    </row>
    <row r="887" spans="3:3">
      <c r="C887">
        <v>0.48382410100000001</v>
      </c>
    </row>
    <row r="888" spans="3:3">
      <c r="C888">
        <v>0.48382410100000001</v>
      </c>
    </row>
    <row r="889" spans="3:3">
      <c r="C889">
        <v>0.53740929999999998</v>
      </c>
    </row>
    <row r="890" spans="3:3">
      <c r="C890">
        <v>0.247411873</v>
      </c>
    </row>
    <row r="891" spans="3:3">
      <c r="C891">
        <v>0.22618922899999999</v>
      </c>
    </row>
    <row r="892" spans="3:3">
      <c r="C892">
        <v>0.18485850600000001</v>
      </c>
    </row>
    <row r="893" spans="3:3">
      <c r="C893">
        <v>0.18485850600000001</v>
      </c>
    </row>
    <row r="894" spans="3:3">
      <c r="C894">
        <v>0.247411873</v>
      </c>
    </row>
    <row r="895" spans="3:3">
      <c r="C895">
        <v>0.22618922899999999</v>
      </c>
    </row>
    <row r="896" spans="3:3">
      <c r="C896">
        <v>0.247411873</v>
      </c>
    </row>
    <row r="897" spans="3:3">
      <c r="C897">
        <v>0.26902437299999998</v>
      </c>
    </row>
    <row r="898" spans="3:3">
      <c r="C898">
        <v>5.0650577000000002E-2</v>
      </c>
    </row>
    <row r="899" spans="3:3">
      <c r="C899">
        <v>0.22618922899999999</v>
      </c>
    </row>
    <row r="900" spans="3:3">
      <c r="C900">
        <v>0.18485850600000001</v>
      </c>
    </row>
    <row r="901" spans="3:3">
      <c r="C901">
        <v>0.18485850600000001</v>
      </c>
    </row>
    <row r="902" spans="3:3">
      <c r="C902">
        <v>0.20534250600000001</v>
      </c>
    </row>
    <row r="903" spans="3:3">
      <c r="C903">
        <v>0.22618922899999999</v>
      </c>
    </row>
    <row r="904" spans="3:3">
      <c r="C904">
        <v>0.22618922899999999</v>
      </c>
    </row>
    <row r="905" spans="3:3">
      <c r="C905">
        <v>0.18485850600000001</v>
      </c>
    </row>
    <row r="906" spans="3:3">
      <c r="C906">
        <v>0.18485850600000001</v>
      </c>
    </row>
    <row r="907" spans="3:3">
      <c r="C907">
        <v>0.40777416399999999</v>
      </c>
    </row>
    <row r="908" spans="3:3">
      <c r="C908">
        <v>0.40777416399999999</v>
      </c>
    </row>
    <row r="909" spans="3:3">
      <c r="C909">
        <v>0.35968050899999998</v>
      </c>
    </row>
    <row r="910" spans="3:3">
      <c r="C910">
        <v>0.48382410100000001</v>
      </c>
    </row>
    <row r="911" spans="3:3">
      <c r="C911">
        <v>0.53740929999999998</v>
      </c>
    </row>
    <row r="912" spans="3:3">
      <c r="C912">
        <v>0.593562111</v>
      </c>
    </row>
    <row r="913" spans="3:3">
      <c r="C913">
        <v>0.45792255700000001</v>
      </c>
    </row>
    <row r="914" spans="3:3">
      <c r="C914">
        <v>0.38348114900000002</v>
      </c>
    </row>
    <row r="915" spans="3:3">
      <c r="C915">
        <v>0.48382410100000001</v>
      </c>
    </row>
    <row r="916" spans="3:3">
      <c r="C916">
        <v>0.51031060500000003</v>
      </c>
    </row>
    <row r="917" spans="3:3">
      <c r="C917">
        <v>0.48382410100000001</v>
      </c>
    </row>
    <row r="918" spans="3:3">
      <c r="C918">
        <v>0.48382410100000001</v>
      </c>
    </row>
    <row r="919" spans="3:3">
      <c r="C919">
        <v>0.53740929999999998</v>
      </c>
    </row>
    <row r="920" spans="3:3">
      <c r="C920">
        <v>0.56514936400000004</v>
      </c>
    </row>
    <row r="921" spans="3:3">
      <c r="C921">
        <v>0.53740929999999998</v>
      </c>
    </row>
    <row r="922" spans="3:3">
      <c r="C922">
        <v>0.56514936400000004</v>
      </c>
    </row>
    <row r="923" spans="3:3">
      <c r="C923">
        <v>0.56514936400000004</v>
      </c>
    </row>
    <row r="924" spans="3:3">
      <c r="C924">
        <v>0.56514936400000004</v>
      </c>
    </row>
    <row r="925" spans="3:3">
      <c r="C925">
        <v>0.65254290599999998</v>
      </c>
    </row>
    <row r="926" spans="3:3">
      <c r="C926">
        <v>0.56514936400000004</v>
      </c>
    </row>
    <row r="927" spans="3:3">
      <c r="C927">
        <v>0.53740929999999998</v>
      </c>
    </row>
    <row r="928" spans="3:3">
      <c r="C928">
        <v>0.51031060500000003</v>
      </c>
    </row>
    <row r="929" spans="3:3">
      <c r="C929">
        <v>0.53740929999999998</v>
      </c>
    </row>
    <row r="930" spans="3:3">
      <c r="C930">
        <v>0.593562111</v>
      </c>
    </row>
    <row r="931" spans="3:3">
      <c r="C931">
        <v>0.62268120599999999</v>
      </c>
    </row>
    <row r="932" spans="3:3">
      <c r="C932">
        <v>0.51031060500000003</v>
      </c>
    </row>
    <row r="933" spans="3:3">
      <c r="C933">
        <v>0.593562111</v>
      </c>
    </row>
    <row r="934" spans="3:3">
      <c r="C934">
        <v>0.48382410100000001</v>
      </c>
    </row>
    <row r="935" spans="3:3">
      <c r="C935">
        <v>0.51031060500000003</v>
      </c>
    </row>
    <row r="936" spans="3:3">
      <c r="C936">
        <v>0.593562111</v>
      </c>
    </row>
    <row r="937" spans="3:3">
      <c r="C937">
        <v>0.62268120599999999</v>
      </c>
    </row>
    <row r="938" spans="3:3">
      <c r="C938">
        <v>0.68318633299999998</v>
      </c>
    </row>
    <row r="939" spans="3:3">
      <c r="C939">
        <v>0.65254290599999998</v>
      </c>
    </row>
    <row r="940" spans="3:3">
      <c r="C940">
        <v>0.65254290599999998</v>
      </c>
    </row>
    <row r="941" spans="3:3">
      <c r="C941">
        <v>0.62268120599999999</v>
      </c>
    </row>
    <row r="942" spans="3:3">
      <c r="C942">
        <v>0.74699108999999997</v>
      </c>
    </row>
    <row r="943" spans="3:3">
      <c r="C943">
        <v>0.84974220499999997</v>
      </c>
    </row>
    <row r="944" spans="3:3">
      <c r="C944">
        <v>0.84974220499999997</v>
      </c>
    </row>
    <row r="945" spans="3:3">
      <c r="C945">
        <v>0.78024800400000005</v>
      </c>
    </row>
    <row r="946" spans="3:3">
      <c r="C946">
        <v>1.0440522910000001</v>
      </c>
    </row>
    <row r="947" spans="3:3">
      <c r="C947">
        <v>0.65254290599999998</v>
      </c>
    </row>
    <row r="948" spans="3:3">
      <c r="C948">
        <v>0.68318633299999998</v>
      </c>
    </row>
    <row r="949" spans="3:3">
      <c r="C949">
        <v>0.71465378599999996</v>
      </c>
    </row>
    <row r="950" spans="3:3">
      <c r="C950">
        <v>0.81447868099999998</v>
      </c>
    </row>
    <row r="951" spans="3:3">
      <c r="C951">
        <v>0.71465378599999996</v>
      </c>
    </row>
    <row r="952" spans="3:3">
      <c r="C952">
        <v>0.78024800400000005</v>
      </c>
    </row>
    <row r="953" spans="3:3">
      <c r="C953">
        <v>0.48382410100000001</v>
      </c>
    </row>
    <row r="954" spans="3:3">
      <c r="C954">
        <v>0.62268120599999999</v>
      </c>
    </row>
    <row r="955" spans="3:3">
      <c r="C955">
        <v>0.56514936400000004</v>
      </c>
    </row>
    <row r="956" spans="3:3">
      <c r="C956">
        <v>0.51031060500000003</v>
      </c>
    </row>
    <row r="957" spans="3:3">
      <c r="C957">
        <v>0.53740929999999998</v>
      </c>
    </row>
    <row r="958" spans="3:3">
      <c r="C958">
        <v>0.593562111</v>
      </c>
    </row>
    <row r="959" spans="3:3">
      <c r="C959">
        <v>0.48382410100000001</v>
      </c>
    </row>
    <row r="960" spans="3:3">
      <c r="C960">
        <v>0.33635253300000001</v>
      </c>
    </row>
    <row r="961" spans="3:3">
      <c r="C961">
        <v>0.43258052000000002</v>
      </c>
    </row>
    <row r="962" spans="3:3">
      <c r="C962">
        <v>0.56514936400000004</v>
      </c>
    </row>
    <row r="963" spans="3:3">
      <c r="C963">
        <v>0.56514936400000004</v>
      </c>
    </row>
    <row r="964" spans="3:3">
      <c r="C964">
        <v>0.74699108999999997</v>
      </c>
    </row>
    <row r="965" spans="3:3">
      <c r="C965">
        <v>0.593562111</v>
      </c>
    </row>
    <row r="966" spans="3:3">
      <c r="C966">
        <v>0.62268120599999999</v>
      </c>
    </row>
    <row r="967" spans="3:3">
      <c r="C967">
        <v>0.65254290599999998</v>
      </c>
    </row>
    <row r="968" spans="3:3">
      <c r="C968">
        <v>0.84974220499999997</v>
      </c>
    </row>
    <row r="969" spans="3:3">
      <c r="C969">
        <v>0.71465378599999996</v>
      </c>
    </row>
    <row r="970" spans="3:3">
      <c r="C970">
        <v>0.84974220499999997</v>
      </c>
    </row>
    <row r="971" spans="3:3">
      <c r="C971">
        <v>0.48382410100000001</v>
      </c>
    </row>
    <row r="972" spans="3:3">
      <c r="C972">
        <v>0.56514936400000004</v>
      </c>
    </row>
    <row r="973" spans="3:3">
      <c r="C973">
        <v>0.53740929999999998</v>
      </c>
    </row>
    <row r="974" spans="3:3">
      <c r="C974">
        <v>0.56514936400000004</v>
      </c>
    </row>
    <row r="975" spans="3:3">
      <c r="C975">
        <v>0.56514936400000004</v>
      </c>
    </row>
    <row r="976" spans="3:3">
      <c r="C976">
        <v>0.56514936400000004</v>
      </c>
    </row>
    <row r="977" spans="3:3">
      <c r="C977">
        <v>0.51031060500000003</v>
      </c>
    </row>
    <row r="978" spans="3:3">
      <c r="C978">
        <v>0.48382410100000001</v>
      </c>
    </row>
    <row r="979" spans="3:3">
      <c r="C979">
        <v>0.48382410100000001</v>
      </c>
    </row>
    <row r="980" spans="3:3">
      <c r="C980">
        <v>0.51031060500000003</v>
      </c>
    </row>
    <row r="981" spans="3:3">
      <c r="C981">
        <v>0.62268120599999999</v>
      </c>
    </row>
    <row r="982" spans="3:3">
      <c r="C982">
        <v>0.53740929999999998</v>
      </c>
    </row>
    <row r="983" spans="3:3">
      <c r="C983">
        <v>0.53740929999999998</v>
      </c>
    </row>
    <row r="984" spans="3:3">
      <c r="C984">
        <v>0.53740929999999998</v>
      </c>
    </row>
    <row r="985" spans="3:3">
      <c r="C985">
        <v>0.65254290599999998</v>
      </c>
    </row>
    <row r="986" spans="3:3">
      <c r="C986">
        <v>0.65254290599999998</v>
      </c>
    </row>
    <row r="987" spans="3:3">
      <c r="C987">
        <v>0.68318633299999998</v>
      </c>
    </row>
    <row r="988" spans="3:3">
      <c r="C988">
        <v>0.51031060500000003</v>
      </c>
    </row>
    <row r="989" spans="3:3">
      <c r="C989">
        <v>0.593562111</v>
      </c>
    </row>
    <row r="990" spans="3:3">
      <c r="C990">
        <v>0.68318633299999998</v>
      </c>
    </row>
    <row r="991" spans="3:3">
      <c r="C991">
        <v>0.56514936400000004</v>
      </c>
    </row>
    <row r="992" spans="3:3">
      <c r="C992">
        <v>0.53740929999999998</v>
      </c>
    </row>
    <row r="993" spans="3:3">
      <c r="C993">
        <v>0.51031060500000003</v>
      </c>
    </row>
    <row r="994" spans="3:3">
      <c r="C994">
        <v>0.45792255700000001</v>
      </c>
    </row>
    <row r="995" spans="3:3">
      <c r="C995">
        <v>0.56514936400000004</v>
      </c>
    </row>
    <row r="996" spans="3:3">
      <c r="C996">
        <v>0.53740929999999998</v>
      </c>
    </row>
    <row r="997" spans="3:3">
      <c r="C997">
        <v>0.48382410100000001</v>
      </c>
    </row>
    <row r="998" spans="3:3">
      <c r="C998">
        <v>0.56514936400000004</v>
      </c>
    </row>
    <row r="999" spans="3:3">
      <c r="C999">
        <v>0.45792255700000001</v>
      </c>
    </row>
    <row r="1000" spans="3:3">
      <c r="C1000">
        <v>0.48382410100000001</v>
      </c>
    </row>
    <row r="1001" spans="3:3">
      <c r="C1001">
        <v>0.48382410100000001</v>
      </c>
    </row>
    <row r="1002" spans="3:3">
      <c r="C1002">
        <v>0.53740929999999998</v>
      </c>
    </row>
    <row r="1003" spans="3:3">
      <c r="C1003">
        <v>0.48382410100000001</v>
      </c>
    </row>
    <row r="1004" spans="3:3">
      <c r="C1004">
        <v>0.43258052000000002</v>
      </c>
    </row>
    <row r="1005" spans="3:3">
      <c r="C1005">
        <v>0.43258052000000002</v>
      </c>
    </row>
    <row r="1006" spans="3:3">
      <c r="C1006">
        <v>0.43258052000000002</v>
      </c>
    </row>
    <row r="1007" spans="3:3">
      <c r="C1007">
        <v>0.51031060500000003</v>
      </c>
    </row>
    <row r="1008" spans="3:3">
      <c r="C1008">
        <v>0.247411873</v>
      </c>
    </row>
    <row r="1009" spans="3:3">
      <c r="C1009">
        <v>0.247411873</v>
      </c>
    </row>
    <row r="1010" spans="3:3">
      <c r="C1010">
        <v>0.247411873</v>
      </c>
    </row>
    <row r="1011" spans="3:3">
      <c r="C1011">
        <v>0.20534250600000001</v>
      </c>
    </row>
    <row r="1012" spans="3:3">
      <c r="C1012">
        <v>0.22618922899999999</v>
      </c>
    </row>
    <row r="1013" spans="3:3">
      <c r="C1013">
        <v>0.22618922899999999</v>
      </c>
    </row>
    <row r="1014" spans="3:3">
      <c r="C1014">
        <v>0.18485850600000001</v>
      </c>
    </row>
    <row r="1015" spans="3:3">
      <c r="C1015">
        <v>0.22618922899999999</v>
      </c>
    </row>
    <row r="1016" spans="3:3">
      <c r="C1016">
        <v>0.20534250600000001</v>
      </c>
    </row>
    <row r="1017" spans="3:3">
      <c r="C1017">
        <v>0.247411873</v>
      </c>
    </row>
    <row r="1018" spans="3:3">
      <c r="C1018">
        <v>0.22618922899999999</v>
      </c>
    </row>
    <row r="1019" spans="3:3">
      <c r="C1019">
        <v>0.22618922899999999</v>
      </c>
    </row>
    <row r="1020" spans="3:3">
      <c r="C1020">
        <v>0.22618922899999999</v>
      </c>
    </row>
    <row r="1021" spans="3:3">
      <c r="C1021">
        <v>0.247411873</v>
      </c>
    </row>
    <row r="1022" spans="3:3">
      <c r="C1022">
        <v>0.22618922899999999</v>
      </c>
    </row>
    <row r="1023" spans="3:3">
      <c r="C1023">
        <v>0.20534250600000001</v>
      </c>
    </row>
    <row r="1024" spans="3:3">
      <c r="C1024">
        <v>0.48382410100000001</v>
      </c>
    </row>
    <row r="1025" spans="3:3">
      <c r="C1025">
        <v>0.43258052000000002</v>
      </c>
    </row>
    <row r="1026" spans="3:3">
      <c r="C1026">
        <v>0.43258052000000002</v>
      </c>
    </row>
    <row r="1027" spans="3:3">
      <c r="C1027">
        <v>0.33635253300000001</v>
      </c>
    </row>
    <row r="1028" spans="3:3">
      <c r="C1028">
        <v>0.40777416399999999</v>
      </c>
    </row>
    <row r="1029" spans="3:3">
      <c r="C1029">
        <v>0.40777416399999999</v>
      </c>
    </row>
    <row r="1030" spans="3:3">
      <c r="C1030">
        <v>0.45792255700000001</v>
      </c>
    </row>
    <row r="1031" spans="3:3">
      <c r="C1031">
        <v>0.43258052000000002</v>
      </c>
    </row>
    <row r="1032" spans="3:3">
      <c r="C1032">
        <v>0.43258052000000002</v>
      </c>
    </row>
    <row r="1033" spans="3:3">
      <c r="C1033">
        <v>0.45792255700000001</v>
      </c>
    </row>
    <row r="1034" spans="3:3">
      <c r="C1034">
        <v>0.38348114900000002</v>
      </c>
    </row>
    <row r="1035" spans="3:3">
      <c r="C1035">
        <v>0.53740929999999998</v>
      </c>
    </row>
    <row r="1036" spans="3:3">
      <c r="C1036">
        <v>0.48382410100000001</v>
      </c>
    </row>
    <row r="1037" spans="3:3">
      <c r="C1037">
        <v>0.51031060500000003</v>
      </c>
    </row>
    <row r="1038" spans="3:3">
      <c r="C1038">
        <v>0.43258052000000002</v>
      </c>
    </row>
    <row r="1039" spans="3:3">
      <c r="C1039">
        <v>0.45792255700000001</v>
      </c>
    </row>
    <row r="1040" spans="3:3">
      <c r="C1040">
        <v>0.48382410100000001</v>
      </c>
    </row>
    <row r="1041" spans="3:3">
      <c r="C1041">
        <v>0.48382410100000001</v>
      </c>
    </row>
    <row r="1042" spans="3:3">
      <c r="C1042">
        <v>0.48382410100000001</v>
      </c>
    </row>
    <row r="1043" spans="3:3">
      <c r="C1043">
        <v>0.45792255700000001</v>
      </c>
    </row>
    <row r="1044" spans="3:3">
      <c r="C1044">
        <v>0.43258052000000002</v>
      </c>
    </row>
    <row r="1045" spans="3:3">
      <c r="C1045">
        <v>0.43258052000000002</v>
      </c>
    </row>
    <row r="1046" spans="3:3">
      <c r="C1046">
        <v>0.35968050899999998</v>
      </c>
    </row>
    <row r="1047" spans="3:3">
      <c r="C1047">
        <v>0.38348114900000002</v>
      </c>
    </row>
    <row r="1048" spans="3:3">
      <c r="C1048">
        <v>0.48382410100000001</v>
      </c>
    </row>
    <row r="1049" spans="3:3">
      <c r="C1049">
        <v>0.45792255700000001</v>
      </c>
    </row>
    <row r="1050" spans="3:3">
      <c r="C1050">
        <v>0.40777416399999999</v>
      </c>
    </row>
    <row r="1051" spans="3:3">
      <c r="C1051">
        <v>0.45792255700000001</v>
      </c>
    </row>
    <row r="1052" spans="3:3">
      <c r="C1052">
        <v>0.40777416399999999</v>
      </c>
    </row>
    <row r="1053" spans="3:3">
      <c r="C1053">
        <v>0.48382410100000001</v>
      </c>
    </row>
    <row r="1054" spans="3:3">
      <c r="C1054">
        <v>0.38348114900000002</v>
      </c>
    </row>
    <row r="1055" spans="3:3">
      <c r="C1055">
        <v>0.35968050899999998</v>
      </c>
    </row>
    <row r="1056" spans="3:3">
      <c r="C1056">
        <v>0.31347867200000001</v>
      </c>
    </row>
    <row r="1057" spans="3:3">
      <c r="C1057">
        <v>0.31347867200000001</v>
      </c>
    </row>
    <row r="1058" spans="3:3">
      <c r="C1058">
        <v>0.31347867200000001</v>
      </c>
    </row>
    <row r="1059" spans="3:3">
      <c r="C1059">
        <v>0.29104144799999998</v>
      </c>
    </row>
    <row r="1060" spans="3:3">
      <c r="C1060">
        <v>0.26902437299999998</v>
      </c>
    </row>
    <row r="1061" spans="3:3">
      <c r="C1061">
        <v>0.26902437299999998</v>
      </c>
    </row>
    <row r="1062" spans="3:3">
      <c r="C1062">
        <v>0.33635253300000001</v>
      </c>
    </row>
    <row r="1063" spans="3:3">
      <c r="C1063">
        <v>0.26902437299999998</v>
      </c>
    </row>
    <row r="1064" spans="3:3">
      <c r="C1064">
        <v>0.20534250600000001</v>
      </c>
    </row>
    <row r="1065" spans="3:3">
      <c r="C1065">
        <v>0.22618922899999999</v>
      </c>
    </row>
    <row r="1066" spans="3:3">
      <c r="C1066">
        <v>0.16472471299999999</v>
      </c>
    </row>
    <row r="1067" spans="3:3">
      <c r="C1067">
        <v>0.18485850600000001</v>
      </c>
    </row>
    <row r="1068" spans="3:3">
      <c r="C1068">
        <v>0.18485850600000001</v>
      </c>
    </row>
    <row r="1069" spans="3:3">
      <c r="C1069">
        <v>0.18485850600000001</v>
      </c>
    </row>
    <row r="1070" spans="3:3">
      <c r="C1070">
        <v>0.16472471299999999</v>
      </c>
    </row>
    <row r="1071" spans="3:3">
      <c r="C1071">
        <v>0.16472471299999999</v>
      </c>
    </row>
    <row r="1072" spans="3:3">
      <c r="C1072">
        <v>0.45792255700000001</v>
      </c>
    </row>
    <row r="1073" spans="3:3">
      <c r="C1073">
        <v>0.45792255700000001</v>
      </c>
    </row>
    <row r="1074" spans="3:3">
      <c r="C1074">
        <v>0.40777416399999999</v>
      </c>
    </row>
    <row r="1075" spans="3:3">
      <c r="C1075">
        <v>0.43258052000000002</v>
      </c>
    </row>
    <row r="1076" spans="3:3">
      <c r="C1076">
        <v>0.43258052000000002</v>
      </c>
    </row>
    <row r="1077" spans="3:3">
      <c r="C1077">
        <v>0.48382410100000001</v>
      </c>
    </row>
    <row r="1078" spans="3:3">
      <c r="C1078">
        <v>0.48382410100000001</v>
      </c>
    </row>
    <row r="1079" spans="3:3">
      <c r="C1079">
        <v>0.48382410100000001</v>
      </c>
    </row>
    <row r="1080" spans="3:3">
      <c r="C1080">
        <v>0.48382410100000001</v>
      </c>
    </row>
    <row r="1081" spans="3:3">
      <c r="C1081">
        <v>0.53740929999999998</v>
      </c>
    </row>
    <row r="1082" spans="3:3">
      <c r="C1082">
        <v>0.43258052000000002</v>
      </c>
    </row>
    <row r="1083" spans="3:3">
      <c r="C1083">
        <v>0.48382410100000001</v>
      </c>
    </row>
    <row r="1084" spans="3:3">
      <c r="C1084">
        <v>0.48382410100000001</v>
      </c>
    </row>
    <row r="1085" spans="3:3">
      <c r="C1085">
        <v>0.40777416399999999</v>
      </c>
    </row>
    <row r="1086" spans="3:3">
      <c r="C1086">
        <v>0.45792255700000001</v>
      </c>
    </row>
    <row r="1087" spans="3:3">
      <c r="C1087">
        <v>0.48382410100000001</v>
      </c>
    </row>
    <row r="1088" spans="3:3">
      <c r="C1088">
        <v>0.51031060500000003</v>
      </c>
    </row>
    <row r="1089" spans="3:3">
      <c r="C1089">
        <v>0.48382410100000001</v>
      </c>
    </row>
    <row r="1090" spans="3:3">
      <c r="C1090">
        <v>0.51031060500000003</v>
      </c>
    </row>
    <row r="1091" spans="3:3">
      <c r="C1091">
        <v>0.45792255700000001</v>
      </c>
    </row>
    <row r="1092" spans="3:3">
      <c r="C1092">
        <v>0.45792255700000001</v>
      </c>
    </row>
    <row r="1093" spans="3:3">
      <c r="C1093">
        <v>0.45792255700000001</v>
      </c>
    </row>
    <row r="1094" spans="3:3">
      <c r="C1094">
        <v>0.65254290599999998</v>
      </c>
    </row>
    <row r="1095" spans="3:3">
      <c r="C1095">
        <v>0.62268120599999999</v>
      </c>
    </row>
    <row r="1096" spans="3:3">
      <c r="C1096">
        <v>0.593562111</v>
      </c>
    </row>
    <row r="1097" spans="3:3">
      <c r="C1097">
        <v>0.62268120599999999</v>
      </c>
    </row>
    <row r="1098" spans="3:3">
      <c r="C1098">
        <v>0.53740929999999998</v>
      </c>
    </row>
    <row r="1099" spans="3:3">
      <c r="C1099">
        <v>0.593562111</v>
      </c>
    </row>
    <row r="1100" spans="3:3">
      <c r="C1100">
        <v>0.62268120599999999</v>
      </c>
    </row>
    <row r="1101" spans="3:3">
      <c r="C1101">
        <v>0.593562111</v>
      </c>
    </row>
    <row r="1102" spans="3:3">
      <c r="C1102">
        <v>0.74699108999999997</v>
      </c>
    </row>
    <row r="1103" spans="3:3">
      <c r="C1103">
        <v>0.65254290599999998</v>
      </c>
    </row>
    <row r="1104" spans="3:3">
      <c r="C1104">
        <v>0.593562111</v>
      </c>
    </row>
    <row r="1105" spans="3:3">
      <c r="C1105">
        <v>0.65254290599999998</v>
      </c>
    </row>
    <row r="1106" spans="3:3">
      <c r="C1106">
        <v>0.53740929999999998</v>
      </c>
    </row>
    <row r="1107" spans="3:3">
      <c r="C1107">
        <v>0.33635253300000001</v>
      </c>
    </row>
    <row r="1108" spans="3:3">
      <c r="C1108">
        <v>0.51031060500000003</v>
      </c>
    </row>
    <row r="1109" spans="3:3">
      <c r="C1109">
        <v>0.51031060500000003</v>
      </c>
    </row>
    <row r="1110" spans="3:3">
      <c r="C1110">
        <v>0.48382410100000001</v>
      </c>
    </row>
    <row r="1111" spans="3:3">
      <c r="C1111">
        <v>0.51031060500000003</v>
      </c>
    </row>
    <row r="1112" spans="3:3">
      <c r="C1112">
        <v>0.48382410100000001</v>
      </c>
    </row>
    <row r="1113" spans="3:3">
      <c r="C1113">
        <v>0.51031060500000003</v>
      </c>
    </row>
    <row r="1114" spans="3:3">
      <c r="C1114">
        <v>0.45792255700000001</v>
      </c>
    </row>
    <row r="1115" spans="3:3">
      <c r="C1115">
        <v>0.45792255700000001</v>
      </c>
    </row>
    <row r="1116" spans="3:3">
      <c r="C1116">
        <v>0.48382410100000001</v>
      </c>
    </row>
    <row r="1117" spans="3:3">
      <c r="C1117">
        <v>0.51031060500000003</v>
      </c>
    </row>
    <row r="1118" spans="3:3">
      <c r="C1118">
        <v>0.43258052000000002</v>
      </c>
    </row>
    <row r="1119" spans="3:3">
      <c r="C1119">
        <v>0.38348114900000002</v>
      </c>
    </row>
    <row r="1120" spans="3:3">
      <c r="C1120">
        <v>0.38348114900000002</v>
      </c>
    </row>
    <row r="1121" spans="3:3">
      <c r="C1121">
        <v>0.45792255700000001</v>
      </c>
    </row>
    <row r="1122" spans="3:3">
      <c r="C1122">
        <v>0.51031060500000003</v>
      </c>
    </row>
    <row r="1123" spans="3:3">
      <c r="C1123">
        <v>0.29104144799999998</v>
      </c>
    </row>
    <row r="1124" spans="3:3">
      <c r="C1124">
        <v>0.31347867200000001</v>
      </c>
    </row>
    <row r="1125" spans="3:3">
      <c r="C1125">
        <v>0.31347867200000001</v>
      </c>
    </row>
    <row r="1126" spans="3:3">
      <c r="C1126">
        <v>0.31347867200000001</v>
      </c>
    </row>
    <row r="1127" spans="3:3">
      <c r="C1127">
        <v>0.22618922899999999</v>
      </c>
    </row>
    <row r="1128" spans="3:3">
      <c r="C1128">
        <v>0.20534250600000001</v>
      </c>
    </row>
    <row r="1129" spans="3:3">
      <c r="C1129">
        <v>0.22618922899999999</v>
      </c>
    </row>
    <row r="1130" spans="3:3">
      <c r="C1130">
        <v>0.26902437299999998</v>
      </c>
    </row>
    <row r="1131" spans="3:3">
      <c r="C1131">
        <v>0.31347867200000001</v>
      </c>
    </row>
    <row r="1132" spans="3:3">
      <c r="C1132">
        <v>0.40777416399999999</v>
      </c>
    </row>
    <row r="1133" spans="3:3">
      <c r="C1133">
        <v>0.31347867200000001</v>
      </c>
    </row>
    <row r="1134" spans="3:3">
      <c r="C1134">
        <v>0.38348114900000002</v>
      </c>
    </row>
    <row r="1135" spans="3:3">
      <c r="C1135">
        <v>0.33635253300000001</v>
      </c>
    </row>
    <row r="1136" spans="3:3">
      <c r="C1136">
        <v>0.38348114900000002</v>
      </c>
    </row>
    <row r="1137" spans="3:3">
      <c r="C1137">
        <v>0.40777416399999999</v>
      </c>
    </row>
    <row r="1138" spans="3:3">
      <c r="C1138">
        <v>0.38348114900000002</v>
      </c>
    </row>
    <row r="1139" spans="3:3">
      <c r="C1139">
        <v>0.35968050899999998</v>
      </c>
    </row>
    <row r="1140" spans="3:3">
      <c r="C1140">
        <v>0.31347867200000001</v>
      </c>
    </row>
    <row r="1141" spans="3:3">
      <c r="C1141">
        <v>0.48382410100000001</v>
      </c>
    </row>
    <row r="1142" spans="3:3">
      <c r="C1142">
        <v>0.51031060500000003</v>
      </c>
    </row>
    <row r="1143" spans="3:3">
      <c r="C1143">
        <v>0.45792255700000001</v>
      </c>
    </row>
    <row r="1144" spans="3:3">
      <c r="C1144">
        <v>0.43258052000000002</v>
      </c>
    </row>
    <row r="1145" spans="3:3">
      <c r="C1145">
        <v>0.40777416399999999</v>
      </c>
    </row>
    <row r="1146" spans="3:3">
      <c r="C1146">
        <v>0.45792255700000001</v>
      </c>
    </row>
    <row r="1147" spans="3:3">
      <c r="C1147">
        <v>0.40777416399999999</v>
      </c>
    </row>
    <row r="1148" spans="3:3">
      <c r="C1148">
        <v>0.16472471299999999</v>
      </c>
    </row>
    <row r="1149" spans="3:3">
      <c r="C1149">
        <v>0.20534250600000001</v>
      </c>
    </row>
    <row r="1150" spans="3:3">
      <c r="C1150">
        <v>0.125460827</v>
      </c>
    </row>
    <row r="1151" spans="3:3">
      <c r="C1151">
        <v>0.14492924800000001</v>
      </c>
    </row>
    <row r="1152" spans="3:3">
      <c r="C1152">
        <v>0.18485850600000001</v>
      </c>
    </row>
    <row r="1153" spans="3:3">
      <c r="C1153">
        <v>0.14492924800000001</v>
      </c>
    </row>
    <row r="1154" spans="3:3">
      <c r="C1154">
        <v>0.14492924800000001</v>
      </c>
    </row>
    <row r="1155" spans="3:3">
      <c r="C1155">
        <v>0.125460827</v>
      </c>
    </row>
    <row r="1156" spans="3:3">
      <c r="C1156">
        <v>0.14492924800000001</v>
      </c>
    </row>
    <row r="1157" spans="3:3">
      <c r="C1157">
        <v>0.106308719</v>
      </c>
    </row>
    <row r="1158" spans="3:3">
      <c r="C1158">
        <v>0.18485850600000001</v>
      </c>
    </row>
    <row r="1159" spans="3:3">
      <c r="C1159">
        <v>8.7462713999999997E-2</v>
      </c>
    </row>
    <row r="1160" spans="3:3">
      <c r="C1160">
        <v>0.106308719</v>
      </c>
    </row>
    <row r="1161" spans="3:3">
      <c r="C1161">
        <v>0.106308719</v>
      </c>
    </row>
    <row r="1162" spans="3:3">
      <c r="C1162">
        <v>0.106308719</v>
      </c>
    </row>
    <row r="1163" spans="3:3">
      <c r="C1163">
        <v>6.8913088999999997E-2</v>
      </c>
    </row>
    <row r="1164" spans="3:3">
      <c r="C1164">
        <v>5.0650577000000002E-2</v>
      </c>
    </row>
    <row r="1165" spans="3:3">
      <c r="C1165">
        <v>1.4951935E-2</v>
      </c>
    </row>
    <row r="1166" spans="3:3">
      <c r="C1166">
        <v>5.0650577000000002E-2</v>
      </c>
    </row>
    <row r="1167" spans="3:3">
      <c r="C1167">
        <v>5.0650577000000002E-2</v>
      </c>
    </row>
    <row r="1168" spans="3:3">
      <c r="C1168">
        <v>6.8913088999999997E-2</v>
      </c>
    </row>
    <row r="1169" spans="3:3">
      <c r="C1169">
        <v>6.8913088999999997E-2</v>
      </c>
    </row>
    <row r="1170" spans="3:3">
      <c r="C1170">
        <v>3.2666338000000003E-2</v>
      </c>
    </row>
    <row r="1171" spans="3:3">
      <c r="C1171">
        <v>5.0650577000000002E-2</v>
      </c>
    </row>
    <row r="1172" spans="3:3">
      <c r="C1172">
        <v>6.8913088999999997E-2</v>
      </c>
    </row>
    <row r="1173" spans="3:3">
      <c r="C1173">
        <v>5.0650577000000002E-2</v>
      </c>
    </row>
    <row r="1174" spans="3:3">
      <c r="C1174">
        <v>3.2666338000000003E-2</v>
      </c>
    </row>
    <row r="1175" spans="3:3">
      <c r="C1175">
        <v>5.0650577000000002E-2</v>
      </c>
    </row>
    <row r="1176" spans="3:3">
      <c r="C1176">
        <v>6.8913088999999997E-2</v>
      </c>
    </row>
    <row r="1177" spans="3:3">
      <c r="C1177">
        <v>3.2666338000000003E-2</v>
      </c>
    </row>
    <row r="1178" spans="3:3">
      <c r="C1178">
        <v>0.45792255700000001</v>
      </c>
    </row>
    <row r="1179" spans="3:3">
      <c r="C1179">
        <v>0.45792255700000001</v>
      </c>
    </row>
    <row r="1180" spans="3:3">
      <c r="C1180">
        <v>0.40777416399999999</v>
      </c>
    </row>
    <row r="1181" spans="3:3">
      <c r="C1181">
        <v>0.43258052000000002</v>
      </c>
    </row>
    <row r="1182" spans="3:3">
      <c r="C1182">
        <v>0.45792255700000001</v>
      </c>
    </row>
    <row r="1183" spans="3:3">
      <c r="C1183">
        <v>0.593562111</v>
      </c>
    </row>
    <row r="1184" spans="3:3">
      <c r="C1184">
        <v>0.96240828499999997</v>
      </c>
    </row>
    <row r="1185" spans="3:3">
      <c r="C1185">
        <v>0.96240828499999997</v>
      </c>
    </row>
    <row r="1186" spans="3:3">
      <c r="C1186">
        <v>0.96240828499999997</v>
      </c>
    </row>
    <row r="1187" spans="3:3">
      <c r="C1187">
        <v>1.002516425</v>
      </c>
    </row>
    <row r="1188" spans="3:3">
      <c r="C1188">
        <v>0.92363256699999996</v>
      </c>
    </row>
    <row r="1189" spans="3:3">
      <c r="C1189">
        <v>0.96240828499999997</v>
      </c>
    </row>
    <row r="1190" spans="3:3">
      <c r="C1190">
        <v>1.0440522910000001</v>
      </c>
    </row>
    <row r="1191" spans="3:3">
      <c r="C1191">
        <v>1.2267869410000001</v>
      </c>
    </row>
    <row r="1192" spans="3:3">
      <c r="C1192">
        <v>1.002516425</v>
      </c>
    </row>
    <row r="1193" spans="3:3">
      <c r="C1193">
        <v>0.96240828499999997</v>
      </c>
    </row>
    <row r="1194" spans="3:3">
      <c r="C1194">
        <v>0.92363256699999996</v>
      </c>
    </row>
    <row r="1195" spans="3:3">
      <c r="C1195">
        <v>0.53740929999999998</v>
      </c>
    </row>
    <row r="1196" spans="3:3">
      <c r="C1196">
        <v>0.35968050899999998</v>
      </c>
    </row>
    <row r="1197" spans="3:3">
      <c r="C1197">
        <v>0.43258052000000002</v>
      </c>
    </row>
    <row r="1198" spans="3:3">
      <c r="C1198">
        <v>0.56514936400000004</v>
      </c>
    </row>
    <row r="1199" spans="3:3">
      <c r="C1199">
        <v>0.48382410100000001</v>
      </c>
    </row>
    <row r="1200" spans="3:3">
      <c r="C1200">
        <v>0.48382410100000001</v>
      </c>
    </row>
    <row r="1201" spans="3:3">
      <c r="C1201">
        <v>0.45792255700000001</v>
      </c>
    </row>
    <row r="1202" spans="3:3">
      <c r="C1202">
        <v>0.45792255700000001</v>
      </c>
    </row>
    <row r="1203" spans="3:3">
      <c r="C1203">
        <v>0.48382410100000001</v>
      </c>
    </row>
    <row r="1204" spans="3:3">
      <c r="C1204">
        <v>0.40777416399999999</v>
      </c>
    </row>
    <row r="1205" spans="3:3">
      <c r="C1205">
        <v>0.38348114900000002</v>
      </c>
    </row>
    <row r="1206" spans="3:3">
      <c r="C1206">
        <v>0.43258052000000002</v>
      </c>
    </row>
    <row r="1207" spans="3:3">
      <c r="C1207">
        <v>0.43258052000000002</v>
      </c>
    </row>
    <row r="1208" spans="3:3">
      <c r="C1208">
        <v>0.45792255700000001</v>
      </c>
    </row>
    <row r="1209" spans="3:3">
      <c r="C1209">
        <v>0.51031060500000003</v>
      </c>
    </row>
    <row r="1210" spans="3:3">
      <c r="C1210">
        <v>0.51031060500000003</v>
      </c>
    </row>
    <row r="1211" spans="3:3">
      <c r="C1211">
        <v>0.51031060500000003</v>
      </c>
    </row>
    <row r="1212" spans="3:3">
      <c r="C1212">
        <v>0.48382410100000001</v>
      </c>
    </row>
    <row r="1213" spans="3:3">
      <c r="C1213">
        <v>0.48382410100000001</v>
      </c>
    </row>
    <row r="1214" spans="3:3">
      <c r="C1214">
        <v>0.78024800400000005</v>
      </c>
    </row>
    <row r="1215" spans="3:3">
      <c r="C1215">
        <v>0.92363256699999996</v>
      </c>
    </row>
    <row r="1216" spans="3:3">
      <c r="C1216">
        <v>0.96240828499999997</v>
      </c>
    </row>
    <row r="1217" spans="3:3">
      <c r="C1217">
        <v>0.78024800400000005</v>
      </c>
    </row>
    <row r="1218" spans="3:3">
      <c r="C1218">
        <v>0.71465378599999996</v>
      </c>
    </row>
    <row r="1219" spans="3:3">
      <c r="C1219">
        <v>0.74699108999999997</v>
      </c>
    </row>
    <row r="1220" spans="3:3">
      <c r="C1220">
        <v>0.92363256699999996</v>
      </c>
    </row>
    <row r="1221" spans="3:3">
      <c r="C1221">
        <v>0.92363256699999996</v>
      </c>
    </row>
    <row r="1222" spans="3:3">
      <c r="C1222">
        <v>0.81447868099999998</v>
      </c>
    </row>
    <row r="1223" spans="3:3">
      <c r="C1223">
        <v>0.78024800400000005</v>
      </c>
    </row>
    <row r="1224" spans="3:3">
      <c r="C1224">
        <v>0.71465378599999996</v>
      </c>
    </row>
    <row r="1225" spans="3:3">
      <c r="C1225">
        <v>0.74699108999999997</v>
      </c>
    </row>
    <row r="1226" spans="3:3">
      <c r="C1226">
        <v>0.81447868099999998</v>
      </c>
    </row>
    <row r="1227" spans="3:3">
      <c r="C1227">
        <v>0.81447868099999998</v>
      </c>
    </row>
    <row r="1228" spans="3:3">
      <c r="C1228">
        <v>0.88610320300000001</v>
      </c>
    </row>
    <row r="1229" spans="3:3">
      <c r="C1229">
        <v>0.62268120599999999</v>
      </c>
    </row>
    <row r="1230" spans="3:3">
      <c r="C1230">
        <v>0.593562111</v>
      </c>
    </row>
    <row r="1231" spans="3:3">
      <c r="C1231">
        <v>0.68318633299999998</v>
      </c>
    </row>
    <row r="1232" spans="3:3">
      <c r="C1232">
        <v>0.65254290599999998</v>
      </c>
    </row>
    <row r="1233" spans="3:3">
      <c r="C1233">
        <v>0.68318633299999998</v>
      </c>
    </row>
    <row r="1234" spans="3:3">
      <c r="C1234">
        <v>0.65254290599999998</v>
      </c>
    </row>
    <row r="1235" spans="3:3">
      <c r="C1235">
        <v>0.593562111</v>
      </c>
    </row>
    <row r="1236" spans="3:3">
      <c r="C1236">
        <v>0.65254290599999998</v>
      </c>
    </row>
    <row r="1237" spans="3:3">
      <c r="C1237">
        <v>0.62268120599999999</v>
      </c>
    </row>
    <row r="1238" spans="3:3">
      <c r="C1238">
        <v>0.65254290599999998</v>
      </c>
    </row>
    <row r="1239" spans="3:3">
      <c r="C1239">
        <v>0.62268120599999999</v>
      </c>
    </row>
    <row r="1240" spans="3:3">
      <c r="C1240">
        <v>0.68318633299999998</v>
      </c>
    </row>
    <row r="1241" spans="3:3">
      <c r="C1241">
        <v>0.40777416399999999</v>
      </c>
    </row>
    <row r="1242" spans="3:3">
      <c r="C1242">
        <v>0.43258052000000002</v>
      </c>
    </row>
    <row r="1243" spans="3:3">
      <c r="C1243">
        <v>0.45792255700000001</v>
      </c>
    </row>
    <row r="1244" spans="3:3">
      <c r="C1244">
        <v>0.45792255700000001</v>
      </c>
    </row>
    <row r="1245" spans="3:3">
      <c r="C1245">
        <v>0.48382410100000001</v>
      </c>
    </row>
    <row r="1246" spans="3:3">
      <c r="C1246">
        <v>0.51031060500000003</v>
      </c>
    </row>
    <row r="1247" spans="3:3">
      <c r="C1247">
        <v>0.51031060500000003</v>
      </c>
    </row>
    <row r="1248" spans="3:3">
      <c r="C1248">
        <v>0.56514936400000004</v>
      </c>
    </row>
    <row r="1249" spans="3:3">
      <c r="C1249">
        <v>0.48382410100000001</v>
      </c>
    </row>
    <row r="1250" spans="3:3">
      <c r="C1250">
        <v>0.45792255700000001</v>
      </c>
    </row>
    <row r="1251" spans="3:3">
      <c r="C1251">
        <v>0.45792255700000001</v>
      </c>
    </row>
    <row r="1252" spans="3:3">
      <c r="C1252">
        <v>0.125460827</v>
      </c>
    </row>
    <row r="1253" spans="3:3">
      <c r="C1253">
        <v>0.125460827</v>
      </c>
    </row>
    <row r="1254" spans="3:3">
      <c r="C1254">
        <v>0.14492924800000001</v>
      </c>
    </row>
    <row r="1255" spans="3:3">
      <c r="C1255">
        <v>0.48382410100000001</v>
      </c>
    </row>
    <row r="1256" spans="3:3">
      <c r="C1256">
        <v>0.45792255700000001</v>
      </c>
    </row>
    <row r="1257" spans="3:3">
      <c r="C1257">
        <v>0.51031060500000003</v>
      </c>
    </row>
    <row r="1258" spans="3:3">
      <c r="C1258">
        <v>0.51031060500000003</v>
      </c>
    </row>
    <row r="1259" spans="3:3">
      <c r="C1259">
        <v>0.45792255700000001</v>
      </c>
    </row>
    <row r="1260" spans="3:3">
      <c r="C1260">
        <v>0.51031060500000003</v>
      </c>
    </row>
    <row r="1261" spans="3:3">
      <c r="C1261">
        <v>0.40777416399999999</v>
      </c>
    </row>
    <row r="1262" spans="3:3">
      <c r="C1262">
        <v>0.53740929999999998</v>
      </c>
    </row>
    <row r="1263" spans="3:3">
      <c r="C1263">
        <v>0.51031060500000003</v>
      </c>
    </row>
    <row r="1264" spans="3:3">
      <c r="C1264">
        <v>0.18485850600000001</v>
      </c>
    </row>
    <row r="1265" spans="3:3">
      <c r="C1265">
        <v>0.18485850600000001</v>
      </c>
    </row>
    <row r="1266" spans="3:3">
      <c r="C1266">
        <v>0.16472471299999999</v>
      </c>
    </row>
    <row r="1267" spans="3:3">
      <c r="C1267">
        <v>0.18485850600000001</v>
      </c>
    </row>
    <row r="1268" spans="3:3">
      <c r="C1268">
        <v>0.125460827</v>
      </c>
    </row>
    <row r="1269" spans="3:3">
      <c r="C1269">
        <v>0.125460827</v>
      </c>
    </row>
    <row r="1270" spans="3:3">
      <c r="C1270">
        <v>0.14492924800000001</v>
      </c>
    </row>
    <row r="1271" spans="3:3">
      <c r="C1271">
        <v>0.14492924800000001</v>
      </c>
    </row>
    <row r="1272" spans="3:3">
      <c r="C1272">
        <v>0.125460827</v>
      </c>
    </row>
    <row r="1273" spans="3:3">
      <c r="C1273">
        <v>0.125460827</v>
      </c>
    </row>
    <row r="1274" spans="3:3">
      <c r="C1274">
        <v>0.14492924800000001</v>
      </c>
    </row>
    <row r="1275" spans="3:3">
      <c r="C1275">
        <v>0.106308719</v>
      </c>
    </row>
    <row r="1276" spans="3:3">
      <c r="C1276">
        <v>0.14492924800000001</v>
      </c>
    </row>
    <row r="1277" spans="3:3">
      <c r="C1277">
        <v>0.106308719</v>
      </c>
    </row>
    <row r="1278" spans="3:3">
      <c r="C1278">
        <v>0.16472471299999999</v>
      </c>
    </row>
    <row r="1279" spans="3:3">
      <c r="C1279">
        <v>0.14492924800000001</v>
      </c>
    </row>
    <row r="1280" spans="3:3">
      <c r="C1280">
        <v>0.125460827</v>
      </c>
    </row>
    <row r="1281" spans="3:3">
      <c r="C1281">
        <v>0.14492924800000001</v>
      </c>
    </row>
    <row r="1282" spans="3:3">
      <c r="C1282">
        <v>0.14492924800000001</v>
      </c>
    </row>
    <row r="1283" spans="3:3">
      <c r="C1283">
        <v>0.125460827</v>
      </c>
    </row>
    <row r="1284" spans="3:3">
      <c r="C1284">
        <v>0.14492924800000001</v>
      </c>
    </row>
    <row r="1285" spans="3:3">
      <c r="C1285">
        <v>0.16472471299999999</v>
      </c>
    </row>
    <row r="1286" spans="3:3">
      <c r="C1286">
        <v>0.14492924800000001</v>
      </c>
    </row>
    <row r="1287" spans="3:3">
      <c r="C1287">
        <v>0.14492924800000001</v>
      </c>
    </row>
    <row r="1288" spans="3:3">
      <c r="C1288">
        <v>0.18485850600000001</v>
      </c>
    </row>
    <row r="1289" spans="3:3">
      <c r="C1289">
        <v>0.16472471299999999</v>
      </c>
    </row>
    <row r="1290" spans="3:3">
      <c r="C1290">
        <v>0.125460827</v>
      </c>
    </row>
    <row r="1291" spans="3:3">
      <c r="C1291">
        <v>0.26902437299999998</v>
      </c>
    </row>
    <row r="1292" spans="3:3">
      <c r="C1292">
        <v>0.29104144799999998</v>
      </c>
    </row>
    <row r="1293" spans="3:3">
      <c r="C1293">
        <v>0.29104144799999998</v>
      </c>
    </row>
    <row r="1294" spans="3:3">
      <c r="C1294">
        <v>0.29104144799999998</v>
      </c>
    </row>
    <row r="1295" spans="3:3">
      <c r="C1295">
        <v>0.247411873</v>
      </c>
    </row>
    <row r="1296" spans="3:3">
      <c r="C1296">
        <v>0.26902437299999998</v>
      </c>
    </row>
    <row r="1297" spans="3:3">
      <c r="C1297">
        <v>0.26902437299999998</v>
      </c>
    </row>
    <row r="1298" spans="3:3">
      <c r="C1298">
        <v>0.247411873</v>
      </c>
    </row>
    <row r="1299" spans="3:3">
      <c r="C1299">
        <v>0.247411873</v>
      </c>
    </row>
    <row r="1300" spans="3:3">
      <c r="C1300">
        <v>0.26902437299999998</v>
      </c>
    </row>
    <row r="1301" spans="3:3">
      <c r="C1301">
        <v>0.16472471299999999</v>
      </c>
    </row>
    <row r="1302" spans="3:3">
      <c r="C1302">
        <v>0.22618922899999999</v>
      </c>
    </row>
    <row r="1303" spans="3:3">
      <c r="C1303">
        <v>0.18485850600000001</v>
      </c>
    </row>
    <row r="1304" spans="3:3">
      <c r="C1304">
        <v>0.26902437299999998</v>
      </c>
    </row>
    <row r="1305" spans="3:3">
      <c r="C1305">
        <v>0.20534250600000001</v>
      </c>
    </row>
    <row r="1306" spans="3:3">
      <c r="C1306">
        <v>0.20534250600000001</v>
      </c>
    </row>
    <row r="1307" spans="3:3">
      <c r="C1307">
        <v>0.22618922899999999</v>
      </c>
    </row>
    <row r="1308" spans="3:3">
      <c r="C1308">
        <v>0.16472471299999999</v>
      </c>
    </row>
    <row r="1309" spans="3:3">
      <c r="C1309">
        <v>0.18485850600000001</v>
      </c>
    </row>
    <row r="1310" spans="3:3">
      <c r="C1310">
        <v>0.20534250600000001</v>
      </c>
    </row>
    <row r="1311" spans="3:3">
      <c r="C1311">
        <v>0.22618922899999999</v>
      </c>
    </row>
    <row r="1312" spans="3:3">
      <c r="C1312">
        <v>0.247411873</v>
      </c>
    </row>
    <row r="1313" spans="3:3">
      <c r="C1313">
        <v>0.247411873</v>
      </c>
    </row>
    <row r="1314" spans="3:3">
      <c r="C1314">
        <v>0.247411873</v>
      </c>
    </row>
    <row r="1315" spans="3:3">
      <c r="C1315">
        <v>0.247411873</v>
      </c>
    </row>
    <row r="1316" spans="3:3">
      <c r="C1316">
        <v>0.22618922899999999</v>
      </c>
    </row>
    <row r="1317" spans="3:3">
      <c r="C1317">
        <v>0.20534250600000001</v>
      </c>
    </row>
    <row r="1318" spans="3:3">
      <c r="C1318">
        <v>0.18485850600000001</v>
      </c>
    </row>
    <row r="1319" spans="3:3">
      <c r="C1319">
        <v>0.18485850600000001</v>
      </c>
    </row>
    <row r="1320" spans="3:3">
      <c r="C1320">
        <v>0.18485850600000001</v>
      </c>
    </row>
    <row r="1321" spans="3:3">
      <c r="C1321">
        <v>0.20534250600000001</v>
      </c>
    </row>
    <row r="1322" spans="3:3">
      <c r="C1322">
        <v>0.20534250600000001</v>
      </c>
    </row>
    <row r="1323" spans="3:3">
      <c r="C1323">
        <v>0.20534250600000001</v>
      </c>
    </row>
    <row r="1324" spans="3:3">
      <c r="C1324">
        <v>0.43258052000000002</v>
      </c>
    </row>
    <row r="1325" spans="3:3">
      <c r="C1325">
        <v>0.48382410100000001</v>
      </c>
    </row>
    <row r="1326" spans="3:3">
      <c r="C1326">
        <v>0.48382410100000001</v>
      </c>
    </row>
    <row r="1327" spans="3:3">
      <c r="C1327">
        <v>0.51031060500000003</v>
      </c>
    </row>
    <row r="1328" spans="3:3">
      <c r="C1328">
        <v>0.53740929999999998</v>
      </c>
    </row>
    <row r="1329" spans="3:3">
      <c r="C1329">
        <v>0.53740929999999998</v>
      </c>
    </row>
    <row r="1330" spans="3:3">
      <c r="C1330">
        <v>0.48382410100000001</v>
      </c>
    </row>
    <row r="1331" spans="3:3">
      <c r="C1331">
        <v>0.48382410100000001</v>
      </c>
    </row>
    <row r="1332" spans="3:3">
      <c r="C1332">
        <v>0.38348114900000002</v>
      </c>
    </row>
    <row r="1333" spans="3:3">
      <c r="C1333">
        <v>0.40777416399999999</v>
      </c>
    </row>
    <row r="1334" spans="3:3">
      <c r="C1334">
        <v>0.51031060500000003</v>
      </c>
    </row>
    <row r="1335" spans="3:3">
      <c r="C1335">
        <v>0.43258052000000002</v>
      </c>
    </row>
    <row r="1336" spans="3:3">
      <c r="C1336">
        <v>0.45792255700000001</v>
      </c>
    </row>
    <row r="1337" spans="3:3">
      <c r="C1337">
        <v>0.45792255700000001</v>
      </c>
    </row>
    <row r="1338" spans="3:3">
      <c r="C1338">
        <v>0.45792255700000001</v>
      </c>
    </row>
    <row r="1339" spans="3:3">
      <c r="C1339">
        <v>0.35968050899999998</v>
      </c>
    </row>
    <row r="1340" spans="3:3">
      <c r="C1340">
        <v>0.43258052000000002</v>
      </c>
    </row>
    <row r="1341" spans="3:3">
      <c r="C1341">
        <v>0.43258052000000002</v>
      </c>
    </row>
    <row r="1342" spans="3:3">
      <c r="C1342">
        <v>0.43258052000000002</v>
      </c>
    </row>
    <row r="1343" spans="3:3">
      <c r="C1343">
        <v>0.45792255700000001</v>
      </c>
    </row>
    <row r="1344" spans="3:3">
      <c r="C1344">
        <v>0.43258052000000002</v>
      </c>
    </row>
    <row r="1345" spans="3:3">
      <c r="C1345">
        <v>0.38348114900000002</v>
      </c>
    </row>
    <row r="1346" spans="3:3">
      <c r="C1346">
        <v>0.40777416399999999</v>
      </c>
    </row>
    <row r="1347" spans="3:3">
      <c r="C1347">
        <v>0.51031060500000003</v>
      </c>
    </row>
    <row r="1348" spans="3:3">
      <c r="C1348">
        <v>0.593562111</v>
      </c>
    </row>
    <row r="1349" spans="3:3">
      <c r="C1349">
        <v>0.35968050899999998</v>
      </c>
    </row>
    <row r="1350" spans="3:3">
      <c r="C1350">
        <v>0.35968050899999998</v>
      </c>
    </row>
    <row r="1351" spans="3:3">
      <c r="C1351">
        <v>6.8913088999999997E-2</v>
      </c>
    </row>
    <row r="1352" spans="3:3">
      <c r="C1352">
        <v>8.7462713999999997E-2</v>
      </c>
    </row>
    <row r="1353" spans="3:3">
      <c r="C1353">
        <v>0.125460827</v>
      </c>
    </row>
    <row r="1354" spans="3:3">
      <c r="C1354">
        <v>0.125460827</v>
      </c>
    </row>
    <row r="1355" spans="3:3">
      <c r="C1355">
        <v>0.16472471299999999</v>
      </c>
    </row>
    <row r="1356" spans="3:3">
      <c r="C1356">
        <v>0.16472471299999999</v>
      </c>
    </row>
    <row r="1357" spans="3:3">
      <c r="C1357">
        <v>0.125460827</v>
      </c>
    </row>
    <row r="1358" spans="3:3">
      <c r="C1358">
        <v>0.18485850600000001</v>
      </c>
    </row>
    <row r="1359" spans="3:3">
      <c r="C1359">
        <v>0.16472471299999999</v>
      </c>
    </row>
    <row r="1360" spans="3:3">
      <c r="C1360">
        <v>0.14492924800000001</v>
      </c>
    </row>
    <row r="1361" spans="3:3">
      <c r="C1361">
        <v>0.18485850600000001</v>
      </c>
    </row>
    <row r="1362" spans="3:3">
      <c r="C1362">
        <v>0.51031060500000003</v>
      </c>
    </row>
    <row r="1363" spans="3:3">
      <c r="C1363">
        <v>0.53740929999999998</v>
      </c>
    </row>
    <row r="1364" spans="3:3">
      <c r="C1364">
        <v>0.53740929999999998</v>
      </c>
    </row>
    <row r="1365" spans="3:3">
      <c r="C1365">
        <v>0.51031060500000003</v>
      </c>
    </row>
    <row r="1366" spans="3:3">
      <c r="C1366">
        <v>0.51031060500000003</v>
      </c>
    </row>
    <row r="1367" spans="3:3">
      <c r="C1367">
        <v>0.45792255700000001</v>
      </c>
    </row>
    <row r="1368" spans="3:3">
      <c r="C1368">
        <v>0.53740929999999998</v>
      </c>
    </row>
    <row r="1369" spans="3:3">
      <c r="C1369">
        <v>0.53740929999999998</v>
      </c>
    </row>
    <row r="1370" spans="3:3">
      <c r="C1370">
        <v>0.51031060500000003</v>
      </c>
    </row>
    <row r="1371" spans="3:3">
      <c r="C1371">
        <v>0.62268120599999999</v>
      </c>
    </row>
    <row r="1372" spans="3:3">
      <c r="C1372">
        <v>0.45792255700000001</v>
      </c>
    </row>
    <row r="1373" spans="3:3">
      <c r="C1373">
        <v>0.45792255700000001</v>
      </c>
    </row>
    <row r="1374" spans="3:3">
      <c r="C1374">
        <v>0.48382410100000001</v>
      </c>
    </row>
    <row r="1375" spans="3:3">
      <c r="C1375">
        <v>0.35968050899999998</v>
      </c>
    </row>
    <row r="1376" spans="3:3">
      <c r="C1376">
        <v>0.43258052000000002</v>
      </c>
    </row>
    <row r="1377" spans="3:3">
      <c r="C1377">
        <v>0.38348114900000002</v>
      </c>
    </row>
    <row r="1378" spans="3:3">
      <c r="C1378">
        <v>0.45792255700000001</v>
      </c>
    </row>
    <row r="1379" spans="3:3">
      <c r="C1379">
        <v>0.35968050899999998</v>
      </c>
    </row>
    <row r="1380" spans="3:3">
      <c r="C1380">
        <v>0.45792255700000001</v>
      </c>
    </row>
    <row r="1381" spans="3:3">
      <c r="C1381">
        <v>0.33635253300000001</v>
      </c>
    </row>
    <row r="1382" spans="3:3">
      <c r="C1382">
        <v>0.247411873</v>
      </c>
    </row>
    <row r="1383" spans="3:3">
      <c r="C1383">
        <v>0.78024800400000005</v>
      </c>
    </row>
    <row r="1384" spans="3:3">
      <c r="C1384">
        <v>0.71465378599999996</v>
      </c>
    </row>
    <row r="1385" spans="3:3">
      <c r="C1385">
        <v>0.593562111</v>
      </c>
    </row>
    <row r="1386" spans="3:3">
      <c r="C1386">
        <v>0.45792255700000001</v>
      </c>
    </row>
    <row r="1387" spans="3:3">
      <c r="C1387">
        <v>0.53740929999999998</v>
      </c>
    </row>
    <row r="1388" spans="3:3">
      <c r="C1388">
        <v>0.68318633299999998</v>
      </c>
    </row>
    <row r="1389" spans="3:3">
      <c r="C1389">
        <v>0.51031060500000003</v>
      </c>
    </row>
    <row r="1390" spans="3:3">
      <c r="C1390">
        <v>0.56514936400000004</v>
      </c>
    </row>
    <row r="1391" spans="3:3">
      <c r="C1391">
        <v>0.62268120599999999</v>
      </c>
    </row>
    <row r="1392" spans="3:3">
      <c r="C1392">
        <v>0.45792255700000001</v>
      </c>
    </row>
    <row r="1393" spans="3:3">
      <c r="C1393">
        <v>0.56514936400000004</v>
      </c>
    </row>
    <row r="1394" spans="3:3">
      <c r="C1394">
        <v>0.56514936400000004</v>
      </c>
    </row>
    <row r="1395" spans="3:3">
      <c r="C1395">
        <v>0.45792255700000001</v>
      </c>
    </row>
    <row r="1396" spans="3:3">
      <c r="C1396">
        <v>0.65254290599999998</v>
      </c>
    </row>
    <row r="1397" spans="3:3">
      <c r="C1397">
        <v>0.81447868099999998</v>
      </c>
    </row>
    <row r="1398" spans="3:3">
      <c r="C1398">
        <v>0.71465378599999996</v>
      </c>
    </row>
    <row r="1399" spans="3:3">
      <c r="C1399">
        <v>0.74699108999999997</v>
      </c>
    </row>
    <row r="1400" spans="3:3">
      <c r="C1400">
        <v>0.593562111</v>
      </c>
    </row>
    <row r="1401" spans="3:3">
      <c r="C1401">
        <v>0.62268120599999999</v>
      </c>
    </row>
    <row r="1402" spans="3:3">
      <c r="C1402">
        <v>0.68318633299999998</v>
      </c>
    </row>
    <row r="1403" spans="3:3">
      <c r="C1403">
        <v>0.74699108999999997</v>
      </c>
    </row>
    <row r="1404" spans="3:3">
      <c r="C1404">
        <v>0.78024800400000005</v>
      </c>
    </row>
    <row r="1405" spans="3:3">
      <c r="C1405">
        <v>0.74699108999999997</v>
      </c>
    </row>
    <row r="1406" spans="3:3">
      <c r="C1406">
        <v>0.74699108999999997</v>
      </c>
    </row>
    <row r="1407" spans="3:3">
      <c r="C1407">
        <v>0.71465378599999996</v>
      </c>
    </row>
    <row r="1408" spans="3:3">
      <c r="C1408">
        <v>0.68318633299999998</v>
      </c>
    </row>
    <row r="1409" spans="3:3">
      <c r="C1409">
        <v>0.593562111</v>
      </c>
    </row>
    <row r="1410" spans="3:3">
      <c r="C1410">
        <v>0.68318633299999998</v>
      </c>
    </row>
    <row r="1411" spans="3:3">
      <c r="C1411">
        <v>0.40777416399999999</v>
      </c>
    </row>
    <row r="1412" spans="3:3">
      <c r="C1412">
        <v>0.38348114900000002</v>
      </c>
    </row>
    <row r="1413" spans="3:3">
      <c r="C1413">
        <v>0.48382410100000001</v>
      </c>
    </row>
    <row r="1414" spans="3:3">
      <c r="C1414">
        <v>0.38348114900000002</v>
      </c>
    </row>
    <row r="1415" spans="3:3">
      <c r="C1415">
        <v>0.40777416399999999</v>
      </c>
    </row>
    <row r="1416" spans="3:3">
      <c r="C1416">
        <v>0.35968050899999998</v>
      </c>
    </row>
    <row r="1417" spans="3:3">
      <c r="C1417">
        <v>0.40777416399999999</v>
      </c>
    </row>
    <row r="1418" spans="3:3">
      <c r="C1418">
        <v>0.40777416399999999</v>
      </c>
    </row>
    <row r="1419" spans="3:3">
      <c r="C1419">
        <v>0.38348114900000002</v>
      </c>
    </row>
    <row r="1420" spans="3:3">
      <c r="C1420">
        <v>0.45792255700000001</v>
      </c>
    </row>
    <row r="1421" spans="3:3">
      <c r="C1421">
        <v>0.43258052000000002</v>
      </c>
    </row>
    <row r="1422" spans="3:3">
      <c r="C1422">
        <v>0.40777416399999999</v>
      </c>
    </row>
    <row r="1423" spans="3:3">
      <c r="C1423">
        <v>0.38348114900000002</v>
      </c>
    </row>
    <row r="1424" spans="3:3">
      <c r="C1424">
        <v>0.33635253300000001</v>
      </c>
    </row>
    <row r="1425" spans="3:3">
      <c r="C1425">
        <v>0.38348114900000002</v>
      </c>
    </row>
    <row r="1426" spans="3:3">
      <c r="C1426">
        <v>0.35968050899999998</v>
      </c>
    </row>
    <row r="1427" spans="3:3">
      <c r="C1427">
        <v>0.40777416399999999</v>
      </c>
    </row>
    <row r="1428" spans="3:3">
      <c r="C1428">
        <v>0.31347867200000001</v>
      </c>
    </row>
    <row r="1429" spans="3:3">
      <c r="C1429">
        <v>0.33635253300000001</v>
      </c>
    </row>
    <row r="1430" spans="3:3">
      <c r="C1430">
        <v>0.26902437299999998</v>
      </c>
    </row>
    <row r="1431" spans="3:3">
      <c r="C1431">
        <v>0.26902437299999998</v>
      </c>
    </row>
    <row r="1432" spans="3:3">
      <c r="C1432">
        <v>0.35968050899999998</v>
      </c>
    </row>
    <row r="1433" spans="3:3">
      <c r="C1433">
        <v>0.31347867200000001</v>
      </c>
    </row>
    <row r="1434" spans="3:3">
      <c r="C1434">
        <v>0.31347867200000001</v>
      </c>
    </row>
    <row r="1435" spans="3:3">
      <c r="C1435">
        <v>0.38348114900000002</v>
      </c>
    </row>
    <row r="1436" spans="3:3">
      <c r="C1436">
        <v>0.40777416399999999</v>
      </c>
    </row>
    <row r="1437" spans="3:3">
      <c r="C1437">
        <v>0.40777416399999999</v>
      </c>
    </row>
    <row r="1438" spans="3:3">
      <c r="C1438">
        <v>0.38348114900000002</v>
      </c>
    </row>
    <row r="1439" spans="3:3">
      <c r="C1439">
        <v>0.45792255700000001</v>
      </c>
    </row>
    <row r="1440" spans="3:3">
      <c r="C1440">
        <v>0.48382410100000001</v>
      </c>
    </row>
    <row r="1441" spans="3:3">
      <c r="C1441">
        <v>0.51031060500000003</v>
      </c>
    </row>
    <row r="1442" spans="3:3">
      <c r="C1442">
        <v>0.48382410100000001</v>
      </c>
    </row>
    <row r="1443" spans="3:3">
      <c r="C1443">
        <v>0.40777416399999999</v>
      </c>
    </row>
    <row r="1444" spans="3:3">
      <c r="C1444">
        <v>0.38348114900000002</v>
      </c>
    </row>
    <row r="1445" spans="3:3">
      <c r="C1445">
        <v>0.35968050899999998</v>
      </c>
    </row>
    <row r="1446" spans="3:3">
      <c r="C1446">
        <v>0.48382410100000001</v>
      </c>
    </row>
    <row r="1447" spans="3:3">
      <c r="C1447">
        <v>0.33635253300000001</v>
      </c>
    </row>
    <row r="1448" spans="3:3">
      <c r="C1448">
        <v>0.43258052000000002</v>
      </c>
    </row>
    <row r="1449" spans="3:3">
      <c r="C1449">
        <v>0.45792255700000001</v>
      </c>
    </row>
    <row r="1450" spans="3:3">
      <c r="C1450">
        <v>0.38348114900000002</v>
      </c>
    </row>
    <row r="1451" spans="3:3">
      <c r="C1451">
        <v>0.31347867200000001</v>
      </c>
    </row>
    <row r="1452" spans="3:3">
      <c r="C1452">
        <v>0.22618922899999999</v>
      </c>
    </row>
    <row r="1453" spans="3:3">
      <c r="C1453">
        <v>0.247411873</v>
      </c>
    </row>
    <row r="1454" spans="3:3">
      <c r="C1454">
        <v>0.31347867200000001</v>
      </c>
    </row>
    <row r="1455" spans="3:3">
      <c r="C1455">
        <v>0.33635253300000001</v>
      </c>
    </row>
    <row r="1456" spans="3:3">
      <c r="C1456">
        <v>0.40777416399999999</v>
      </c>
    </row>
    <row r="1457" spans="3:3">
      <c r="C1457">
        <v>0.43258052000000002</v>
      </c>
    </row>
    <row r="1458" spans="3:3">
      <c r="C1458">
        <v>0.43258052000000002</v>
      </c>
    </row>
    <row r="1459" spans="3:3">
      <c r="C1459">
        <v>0.35968050899999998</v>
      </c>
    </row>
    <row r="1460" spans="3:3">
      <c r="C1460">
        <v>0.43258052000000002</v>
      </c>
    </row>
    <row r="1461" spans="3:3">
      <c r="C1461">
        <v>0.51031060500000003</v>
      </c>
    </row>
    <row r="1462" spans="3:3">
      <c r="C1462">
        <v>0.45792255700000001</v>
      </c>
    </row>
    <row r="1463" spans="3:3">
      <c r="C1463">
        <v>0.40777416399999999</v>
      </c>
    </row>
    <row r="1464" spans="3:3">
      <c r="C1464">
        <v>0.43258052000000002</v>
      </c>
    </row>
    <row r="1465" spans="3:3">
      <c r="C1465">
        <v>0.43258052000000002</v>
      </c>
    </row>
    <row r="1466" spans="3:3">
      <c r="C1466">
        <v>0.45792255700000001</v>
      </c>
    </row>
    <row r="1467" spans="3:3">
      <c r="C1467">
        <v>0.35968050899999998</v>
      </c>
    </row>
    <row r="1468" spans="3:3">
      <c r="C1468">
        <v>0.48382410100000001</v>
      </c>
    </row>
    <row r="1469" spans="3:3">
      <c r="C1469">
        <v>0.43258052000000002</v>
      </c>
    </row>
    <row r="1470" spans="3:3">
      <c r="C1470">
        <v>0.45792255700000001</v>
      </c>
    </row>
    <row r="1471" spans="3:3">
      <c r="C1471">
        <v>0.43258052000000002</v>
      </c>
    </row>
    <row r="1472" spans="3:3">
      <c r="C1472">
        <v>0.40777416399999999</v>
      </c>
    </row>
    <row r="1473" spans="3:3">
      <c r="C1473">
        <v>0.45792255700000001</v>
      </c>
    </row>
    <row r="1474" spans="3:3">
      <c r="C1474">
        <v>0.38348114900000002</v>
      </c>
    </row>
    <row r="1475" spans="3:3">
      <c r="C1475">
        <v>0.31347867200000001</v>
      </c>
    </row>
    <row r="1476" spans="3:3">
      <c r="C1476">
        <v>0.43258052000000002</v>
      </c>
    </row>
    <row r="1477" spans="3:3">
      <c r="C1477">
        <v>0.38348114900000002</v>
      </c>
    </row>
    <row r="1478" spans="3:3">
      <c r="C1478">
        <v>0.53740929999999998</v>
      </c>
    </row>
    <row r="1479" spans="3:3">
      <c r="C1479">
        <v>0.38348114900000002</v>
      </c>
    </row>
    <row r="1480" spans="3:3">
      <c r="C1480">
        <v>0.33635253300000001</v>
      </c>
    </row>
    <row r="1481" spans="3:3">
      <c r="C1481">
        <v>0.35968050899999998</v>
      </c>
    </row>
    <row r="1482" spans="3:3">
      <c r="C1482">
        <v>0.33635253300000001</v>
      </c>
    </row>
    <row r="1483" spans="3:3">
      <c r="C1483">
        <v>0.38348114900000002</v>
      </c>
    </row>
    <row r="1484" spans="3:3">
      <c r="C1484">
        <v>0.48382410100000001</v>
      </c>
    </row>
    <row r="1485" spans="3:3">
      <c r="C1485">
        <v>0.45792255700000001</v>
      </c>
    </row>
    <row r="1486" spans="3:3">
      <c r="C1486">
        <v>0.45792255700000001</v>
      </c>
    </row>
    <row r="1487" spans="3:3">
      <c r="C1487">
        <v>0.45792255700000001</v>
      </c>
    </row>
    <row r="1488" spans="3:3">
      <c r="C1488">
        <v>0.48382410100000001</v>
      </c>
    </row>
    <row r="1489" spans="3:3">
      <c r="C1489">
        <v>0.45792255700000001</v>
      </c>
    </row>
    <row r="1490" spans="3:3">
      <c r="C1490">
        <v>0.35968050899999998</v>
      </c>
    </row>
    <row r="1491" spans="3:3">
      <c r="C1491">
        <v>0.35968050899999998</v>
      </c>
    </row>
    <row r="1492" spans="3:3">
      <c r="C1492">
        <v>0.45792255700000001</v>
      </c>
    </row>
    <row r="1493" spans="3:3">
      <c r="C1493">
        <v>0.53740929999999998</v>
      </c>
    </row>
    <row r="1494" spans="3:3">
      <c r="C1494">
        <v>0.51031060500000003</v>
      </c>
    </row>
    <row r="1495" spans="3:3">
      <c r="C1495">
        <v>0.51031060500000003</v>
      </c>
    </row>
    <row r="1496" spans="3:3">
      <c r="C1496">
        <v>0.593562111</v>
      </c>
    </row>
    <row r="1497" spans="3:3">
      <c r="C1497">
        <v>0.45792255700000001</v>
      </c>
    </row>
    <row r="1498" spans="3:3">
      <c r="C1498">
        <v>0.45792255700000001</v>
      </c>
    </row>
    <row r="1499" spans="3:3">
      <c r="C1499">
        <v>0.45792255700000001</v>
      </c>
    </row>
    <row r="1500" spans="3:3">
      <c r="C1500">
        <v>0.48382410100000001</v>
      </c>
    </row>
    <row r="1501" spans="3:3">
      <c r="C1501">
        <v>0.62268120599999999</v>
      </c>
    </row>
    <row r="1502" spans="3:3">
      <c r="C1502">
        <v>0.62268120599999999</v>
      </c>
    </row>
    <row r="1503" spans="3:3">
      <c r="C1503">
        <v>0.74699108999999997</v>
      </c>
    </row>
    <row r="1504" spans="3:3">
      <c r="C1504">
        <v>0.68318633299999998</v>
      </c>
    </row>
    <row r="1505" spans="3:3">
      <c r="C1505">
        <v>0.62268120599999999</v>
      </c>
    </row>
    <row r="1506" spans="3:3">
      <c r="C1506">
        <v>0.14492924800000001</v>
      </c>
    </row>
    <row r="1507" spans="3:3">
      <c r="C1507">
        <v>0.18485850600000001</v>
      </c>
    </row>
    <row r="1508" spans="3:3">
      <c r="C1508">
        <v>0.20534250600000001</v>
      </c>
    </row>
    <row r="1509" spans="3:3">
      <c r="C1509">
        <v>0.18485850600000001</v>
      </c>
    </row>
    <row r="1510" spans="3:3">
      <c r="C1510">
        <v>0.18485850600000001</v>
      </c>
    </row>
    <row r="1511" spans="3:3">
      <c r="C1511">
        <v>0.22618922899999999</v>
      </c>
    </row>
    <row r="1512" spans="3:3">
      <c r="C1512">
        <v>0.20534250600000001</v>
      </c>
    </row>
    <row r="1513" spans="3:3">
      <c r="C1513">
        <v>0.22618922899999999</v>
      </c>
    </row>
    <row r="1514" spans="3:3">
      <c r="C1514">
        <v>0.26902437299999998</v>
      </c>
    </row>
    <row r="1515" spans="3:3">
      <c r="C1515">
        <v>0.40777416399999999</v>
      </c>
    </row>
    <row r="1516" spans="3:3">
      <c r="C1516">
        <v>0.38348114900000002</v>
      </c>
    </row>
    <row r="1517" spans="3:3">
      <c r="C1517">
        <v>0.43258052000000002</v>
      </c>
    </row>
    <row r="1518" spans="3:3">
      <c r="C1518">
        <v>0.43258052000000002</v>
      </c>
    </row>
    <row r="1519" spans="3:3">
      <c r="C1519">
        <v>0.38348114900000002</v>
      </c>
    </row>
    <row r="1520" spans="3:3">
      <c r="C1520">
        <v>0.43258052000000002</v>
      </c>
    </row>
    <row r="1521" spans="3:3">
      <c r="C1521">
        <v>0.51031060500000003</v>
      </c>
    </row>
    <row r="1522" spans="3:3">
      <c r="C1522">
        <v>0.45792255700000001</v>
      </c>
    </row>
    <row r="1523" spans="3:3">
      <c r="C1523">
        <v>0.43258052000000002</v>
      </c>
    </row>
    <row r="1524" spans="3:3">
      <c r="C1524">
        <v>0.40777416399999999</v>
      </c>
    </row>
    <row r="1525" spans="3:3">
      <c r="C1525">
        <v>0.40777416399999999</v>
      </c>
    </row>
    <row r="1526" spans="3:3">
      <c r="C1526">
        <v>0.31347867200000001</v>
      </c>
    </row>
    <row r="1527" spans="3:3">
      <c r="C1527">
        <v>0.35968050899999998</v>
      </c>
    </row>
    <row r="1528" spans="3:3">
      <c r="C1528">
        <v>0.20534250600000001</v>
      </c>
    </row>
    <row r="1529" spans="3:3">
      <c r="C1529">
        <v>0.247411873</v>
      </c>
    </row>
    <row r="1530" spans="3:3">
      <c r="C1530">
        <v>0.26902437299999998</v>
      </c>
    </row>
    <row r="1531" spans="3:3">
      <c r="C1531">
        <v>0.26902437299999998</v>
      </c>
    </row>
    <row r="1532" spans="3:3">
      <c r="C1532">
        <v>0.26902437299999998</v>
      </c>
    </row>
    <row r="1533" spans="3:3">
      <c r="C1533">
        <v>0.26902437299999998</v>
      </c>
    </row>
    <row r="1534" spans="3:3">
      <c r="C1534">
        <v>0.20534250600000001</v>
      </c>
    </row>
    <row r="1535" spans="3:3">
      <c r="C1535">
        <v>0.26902437299999998</v>
      </c>
    </row>
    <row r="1536" spans="3:3">
      <c r="C1536">
        <v>0.20534250600000001</v>
      </c>
    </row>
    <row r="1537" spans="3:3">
      <c r="C1537">
        <v>0.29104144799999998</v>
      </c>
    </row>
    <row r="1538" spans="3:3">
      <c r="C1538">
        <v>0.29104144799999998</v>
      </c>
    </row>
    <row r="1539" spans="3:3">
      <c r="C1539">
        <v>0.31347867200000001</v>
      </c>
    </row>
    <row r="1540" spans="3:3">
      <c r="C1540">
        <v>0.35968050899999998</v>
      </c>
    </row>
    <row r="1541" spans="3:3">
      <c r="C1541">
        <v>0.38348114900000002</v>
      </c>
    </row>
    <row r="1542" spans="3:3">
      <c r="C1542">
        <v>0.38348114900000002</v>
      </c>
    </row>
    <row r="1543" spans="3:3">
      <c r="C1543">
        <v>0.33635253300000001</v>
      </c>
    </row>
    <row r="1544" spans="3:3">
      <c r="C1544">
        <v>0.22618922899999999</v>
      </c>
    </row>
    <row r="1545" spans="3:3">
      <c r="C1545">
        <v>0.26902437299999998</v>
      </c>
    </row>
    <row r="1546" spans="3:3">
      <c r="C1546">
        <v>0.43258052000000002</v>
      </c>
    </row>
    <row r="1547" spans="3:3">
      <c r="C1547">
        <v>0.26902437299999998</v>
      </c>
    </row>
    <row r="1548" spans="3:3">
      <c r="C1548">
        <v>0.29104144799999998</v>
      </c>
    </row>
    <row r="1549" spans="3:3">
      <c r="C1549">
        <v>1.4951935E-2</v>
      </c>
    </row>
    <row r="1550" spans="3:3">
      <c r="C1550">
        <v>3.2666338000000003E-2</v>
      </c>
    </row>
    <row r="1551" spans="3:3">
      <c r="C1551">
        <v>3.2666338000000003E-2</v>
      </c>
    </row>
    <row r="1552" spans="3:3">
      <c r="C1552">
        <v>0.22618922899999999</v>
      </c>
    </row>
    <row r="1553" spans="3:3">
      <c r="C1553">
        <v>0.20534250600000001</v>
      </c>
    </row>
    <row r="1554" spans="3:3">
      <c r="C1554">
        <v>0.20534250600000001</v>
      </c>
    </row>
    <row r="1555" spans="3:3">
      <c r="C1555">
        <v>0.20534250600000001</v>
      </c>
    </row>
    <row r="1556" spans="3:3">
      <c r="C1556">
        <v>0.247411873</v>
      </c>
    </row>
    <row r="1557" spans="3:3">
      <c r="C1557">
        <v>0.20534250600000001</v>
      </c>
    </row>
    <row r="1558" spans="3:3">
      <c r="C1558">
        <v>0.22618922899999999</v>
      </c>
    </row>
    <row r="1559" spans="3:3">
      <c r="C1559">
        <v>0.22618922899999999</v>
      </c>
    </row>
    <row r="1560" spans="3:3">
      <c r="C1560">
        <v>0.247411873</v>
      </c>
    </row>
    <row r="1561" spans="3:3">
      <c r="C1561">
        <v>0.22618922899999999</v>
      </c>
    </row>
    <row r="1562" spans="3:3">
      <c r="C1562">
        <v>0.247411873</v>
      </c>
    </row>
    <row r="1563" spans="3:3">
      <c r="C1563">
        <v>0.247411873</v>
      </c>
    </row>
    <row r="1564" spans="3:3">
      <c r="C1564">
        <v>0.31347867200000001</v>
      </c>
    </row>
    <row r="1565" spans="3:3">
      <c r="C1565">
        <v>0.35968050899999998</v>
      </c>
    </row>
    <row r="1566" spans="3:3">
      <c r="C1566">
        <v>0.35968050899999998</v>
      </c>
    </row>
    <row r="1567" spans="3:3">
      <c r="C1567">
        <v>0.43258052000000002</v>
      </c>
    </row>
    <row r="1568" spans="3:3">
      <c r="C1568">
        <v>0.26902437299999998</v>
      </c>
    </row>
    <row r="1569" spans="3:3">
      <c r="C1569">
        <v>0.26902437299999998</v>
      </c>
    </row>
    <row r="1570" spans="3:3">
      <c r="C1570">
        <v>0.35968050899999998</v>
      </c>
    </row>
    <row r="1571" spans="3:3">
      <c r="C1571">
        <v>0.18485850600000001</v>
      </c>
    </row>
    <row r="1572" spans="3:3">
      <c r="C1572">
        <v>0.33635253300000001</v>
      </c>
    </row>
    <row r="1573" spans="3:3">
      <c r="C1573">
        <v>0.31347867200000001</v>
      </c>
    </row>
    <row r="1574" spans="3:3">
      <c r="C1574">
        <v>0.31347867200000001</v>
      </c>
    </row>
    <row r="1575" spans="3:3">
      <c r="C1575">
        <v>0.31347867200000001</v>
      </c>
    </row>
    <row r="1576" spans="3:3">
      <c r="C1576">
        <v>0.22618922899999999</v>
      </c>
    </row>
    <row r="1577" spans="3:3">
      <c r="C1577">
        <v>0.35968050899999998</v>
      </c>
    </row>
    <row r="1578" spans="3:3">
      <c r="C1578">
        <v>0.38348114900000002</v>
      </c>
    </row>
    <row r="1579" spans="3:3">
      <c r="C1579">
        <v>0.48382410100000001</v>
      </c>
    </row>
    <row r="1580" spans="3:3">
      <c r="C1580">
        <v>0.43258052000000002</v>
      </c>
    </row>
    <row r="1581" spans="3:3">
      <c r="C1581">
        <v>0.48382410100000001</v>
      </c>
    </row>
    <row r="1582" spans="3:3">
      <c r="C1582">
        <v>0.40777416399999999</v>
      </c>
    </row>
    <row r="1583" spans="3:3">
      <c r="C1583">
        <v>0.38348114900000002</v>
      </c>
    </row>
    <row r="1584" spans="3:3">
      <c r="C1584">
        <v>0.33635253300000001</v>
      </c>
    </row>
    <row r="1585" spans="3:3">
      <c r="C1585">
        <v>0.35968050899999998</v>
      </c>
    </row>
    <row r="1586" spans="3:3">
      <c r="C1586">
        <v>0.33635253300000001</v>
      </c>
    </row>
    <row r="1587" spans="3:3">
      <c r="C1587">
        <v>0.33635253300000001</v>
      </c>
    </row>
    <row r="1588" spans="3:3">
      <c r="C1588">
        <v>0.35968050899999998</v>
      </c>
    </row>
    <row r="1589" spans="3:3">
      <c r="C1589">
        <v>0.33635253300000001</v>
      </c>
    </row>
    <row r="1590" spans="3:3">
      <c r="C1590">
        <v>0.31347867200000001</v>
      </c>
    </row>
    <row r="1591" spans="3:3">
      <c r="C1591">
        <v>0.38348114900000002</v>
      </c>
    </row>
    <row r="1592" spans="3:3">
      <c r="C1592">
        <v>0.26902437299999998</v>
      </c>
    </row>
    <row r="1593" spans="3:3">
      <c r="C1593">
        <v>0.31347867200000001</v>
      </c>
    </row>
    <row r="1594" spans="3:3">
      <c r="C1594">
        <v>0.33635253300000001</v>
      </c>
    </row>
    <row r="1595" spans="3:3">
      <c r="C1595">
        <v>0.33635253300000001</v>
      </c>
    </row>
    <row r="1596" spans="3:3">
      <c r="C1596">
        <v>0.29104144799999998</v>
      </c>
    </row>
    <row r="1597" spans="3:3">
      <c r="C1597">
        <v>0.35968050899999998</v>
      </c>
    </row>
    <row r="1598" spans="3:3">
      <c r="C1598">
        <v>0.38348114900000002</v>
      </c>
    </row>
    <row r="1599" spans="3:3">
      <c r="C1599">
        <v>0.45792255700000001</v>
      </c>
    </row>
    <row r="1600" spans="3:3">
      <c r="C1600">
        <v>0.40777416399999999</v>
      </c>
    </row>
    <row r="1601" spans="3:3">
      <c r="C1601">
        <v>0.45792255700000001</v>
      </c>
    </row>
    <row r="1602" spans="3:3">
      <c r="C1602">
        <v>0.43258052000000002</v>
      </c>
    </row>
    <row r="1603" spans="3:3">
      <c r="C1603">
        <v>0.51031060500000003</v>
      </c>
    </row>
    <row r="1604" spans="3:3">
      <c r="C1604">
        <v>0.45792255700000001</v>
      </c>
    </row>
    <row r="1605" spans="3:3">
      <c r="C1605">
        <v>0.43258052000000002</v>
      </c>
    </row>
    <row r="1606" spans="3:3">
      <c r="C1606">
        <v>0.48382410100000001</v>
      </c>
    </row>
    <row r="1607" spans="3:3">
      <c r="C1607">
        <v>0.38348114900000002</v>
      </c>
    </row>
    <row r="1608" spans="3:3">
      <c r="C1608">
        <v>0.38348114900000002</v>
      </c>
    </row>
    <row r="1609" spans="3:3">
      <c r="C1609">
        <v>0.35968050899999998</v>
      </c>
    </row>
    <row r="1610" spans="3:3">
      <c r="C1610">
        <v>0.33635253300000001</v>
      </c>
    </row>
    <row r="1611" spans="3:3">
      <c r="C1611">
        <v>0.26902437299999998</v>
      </c>
    </row>
    <row r="1612" spans="3:3">
      <c r="C1612">
        <v>0.33635253300000001</v>
      </c>
    </row>
    <row r="1613" spans="3:3">
      <c r="C1613">
        <v>0.31347867200000001</v>
      </c>
    </row>
    <row r="1614" spans="3:3">
      <c r="C1614">
        <v>0.43258052000000002</v>
      </c>
    </row>
    <row r="1615" spans="3:3">
      <c r="C1615">
        <v>0.33635253300000001</v>
      </c>
    </row>
    <row r="1616" spans="3:3">
      <c r="C1616">
        <v>0.43258052000000002</v>
      </c>
    </row>
    <row r="1617" spans="3:3">
      <c r="C1617">
        <v>0.48382410100000001</v>
      </c>
    </row>
    <row r="1618" spans="3:3">
      <c r="C1618">
        <v>0.45792255700000001</v>
      </c>
    </row>
    <row r="1619" spans="3:3">
      <c r="C1619">
        <v>0.106308719</v>
      </c>
    </row>
    <row r="1620" spans="3:3">
      <c r="C1620">
        <v>8.7462713999999997E-2</v>
      </c>
    </row>
    <row r="1621" spans="3:3">
      <c r="C1621">
        <v>0.106308719</v>
      </c>
    </row>
    <row r="1622" spans="3:3">
      <c r="C1622">
        <v>0.106308719</v>
      </c>
    </row>
    <row r="1623" spans="3:3">
      <c r="C1623">
        <v>0.106308719</v>
      </c>
    </row>
    <row r="1624" spans="3:3">
      <c r="C1624">
        <v>8.7462713999999997E-2</v>
      </c>
    </row>
    <row r="1625" spans="3:3">
      <c r="C1625">
        <v>0.125460827</v>
      </c>
    </row>
    <row r="1626" spans="3:3">
      <c r="C1626">
        <v>0.106308719</v>
      </c>
    </row>
    <row r="1627" spans="3:3">
      <c r="C1627">
        <v>0.16472471299999999</v>
      </c>
    </row>
    <row r="1628" spans="3:3">
      <c r="C1628">
        <v>0.20534250600000001</v>
      </c>
    </row>
    <row r="1629" spans="3:3">
      <c r="C1629">
        <v>0.22618922899999999</v>
      </c>
    </row>
    <row r="1630" spans="3:3">
      <c r="C1630">
        <v>0.51031060500000003</v>
      </c>
    </row>
    <row r="1631" spans="3:3">
      <c r="C1631">
        <v>0.56514936400000004</v>
      </c>
    </row>
    <row r="1632" spans="3:3">
      <c r="C1632">
        <v>0.62268120599999999</v>
      </c>
    </row>
    <row r="1633" spans="3:3">
      <c r="C1633">
        <v>0.56514936400000004</v>
      </c>
    </row>
    <row r="1634" spans="3:3">
      <c r="C1634">
        <v>0.35968050899999998</v>
      </c>
    </row>
    <row r="1635" spans="3:3">
      <c r="C1635">
        <v>0.40777416399999999</v>
      </c>
    </row>
    <row r="1636" spans="3:3">
      <c r="C1636">
        <v>0.35968050899999998</v>
      </c>
    </row>
    <row r="1637" spans="3:3">
      <c r="C1637">
        <v>0.33635253300000001</v>
      </c>
    </row>
    <row r="1638" spans="3:3">
      <c r="C1638">
        <v>0.33635253300000001</v>
      </c>
    </row>
    <row r="1639" spans="3:3">
      <c r="C1639">
        <v>0.33635253300000001</v>
      </c>
    </row>
    <row r="1640" spans="3:3">
      <c r="C1640">
        <v>0.247411873</v>
      </c>
    </row>
    <row r="1641" spans="3:3">
      <c r="C1641">
        <v>0.29104144799999998</v>
      </c>
    </row>
    <row r="1642" spans="3:3">
      <c r="C1642">
        <v>0.31347867200000001</v>
      </c>
    </row>
    <row r="1643" spans="3:3">
      <c r="C1643">
        <v>0.29104144799999998</v>
      </c>
    </row>
    <row r="1644" spans="3:3">
      <c r="C1644">
        <v>0.31347867200000001</v>
      </c>
    </row>
    <row r="1645" spans="3:3">
      <c r="C1645">
        <v>0.35968050899999998</v>
      </c>
    </row>
    <row r="1646" spans="3:3">
      <c r="C1646">
        <v>0.29104144799999998</v>
      </c>
    </row>
    <row r="1647" spans="3:3">
      <c r="C1647">
        <v>0.31347867200000001</v>
      </c>
    </row>
    <row r="1648" spans="3:3">
      <c r="C1648">
        <v>0.26902437299999998</v>
      </c>
    </row>
    <row r="1649" spans="3:3">
      <c r="C1649">
        <v>0.33635253300000001</v>
      </c>
    </row>
    <row r="1650" spans="3:3">
      <c r="C1650">
        <v>0.29104144799999998</v>
      </c>
    </row>
    <row r="1651" spans="3:3">
      <c r="C1651">
        <v>0.33635253300000001</v>
      </c>
    </row>
    <row r="1652" spans="3:3">
      <c r="C1652">
        <v>0.33635253300000001</v>
      </c>
    </row>
    <row r="1653" spans="3:3">
      <c r="C1653">
        <v>0.29104144799999998</v>
      </c>
    </row>
    <row r="1654" spans="3:3">
      <c r="C1654">
        <v>0.33635253300000001</v>
      </c>
    </row>
    <row r="1655" spans="3:3">
      <c r="C1655">
        <v>0.40777416399999999</v>
      </c>
    </row>
    <row r="1656" spans="3:3">
      <c r="C1656">
        <v>0.40777416399999999</v>
      </c>
    </row>
    <row r="1657" spans="3:3">
      <c r="C1657">
        <v>0.43258052000000002</v>
      </c>
    </row>
    <row r="1658" spans="3:3">
      <c r="C1658">
        <v>0.43258052000000002</v>
      </c>
    </row>
    <row r="1659" spans="3:3">
      <c r="C1659">
        <v>0.43258052000000002</v>
      </c>
    </row>
    <row r="1660" spans="3:3">
      <c r="C1660">
        <v>0.40777416399999999</v>
      </c>
    </row>
    <row r="1661" spans="3:3">
      <c r="C1661">
        <v>0.40777416399999999</v>
      </c>
    </row>
    <row r="1662" spans="3:3">
      <c r="C1662">
        <v>0.35968050899999998</v>
      </c>
    </row>
    <row r="1663" spans="3:3">
      <c r="C1663">
        <v>0.53740929999999998</v>
      </c>
    </row>
    <row r="1664" spans="3:3">
      <c r="C1664">
        <v>0.48382410100000001</v>
      </c>
    </row>
    <row r="1665" spans="3:3">
      <c r="C1665">
        <v>0.48382410100000001</v>
      </c>
    </row>
    <row r="1666" spans="3:3">
      <c r="C1666">
        <v>0.48382410100000001</v>
      </c>
    </row>
    <row r="1667" spans="3:3">
      <c r="C1667">
        <v>0.43258052000000002</v>
      </c>
    </row>
    <row r="1668" spans="3:3">
      <c r="C1668">
        <v>0.48382410100000001</v>
      </c>
    </row>
    <row r="1669" spans="3:3">
      <c r="C1669">
        <v>0.43258052000000002</v>
      </c>
    </row>
    <row r="1670" spans="3:3">
      <c r="C1670">
        <v>0.51031060500000003</v>
      </c>
    </row>
    <row r="1671" spans="3:3">
      <c r="C1671">
        <v>0.56514936400000004</v>
      </c>
    </row>
    <row r="1672" spans="3:3">
      <c r="C1672">
        <v>0.51031060500000003</v>
      </c>
    </row>
    <row r="1673" spans="3:3">
      <c r="C1673">
        <v>0.53740929999999998</v>
      </c>
    </row>
    <row r="1674" spans="3:3">
      <c r="C1674">
        <v>0.53740929999999998</v>
      </c>
    </row>
    <row r="1675" spans="3:3">
      <c r="C1675">
        <v>0.51031060500000003</v>
      </c>
    </row>
    <row r="1676" spans="3:3">
      <c r="C1676">
        <v>0.48382410100000001</v>
      </c>
    </row>
    <row r="1677" spans="3:3">
      <c r="C1677">
        <v>0.45792255700000001</v>
      </c>
    </row>
    <row r="1678" spans="3:3">
      <c r="C1678">
        <v>0.48382410100000001</v>
      </c>
    </row>
    <row r="1679" spans="3:3">
      <c r="C1679">
        <v>0.43258052000000002</v>
      </c>
    </row>
    <row r="1680" spans="3:3">
      <c r="C1680">
        <v>0.40777416399999999</v>
      </c>
    </row>
    <row r="1681" spans="3:3">
      <c r="C1681">
        <v>0.45792255700000001</v>
      </c>
    </row>
    <row r="1682" spans="3:3">
      <c r="C1682">
        <v>0.48382410100000001</v>
      </c>
    </row>
    <row r="1683" spans="3:3">
      <c r="C1683">
        <v>0.45792255700000001</v>
      </c>
    </row>
    <row r="1684" spans="3:3">
      <c r="C1684">
        <v>0.38348114900000002</v>
      </c>
    </row>
    <row r="1685" spans="3:3">
      <c r="C1685">
        <v>0.45792255700000001</v>
      </c>
    </row>
    <row r="1686" spans="3:3">
      <c r="C1686">
        <v>0.45792255700000001</v>
      </c>
    </row>
    <row r="1687" spans="3:3">
      <c r="C1687">
        <v>0.45792255700000001</v>
      </c>
    </row>
    <row r="1688" spans="3:3">
      <c r="C1688">
        <v>0.40777416399999999</v>
      </c>
    </row>
    <row r="1689" spans="3:3">
      <c r="C1689">
        <v>0.40777416399999999</v>
      </c>
    </row>
    <row r="1690" spans="3:3">
      <c r="C1690">
        <v>0.40777416399999999</v>
      </c>
    </row>
    <row r="1691" spans="3:3">
      <c r="C1691">
        <v>0.35968050899999998</v>
      </c>
    </row>
    <row r="1692" spans="3:3">
      <c r="C1692">
        <v>0.26902437299999998</v>
      </c>
    </row>
    <row r="1693" spans="3:3">
      <c r="C1693">
        <v>0.31347867200000001</v>
      </c>
    </row>
    <row r="1694" spans="3:3">
      <c r="C1694">
        <v>0.31347867200000001</v>
      </c>
    </row>
    <row r="1695" spans="3:3">
      <c r="C1695">
        <v>0.33635253300000001</v>
      </c>
    </row>
    <row r="1696" spans="3:3">
      <c r="C1696">
        <v>0.33635253300000001</v>
      </c>
    </row>
    <row r="1697" spans="3:3">
      <c r="C1697">
        <v>0.38348114900000002</v>
      </c>
    </row>
    <row r="1698" spans="3:3">
      <c r="C1698">
        <v>0.31347867200000001</v>
      </c>
    </row>
    <row r="1699" spans="3:3">
      <c r="C1699">
        <v>0.35968050899999998</v>
      </c>
    </row>
    <row r="1700" spans="3:3">
      <c r="C1700">
        <v>0.33635253300000001</v>
      </c>
    </row>
    <row r="1701" spans="3:3">
      <c r="C1701">
        <v>0.20534250600000001</v>
      </c>
    </row>
    <row r="1702" spans="3:3">
      <c r="C1702">
        <v>0.20534250600000001</v>
      </c>
    </row>
    <row r="1703" spans="3:3">
      <c r="C1703">
        <v>0.247411873</v>
      </c>
    </row>
    <row r="1704" spans="3:3">
      <c r="C1704">
        <v>0.31347867200000001</v>
      </c>
    </row>
    <row r="1705" spans="3:3">
      <c r="C1705">
        <v>0.26902437299999998</v>
      </c>
    </row>
    <row r="1706" spans="3:3">
      <c r="C1706">
        <v>0.20534250600000001</v>
      </c>
    </row>
    <row r="1707" spans="3:3">
      <c r="C1707">
        <v>0.18485850600000001</v>
      </c>
    </row>
    <row r="1708" spans="3:3">
      <c r="C1708">
        <v>0.35968050899999998</v>
      </c>
    </row>
    <row r="1709" spans="3:3">
      <c r="C1709">
        <v>0.38348114900000002</v>
      </c>
    </row>
    <row r="1710" spans="3:3">
      <c r="C1710">
        <v>0.33635253300000001</v>
      </c>
    </row>
    <row r="1711" spans="3:3">
      <c r="C1711">
        <v>0.18485850600000001</v>
      </c>
    </row>
    <row r="1712" spans="3:3">
      <c r="C1712">
        <v>0.22618922899999999</v>
      </c>
    </row>
    <row r="1713" spans="3:3">
      <c r="C1713">
        <v>0.247411873</v>
      </c>
    </row>
    <row r="1714" spans="3:3">
      <c r="C1714">
        <v>0.29104144799999998</v>
      </c>
    </row>
    <row r="1715" spans="3:3">
      <c r="C1715">
        <v>0.247411873</v>
      </c>
    </row>
    <row r="1716" spans="3:3">
      <c r="C1716">
        <v>0.31347867200000001</v>
      </c>
    </row>
    <row r="1717" spans="3:3">
      <c r="C1717">
        <v>0.31347867200000001</v>
      </c>
    </row>
    <row r="1718" spans="3:3">
      <c r="C1718">
        <v>0.31347867200000001</v>
      </c>
    </row>
    <row r="1719" spans="3:3">
      <c r="C1719">
        <v>0.26902437299999998</v>
      </c>
    </row>
    <row r="1720" spans="3:3">
      <c r="C1720">
        <v>0.22618922899999999</v>
      </c>
    </row>
    <row r="1721" spans="3:3">
      <c r="C1721">
        <v>0.26902437299999998</v>
      </c>
    </row>
    <row r="1722" spans="3:3">
      <c r="C1722">
        <v>0.26902437299999998</v>
      </c>
    </row>
    <row r="1723" spans="3:3">
      <c r="C1723">
        <v>0.31347867200000001</v>
      </c>
    </row>
    <row r="1724" spans="3:3">
      <c r="C1724">
        <v>0.38348114900000002</v>
      </c>
    </row>
    <row r="1725" spans="3:3">
      <c r="C1725">
        <v>0.40777416399999999</v>
      </c>
    </row>
    <row r="1726" spans="3:3">
      <c r="C1726">
        <v>0.38348114900000002</v>
      </c>
    </row>
    <row r="1727" spans="3:3">
      <c r="C1727">
        <v>0.35968050899999998</v>
      </c>
    </row>
    <row r="1728" spans="3:3">
      <c r="C1728">
        <v>0.35968050899999998</v>
      </c>
    </row>
    <row r="1729" spans="3:3">
      <c r="C1729">
        <v>0.38348114900000002</v>
      </c>
    </row>
    <row r="1730" spans="3:3">
      <c r="C1730">
        <v>0.40777416399999999</v>
      </c>
    </row>
    <row r="1731" spans="3:3">
      <c r="C1731">
        <v>0.31347867200000001</v>
      </c>
    </row>
    <row r="1732" spans="3:3">
      <c r="C1732">
        <v>0.43258052000000002</v>
      </c>
    </row>
    <row r="1733" spans="3:3">
      <c r="C1733">
        <v>0.40777416399999999</v>
      </c>
    </row>
    <row r="1734" spans="3:3">
      <c r="C1734">
        <v>0.31347867200000001</v>
      </c>
    </row>
    <row r="1735" spans="3:3">
      <c r="C1735">
        <v>0.33635253300000001</v>
      </c>
    </row>
    <row r="1736" spans="3:3">
      <c r="C1736">
        <v>0.45792255700000001</v>
      </c>
    </row>
    <row r="1737" spans="3:3">
      <c r="C1737">
        <v>0.43258052000000002</v>
      </c>
    </row>
    <row r="1738" spans="3:3">
      <c r="C1738">
        <v>0.43258052000000002</v>
      </c>
    </row>
    <row r="1739" spans="3:3">
      <c r="C1739">
        <v>0.43258052000000002</v>
      </c>
    </row>
    <row r="1740" spans="3:3">
      <c r="C1740">
        <v>0.45792255700000001</v>
      </c>
    </row>
    <row r="1741" spans="3:3">
      <c r="C1741">
        <v>0.45792255700000001</v>
      </c>
    </row>
    <row r="1742" spans="3:3">
      <c r="C1742">
        <v>0.40777416399999999</v>
      </c>
    </row>
    <row r="1743" spans="3:3">
      <c r="C1743">
        <v>0.45792255700000001</v>
      </c>
    </row>
    <row r="1744" spans="3:3">
      <c r="C1744">
        <v>0.48382410100000001</v>
      </c>
    </row>
    <row r="1745" spans="3:3">
      <c r="C1745">
        <v>0.40777416399999999</v>
      </c>
    </row>
    <row r="1746" spans="3:3">
      <c r="C1746">
        <v>0.38348114900000002</v>
      </c>
    </row>
    <row r="1747" spans="3:3">
      <c r="C1747">
        <v>0.35968050899999998</v>
      </c>
    </row>
    <row r="1748" spans="3:3">
      <c r="C1748">
        <v>0.35968050899999998</v>
      </c>
    </row>
    <row r="1749" spans="3:3">
      <c r="C1749">
        <v>0.38348114900000002</v>
      </c>
    </row>
    <row r="1750" spans="3:3">
      <c r="C1750">
        <v>0.29104144799999998</v>
      </c>
    </row>
    <row r="1751" spans="3:3">
      <c r="C1751">
        <v>0.33635253300000001</v>
      </c>
    </row>
    <row r="1752" spans="3:3">
      <c r="C1752">
        <v>0.31347867200000001</v>
      </c>
    </row>
    <row r="1753" spans="3:3">
      <c r="C1753">
        <v>0.35968050899999998</v>
      </c>
    </row>
    <row r="1754" spans="3:3">
      <c r="C1754">
        <v>0.33635253300000001</v>
      </c>
    </row>
    <row r="1755" spans="3:3">
      <c r="C1755">
        <v>0.38348114900000002</v>
      </c>
    </row>
    <row r="1756" spans="3:3">
      <c r="C1756">
        <v>0.31347867200000001</v>
      </c>
    </row>
    <row r="1757" spans="3:3">
      <c r="C1757">
        <v>0.29104144799999998</v>
      </c>
    </row>
    <row r="1758" spans="3:3">
      <c r="C1758">
        <v>3.2666338000000003E-2</v>
      </c>
    </row>
    <row r="1759" spans="3:3">
      <c r="C1759">
        <v>6.8913088999999997E-2</v>
      </c>
    </row>
    <row r="1760" spans="3:3">
      <c r="C1760">
        <v>0.106308719</v>
      </c>
    </row>
    <row r="1761" spans="3:3">
      <c r="C1761">
        <v>8.7462713999999997E-2</v>
      </c>
    </row>
    <row r="1762" spans="3:3">
      <c r="C1762">
        <v>5.0650577000000002E-2</v>
      </c>
    </row>
    <row r="1763" spans="3:3">
      <c r="C1763">
        <v>6.8913088999999997E-2</v>
      </c>
    </row>
    <row r="1764" spans="3:3">
      <c r="C1764">
        <v>8.7462713999999997E-2</v>
      </c>
    </row>
    <row r="1765" spans="3:3">
      <c r="C1765">
        <v>6.8913088999999997E-2</v>
      </c>
    </row>
    <row r="1766" spans="3:3">
      <c r="C1766">
        <v>0.29104144799999998</v>
      </c>
    </row>
    <row r="1767" spans="3:3">
      <c r="C1767">
        <v>0.247411873</v>
      </c>
    </row>
    <row r="1768" spans="3:3">
      <c r="C1768">
        <v>0.247411873</v>
      </c>
    </row>
    <row r="1769" spans="3:3">
      <c r="C1769">
        <v>0.26902437299999998</v>
      </c>
    </row>
    <row r="1770" spans="3:3">
      <c r="C1770">
        <v>0.247411873</v>
      </c>
    </row>
    <row r="1771" spans="3:3">
      <c r="C1771">
        <v>0.247411873</v>
      </c>
    </row>
    <row r="1772" spans="3:3">
      <c r="C1772">
        <v>0.26902437299999998</v>
      </c>
    </row>
    <row r="1773" spans="3:3">
      <c r="C1773">
        <v>0.31347867200000001</v>
      </c>
    </row>
    <row r="1774" spans="3:3">
      <c r="C1774">
        <v>0.22618922899999999</v>
      </c>
    </row>
    <row r="1775" spans="3:3">
      <c r="C1775">
        <v>0.20534250600000001</v>
      </c>
    </row>
    <row r="1776" spans="3:3">
      <c r="C1776">
        <v>0.22618922899999999</v>
      </c>
    </row>
    <row r="1777" spans="3:3">
      <c r="C1777">
        <v>0.247411873</v>
      </c>
    </row>
    <row r="1778" spans="3:3">
      <c r="C1778">
        <v>0.22618922899999999</v>
      </c>
    </row>
    <row r="1779" spans="3:3">
      <c r="C1779">
        <v>0.26902437299999998</v>
      </c>
    </row>
    <row r="1780" spans="3:3">
      <c r="C1780">
        <v>0.29104144799999998</v>
      </c>
    </row>
    <row r="1781" spans="3:3">
      <c r="C1781">
        <v>0.26902437299999998</v>
      </c>
    </row>
    <row r="1782" spans="3:3">
      <c r="C1782">
        <v>0.26902437299999998</v>
      </c>
    </row>
    <row r="1783" spans="3:3">
      <c r="C1783">
        <v>0.26902437299999998</v>
      </c>
    </row>
    <row r="1784" spans="3:3">
      <c r="C1784">
        <v>0.16472471299999999</v>
      </c>
    </row>
    <row r="1785" spans="3:3">
      <c r="C1785">
        <v>0.20534250600000001</v>
      </c>
    </row>
    <row r="1786" spans="3:3">
      <c r="C1786">
        <v>0.16472471299999999</v>
      </c>
    </row>
    <row r="1787" spans="3:3">
      <c r="C1787">
        <v>0.247411873</v>
      </c>
    </row>
    <row r="1788" spans="3:3">
      <c r="C1788">
        <v>0.26902437299999998</v>
      </c>
    </row>
    <row r="1789" spans="3:3">
      <c r="C1789">
        <v>0.33635253300000001</v>
      </c>
    </row>
    <row r="1790" spans="3:3">
      <c r="C1790">
        <v>0.45792255700000001</v>
      </c>
    </row>
    <row r="1791" spans="3:3">
      <c r="C1791">
        <v>0.62268120599999999</v>
      </c>
    </row>
    <row r="1792" spans="3:3">
      <c r="C1792">
        <v>0.68318633299999998</v>
      </c>
    </row>
    <row r="1793" spans="3:3">
      <c r="C1793">
        <v>0.593562111</v>
      </c>
    </row>
    <row r="1794" spans="3:3">
      <c r="C1794">
        <v>0.43258052000000002</v>
      </c>
    </row>
    <row r="1795" spans="3:3">
      <c r="C1795">
        <v>0.48382410100000001</v>
      </c>
    </row>
    <row r="1796" spans="3:3">
      <c r="C1796">
        <v>0.51031060500000003</v>
      </c>
    </row>
    <row r="1797" spans="3:3">
      <c r="C1797">
        <v>0.51031060500000003</v>
      </c>
    </row>
    <row r="1798" spans="3:3">
      <c r="C1798">
        <v>0.51031060500000003</v>
      </c>
    </row>
    <row r="1799" spans="3:3">
      <c r="C1799">
        <v>0.56514936400000004</v>
      </c>
    </row>
    <row r="1800" spans="3:3">
      <c r="C1800">
        <v>0.45792255700000001</v>
      </c>
    </row>
    <row r="1801" spans="3:3">
      <c r="C1801">
        <v>0.51031060500000003</v>
      </c>
    </row>
    <row r="1802" spans="3:3">
      <c r="C1802">
        <v>0.53740929999999998</v>
      </c>
    </row>
    <row r="1803" spans="3:3">
      <c r="C1803">
        <v>0.65254290599999998</v>
      </c>
    </row>
    <row r="1804" spans="3:3">
      <c r="C1804">
        <v>0.593562111</v>
      </c>
    </row>
    <row r="1805" spans="3:3">
      <c r="C1805">
        <v>0.18485850600000001</v>
      </c>
    </row>
    <row r="1806" spans="3:3">
      <c r="C1806">
        <v>0.20534250600000001</v>
      </c>
    </row>
    <row r="1807" spans="3:3">
      <c r="C1807">
        <v>0.18485850600000001</v>
      </c>
    </row>
    <row r="1808" spans="3:3">
      <c r="C1808">
        <v>0.22618922899999999</v>
      </c>
    </row>
    <row r="1809" spans="3:3">
      <c r="C1809">
        <v>0.29104144799999998</v>
      </c>
    </row>
    <row r="1810" spans="3:3">
      <c r="C1810">
        <v>0.16472471299999999</v>
      </c>
    </row>
    <row r="1811" spans="3:3">
      <c r="C1811">
        <v>0.18485850600000001</v>
      </c>
    </row>
    <row r="1812" spans="3:3">
      <c r="C1812">
        <v>0.20534250600000001</v>
      </c>
    </row>
    <row r="1813" spans="3:3">
      <c r="C1813">
        <v>0.247411873</v>
      </c>
    </row>
    <row r="1814" spans="3:3">
      <c r="C1814">
        <v>0.18485850600000001</v>
      </c>
    </row>
    <row r="1815" spans="3:3">
      <c r="C1815">
        <v>0.247411873</v>
      </c>
    </row>
    <row r="1816" spans="3:3">
      <c r="C1816">
        <v>0.22618922899999999</v>
      </c>
    </row>
    <row r="1817" spans="3:3">
      <c r="C1817">
        <v>0.22618922899999999</v>
      </c>
    </row>
    <row r="1818" spans="3:3">
      <c r="C1818">
        <v>0.29104144799999998</v>
      </c>
    </row>
    <row r="1819" spans="3:3">
      <c r="C1819">
        <v>0.20534250600000001</v>
      </c>
    </row>
    <row r="1820" spans="3:3">
      <c r="C1820">
        <v>0.247411873</v>
      </c>
    </row>
    <row r="1821" spans="3:3">
      <c r="C1821">
        <v>0.33635253300000001</v>
      </c>
    </row>
    <row r="1822" spans="3:3">
      <c r="C1822">
        <v>0.26902437299999998</v>
      </c>
    </row>
    <row r="1823" spans="3:3">
      <c r="C1823">
        <v>0.247411873</v>
      </c>
    </row>
    <row r="1824" spans="3:3">
      <c r="C1824">
        <v>0.38348114900000002</v>
      </c>
    </row>
    <row r="1825" spans="3:3">
      <c r="C1825">
        <v>0.35968050899999998</v>
      </c>
    </row>
    <row r="1826" spans="3:3">
      <c r="C1826">
        <v>0.35968050899999998</v>
      </c>
    </row>
    <row r="1827" spans="3:3">
      <c r="C1827">
        <v>0.247411873</v>
      </c>
    </row>
    <row r="1828" spans="3:3">
      <c r="C1828">
        <v>0.29104144799999998</v>
      </c>
    </row>
    <row r="1829" spans="3:3">
      <c r="C1829">
        <v>0.31347867200000001</v>
      </c>
    </row>
    <row r="1830" spans="3:3">
      <c r="C1830">
        <v>0.33635253300000001</v>
      </c>
    </row>
    <row r="1831" spans="3:3">
      <c r="C1831">
        <v>0.35968050899999998</v>
      </c>
    </row>
    <row r="1832" spans="3:3">
      <c r="C1832">
        <v>0.247411873</v>
      </c>
    </row>
    <row r="1833" spans="3:3">
      <c r="C1833">
        <v>0.33635253300000001</v>
      </c>
    </row>
    <row r="1834" spans="3:3">
      <c r="C1834">
        <v>0.35968050899999998</v>
      </c>
    </row>
    <row r="1835" spans="3:3">
      <c r="C1835">
        <v>0.26902437299999998</v>
      </c>
    </row>
    <row r="1836" spans="3:3">
      <c r="C1836">
        <v>0.31347867200000001</v>
      </c>
    </row>
    <row r="1837" spans="3:3">
      <c r="C1837">
        <v>0.26902437299999998</v>
      </c>
    </row>
    <row r="1838" spans="3:3">
      <c r="C1838">
        <v>0.33635253300000001</v>
      </c>
    </row>
    <row r="1839" spans="3:3">
      <c r="C1839">
        <v>0.31347867200000001</v>
      </c>
    </row>
    <row r="1840" spans="3:3">
      <c r="C1840">
        <v>0.38348114900000002</v>
      </c>
    </row>
    <row r="1841" spans="3:3">
      <c r="C1841">
        <v>0.33635253300000001</v>
      </c>
    </row>
    <row r="1842" spans="3:3">
      <c r="C1842">
        <v>0.31347867200000001</v>
      </c>
    </row>
    <row r="1843" spans="3:3">
      <c r="C1843">
        <v>0.29104144799999998</v>
      </c>
    </row>
    <row r="1844" spans="3:3">
      <c r="C1844">
        <v>0.26902437299999998</v>
      </c>
    </row>
    <row r="1845" spans="3:3">
      <c r="C1845">
        <v>0.29104144799999998</v>
      </c>
    </row>
    <row r="1846" spans="3:3">
      <c r="C1846">
        <v>0.29104144799999998</v>
      </c>
    </row>
    <row r="1847" spans="3:3">
      <c r="C1847">
        <v>0.29104144799999998</v>
      </c>
    </row>
    <row r="1848" spans="3:3">
      <c r="C1848">
        <v>0.38348114900000002</v>
      </c>
    </row>
    <row r="1849" spans="3:3">
      <c r="C1849">
        <v>0.35968050899999998</v>
      </c>
    </row>
    <row r="1850" spans="3:3">
      <c r="C1850">
        <v>0.31347867200000001</v>
      </c>
    </row>
    <row r="1851" spans="3:3">
      <c r="C1851">
        <v>0.26902437299999998</v>
      </c>
    </row>
    <row r="1852" spans="3:3">
      <c r="C1852">
        <v>0.22618922899999999</v>
      </c>
    </row>
    <row r="1853" spans="3:3">
      <c r="C1853">
        <v>0.22618922899999999</v>
      </c>
    </row>
    <row r="1854" spans="3:3">
      <c r="C1854">
        <v>0.22618922899999999</v>
      </c>
    </row>
    <row r="1855" spans="3:3">
      <c r="C1855">
        <v>0.247411873</v>
      </c>
    </row>
    <row r="1856" spans="3:3">
      <c r="C1856">
        <v>0.26902437299999998</v>
      </c>
    </row>
    <row r="1857" spans="3:3">
      <c r="C1857">
        <v>0.22618922899999999</v>
      </c>
    </row>
    <row r="1858" spans="3:3">
      <c r="C1858">
        <v>0.22618922899999999</v>
      </c>
    </row>
    <row r="1859" spans="3:3">
      <c r="C1859">
        <v>0.247411873</v>
      </c>
    </row>
    <row r="1860" spans="3:3">
      <c r="C1860">
        <v>0.20534250600000001</v>
      </c>
    </row>
    <row r="1861" spans="3:3">
      <c r="C1861">
        <v>0.18485850600000001</v>
      </c>
    </row>
    <row r="1862" spans="3:3">
      <c r="C1862">
        <v>0.247411873</v>
      </c>
    </row>
    <row r="1863" spans="3:3">
      <c r="C1863">
        <v>0.18485850600000001</v>
      </c>
    </row>
    <row r="1864" spans="3:3">
      <c r="C1864">
        <v>0.22618922899999999</v>
      </c>
    </row>
    <row r="1865" spans="3:3">
      <c r="C1865">
        <v>0.22618922899999999</v>
      </c>
    </row>
    <row r="1866" spans="3:3">
      <c r="C1866">
        <v>0.20534250600000001</v>
      </c>
    </row>
    <row r="1867" spans="3:3">
      <c r="C1867">
        <v>0.247411873</v>
      </c>
    </row>
    <row r="1868" spans="3:3">
      <c r="C1868">
        <v>0.247411873</v>
      </c>
    </row>
    <row r="1869" spans="3:3">
      <c r="C1869">
        <v>0.22618922899999999</v>
      </c>
    </row>
    <row r="1870" spans="3:3">
      <c r="C1870">
        <v>0.20534250600000001</v>
      </c>
    </row>
    <row r="1871" spans="3:3">
      <c r="C1871">
        <v>0.22618922899999999</v>
      </c>
    </row>
    <row r="1872" spans="3:3">
      <c r="C1872">
        <v>0.18485850600000001</v>
      </c>
    </row>
    <row r="1873" spans="3:3">
      <c r="C1873">
        <v>0.18485850600000001</v>
      </c>
    </row>
    <row r="1874" spans="3:3">
      <c r="C1874">
        <v>0.20534250600000001</v>
      </c>
    </row>
    <row r="1875" spans="3:3">
      <c r="C1875">
        <v>0.22618922899999999</v>
      </c>
    </row>
    <row r="1876" spans="3:3">
      <c r="C1876">
        <v>0.20534250600000001</v>
      </c>
    </row>
    <row r="1877" spans="3:3">
      <c r="C1877">
        <v>0.18485850600000001</v>
      </c>
    </row>
    <row r="1878" spans="3:3">
      <c r="C1878">
        <v>0.16472471299999999</v>
      </c>
    </row>
    <row r="1879" spans="3:3">
      <c r="C1879">
        <v>0.20534250600000001</v>
      </c>
    </row>
    <row r="1880" spans="3:3">
      <c r="C1880">
        <v>0.106308719</v>
      </c>
    </row>
    <row r="1881" spans="3:3">
      <c r="C1881">
        <v>0.20534250600000001</v>
      </c>
    </row>
    <row r="1882" spans="3:3">
      <c r="C1882">
        <v>0.26902437299999998</v>
      </c>
    </row>
    <row r="1883" spans="3:3">
      <c r="C1883">
        <v>0.26902437299999998</v>
      </c>
    </row>
    <row r="1884" spans="3:3">
      <c r="C1884">
        <v>0.31347867200000001</v>
      </c>
    </row>
    <row r="1885" spans="3:3">
      <c r="C1885">
        <v>0.29104144799999998</v>
      </c>
    </row>
    <row r="1886" spans="3:3">
      <c r="C1886">
        <v>0.33635253300000001</v>
      </c>
    </row>
    <row r="1887" spans="3:3">
      <c r="C1887">
        <v>0.31347867200000001</v>
      </c>
    </row>
    <row r="1888" spans="3:3">
      <c r="C1888">
        <v>0.35968050899999998</v>
      </c>
    </row>
    <row r="1889" spans="3:3">
      <c r="C1889">
        <v>0.29104144799999998</v>
      </c>
    </row>
    <row r="1890" spans="3:3">
      <c r="C1890">
        <v>0.33635253300000001</v>
      </c>
    </row>
    <row r="1891" spans="3:3">
      <c r="C1891">
        <v>0.35968050899999998</v>
      </c>
    </row>
    <row r="1892" spans="3:3">
      <c r="C1892">
        <v>0.33635253300000001</v>
      </c>
    </row>
    <row r="1893" spans="3:3">
      <c r="C1893">
        <v>0.31347867200000001</v>
      </c>
    </row>
    <row r="1894" spans="3:3">
      <c r="C1894">
        <v>0.31347867200000001</v>
      </c>
    </row>
    <row r="1895" spans="3:3">
      <c r="C1895">
        <v>0.31347867200000001</v>
      </c>
    </row>
    <row r="1896" spans="3:3">
      <c r="C1896">
        <v>0.35968050899999998</v>
      </c>
    </row>
    <row r="1897" spans="3:3">
      <c r="C1897">
        <v>0.40777416399999999</v>
      </c>
    </row>
    <row r="1898" spans="3:3">
      <c r="C1898">
        <v>0.35968050899999998</v>
      </c>
    </row>
    <row r="1899" spans="3:3">
      <c r="C1899">
        <v>0.38348114900000002</v>
      </c>
    </row>
    <row r="1900" spans="3:3">
      <c r="C1900">
        <v>0.35968050899999998</v>
      </c>
    </row>
    <row r="1901" spans="3:3">
      <c r="C1901">
        <v>0.38348114900000002</v>
      </c>
    </row>
    <row r="1902" spans="3:3">
      <c r="C1902">
        <v>0.35968050899999998</v>
      </c>
    </row>
    <row r="1903" spans="3:3">
      <c r="C1903">
        <v>0.38348114900000002</v>
      </c>
    </row>
    <row r="1904" spans="3:3">
      <c r="C1904">
        <v>0.40777416399999999</v>
      </c>
    </row>
    <row r="1905" spans="3:3">
      <c r="C1905">
        <v>0.40777416399999999</v>
      </c>
    </row>
    <row r="1906" spans="3:3">
      <c r="C1906">
        <v>0.38348114900000002</v>
      </c>
    </row>
    <row r="1907" spans="3:3">
      <c r="C1907">
        <v>0.38348114900000002</v>
      </c>
    </row>
    <row r="1908" spans="3:3">
      <c r="C1908">
        <v>0.35968050899999998</v>
      </c>
    </row>
    <row r="1909" spans="3:3">
      <c r="C1909">
        <v>0.40777416399999999</v>
      </c>
    </row>
    <row r="1910" spans="3:3">
      <c r="C1910">
        <v>0.35968050899999998</v>
      </c>
    </row>
    <row r="1911" spans="3:3">
      <c r="C1911">
        <v>0.31347867200000001</v>
      </c>
    </row>
    <row r="1912" spans="3:3">
      <c r="C1912">
        <v>0.43258052000000002</v>
      </c>
    </row>
    <row r="1913" spans="3:3">
      <c r="C1913">
        <v>0.45792255700000001</v>
      </c>
    </row>
    <row r="1914" spans="3:3">
      <c r="C1914">
        <v>0.45792255700000001</v>
      </c>
    </row>
    <row r="1915" spans="3:3">
      <c r="C1915">
        <v>0.48382410100000001</v>
      </c>
    </row>
    <row r="1916" spans="3:3">
      <c r="C1916">
        <v>0.45792255700000001</v>
      </c>
    </row>
    <row r="1917" spans="3:3">
      <c r="C1917">
        <v>0.48382410100000001</v>
      </c>
    </row>
    <row r="1918" spans="3:3">
      <c r="C1918">
        <v>0.45792255700000001</v>
      </c>
    </row>
    <row r="1919" spans="3:3">
      <c r="C1919">
        <v>0.53740929999999998</v>
      </c>
    </row>
    <row r="1920" spans="3:3">
      <c r="C1920">
        <v>0.45792255700000001</v>
      </c>
    </row>
    <row r="1921" spans="3:3">
      <c r="C1921">
        <v>0.45792255700000001</v>
      </c>
    </row>
    <row r="1922" spans="3:3">
      <c r="C1922">
        <v>0.51031060500000003</v>
      </c>
    </row>
    <row r="1923" spans="3:3">
      <c r="C1923">
        <v>0.16472471299999999</v>
      </c>
    </row>
    <row r="1924" spans="3:3">
      <c r="C1924">
        <v>0.20534250600000001</v>
      </c>
    </row>
    <row r="1925" spans="3:3">
      <c r="C1925">
        <v>0.20534250600000001</v>
      </c>
    </row>
    <row r="1926" spans="3:3">
      <c r="C1926">
        <v>0.20534250600000001</v>
      </c>
    </row>
    <row r="1927" spans="3:3">
      <c r="C1927">
        <v>0.18485850600000001</v>
      </c>
    </row>
    <row r="1928" spans="3:3">
      <c r="C1928">
        <v>0.14492924800000001</v>
      </c>
    </row>
    <row r="1929" spans="3:3">
      <c r="C1929">
        <v>0.18485850600000001</v>
      </c>
    </row>
    <row r="1930" spans="3:3">
      <c r="C1930">
        <v>0.16472471299999999</v>
      </c>
    </row>
    <row r="1931" spans="3:3">
      <c r="C1931">
        <v>0.14492924800000001</v>
      </c>
    </row>
    <row r="1932" spans="3:3">
      <c r="C1932">
        <v>0.125460827</v>
      </c>
    </row>
    <row r="1933" spans="3:3">
      <c r="C1933">
        <v>0.40777416399999999</v>
      </c>
    </row>
    <row r="1934" spans="3:3">
      <c r="C1934">
        <v>0.48382410100000001</v>
      </c>
    </row>
    <row r="1935" spans="3:3">
      <c r="C1935">
        <v>0.45792255700000001</v>
      </c>
    </row>
    <row r="1936" spans="3:3">
      <c r="C1936">
        <v>0.56514936400000004</v>
      </c>
    </row>
    <row r="1937" spans="3:3">
      <c r="C1937">
        <v>0.51031060500000003</v>
      </c>
    </row>
    <row r="1938" spans="3:3">
      <c r="C1938">
        <v>0.53740929999999998</v>
      </c>
    </row>
    <row r="1939" spans="3:3">
      <c r="C1939">
        <v>0.51031060500000003</v>
      </c>
    </row>
    <row r="1940" spans="3:3">
      <c r="C1940">
        <v>0.51031060500000003</v>
      </c>
    </row>
    <row r="1941" spans="3:3">
      <c r="C1941">
        <v>0.48382410100000001</v>
      </c>
    </row>
    <row r="1942" spans="3:3">
      <c r="C1942">
        <v>0.51031060500000003</v>
      </c>
    </row>
    <row r="1943" spans="3:3">
      <c r="C1943">
        <v>0.51031060500000003</v>
      </c>
    </row>
    <row r="1944" spans="3:3">
      <c r="C1944">
        <v>0.29104144799999998</v>
      </c>
    </row>
    <row r="1945" spans="3:3">
      <c r="C1945">
        <v>0.22618922899999999</v>
      </c>
    </row>
    <row r="1946" spans="3:3">
      <c r="C1946">
        <v>0.22618922899999999</v>
      </c>
    </row>
    <row r="1947" spans="3:3">
      <c r="C1947">
        <v>0.247411873</v>
      </c>
    </row>
    <row r="1948" spans="3:3">
      <c r="C1948">
        <v>0.18485850600000001</v>
      </c>
    </row>
    <row r="1949" spans="3:3">
      <c r="C1949">
        <v>0.16472471299999999</v>
      </c>
    </row>
    <row r="1950" spans="3:3">
      <c r="C1950">
        <v>0.14492924800000001</v>
      </c>
    </row>
    <row r="1951" spans="3:3">
      <c r="C1951">
        <v>0.125460827</v>
      </c>
    </row>
    <row r="1952" spans="3:3">
      <c r="C1952">
        <v>0.18485850600000001</v>
      </c>
    </row>
    <row r="1953" spans="3:3">
      <c r="C1953">
        <v>0.14492924800000001</v>
      </c>
    </row>
    <row r="1954" spans="3:3">
      <c r="C1954">
        <v>0.31347867200000001</v>
      </c>
    </row>
    <row r="1955" spans="3:3">
      <c r="C1955">
        <v>0.33635253300000001</v>
      </c>
    </row>
    <row r="1956" spans="3:3">
      <c r="C1956">
        <v>0.35968050899999998</v>
      </c>
    </row>
    <row r="1957" spans="3:3">
      <c r="C1957">
        <v>0.35968050899999998</v>
      </c>
    </row>
    <row r="1958" spans="3:3">
      <c r="C1958">
        <v>0.33635253300000001</v>
      </c>
    </row>
    <row r="1959" spans="3:3">
      <c r="C1959">
        <v>0.43258052000000002</v>
      </c>
    </row>
    <row r="1960" spans="3:3">
      <c r="C1960">
        <v>0.33635253300000001</v>
      </c>
    </row>
    <row r="1961" spans="3:3">
      <c r="C1961">
        <v>0.35968050899999998</v>
      </c>
    </row>
    <row r="1962" spans="3:3">
      <c r="C1962">
        <v>0.29104144799999998</v>
      </c>
    </row>
    <row r="1963" spans="3:3">
      <c r="C1963">
        <v>0.38348114900000002</v>
      </c>
    </row>
    <row r="1964" spans="3:3">
      <c r="C1964">
        <v>0.31347867200000001</v>
      </c>
    </row>
    <row r="1965" spans="3:3">
      <c r="C1965">
        <v>0.35968050899999998</v>
      </c>
    </row>
    <row r="1966" spans="3:3">
      <c r="C1966">
        <v>0.38348114900000002</v>
      </c>
    </row>
    <row r="1967" spans="3:3">
      <c r="C1967">
        <v>0.29104144799999998</v>
      </c>
    </row>
    <row r="1968" spans="3:3">
      <c r="C1968">
        <v>0.29104144799999998</v>
      </c>
    </row>
    <row r="1969" spans="3:3">
      <c r="C1969">
        <v>0.33635253300000001</v>
      </c>
    </row>
    <row r="1970" spans="3:3">
      <c r="C1970">
        <v>0.35968050899999998</v>
      </c>
    </row>
    <row r="1971" spans="3:3">
      <c r="C1971">
        <v>0.35968050899999998</v>
      </c>
    </row>
    <row r="1972" spans="3:3">
      <c r="C1972">
        <v>0.31347867200000001</v>
      </c>
    </row>
    <row r="1973" spans="3:3">
      <c r="C1973">
        <v>0.33635253300000001</v>
      </c>
    </row>
    <row r="1974" spans="3:3">
      <c r="C1974">
        <v>0.29104144799999998</v>
      </c>
    </row>
    <row r="1975" spans="3:3">
      <c r="C1975">
        <v>0.31347867200000001</v>
      </c>
    </row>
    <row r="1976" spans="3:3">
      <c r="C1976">
        <v>0.26902437299999998</v>
      </c>
    </row>
    <row r="1977" spans="3:3">
      <c r="C1977">
        <v>0.31347867200000001</v>
      </c>
    </row>
    <row r="1978" spans="3:3">
      <c r="C1978">
        <v>0.29104144799999998</v>
      </c>
    </row>
    <row r="1979" spans="3:3">
      <c r="C1979">
        <v>0.29104144799999998</v>
      </c>
    </row>
    <row r="1980" spans="3:3">
      <c r="C1980">
        <v>0.35968050899999998</v>
      </c>
    </row>
    <row r="1981" spans="3:3">
      <c r="C1981">
        <v>0.26902437299999998</v>
      </c>
    </row>
    <row r="1982" spans="3:3">
      <c r="C1982">
        <v>0.26902437299999998</v>
      </c>
    </row>
    <row r="1983" spans="3:3">
      <c r="C1983">
        <v>0.43258052000000002</v>
      </c>
    </row>
    <row r="1984" spans="3:3">
      <c r="C1984">
        <v>0.45792255700000001</v>
      </c>
    </row>
    <row r="1985" spans="3:3">
      <c r="C1985">
        <v>0.45792255700000001</v>
      </c>
    </row>
    <row r="1986" spans="3:3">
      <c r="C1986">
        <v>0.40777416399999999</v>
      </c>
    </row>
    <row r="1987" spans="3:3">
      <c r="C1987">
        <v>0.33635253300000001</v>
      </c>
    </row>
    <row r="1988" spans="3:3">
      <c r="C1988">
        <v>0.40777416399999999</v>
      </c>
    </row>
    <row r="1989" spans="3:3">
      <c r="C1989">
        <v>0.43258052000000002</v>
      </c>
    </row>
    <row r="1990" spans="3:3">
      <c r="C1990">
        <v>0.45792255700000001</v>
      </c>
    </row>
    <row r="1991" spans="3:3">
      <c r="C1991">
        <v>0.43258052000000002</v>
      </c>
    </row>
    <row r="1992" spans="3:3">
      <c r="C1992">
        <v>0.51031060500000003</v>
      </c>
    </row>
    <row r="1993" spans="3:3">
      <c r="C1993">
        <v>0.53740929999999998</v>
      </c>
    </row>
    <row r="1994" spans="3:3">
      <c r="C1994">
        <v>0.43258052000000002</v>
      </c>
    </row>
    <row r="1995" spans="3:3">
      <c r="C1995">
        <v>0.35968050899999998</v>
      </c>
    </row>
    <row r="1996" spans="3:3">
      <c r="C1996">
        <v>0.38348114900000002</v>
      </c>
    </row>
    <row r="1997" spans="3:3">
      <c r="C1997">
        <v>0.35968050899999998</v>
      </c>
    </row>
    <row r="1998" spans="3:3">
      <c r="C1998">
        <v>0.40777416399999999</v>
      </c>
    </row>
    <row r="1999" spans="3:3">
      <c r="C1999">
        <v>0.43258052000000002</v>
      </c>
    </row>
    <row r="2000" spans="3:3">
      <c r="C2000">
        <v>0.45792255700000001</v>
      </c>
    </row>
    <row r="2001" spans="3:3">
      <c r="C2001">
        <v>0.45792255700000001</v>
      </c>
    </row>
    <row r="2002" spans="3:3">
      <c r="C2002">
        <v>0.48382410100000001</v>
      </c>
    </row>
    <row r="2003" spans="3:3">
      <c r="C2003">
        <v>0.31347867200000001</v>
      </c>
    </row>
    <row r="2004" spans="3:3">
      <c r="C2004">
        <v>0.38348114900000002</v>
      </c>
    </row>
    <row r="2005" spans="3:3">
      <c r="C2005">
        <v>0.40777416399999999</v>
      </c>
    </row>
    <row r="2006" spans="3:3">
      <c r="C2006">
        <v>0.43258052000000002</v>
      </c>
    </row>
    <row r="2007" spans="3:3">
      <c r="C2007">
        <v>0.45792255700000001</v>
      </c>
    </row>
    <row r="2008" spans="3:3">
      <c r="C2008">
        <v>0.247411873</v>
      </c>
    </row>
    <row r="2009" spans="3:3">
      <c r="C2009">
        <v>0.40777416399999999</v>
      </c>
    </row>
    <row r="2010" spans="3:3">
      <c r="C2010">
        <v>0.45792255700000001</v>
      </c>
    </row>
    <row r="2011" spans="3:3">
      <c r="C2011">
        <v>0.40777416399999999</v>
      </c>
    </row>
    <row r="2012" spans="3:3">
      <c r="C2012">
        <v>0.43258052000000002</v>
      </c>
    </row>
    <row r="2013" spans="3:3">
      <c r="C2013">
        <v>0.45792255700000001</v>
      </c>
    </row>
    <row r="2014" spans="3:3">
      <c r="C2014">
        <v>0.26902437299999998</v>
      </c>
    </row>
    <row r="2015" spans="3:3">
      <c r="C2015">
        <v>0.31347867200000001</v>
      </c>
    </row>
    <row r="2016" spans="3:3">
      <c r="C2016">
        <v>0.247411873</v>
      </c>
    </row>
    <row r="2017" spans="3:3">
      <c r="C2017">
        <v>0.38348114900000002</v>
      </c>
    </row>
    <row r="2018" spans="3:3">
      <c r="C2018">
        <v>0.29104144799999998</v>
      </c>
    </row>
    <row r="2019" spans="3:3">
      <c r="C2019">
        <v>0.29104144799999998</v>
      </c>
    </row>
    <row r="2020" spans="3:3">
      <c r="C2020">
        <v>0.31347867200000001</v>
      </c>
    </row>
    <row r="2021" spans="3:3">
      <c r="C2021">
        <v>0.35968050899999998</v>
      </c>
    </row>
    <row r="2022" spans="3:3">
      <c r="C2022">
        <v>0.33635253300000001</v>
      </c>
    </row>
    <row r="2023" spans="3:3">
      <c r="C2023">
        <v>0.31347867200000001</v>
      </c>
    </row>
    <row r="2024" spans="3:3">
      <c r="C2024">
        <v>0.33635253300000001</v>
      </c>
    </row>
    <row r="2025" spans="3:3">
      <c r="C2025">
        <v>0.38348114900000002</v>
      </c>
    </row>
    <row r="2026" spans="3:3">
      <c r="C2026">
        <v>0.35968050899999998</v>
      </c>
    </row>
    <row r="2027" spans="3:3">
      <c r="C2027">
        <v>0.33635253300000001</v>
      </c>
    </row>
    <row r="2028" spans="3:3">
      <c r="C2028">
        <v>0.31347867200000001</v>
      </c>
    </row>
    <row r="2029" spans="3:3">
      <c r="C2029">
        <v>0.31347867200000001</v>
      </c>
    </row>
    <row r="2030" spans="3:3">
      <c r="C2030">
        <v>0.31347867200000001</v>
      </c>
    </row>
    <row r="2031" spans="3:3">
      <c r="C2031">
        <v>0.31347867200000001</v>
      </c>
    </row>
    <row r="2032" spans="3:3">
      <c r="C2032">
        <v>0.22618922899999999</v>
      </c>
    </row>
    <row r="2033" spans="3:3">
      <c r="C2033">
        <v>0.26902437299999998</v>
      </c>
    </row>
    <row r="2034" spans="3:3">
      <c r="C2034">
        <v>0.247411873</v>
      </c>
    </row>
    <row r="2035" spans="3:3">
      <c r="C2035">
        <v>0.26902437299999998</v>
      </c>
    </row>
    <row r="2036" spans="3:3">
      <c r="C2036">
        <v>0.247411873</v>
      </c>
    </row>
    <row r="2037" spans="3:3">
      <c r="C2037">
        <v>0.29104144799999998</v>
      </c>
    </row>
    <row r="2038" spans="3:3">
      <c r="C2038">
        <v>0.31347867200000001</v>
      </c>
    </row>
    <row r="2039" spans="3:3">
      <c r="C2039">
        <v>0.26902437299999998</v>
      </c>
    </row>
    <row r="2040" spans="3:3">
      <c r="C2040">
        <v>0.35968050899999998</v>
      </c>
    </row>
    <row r="2041" spans="3:3">
      <c r="C2041">
        <v>0.35968050899999998</v>
      </c>
    </row>
    <row r="2042" spans="3:3">
      <c r="C2042">
        <v>0.31347867200000001</v>
      </c>
    </row>
    <row r="2043" spans="3:3">
      <c r="C2043">
        <v>0.38348114900000002</v>
      </c>
    </row>
    <row r="2044" spans="3:3">
      <c r="C2044">
        <v>0.31347867200000001</v>
      </c>
    </row>
    <row r="2045" spans="3:3">
      <c r="C2045">
        <v>0.38348114900000002</v>
      </c>
    </row>
    <row r="2046" spans="3:3">
      <c r="C2046">
        <v>0.51031060500000003</v>
      </c>
    </row>
    <row r="2047" spans="3:3">
      <c r="C2047">
        <v>0.48382410100000001</v>
      </c>
    </row>
    <row r="2048" spans="3:3">
      <c r="C2048">
        <v>0.51031060500000003</v>
      </c>
    </row>
    <row r="2049" spans="3:3">
      <c r="C2049">
        <v>0.43258052000000002</v>
      </c>
    </row>
    <row r="2050" spans="3:3">
      <c r="C2050">
        <v>0.48382410100000001</v>
      </c>
    </row>
    <row r="2051" spans="3:3">
      <c r="C2051">
        <v>0.48382410100000001</v>
      </c>
    </row>
    <row r="2052" spans="3:3">
      <c r="C2052">
        <v>0.51031060500000003</v>
      </c>
    </row>
    <row r="2053" spans="3:3">
      <c r="C2053">
        <v>0.48382410100000001</v>
      </c>
    </row>
    <row r="2054" spans="3:3">
      <c r="C2054">
        <v>0.48382410100000001</v>
      </c>
    </row>
    <row r="2055" spans="3:3">
      <c r="C2055">
        <v>0.51031060500000003</v>
      </c>
    </row>
    <row r="2056" spans="3:3">
      <c r="C2056">
        <v>0.51031060500000003</v>
      </c>
    </row>
    <row r="2057" spans="3:3">
      <c r="C2057">
        <v>0.48382410100000001</v>
      </c>
    </row>
    <row r="2058" spans="3:3">
      <c r="C2058">
        <v>0.53740929999999998</v>
      </c>
    </row>
    <row r="2059" spans="3:3">
      <c r="C2059">
        <v>0.31347867200000001</v>
      </c>
    </row>
    <row r="2060" spans="3:3">
      <c r="C2060">
        <v>0.35968050899999998</v>
      </c>
    </row>
    <row r="2061" spans="3:3">
      <c r="C2061">
        <v>0.35968050899999998</v>
      </c>
    </row>
    <row r="2062" spans="3:3">
      <c r="C2062">
        <v>0.35968050899999998</v>
      </c>
    </row>
    <row r="2063" spans="3:3">
      <c r="C2063">
        <v>0.31347867200000001</v>
      </c>
    </row>
    <row r="2064" spans="3:3">
      <c r="C2064">
        <v>0.33635253300000001</v>
      </c>
    </row>
    <row r="2065" spans="3:3">
      <c r="C2065">
        <v>0.43258052000000002</v>
      </c>
    </row>
    <row r="2066" spans="3:3">
      <c r="C2066">
        <v>0.48382410100000001</v>
      </c>
    </row>
    <row r="2067" spans="3:3">
      <c r="C2067">
        <v>0.43258052000000002</v>
      </c>
    </row>
    <row r="2068" spans="3:3">
      <c r="C2068">
        <v>0.45792255700000001</v>
      </c>
    </row>
    <row r="2069" spans="3:3">
      <c r="C2069">
        <v>0.593562111</v>
      </c>
    </row>
    <row r="2070" spans="3:3">
      <c r="C2070">
        <v>0.45792255700000001</v>
      </c>
    </row>
    <row r="2071" spans="3:3">
      <c r="C2071">
        <v>0.48382410100000001</v>
      </c>
    </row>
    <row r="2072" spans="3:3">
      <c r="C2072">
        <v>0.33635253300000001</v>
      </c>
    </row>
    <row r="2073" spans="3:3">
      <c r="C2073">
        <v>0.31347867200000001</v>
      </c>
    </row>
    <row r="2074" spans="3:3">
      <c r="C2074">
        <v>0.31347867200000001</v>
      </c>
    </row>
    <row r="2075" spans="3:3">
      <c r="C2075">
        <v>0.33635253300000001</v>
      </c>
    </row>
    <row r="2076" spans="3:3">
      <c r="C2076">
        <v>0.29104144799999998</v>
      </c>
    </row>
    <row r="2077" spans="3:3">
      <c r="C2077">
        <v>0.29104144799999998</v>
      </c>
    </row>
    <row r="2078" spans="3:3">
      <c r="C2078">
        <v>0.29104144799999998</v>
      </c>
    </row>
    <row r="2079" spans="3:3">
      <c r="C2079">
        <v>0.29104144799999998</v>
      </c>
    </row>
    <row r="2080" spans="3:3">
      <c r="C2080">
        <v>0.29104144799999998</v>
      </c>
    </row>
    <row r="2081" spans="3:3">
      <c r="C2081">
        <v>0.26902437299999998</v>
      </c>
    </row>
    <row r="2082" spans="3:3">
      <c r="C2082">
        <v>0.33635253300000001</v>
      </c>
    </row>
    <row r="2083" spans="3:3">
      <c r="C2083">
        <v>0.29104144799999998</v>
      </c>
    </row>
    <row r="2084" spans="3:3">
      <c r="C2084">
        <v>0.26902437299999998</v>
      </c>
    </row>
    <row r="2085" spans="3:3">
      <c r="C2085">
        <v>0.26902437299999998</v>
      </c>
    </row>
    <row r="2086" spans="3:3">
      <c r="C2086">
        <v>0.20534250600000001</v>
      </c>
    </row>
    <row r="2087" spans="3:3">
      <c r="C2087">
        <v>0.18485850600000001</v>
      </c>
    </row>
    <row r="2088" spans="3:3">
      <c r="C2088">
        <v>0.18485850600000001</v>
      </c>
    </row>
    <row r="2089" spans="3:3">
      <c r="C2089">
        <v>0.14492924800000001</v>
      </c>
    </row>
    <row r="2090" spans="3:3">
      <c r="C2090">
        <v>0.18485850600000001</v>
      </c>
    </row>
    <row r="2091" spans="3:3">
      <c r="C2091">
        <v>0.35968050899999998</v>
      </c>
    </row>
    <row r="2092" spans="3:3">
      <c r="C2092">
        <v>0.48382410100000001</v>
      </c>
    </row>
    <row r="2093" spans="3:3">
      <c r="C2093">
        <v>0.71465378599999996</v>
      </c>
    </row>
    <row r="2094" spans="3:3">
      <c r="C2094">
        <v>0.68318633299999998</v>
      </c>
    </row>
    <row r="2095" spans="3:3">
      <c r="C2095">
        <v>0.43258052000000002</v>
      </c>
    </row>
    <row r="2096" spans="3:3">
      <c r="C2096">
        <v>0.43258052000000002</v>
      </c>
    </row>
    <row r="2097" spans="3:3">
      <c r="C2097">
        <v>0.51031060500000003</v>
      </c>
    </row>
    <row r="2098" spans="3:3">
      <c r="C2098">
        <v>0.48382410100000001</v>
      </c>
    </row>
    <row r="2099" spans="3:3">
      <c r="C2099">
        <v>0.40777416399999999</v>
      </c>
    </row>
    <row r="2100" spans="3:3">
      <c r="C2100">
        <v>0.38348114900000002</v>
      </c>
    </row>
    <row r="2101" spans="3:3">
      <c r="C2101">
        <v>0.40777416399999999</v>
      </c>
    </row>
    <row r="2102" spans="3:3">
      <c r="C2102">
        <v>0.56514936400000004</v>
      </c>
    </row>
    <row r="2103" spans="3:3">
      <c r="C2103">
        <v>0.45792255700000001</v>
      </c>
    </row>
    <row r="2104" spans="3:3">
      <c r="C2104">
        <v>0.56514936400000004</v>
      </c>
    </row>
    <row r="2105" spans="3:3">
      <c r="C2105">
        <v>0.45792255700000001</v>
      </c>
    </row>
    <row r="2106" spans="3:3">
      <c r="C2106">
        <v>0.593562111</v>
      </c>
    </row>
    <row r="2107" spans="3:3">
      <c r="C2107">
        <v>0.43258052000000002</v>
      </c>
    </row>
    <row r="2108" spans="3:3">
      <c r="C2108">
        <v>0.45792255700000001</v>
      </c>
    </row>
    <row r="2109" spans="3:3">
      <c r="C2109">
        <v>0.53740929999999998</v>
      </c>
    </row>
    <row r="2110" spans="3:3">
      <c r="C2110">
        <v>0.40777416399999999</v>
      </c>
    </row>
    <row r="2111" spans="3:3">
      <c r="C2111">
        <v>0.43258052000000002</v>
      </c>
    </row>
    <row r="2112" spans="3:3">
      <c r="C2112">
        <v>0.48382410100000001</v>
      </c>
    </row>
    <row r="2113" spans="3:3">
      <c r="C2113">
        <v>0.45792255700000001</v>
      </c>
    </row>
    <row r="2114" spans="3:3">
      <c r="C2114">
        <v>0.48382410100000001</v>
      </c>
    </row>
    <row r="2115" spans="3:3">
      <c r="C2115">
        <v>0.48382410100000001</v>
      </c>
    </row>
    <row r="2116" spans="3:3">
      <c r="C2116">
        <v>0.53740929999999998</v>
      </c>
    </row>
    <row r="2117" spans="3:3">
      <c r="C2117">
        <v>0.53740929999999998</v>
      </c>
    </row>
    <row r="2118" spans="3:3">
      <c r="C2118">
        <v>0.53740929999999998</v>
      </c>
    </row>
    <row r="2119" spans="3:3">
      <c r="C2119">
        <v>0.51031060500000003</v>
      </c>
    </row>
    <row r="2120" spans="3:3">
      <c r="C2120">
        <v>0.45792255700000001</v>
      </c>
    </row>
    <row r="2121" spans="3:3">
      <c r="C2121">
        <v>0.45792255700000001</v>
      </c>
    </row>
    <row r="2122" spans="3:3">
      <c r="C2122">
        <v>0.40777416399999999</v>
      </c>
    </row>
    <row r="2123" spans="3:3">
      <c r="C2123">
        <v>0.48382410100000001</v>
      </c>
    </row>
    <row r="2124" spans="3:3">
      <c r="C2124">
        <v>0.51031060500000003</v>
      </c>
    </row>
    <row r="2125" spans="3:3">
      <c r="C2125">
        <v>0.45792255700000001</v>
      </c>
    </row>
    <row r="2126" spans="3:3">
      <c r="C2126">
        <v>0.40777416399999999</v>
      </c>
    </row>
    <row r="2127" spans="3:3">
      <c r="C2127">
        <v>0.48382410100000001</v>
      </c>
    </row>
    <row r="2128" spans="3:3">
      <c r="C2128">
        <v>0.51031060500000003</v>
      </c>
    </row>
    <row r="2129" spans="3:3">
      <c r="C2129">
        <v>0.43258052000000002</v>
      </c>
    </row>
    <row r="2130" spans="3:3">
      <c r="C2130">
        <v>0.45792255700000001</v>
      </c>
    </row>
    <row r="2131" spans="3:3">
      <c r="C2131">
        <v>6.8913088999999997E-2</v>
      </c>
    </row>
    <row r="2132" spans="3:3">
      <c r="C2132">
        <v>0.51031060500000003</v>
      </c>
    </row>
    <row r="2133" spans="3:3">
      <c r="C2133">
        <v>0.45792255700000001</v>
      </c>
    </row>
    <row r="2134" spans="3:3">
      <c r="C2134">
        <v>0.53740929999999998</v>
      </c>
    </row>
    <row r="2135" spans="3:3">
      <c r="C2135">
        <v>0.53740929999999998</v>
      </c>
    </row>
    <row r="2136" spans="3:3">
      <c r="C2136">
        <v>0.593562111</v>
      </c>
    </row>
    <row r="2137" spans="3:3">
      <c r="C2137">
        <v>0.53740929999999998</v>
      </c>
    </row>
    <row r="2138" spans="3:3">
      <c r="C2138">
        <v>0.53740929999999998</v>
      </c>
    </row>
    <row r="2139" spans="3:3">
      <c r="C2139">
        <v>0.53740929999999998</v>
      </c>
    </row>
    <row r="2140" spans="3:3">
      <c r="C2140">
        <v>0.53740929999999998</v>
      </c>
    </row>
    <row r="2141" spans="3:3">
      <c r="C2141">
        <v>0.51031060500000003</v>
      </c>
    </row>
    <row r="2142" spans="3:3">
      <c r="C2142">
        <v>0.45792255700000001</v>
      </c>
    </row>
    <row r="2143" spans="3:3">
      <c r="C2143">
        <v>0.53740929999999998</v>
      </c>
    </row>
    <row r="2144" spans="3:3">
      <c r="C2144">
        <v>0.65254290599999998</v>
      </c>
    </row>
    <row r="2145" spans="3:3">
      <c r="C2145">
        <v>0.593562111</v>
      </c>
    </row>
    <row r="2146" spans="3:3">
      <c r="C2146">
        <v>0.53740929999999998</v>
      </c>
    </row>
    <row r="2147" spans="3:3">
      <c r="C2147">
        <v>0.593562111</v>
      </c>
    </row>
    <row r="2148" spans="3:3">
      <c r="C2148">
        <v>0.62268120599999999</v>
      </c>
    </row>
    <row r="2149" spans="3:3">
      <c r="C2149">
        <v>0.71465378599999996</v>
      </c>
    </row>
    <row r="2150" spans="3:3">
      <c r="C2150">
        <v>0.65254290599999998</v>
      </c>
    </row>
    <row r="2151" spans="3:3">
      <c r="C2151">
        <v>0.29104144799999998</v>
      </c>
    </row>
    <row r="2152" spans="3:3">
      <c r="C2152">
        <v>0.26902437299999998</v>
      </c>
    </row>
    <row r="2153" spans="3:3">
      <c r="C2153">
        <v>0.26902437299999998</v>
      </c>
    </row>
    <row r="2154" spans="3:3">
      <c r="C2154">
        <v>0.26902437299999998</v>
      </c>
    </row>
    <row r="2155" spans="3:3">
      <c r="C2155">
        <v>0.33635253300000001</v>
      </c>
    </row>
    <row r="2156" spans="3:3">
      <c r="C2156">
        <v>0.33635253300000001</v>
      </c>
    </row>
    <row r="2157" spans="3:3">
      <c r="C2157">
        <v>0.247411873</v>
      </c>
    </row>
    <row r="2158" spans="3:3">
      <c r="C2158">
        <v>0.29104144799999998</v>
      </c>
    </row>
    <row r="2159" spans="3:3">
      <c r="C2159">
        <v>0.33635253300000001</v>
      </c>
    </row>
    <row r="2160" spans="3:3">
      <c r="C2160">
        <v>0.20534250600000001</v>
      </c>
    </row>
    <row r="2161" spans="3:3">
      <c r="C2161">
        <v>0.22618922899999999</v>
      </c>
    </row>
    <row r="2162" spans="3:3">
      <c r="C2162">
        <v>0.22618922899999999</v>
      </c>
    </row>
    <row r="2163" spans="3:3">
      <c r="C2163">
        <v>0.16472471299999999</v>
      </c>
    </row>
    <row r="2164" spans="3:3">
      <c r="C2164">
        <v>0.16472471299999999</v>
      </c>
    </row>
    <row r="2165" spans="3:3">
      <c r="C2165">
        <v>0.35968050899999998</v>
      </c>
    </row>
    <row r="2166" spans="3:3">
      <c r="C2166">
        <v>0.45792255700000001</v>
      </c>
    </row>
    <row r="2167" spans="3:3">
      <c r="C2167">
        <v>0.45792255700000001</v>
      </c>
    </row>
    <row r="2168" spans="3:3">
      <c r="C2168">
        <v>3.2666338000000003E-2</v>
      </c>
    </row>
    <row r="2169" spans="3:3">
      <c r="C2169">
        <v>5.0650577000000002E-2</v>
      </c>
    </row>
    <row r="2170" spans="3:3">
      <c r="C2170">
        <v>0.45792255700000001</v>
      </c>
    </row>
    <row r="2171" spans="3:3">
      <c r="C2171">
        <v>0.48382410100000001</v>
      </c>
    </row>
    <row r="2172" spans="3:3">
      <c r="C2172">
        <v>0.51031060500000003</v>
      </c>
    </row>
    <row r="2173" spans="3:3">
      <c r="C2173">
        <v>0.45792255700000001</v>
      </c>
    </row>
    <row r="2174" spans="3:3">
      <c r="C2174">
        <v>0.56514936400000004</v>
      </c>
    </row>
    <row r="2175" spans="3:3">
      <c r="C2175">
        <v>0.62268120599999999</v>
      </c>
    </row>
    <row r="2176" spans="3:3">
      <c r="C2176">
        <v>0.45792255700000001</v>
      </c>
    </row>
    <row r="2177" spans="3:3">
      <c r="C2177">
        <v>0.48382410100000001</v>
      </c>
    </row>
    <row r="2178" spans="3:3">
      <c r="C2178">
        <v>0.43258052000000002</v>
      </c>
    </row>
    <row r="2179" spans="3:3">
      <c r="C2179">
        <v>0.247411873</v>
      </c>
    </row>
    <row r="2180" spans="3:3">
      <c r="C2180">
        <v>0.26902437299999998</v>
      </c>
    </row>
    <row r="2181" spans="3:3">
      <c r="C2181">
        <v>0.29104144799999998</v>
      </c>
    </row>
    <row r="2182" spans="3:3">
      <c r="C2182">
        <v>0.31347867200000001</v>
      </c>
    </row>
    <row r="2183" spans="3:3">
      <c r="C2183">
        <v>0.29104144799999998</v>
      </c>
    </row>
    <row r="2184" spans="3:3">
      <c r="C2184">
        <v>0.247411873</v>
      </c>
    </row>
    <row r="2185" spans="3:3">
      <c r="C2185">
        <v>0.20534250600000001</v>
      </c>
    </row>
    <row r="2186" spans="3:3">
      <c r="C2186">
        <v>0.247411873</v>
      </c>
    </row>
    <row r="2187" spans="3:3">
      <c r="C2187">
        <v>0.20534250600000001</v>
      </c>
    </row>
    <row r="2188" spans="3:3">
      <c r="C2188">
        <v>0.20534250600000001</v>
      </c>
    </row>
    <row r="2189" spans="3:3">
      <c r="C2189">
        <v>0.20534250600000001</v>
      </c>
    </row>
    <row r="2190" spans="3:3">
      <c r="C2190">
        <v>0.18485850600000001</v>
      </c>
    </row>
    <row r="2191" spans="3:3">
      <c r="C2191">
        <v>0.20534250600000001</v>
      </c>
    </row>
    <row r="2192" spans="3:3">
      <c r="C2192">
        <v>0.18485850600000001</v>
      </c>
    </row>
    <row r="2193" spans="3:3">
      <c r="C2193">
        <v>0.20534250600000001</v>
      </c>
    </row>
    <row r="2194" spans="3:3">
      <c r="C2194">
        <v>0.247411873</v>
      </c>
    </row>
    <row r="2195" spans="3:3">
      <c r="C2195">
        <v>0.51031060500000003</v>
      </c>
    </row>
    <row r="2196" spans="3:3">
      <c r="C2196">
        <v>0.51031060500000003</v>
      </c>
    </row>
    <row r="2197" spans="3:3">
      <c r="C2197">
        <v>0.56514936400000004</v>
      </c>
    </row>
    <row r="2198" spans="3:3">
      <c r="C2198">
        <v>0.56514936400000004</v>
      </c>
    </row>
    <row r="2199" spans="3:3">
      <c r="C2199">
        <v>0.56514936400000004</v>
      </c>
    </row>
    <row r="2200" spans="3:3">
      <c r="C2200">
        <v>0.53740929999999998</v>
      </c>
    </row>
    <row r="2201" spans="3:3">
      <c r="C2201">
        <v>0.56514936400000004</v>
      </c>
    </row>
    <row r="2202" spans="3:3">
      <c r="C2202">
        <v>0.593562111</v>
      </c>
    </row>
    <row r="2203" spans="3:3">
      <c r="C2203">
        <v>0.53740929999999998</v>
      </c>
    </row>
    <row r="2204" spans="3:3">
      <c r="C2204">
        <v>0.51031060500000003</v>
      </c>
    </row>
    <row r="2205" spans="3:3">
      <c r="C2205">
        <v>0.593562111</v>
      </c>
    </row>
    <row r="2206" spans="3:3">
      <c r="C2206">
        <v>0.593562111</v>
      </c>
    </row>
    <row r="2207" spans="3:3">
      <c r="C2207">
        <v>0.62268120599999999</v>
      </c>
    </row>
    <row r="2208" spans="3:3">
      <c r="C2208">
        <v>0.56514936400000004</v>
      </c>
    </row>
    <row r="2209" spans="3:3">
      <c r="C2209">
        <v>0.593562111</v>
      </c>
    </row>
    <row r="2210" spans="3:3">
      <c r="C2210">
        <v>0.51031060500000003</v>
      </c>
    </row>
    <row r="2211" spans="3:3">
      <c r="C2211">
        <v>0.51031060500000003</v>
      </c>
    </row>
    <row r="2212" spans="3:3">
      <c r="C2212">
        <v>0.56514936400000004</v>
      </c>
    </row>
    <row r="2213" spans="3:3">
      <c r="C2213">
        <v>0.593562111</v>
      </c>
    </row>
    <row r="2214" spans="3:3">
      <c r="C2214">
        <v>0.71465378599999996</v>
      </c>
    </row>
    <row r="2215" spans="3:3">
      <c r="C2215">
        <v>0.593562111</v>
      </c>
    </row>
    <row r="2216" spans="3:3">
      <c r="C2216">
        <v>0.62268120599999999</v>
      </c>
    </row>
    <row r="2217" spans="3:3">
      <c r="C2217">
        <v>0.56514936400000004</v>
      </c>
    </row>
    <row r="2218" spans="3:3">
      <c r="C2218">
        <v>0.65254290599999998</v>
      </c>
    </row>
    <row r="2219" spans="3:3">
      <c r="C2219">
        <v>0.62268120599999999</v>
      </c>
    </row>
    <row r="2220" spans="3:3">
      <c r="C2220">
        <v>0.65254290599999998</v>
      </c>
    </row>
    <row r="2221" spans="3:3">
      <c r="C2221">
        <v>0.62268120599999999</v>
      </c>
    </row>
    <row r="2222" spans="3:3">
      <c r="C2222">
        <v>0.56514936400000004</v>
      </c>
    </row>
    <row r="2223" spans="3:3">
      <c r="C2223">
        <v>0.51031060500000003</v>
      </c>
    </row>
    <row r="2224" spans="3:3">
      <c r="C2224">
        <v>0.53740929999999998</v>
      </c>
    </row>
    <row r="2225" spans="3:3">
      <c r="C2225">
        <v>0.56514936400000004</v>
      </c>
    </row>
    <row r="2226" spans="3:3">
      <c r="C2226">
        <v>0.593562111</v>
      </c>
    </row>
    <row r="2227" spans="3:3">
      <c r="C2227">
        <v>0.593562111</v>
      </c>
    </row>
    <row r="2228" spans="3:3">
      <c r="C2228">
        <v>0.593562111</v>
      </c>
    </row>
    <row r="2229" spans="3:3">
      <c r="C2229">
        <v>0.53740929999999998</v>
      </c>
    </row>
    <row r="2230" spans="3:3">
      <c r="C2230">
        <v>0.53740929999999998</v>
      </c>
    </row>
    <row r="2231" spans="3:3">
      <c r="C2231">
        <v>0.56514936400000004</v>
      </c>
    </row>
    <row r="2232" spans="3:3">
      <c r="C2232">
        <v>0.593562111</v>
      </c>
    </row>
    <row r="2233" spans="3:3">
      <c r="C2233">
        <v>0.51031060500000003</v>
      </c>
    </row>
    <row r="2234" spans="3:3">
      <c r="C2234">
        <v>0.51031060500000003</v>
      </c>
    </row>
    <row r="2235" spans="3:3">
      <c r="C2235">
        <v>0.51031060500000003</v>
      </c>
    </row>
    <row r="2236" spans="3:3">
      <c r="C2236">
        <v>0.62268120599999999</v>
      </c>
    </row>
    <row r="2237" spans="3:3">
      <c r="C2237">
        <v>0.593562111</v>
      </c>
    </row>
    <row r="2238" spans="3:3">
      <c r="C2238">
        <v>0.62268120599999999</v>
      </c>
    </row>
    <row r="2239" spans="3:3">
      <c r="C2239">
        <v>0.56514936400000004</v>
      </c>
    </row>
    <row r="2240" spans="3:3">
      <c r="C2240">
        <v>0.62268120599999999</v>
      </c>
    </row>
    <row r="2241" spans="3:3">
      <c r="C2241">
        <v>0.53740929999999998</v>
      </c>
    </row>
    <row r="2242" spans="3:3">
      <c r="C2242">
        <v>0.593562111</v>
      </c>
    </row>
    <row r="2243" spans="3:3">
      <c r="C2243">
        <v>0.56514936400000004</v>
      </c>
    </row>
    <row r="2244" spans="3:3">
      <c r="C2244">
        <v>0.53740929999999998</v>
      </c>
    </row>
    <row r="2245" spans="3:3">
      <c r="C2245">
        <v>0.53740929999999998</v>
      </c>
    </row>
    <row r="2246" spans="3:3">
      <c r="C2246">
        <v>0.51031060500000003</v>
      </c>
    </row>
    <row r="2247" spans="3:3">
      <c r="C2247">
        <v>0.51031060500000003</v>
      </c>
    </row>
    <row r="2248" spans="3:3">
      <c r="C2248">
        <v>0.593562111</v>
      </c>
    </row>
    <row r="2249" spans="3:3">
      <c r="C2249">
        <v>0.56514936400000004</v>
      </c>
    </row>
    <row r="2250" spans="3:3">
      <c r="C2250">
        <v>0.53740929999999998</v>
      </c>
    </row>
    <row r="2251" spans="3:3">
      <c r="C2251">
        <v>0.51031060500000003</v>
      </c>
    </row>
    <row r="2252" spans="3:3">
      <c r="C2252">
        <v>0.56514936400000004</v>
      </c>
    </row>
    <row r="2253" spans="3:3">
      <c r="C2253">
        <v>0.53740929999999998</v>
      </c>
    </row>
    <row r="2254" spans="3:3">
      <c r="C2254">
        <v>0.51031060500000003</v>
      </c>
    </row>
    <row r="2255" spans="3:3">
      <c r="C2255">
        <v>0.51031060500000003</v>
      </c>
    </row>
    <row r="2256" spans="3:3">
      <c r="C2256">
        <v>0.51031060500000003</v>
      </c>
    </row>
    <row r="2257" spans="3:3">
      <c r="C2257">
        <v>0.593562111</v>
      </c>
    </row>
    <row r="2258" spans="3:3">
      <c r="C2258">
        <v>0.53740929999999998</v>
      </c>
    </row>
    <row r="2259" spans="3:3">
      <c r="C2259">
        <v>0.56514936400000004</v>
      </c>
    </row>
    <row r="2260" spans="3:3">
      <c r="C2260">
        <v>0.62268120599999999</v>
      </c>
    </row>
    <row r="2261" spans="3:3">
      <c r="C2261">
        <v>0.26902437299999998</v>
      </c>
    </row>
    <row r="2262" spans="3:3">
      <c r="C2262">
        <v>0.33635253300000001</v>
      </c>
    </row>
    <row r="2263" spans="3:3">
      <c r="C2263">
        <v>0.29104144799999998</v>
      </c>
    </row>
    <row r="2264" spans="3:3">
      <c r="C2264">
        <v>0.29104144799999998</v>
      </c>
    </row>
    <row r="2265" spans="3:3">
      <c r="C2265">
        <v>0.33635253300000001</v>
      </c>
    </row>
    <row r="2266" spans="3:3">
      <c r="C2266">
        <v>0.31347867200000001</v>
      </c>
    </row>
    <row r="2267" spans="3:3">
      <c r="C2267">
        <v>0.33635253300000001</v>
      </c>
    </row>
    <row r="2268" spans="3:3">
      <c r="C2268">
        <v>0.247411873</v>
      </c>
    </row>
    <row r="2269" spans="3:3">
      <c r="C2269">
        <v>0.29104144799999998</v>
      </c>
    </row>
    <row r="2270" spans="3:3">
      <c r="C2270">
        <v>0.29104144799999998</v>
      </c>
    </row>
    <row r="2271" spans="3:3">
      <c r="C2271">
        <v>0.29104144799999998</v>
      </c>
    </row>
    <row r="2272" spans="3:3">
      <c r="C2272">
        <v>0.33635253300000001</v>
      </c>
    </row>
    <row r="2273" spans="3:3">
      <c r="C2273">
        <v>0.33635253300000001</v>
      </c>
    </row>
    <row r="2274" spans="3:3">
      <c r="C2274">
        <v>0.38348114900000002</v>
      </c>
    </row>
    <row r="2275" spans="3:3">
      <c r="C2275">
        <v>0.45792255700000001</v>
      </c>
    </row>
    <row r="2276" spans="3:3">
      <c r="C2276">
        <v>0.35968050899999998</v>
      </c>
    </row>
    <row r="2277" spans="3:3">
      <c r="C2277">
        <v>0.38348114900000002</v>
      </c>
    </row>
    <row r="2278" spans="3:3">
      <c r="C2278">
        <v>0.38348114900000002</v>
      </c>
    </row>
    <row r="2279" spans="3:3">
      <c r="C2279">
        <v>0.45792255700000001</v>
      </c>
    </row>
    <row r="2280" spans="3:3">
      <c r="C2280">
        <v>0.40777416399999999</v>
      </c>
    </row>
    <row r="2281" spans="3:3">
      <c r="C2281">
        <v>0.35968050899999998</v>
      </c>
    </row>
    <row r="2282" spans="3:3">
      <c r="C2282">
        <v>0.31347867200000001</v>
      </c>
    </row>
    <row r="2283" spans="3:3">
      <c r="C2283">
        <v>0.38348114900000002</v>
      </c>
    </row>
    <row r="2284" spans="3:3">
      <c r="C2284">
        <v>0.40777416399999999</v>
      </c>
    </row>
    <row r="2285" spans="3:3">
      <c r="C2285">
        <v>0.38348114900000002</v>
      </c>
    </row>
    <row r="2286" spans="3:3">
      <c r="C2286">
        <v>0.31347867200000001</v>
      </c>
    </row>
    <row r="2287" spans="3:3">
      <c r="C2287">
        <v>0.31347867200000001</v>
      </c>
    </row>
    <row r="2288" spans="3:3">
      <c r="C2288">
        <v>0.29104144799999998</v>
      </c>
    </row>
    <row r="2289" spans="3:3">
      <c r="C2289">
        <v>0.26902437299999998</v>
      </c>
    </row>
    <row r="2290" spans="3:3">
      <c r="C2290">
        <v>0.247411873</v>
      </c>
    </row>
    <row r="2291" spans="3:3">
      <c r="C2291">
        <v>0.26902437299999998</v>
      </c>
    </row>
    <row r="2292" spans="3:3">
      <c r="C2292">
        <v>0.31347867200000001</v>
      </c>
    </row>
    <row r="2293" spans="3:3">
      <c r="C2293">
        <v>0.33635253300000001</v>
      </c>
    </row>
    <row r="2294" spans="3:3">
      <c r="C2294">
        <v>0.38348114900000002</v>
      </c>
    </row>
    <row r="2295" spans="3:3">
      <c r="C2295">
        <v>0.38348114900000002</v>
      </c>
    </row>
    <row r="2296" spans="3:3">
      <c r="C2296">
        <v>0.33635253300000001</v>
      </c>
    </row>
    <row r="2297" spans="3:3">
      <c r="C2297">
        <v>0.247411873</v>
      </c>
    </row>
    <row r="2298" spans="3:3">
      <c r="C2298">
        <v>0.18485850600000001</v>
      </c>
    </row>
    <row r="2299" spans="3:3">
      <c r="C2299">
        <v>0.18485850600000001</v>
      </c>
    </row>
    <row r="2300" spans="3:3">
      <c r="C2300">
        <v>0.16472471299999999</v>
      </c>
    </row>
    <row r="2301" spans="3:3">
      <c r="C2301">
        <v>0.125460827</v>
      </c>
    </row>
    <row r="2302" spans="3:3">
      <c r="C2302">
        <v>0.106308719</v>
      </c>
    </row>
    <row r="2303" spans="3:3">
      <c r="C2303">
        <v>0.125460827</v>
      </c>
    </row>
    <row r="2304" spans="3:3">
      <c r="C2304">
        <v>0.106308719</v>
      </c>
    </row>
    <row r="2305" spans="3:3">
      <c r="C2305">
        <v>0.106308719</v>
      </c>
    </row>
    <row r="2306" spans="3:3">
      <c r="C2306">
        <v>0.106308719</v>
      </c>
    </row>
    <row r="2307" spans="3:3">
      <c r="C2307">
        <v>0.125460827</v>
      </c>
    </row>
    <row r="2308" spans="3:3">
      <c r="C2308">
        <v>0.125460827</v>
      </c>
    </row>
    <row r="2309" spans="3:3">
      <c r="C2309">
        <v>0.125460827</v>
      </c>
    </row>
    <row r="2310" spans="3:3">
      <c r="C2310">
        <v>0.106308719</v>
      </c>
    </row>
    <row r="2311" spans="3:3">
      <c r="C2311">
        <v>8.7462713999999997E-2</v>
      </c>
    </row>
    <row r="2312" spans="3:3">
      <c r="C2312">
        <v>8.7462713999999997E-2</v>
      </c>
    </row>
    <row r="2313" spans="3:3">
      <c r="C2313">
        <v>0.16472471299999999</v>
      </c>
    </row>
    <row r="2314" spans="3:3">
      <c r="C2314">
        <v>0.16472471299999999</v>
      </c>
    </row>
    <row r="2315" spans="3:3">
      <c r="C2315">
        <v>0.18485850600000001</v>
      </c>
    </row>
    <row r="2316" spans="3:3">
      <c r="C2316">
        <v>0.18485850600000001</v>
      </c>
    </row>
    <row r="2317" spans="3:3">
      <c r="C2317">
        <v>0.20534250600000001</v>
      </c>
    </row>
    <row r="2318" spans="3:3">
      <c r="C2318">
        <v>0.18485850600000001</v>
      </c>
    </row>
    <row r="2319" spans="3:3">
      <c r="C2319">
        <v>0.18485850600000001</v>
      </c>
    </row>
    <row r="2320" spans="3:3">
      <c r="C2320">
        <v>0.20534250600000001</v>
      </c>
    </row>
    <row r="2321" spans="3:3">
      <c r="C2321">
        <v>0.18485850600000001</v>
      </c>
    </row>
    <row r="2322" spans="3:3">
      <c r="C2322">
        <v>0.40777416399999999</v>
      </c>
    </row>
    <row r="2323" spans="3:3">
      <c r="C2323">
        <v>0.43258052000000002</v>
      </c>
    </row>
    <row r="2324" spans="3:3">
      <c r="C2324">
        <v>0.40777416399999999</v>
      </c>
    </row>
    <row r="2325" spans="3:3">
      <c r="C2325">
        <v>0.51031060500000003</v>
      </c>
    </row>
    <row r="2326" spans="3:3">
      <c r="C2326">
        <v>0.43258052000000002</v>
      </c>
    </row>
    <row r="2327" spans="3:3">
      <c r="C2327">
        <v>0.51031060500000003</v>
      </c>
    </row>
    <row r="2328" spans="3:3">
      <c r="C2328">
        <v>0.48382410100000001</v>
      </c>
    </row>
    <row r="2329" spans="3:3">
      <c r="C2329">
        <v>0.48382410100000001</v>
      </c>
    </row>
    <row r="2330" spans="3:3">
      <c r="C2330">
        <v>0.43258052000000002</v>
      </c>
    </row>
    <row r="2331" spans="3:3">
      <c r="C2331">
        <v>0.56514936400000004</v>
      </c>
    </row>
    <row r="2332" spans="3:3">
      <c r="C2332">
        <v>0.56514936400000004</v>
      </c>
    </row>
    <row r="2333" spans="3:3">
      <c r="C2333">
        <v>0.53740929999999998</v>
      </c>
    </row>
    <row r="2334" spans="3:3">
      <c r="C2334">
        <v>3.2666338000000003E-2</v>
      </c>
    </row>
    <row r="2335" spans="3:3">
      <c r="C2335">
        <v>3.2666338000000003E-2</v>
      </c>
    </row>
    <row r="2336" spans="3:3">
      <c r="C2336">
        <v>3.2666338000000003E-2</v>
      </c>
    </row>
    <row r="2337" spans="3:3">
      <c r="C2337">
        <v>3.2666338000000003E-2</v>
      </c>
    </row>
    <row r="2338" spans="3:3">
      <c r="C2338">
        <v>5.0650577000000002E-2</v>
      </c>
    </row>
    <row r="2339" spans="3:3">
      <c r="C2339">
        <v>5.0650577000000002E-2</v>
      </c>
    </row>
    <row r="2340" spans="3:3">
      <c r="C2340">
        <v>5.0650577000000002E-2</v>
      </c>
    </row>
    <row r="2341" spans="3:3">
      <c r="C2341">
        <v>0.51031060500000003</v>
      </c>
    </row>
    <row r="2342" spans="3:3">
      <c r="C2342">
        <v>0.593562111</v>
      </c>
    </row>
    <row r="2343" spans="3:3">
      <c r="C2343">
        <v>0.593562111</v>
      </c>
    </row>
    <row r="2344" spans="3:3">
      <c r="C2344">
        <v>0.62268120599999999</v>
      </c>
    </row>
    <row r="2345" spans="3:3">
      <c r="C2345">
        <v>0.65254290599999998</v>
      </c>
    </row>
    <row r="2346" spans="3:3">
      <c r="C2346">
        <v>0.62268120599999999</v>
      </c>
    </row>
    <row r="2347" spans="3:3">
      <c r="C2347">
        <v>0.593562111</v>
      </c>
    </row>
    <row r="2348" spans="3:3">
      <c r="C2348">
        <v>0.62268120599999999</v>
      </c>
    </row>
    <row r="2349" spans="3:3">
      <c r="C2349">
        <v>0.43258052000000002</v>
      </c>
    </row>
    <row r="2350" spans="3:3">
      <c r="C2350">
        <v>0.45792255700000001</v>
      </c>
    </row>
    <row r="2351" spans="3:3">
      <c r="C2351">
        <v>0.48382410100000001</v>
      </c>
    </row>
    <row r="2352" spans="3:3">
      <c r="C2352">
        <v>0.48382410100000001</v>
      </c>
    </row>
    <row r="2353" spans="3:3">
      <c r="C2353">
        <v>0.45792255700000001</v>
      </c>
    </row>
    <row r="2354" spans="3:3">
      <c r="C2354">
        <v>0.43258052000000002</v>
      </c>
    </row>
    <row r="2355" spans="3:3">
      <c r="C2355">
        <v>0.43258052000000002</v>
      </c>
    </row>
    <row r="2356" spans="3:3">
      <c r="C2356">
        <v>0.43258052000000002</v>
      </c>
    </row>
    <row r="2357" spans="3:3">
      <c r="C2357">
        <v>0.43258052000000002</v>
      </c>
    </row>
    <row r="2358" spans="3:3">
      <c r="C2358">
        <v>0.43258052000000002</v>
      </c>
    </row>
    <row r="2359" spans="3:3">
      <c r="C2359">
        <v>0.45792255700000001</v>
      </c>
    </row>
    <row r="2360" spans="3:3">
      <c r="C2360">
        <v>0.20534250600000001</v>
      </c>
    </row>
    <row r="2361" spans="3:3">
      <c r="C2361">
        <v>0.35968050899999998</v>
      </c>
    </row>
    <row r="2362" spans="3:3">
      <c r="C2362">
        <v>0.247411873</v>
      </c>
    </row>
    <row r="2363" spans="3:3">
      <c r="C2363">
        <v>0.20534250600000001</v>
      </c>
    </row>
    <row r="2364" spans="3:3">
      <c r="C2364">
        <v>0.247411873</v>
      </c>
    </row>
    <row r="2365" spans="3:3">
      <c r="C2365">
        <v>0.247411873</v>
      </c>
    </row>
    <row r="2366" spans="3:3">
      <c r="C2366">
        <v>0.31347867200000001</v>
      </c>
    </row>
    <row r="2367" spans="3:3">
      <c r="C2367">
        <v>0.33635253300000001</v>
      </c>
    </row>
    <row r="2368" spans="3:3">
      <c r="C2368">
        <v>0.26902437299999998</v>
      </c>
    </row>
    <row r="2369" spans="3:3">
      <c r="C2369">
        <v>0.26902437299999998</v>
      </c>
    </row>
    <row r="2370" spans="3:3">
      <c r="C2370">
        <v>0.26902437299999998</v>
      </c>
    </row>
    <row r="2371" spans="3:3">
      <c r="C2371">
        <v>0.56514936400000004</v>
      </c>
    </row>
    <row r="2372" spans="3:3">
      <c r="C2372">
        <v>0.106308719</v>
      </c>
    </row>
    <row r="2373" spans="3:3">
      <c r="C2373">
        <v>8.7462713999999997E-2</v>
      </c>
    </row>
    <row r="2374" spans="3:3">
      <c r="C2374">
        <v>0.106308719</v>
      </c>
    </row>
    <row r="2375" spans="3:3">
      <c r="C2375">
        <v>0.106308719</v>
      </c>
    </row>
    <row r="2376" spans="3:3">
      <c r="C2376">
        <v>0.125460827</v>
      </c>
    </row>
    <row r="2377" spans="3:3">
      <c r="C2377">
        <v>0.106308719</v>
      </c>
    </row>
    <row r="2378" spans="3:3">
      <c r="C2378">
        <v>0.106308719</v>
      </c>
    </row>
    <row r="2379" spans="3:3">
      <c r="C2379">
        <v>0.106308719</v>
      </c>
    </row>
    <row r="2380" spans="3:3">
      <c r="C2380">
        <v>0.125460827</v>
      </c>
    </row>
    <row r="2381" spans="3:3">
      <c r="C2381">
        <v>0.106308719</v>
      </c>
    </row>
    <row r="2382" spans="3:3">
      <c r="C2382">
        <v>0.106308719</v>
      </c>
    </row>
    <row r="2383" spans="3:3">
      <c r="C2383">
        <v>0.56514936400000004</v>
      </c>
    </row>
    <row r="2384" spans="3:3">
      <c r="C2384">
        <v>0.53740929999999998</v>
      </c>
    </row>
    <row r="2385" spans="3:3">
      <c r="C2385">
        <v>0.56514936400000004</v>
      </c>
    </row>
    <row r="2386" spans="3:3">
      <c r="C2386">
        <v>0.62268120599999999</v>
      </c>
    </row>
    <row r="2387" spans="3:3">
      <c r="C2387">
        <v>0.593562111</v>
      </c>
    </row>
    <row r="2388" spans="3:3">
      <c r="C2388">
        <v>0.65254290599999998</v>
      </c>
    </row>
    <row r="2389" spans="3:3">
      <c r="C2389">
        <v>0.53740929999999998</v>
      </c>
    </row>
    <row r="2390" spans="3:3">
      <c r="C2390">
        <v>0.593562111</v>
      </c>
    </row>
    <row r="2391" spans="3:3">
      <c r="C2391">
        <v>0.18485850600000001</v>
      </c>
    </row>
    <row r="2392" spans="3:3">
      <c r="C2392">
        <v>0.18485850600000001</v>
      </c>
    </row>
    <row r="2393" spans="3:3">
      <c r="C2393">
        <v>0.20534250600000001</v>
      </c>
    </row>
    <row r="2394" spans="3:3">
      <c r="C2394">
        <v>0.16472471299999999</v>
      </c>
    </row>
    <row r="2395" spans="3:3">
      <c r="C2395">
        <v>0.20534250600000001</v>
      </c>
    </row>
    <row r="2396" spans="3:3">
      <c r="C2396">
        <v>0.22618922899999999</v>
      </c>
    </row>
    <row r="2397" spans="3:3">
      <c r="C2397">
        <v>0.18485850600000001</v>
      </c>
    </row>
    <row r="2398" spans="3:3">
      <c r="C2398">
        <v>0.14492924800000001</v>
      </c>
    </row>
    <row r="2399" spans="3:3">
      <c r="C2399">
        <v>0.26902437299999998</v>
      </c>
    </row>
    <row r="2400" spans="3:3">
      <c r="C2400">
        <v>0.22618922899999999</v>
      </c>
    </row>
    <row r="2401" spans="3:3">
      <c r="C2401">
        <v>0.33635253300000001</v>
      </c>
    </row>
    <row r="2402" spans="3:3">
      <c r="C2402">
        <v>0.48382410100000001</v>
      </c>
    </row>
    <row r="2403" spans="3:3">
      <c r="C2403">
        <v>0.48382410100000001</v>
      </c>
    </row>
    <row r="2404" spans="3:3">
      <c r="C2404">
        <v>0.51031060500000003</v>
      </c>
    </row>
    <row r="2405" spans="3:3">
      <c r="C2405">
        <v>0.43258052000000002</v>
      </c>
    </row>
    <row r="2406" spans="3:3">
      <c r="C2406">
        <v>0.45792255700000001</v>
      </c>
    </row>
    <row r="2407" spans="3:3">
      <c r="C2407">
        <v>0.53740929999999998</v>
      </c>
    </row>
    <row r="2408" spans="3:3">
      <c r="C2408">
        <v>0.48382410100000001</v>
      </c>
    </row>
    <row r="2409" spans="3:3">
      <c r="C2409">
        <v>0.53740929999999998</v>
      </c>
    </row>
    <row r="2410" spans="3:3">
      <c r="C2410">
        <v>0.593562111</v>
      </c>
    </row>
    <row r="2411" spans="3:3">
      <c r="C2411">
        <v>0.593562111</v>
      </c>
    </row>
    <row r="2412" spans="3:3">
      <c r="C2412">
        <v>0.48382410100000001</v>
      </c>
    </row>
    <row r="2413" spans="3:3">
      <c r="C2413">
        <v>0.38348114900000002</v>
      </c>
    </row>
    <row r="2414" spans="3:3">
      <c r="C2414">
        <v>0.48382410100000001</v>
      </c>
    </row>
    <row r="2415" spans="3:3">
      <c r="C2415">
        <v>0.53740929999999998</v>
      </c>
    </row>
    <row r="2416" spans="3:3">
      <c r="C2416">
        <v>0.45792255700000001</v>
      </c>
    </row>
    <row r="2417" spans="3:3">
      <c r="C2417">
        <v>0.45792255700000001</v>
      </c>
    </row>
    <row r="2418" spans="3:3">
      <c r="C2418">
        <v>0.48382410100000001</v>
      </c>
    </row>
    <row r="2419" spans="3:3">
      <c r="C2419">
        <v>0.40777416399999999</v>
      </c>
    </row>
    <row r="2420" spans="3:3">
      <c r="C2420">
        <v>0.26902437299999998</v>
      </c>
    </row>
    <row r="2421" spans="3:3">
      <c r="C2421">
        <v>0.26902437299999998</v>
      </c>
    </row>
    <row r="2422" spans="3:3">
      <c r="C2422">
        <v>0.31347867200000001</v>
      </c>
    </row>
    <row r="2423" spans="3:3">
      <c r="C2423">
        <v>0.35968050899999998</v>
      </c>
    </row>
    <row r="2424" spans="3:3">
      <c r="C2424">
        <v>0.26902437299999998</v>
      </c>
    </row>
    <row r="2425" spans="3:3">
      <c r="C2425">
        <v>0.33635253300000001</v>
      </c>
    </row>
    <row r="2426" spans="3:3">
      <c r="C2426">
        <v>0.26902437299999998</v>
      </c>
    </row>
    <row r="2427" spans="3:3">
      <c r="C2427">
        <v>0.31347867200000001</v>
      </c>
    </row>
    <row r="2428" spans="3:3">
      <c r="C2428">
        <v>0.26902437299999998</v>
      </c>
    </row>
    <row r="2429" spans="3:3">
      <c r="C2429">
        <v>0.247411873</v>
      </c>
    </row>
    <row r="2430" spans="3:3">
      <c r="C2430">
        <v>0.35968050899999998</v>
      </c>
    </row>
    <row r="2431" spans="3:3">
      <c r="C2431">
        <v>0.22618922899999999</v>
      </c>
    </row>
    <row r="2432" spans="3:3">
      <c r="C2432">
        <v>0.26902437299999998</v>
      </c>
    </row>
    <row r="2433" spans="3:3">
      <c r="C2433">
        <v>0.14492924800000001</v>
      </c>
    </row>
    <row r="2434" spans="3:3">
      <c r="C2434">
        <v>0.16472471299999999</v>
      </c>
    </row>
    <row r="2435" spans="3:3">
      <c r="C2435">
        <v>0.16472471299999999</v>
      </c>
    </row>
    <row r="2436" spans="3:3">
      <c r="C2436">
        <v>0.14492924800000001</v>
      </c>
    </row>
    <row r="2437" spans="3:3">
      <c r="C2437">
        <v>0.20534250600000001</v>
      </c>
    </row>
    <row r="2438" spans="3:3">
      <c r="C2438">
        <v>0.22618922899999999</v>
      </c>
    </row>
    <row r="2439" spans="3:3">
      <c r="C2439">
        <v>0.22618922899999999</v>
      </c>
    </row>
    <row r="2440" spans="3:3">
      <c r="C2440">
        <v>0.18485850600000001</v>
      </c>
    </row>
    <row r="2441" spans="3:3">
      <c r="C2441">
        <v>0.16472471299999999</v>
      </c>
    </row>
    <row r="2442" spans="3:3">
      <c r="C2442">
        <v>0.125460827</v>
      </c>
    </row>
    <row r="2443" spans="3:3">
      <c r="C2443">
        <v>0.14492924800000001</v>
      </c>
    </row>
    <row r="2444" spans="3:3">
      <c r="C2444">
        <v>0.16472471299999999</v>
      </c>
    </row>
    <row r="2445" spans="3:3">
      <c r="C2445">
        <v>0.20534250600000001</v>
      </c>
    </row>
    <row r="2446" spans="3:3">
      <c r="C2446">
        <v>0.247411873</v>
      </c>
    </row>
    <row r="2447" spans="3:3">
      <c r="C2447">
        <v>0.18485850600000001</v>
      </c>
    </row>
    <row r="2448" spans="3:3">
      <c r="C2448">
        <v>0.18485850600000001</v>
      </c>
    </row>
    <row r="2449" spans="3:3">
      <c r="C2449">
        <v>0.16472471299999999</v>
      </c>
    </row>
    <row r="2450" spans="3:3">
      <c r="C2450">
        <v>0.16472471299999999</v>
      </c>
    </row>
    <row r="2451" spans="3:3">
      <c r="C2451">
        <v>0.51031060500000003</v>
      </c>
    </row>
    <row r="2452" spans="3:3">
      <c r="C2452">
        <v>0.43258052000000002</v>
      </c>
    </row>
    <row r="2453" spans="3:3">
      <c r="C2453">
        <v>0.43258052000000002</v>
      </c>
    </row>
    <row r="2454" spans="3:3">
      <c r="C2454">
        <v>0.45792255700000001</v>
      </c>
    </row>
    <row r="2455" spans="3:3">
      <c r="C2455">
        <v>0.48382410100000001</v>
      </c>
    </row>
    <row r="2456" spans="3:3">
      <c r="C2456">
        <v>0.48382410100000001</v>
      </c>
    </row>
    <row r="2457" spans="3:3">
      <c r="C2457">
        <v>0.48382410100000001</v>
      </c>
    </row>
    <row r="2458" spans="3:3">
      <c r="C2458">
        <v>0.48382410100000001</v>
      </c>
    </row>
    <row r="2459" spans="3:3">
      <c r="C2459">
        <v>0.56514936400000004</v>
      </c>
    </row>
    <row r="2460" spans="3:3">
      <c r="C2460">
        <v>0.45792255700000001</v>
      </c>
    </row>
    <row r="2461" spans="3:3">
      <c r="C2461">
        <v>0.43258052000000002</v>
      </c>
    </row>
    <row r="2462" spans="3:3">
      <c r="C2462">
        <v>0.48382410100000001</v>
      </c>
    </row>
    <row r="2463" spans="3:3">
      <c r="C2463">
        <v>6.8913088999999997E-2</v>
      </c>
    </row>
    <row r="2464" spans="3:3">
      <c r="C2464">
        <v>8.7462713999999997E-2</v>
      </c>
    </row>
    <row r="2465" spans="3:3">
      <c r="C2465">
        <v>8.7462713999999997E-2</v>
      </c>
    </row>
    <row r="2466" spans="3:3">
      <c r="C2466">
        <v>0.125460827</v>
      </c>
    </row>
    <row r="2467" spans="3:3">
      <c r="C2467">
        <v>0.106308719</v>
      </c>
    </row>
    <row r="2468" spans="3:3">
      <c r="C2468">
        <v>0.16472471299999999</v>
      </c>
    </row>
    <row r="2469" spans="3:3">
      <c r="C2469">
        <v>0.14492924800000001</v>
      </c>
    </row>
    <row r="2470" spans="3:3">
      <c r="C2470">
        <v>0.20534250600000001</v>
      </c>
    </row>
    <row r="2471" spans="3:3">
      <c r="C2471">
        <v>0.43258052000000002</v>
      </c>
    </row>
    <row r="2472" spans="3:3">
      <c r="C2472">
        <v>0.40777416399999999</v>
      </c>
    </row>
    <row r="2473" spans="3:3">
      <c r="C2473">
        <v>0.45792255700000001</v>
      </c>
    </row>
    <row r="2474" spans="3:3">
      <c r="C2474">
        <v>0.45792255700000001</v>
      </c>
    </row>
    <row r="2475" spans="3:3">
      <c r="C2475">
        <v>0.48382410100000001</v>
      </c>
    </row>
    <row r="2476" spans="3:3">
      <c r="C2476">
        <v>0.45792255700000001</v>
      </c>
    </row>
    <row r="2477" spans="3:3">
      <c r="C2477">
        <v>0.53740929999999998</v>
      </c>
    </row>
    <row r="2478" spans="3:3">
      <c r="C2478">
        <v>0.38348114900000002</v>
      </c>
    </row>
    <row r="2479" spans="3:3">
      <c r="C2479">
        <v>0.40777416399999999</v>
      </c>
    </row>
    <row r="2480" spans="3:3">
      <c r="C2480">
        <v>0.18485850600000001</v>
      </c>
    </row>
    <row r="2481" spans="3:3">
      <c r="C2481">
        <v>0.18485850600000001</v>
      </c>
    </row>
    <row r="2482" spans="3:3">
      <c r="C2482">
        <v>0.20534250600000001</v>
      </c>
    </row>
    <row r="2483" spans="3:3">
      <c r="C2483">
        <v>6.8913088999999997E-2</v>
      </c>
    </row>
    <row r="2484" spans="3:3">
      <c r="C2484">
        <v>6.8913088999999997E-2</v>
      </c>
    </row>
    <row r="2485" spans="3:3">
      <c r="C2485">
        <v>8.7462713999999997E-2</v>
      </c>
    </row>
    <row r="2486" spans="3:3">
      <c r="C2486">
        <v>8.7462713999999997E-2</v>
      </c>
    </row>
    <row r="2487" spans="3:3">
      <c r="C2487">
        <v>0.26902437299999998</v>
      </c>
    </row>
    <row r="2488" spans="3:3">
      <c r="C2488">
        <v>0.29104144799999998</v>
      </c>
    </row>
    <row r="2489" spans="3:3">
      <c r="C2489">
        <v>0.35968050899999998</v>
      </c>
    </row>
    <row r="2490" spans="3:3">
      <c r="C2490">
        <v>0.35968050899999998</v>
      </c>
    </row>
    <row r="2491" spans="3:3">
      <c r="C2491">
        <v>0.29104144799999998</v>
      </c>
    </row>
    <row r="2492" spans="3:3">
      <c r="C2492">
        <v>0.33635253300000001</v>
      </c>
    </row>
    <row r="2493" spans="3:3">
      <c r="C2493">
        <v>0.33635253300000001</v>
      </c>
    </row>
    <row r="2494" spans="3:3">
      <c r="C2494">
        <v>0.31347867200000001</v>
      </c>
    </row>
    <row r="2495" spans="3:3">
      <c r="C2495">
        <v>0.33635253300000001</v>
      </c>
    </row>
    <row r="2496" spans="3:3">
      <c r="C2496">
        <v>0.106308719</v>
      </c>
    </row>
    <row r="2497" spans="3:3">
      <c r="C2497">
        <v>0.14492924800000001</v>
      </c>
    </row>
    <row r="2498" spans="3:3">
      <c r="C2498">
        <v>0.106308719</v>
      </c>
    </row>
    <row r="2499" spans="3:3">
      <c r="C2499">
        <v>0.106308719</v>
      </c>
    </row>
    <row r="2500" spans="3:3">
      <c r="C2500">
        <v>0.106308719</v>
      </c>
    </row>
    <row r="2501" spans="3:3">
      <c r="C2501">
        <v>0.14492924800000001</v>
      </c>
    </row>
    <row r="2502" spans="3:3">
      <c r="C2502">
        <v>0.125460827</v>
      </c>
    </row>
    <row r="2503" spans="3:3">
      <c r="C2503">
        <v>0.106308719</v>
      </c>
    </row>
    <row r="2504" spans="3:3">
      <c r="C2504">
        <v>0.14492924800000001</v>
      </c>
    </row>
    <row r="2505" spans="3:3">
      <c r="C2505">
        <v>0.106308719</v>
      </c>
    </row>
    <row r="2506" spans="3:3">
      <c r="C2506">
        <v>8.7462713999999997E-2</v>
      </c>
    </row>
    <row r="2507" spans="3:3">
      <c r="C2507">
        <v>0.125460827</v>
      </c>
    </row>
    <row r="2508" spans="3:3">
      <c r="C2508">
        <v>0.16472471299999999</v>
      </c>
    </row>
    <row r="2509" spans="3:3">
      <c r="C2509">
        <v>0.20534250600000001</v>
      </c>
    </row>
    <row r="2510" spans="3:3">
      <c r="C2510">
        <v>0.18485850600000001</v>
      </c>
    </row>
    <row r="2511" spans="3:3">
      <c r="C2511">
        <v>0.18485850600000001</v>
      </c>
    </row>
    <row r="2512" spans="3:3">
      <c r="C2512">
        <v>0.247411873</v>
      </c>
    </row>
    <row r="2513" spans="3:3">
      <c r="C2513">
        <v>0.125460827</v>
      </c>
    </row>
    <row r="2514" spans="3:3">
      <c r="C2514">
        <v>0.14492924800000001</v>
      </c>
    </row>
    <row r="2515" spans="3:3">
      <c r="C2515">
        <v>0.125460827</v>
      </c>
    </row>
    <row r="2516" spans="3:3">
      <c r="C2516">
        <v>0.16472471299999999</v>
      </c>
    </row>
    <row r="2517" spans="3:3">
      <c r="C2517">
        <v>6.8913088999999997E-2</v>
      </c>
    </row>
    <row r="2518" spans="3:3">
      <c r="C2518">
        <v>6.8913088999999997E-2</v>
      </c>
    </row>
    <row r="2519" spans="3:3">
      <c r="C2519">
        <v>8.7462713999999997E-2</v>
      </c>
    </row>
    <row r="2520" spans="3:3">
      <c r="C2520">
        <v>5.0650577000000002E-2</v>
      </c>
    </row>
    <row r="2521" spans="3:3">
      <c r="C2521">
        <v>0.18485850600000001</v>
      </c>
    </row>
    <row r="2522" spans="3:3">
      <c r="C2522">
        <v>0.14492924800000001</v>
      </c>
    </row>
    <row r="2523" spans="3:3">
      <c r="C2523">
        <v>0.106308719</v>
      </c>
    </row>
    <row r="2524" spans="3:3">
      <c r="C2524">
        <v>0.106308719</v>
      </c>
    </row>
    <row r="2525" spans="3:3">
      <c r="C2525">
        <v>0.14492924800000001</v>
      </c>
    </row>
    <row r="2526" spans="3:3">
      <c r="C2526">
        <v>0.106308719</v>
      </c>
    </row>
    <row r="2527" spans="3:3">
      <c r="C2527">
        <v>0.22618922899999999</v>
      </c>
    </row>
    <row r="2528" spans="3:3">
      <c r="C2528">
        <v>0.35968050899999998</v>
      </c>
    </row>
    <row r="2529" spans="3:3">
      <c r="C2529">
        <v>0.31347867200000001</v>
      </c>
    </row>
    <row r="2530" spans="3:3">
      <c r="C2530">
        <v>0.35968050899999998</v>
      </c>
    </row>
    <row r="2531" spans="3:3">
      <c r="C2531">
        <v>0.38348114900000002</v>
      </c>
    </row>
    <row r="2532" spans="3:3">
      <c r="C2532">
        <v>0.35968050899999998</v>
      </c>
    </row>
    <row r="2533" spans="3:3">
      <c r="C2533">
        <v>0.29104144799999998</v>
      </c>
    </row>
    <row r="2534" spans="3:3">
      <c r="C2534">
        <v>0.35968050899999998</v>
      </c>
    </row>
    <row r="2535" spans="3:3">
      <c r="C2535">
        <v>0.33635253300000001</v>
      </c>
    </row>
    <row r="2536" spans="3:3">
      <c r="C2536">
        <v>0.35968050899999998</v>
      </c>
    </row>
    <row r="2537" spans="3:3">
      <c r="C2537">
        <v>0.31347867200000001</v>
      </c>
    </row>
    <row r="2538" spans="3:3">
      <c r="C2538">
        <v>0.29104144799999998</v>
      </c>
    </row>
    <row r="2539" spans="3:3">
      <c r="C2539">
        <v>0.22618922899999999</v>
      </c>
    </row>
    <row r="2540" spans="3:3">
      <c r="C2540">
        <v>0.26902437299999998</v>
      </c>
    </row>
    <row r="2541" spans="3:3">
      <c r="C2541">
        <v>0.26902437299999998</v>
      </c>
    </row>
    <row r="2542" spans="3:3">
      <c r="C2542">
        <v>0.31347867200000001</v>
      </c>
    </row>
    <row r="2543" spans="3:3">
      <c r="C2543">
        <v>0.31347867200000001</v>
      </c>
    </row>
    <row r="2544" spans="3:3">
      <c r="C2544">
        <v>0.31347867200000001</v>
      </c>
    </row>
    <row r="2545" spans="3:3">
      <c r="C2545">
        <v>0.33635253300000001</v>
      </c>
    </row>
    <row r="2546" spans="3:3">
      <c r="C2546">
        <v>0.33635253300000001</v>
      </c>
    </row>
    <row r="2547" spans="3:3">
      <c r="C2547">
        <v>0.33635253300000001</v>
      </c>
    </row>
    <row r="2548" spans="3:3">
      <c r="C2548">
        <v>0.20534250600000001</v>
      </c>
    </row>
    <row r="2549" spans="3:3">
      <c r="C2549">
        <v>0.22618922899999999</v>
      </c>
    </row>
    <row r="2550" spans="3:3">
      <c r="C2550">
        <v>0.18485850600000001</v>
      </c>
    </row>
    <row r="2551" spans="3:3">
      <c r="C2551">
        <v>0.14492924800000001</v>
      </c>
    </row>
    <row r="2552" spans="3:3">
      <c r="C2552">
        <v>0.18485850600000001</v>
      </c>
    </row>
    <row r="2553" spans="3:3">
      <c r="C2553">
        <v>0.38348114900000002</v>
      </c>
    </row>
    <row r="2554" spans="3:3">
      <c r="C2554">
        <v>0.29104144799999998</v>
      </c>
    </row>
    <row r="2555" spans="3:3">
      <c r="C2555">
        <v>0.43258052000000002</v>
      </c>
    </row>
    <row r="2556" spans="3:3">
      <c r="C2556">
        <v>0.43258052000000002</v>
      </c>
    </row>
    <row r="2557" spans="3:3">
      <c r="C2557">
        <v>0.48382410100000001</v>
      </c>
    </row>
    <row r="2558" spans="3:3">
      <c r="C2558">
        <v>0.51031060500000003</v>
      </c>
    </row>
    <row r="2559" spans="3:3">
      <c r="C2559">
        <v>0.38348114900000002</v>
      </c>
    </row>
    <row r="2560" spans="3:3">
      <c r="C2560">
        <v>0.48382410100000001</v>
      </c>
    </row>
    <row r="2561" spans="3:3">
      <c r="C2561">
        <v>0.51031060500000003</v>
      </c>
    </row>
    <row r="2562" spans="3:3">
      <c r="C2562">
        <v>0.48382410100000001</v>
      </c>
    </row>
    <row r="2563" spans="3:3">
      <c r="C2563">
        <v>0.247411873</v>
      </c>
    </row>
    <row r="2564" spans="3:3">
      <c r="C2564">
        <v>0.45792255700000001</v>
      </c>
    </row>
    <row r="2565" spans="3:3">
      <c r="C2565">
        <v>0.16472471299999999</v>
      </c>
    </row>
    <row r="2566" spans="3:3">
      <c r="C2566">
        <v>0.22618922899999999</v>
      </c>
    </row>
    <row r="2567" spans="3:3">
      <c r="C2567">
        <v>0.16472471299999999</v>
      </c>
    </row>
    <row r="2568" spans="3:3">
      <c r="C2568">
        <v>0.22618922899999999</v>
      </c>
    </row>
    <row r="2569" spans="3:3">
      <c r="C2569">
        <v>0.22618922899999999</v>
      </c>
    </row>
    <row r="2570" spans="3:3">
      <c r="C2570">
        <v>0.33635253300000001</v>
      </c>
    </row>
    <row r="2571" spans="3:3">
      <c r="C2571">
        <v>0.247411873</v>
      </c>
    </row>
    <row r="2572" spans="3:3">
      <c r="C2572">
        <v>0.26902437299999998</v>
      </c>
    </row>
    <row r="2573" spans="3:3">
      <c r="C2573">
        <v>0.29104144799999998</v>
      </c>
    </row>
    <row r="2574" spans="3:3">
      <c r="C2574">
        <v>0.31347867200000001</v>
      </c>
    </row>
    <row r="2575" spans="3:3">
      <c r="C2575">
        <v>0.26902437299999998</v>
      </c>
    </row>
    <row r="2576" spans="3:3">
      <c r="C2576">
        <v>0.26902437299999998</v>
      </c>
    </row>
    <row r="2577" spans="3:3">
      <c r="C2577">
        <v>0.29104144799999998</v>
      </c>
    </row>
    <row r="2578" spans="3:3">
      <c r="C2578">
        <v>0.26902437299999998</v>
      </c>
    </row>
    <row r="2579" spans="3:3">
      <c r="C2579">
        <v>0.16472471299999999</v>
      </c>
    </row>
    <row r="2580" spans="3:3">
      <c r="C2580">
        <v>0.18485850600000001</v>
      </c>
    </row>
    <row r="2581" spans="3:3">
      <c r="C2581">
        <v>0.29104144799999998</v>
      </c>
    </row>
    <row r="2582" spans="3:3">
      <c r="C2582">
        <v>0.18485850600000001</v>
      </c>
    </row>
    <row r="2583" spans="3:3">
      <c r="C2583">
        <v>0.18485850600000001</v>
      </c>
    </row>
    <row r="2584" spans="3:3">
      <c r="C2584">
        <v>0.125460827</v>
      </c>
    </row>
    <row r="2585" spans="3:3">
      <c r="C2585">
        <v>0.20534250600000001</v>
      </c>
    </row>
    <row r="2586" spans="3:3">
      <c r="C2586">
        <v>0.16472471299999999</v>
      </c>
    </row>
    <row r="2587" spans="3:3">
      <c r="C2587">
        <v>0.125460827</v>
      </c>
    </row>
    <row r="2588" spans="3:3">
      <c r="C2588">
        <v>0.125460827</v>
      </c>
    </row>
    <row r="2589" spans="3:3">
      <c r="C2589">
        <v>0.106308719</v>
      </c>
    </row>
    <row r="2590" spans="3:3">
      <c r="C2590">
        <v>0.22618922899999999</v>
      </c>
    </row>
    <row r="2591" spans="3:3">
      <c r="C2591">
        <v>0.22618922899999999</v>
      </c>
    </row>
    <row r="2592" spans="3:3">
      <c r="C2592">
        <v>0.20534250600000001</v>
      </c>
    </row>
    <row r="2593" spans="3:3">
      <c r="C2593">
        <v>0.26902437299999998</v>
      </c>
    </row>
    <row r="2594" spans="3:3">
      <c r="C2594">
        <v>0.26902437299999998</v>
      </c>
    </row>
    <row r="2595" spans="3:3">
      <c r="C2595">
        <v>0.247411873</v>
      </c>
    </row>
    <row r="2596" spans="3:3">
      <c r="C2596">
        <v>0.31347867200000001</v>
      </c>
    </row>
    <row r="2597" spans="3:3">
      <c r="C2597">
        <v>0.31347867200000001</v>
      </c>
    </row>
    <row r="2598" spans="3:3">
      <c r="C2598">
        <v>0.33635253300000001</v>
      </c>
    </row>
    <row r="2599" spans="3:3">
      <c r="C2599">
        <v>0.38348114900000002</v>
      </c>
    </row>
    <row r="2600" spans="3:3">
      <c r="C2600">
        <v>0.43258052000000002</v>
      </c>
    </row>
    <row r="2601" spans="3:3">
      <c r="C2601">
        <v>0.247411873</v>
      </c>
    </row>
    <row r="2602" spans="3:3">
      <c r="C2602">
        <v>0.247411873</v>
      </c>
    </row>
    <row r="2603" spans="3:3">
      <c r="C2603">
        <v>0.29104144799999998</v>
      </c>
    </row>
    <row r="2604" spans="3:3">
      <c r="C2604">
        <v>0.29104144799999998</v>
      </c>
    </row>
    <row r="2605" spans="3:3">
      <c r="C2605">
        <v>0.247411873</v>
      </c>
    </row>
    <row r="2606" spans="3:3">
      <c r="C2606">
        <v>0.22618922899999999</v>
      </c>
    </row>
    <row r="2607" spans="3:3">
      <c r="C2607">
        <v>0.26902437299999998</v>
      </c>
    </row>
    <row r="2608" spans="3:3">
      <c r="C2608">
        <v>0.26902437299999998</v>
      </c>
    </row>
    <row r="2609" spans="3:3">
      <c r="C2609">
        <v>0.31347867200000001</v>
      </c>
    </row>
    <row r="2610" spans="3:3">
      <c r="C2610">
        <v>0.40777416399999999</v>
      </c>
    </row>
    <row r="2611" spans="3:3">
      <c r="C2611">
        <v>0.43258052000000002</v>
      </c>
    </row>
    <row r="2612" spans="3:3">
      <c r="C2612">
        <v>0.247411873</v>
      </c>
    </row>
    <row r="2613" spans="3:3">
      <c r="C2613">
        <v>0.38348114900000002</v>
      </c>
    </row>
    <row r="2614" spans="3:3">
      <c r="C2614">
        <v>0.45792255700000001</v>
      </c>
    </row>
    <row r="2615" spans="3:3">
      <c r="C2615">
        <v>0.48382410100000001</v>
      </c>
    </row>
    <row r="2616" spans="3:3">
      <c r="C2616">
        <v>0.48382410100000001</v>
      </c>
    </row>
    <row r="2617" spans="3:3">
      <c r="C2617">
        <v>0.62268120599999999</v>
      </c>
    </row>
    <row r="2618" spans="3:3">
      <c r="C2618">
        <v>0.35968050899999998</v>
      </c>
    </row>
    <row r="2619" spans="3:3">
      <c r="C2619">
        <v>0.40777416399999999</v>
      </c>
    </row>
    <row r="2620" spans="3:3">
      <c r="C2620">
        <v>0.38348114900000002</v>
      </c>
    </row>
    <row r="2621" spans="3:3">
      <c r="C2621">
        <v>0.33635253300000001</v>
      </c>
    </row>
    <row r="2622" spans="3:3">
      <c r="C2622">
        <v>0.26902437299999998</v>
      </c>
    </row>
    <row r="2623" spans="3:3">
      <c r="C2623">
        <v>0.22618922899999999</v>
      </c>
    </row>
    <row r="2624" spans="3:3">
      <c r="C2624">
        <v>0.26902437299999998</v>
      </c>
    </row>
    <row r="2625" spans="3:3">
      <c r="C2625">
        <v>8.7462713999999997E-2</v>
      </c>
    </row>
    <row r="2626" spans="3:3">
      <c r="C2626">
        <v>0.16472471299999999</v>
      </c>
    </row>
    <row r="2627" spans="3:3">
      <c r="C2627">
        <v>0.22618922899999999</v>
      </c>
    </row>
    <row r="2628" spans="3:3">
      <c r="C2628">
        <v>0.38348114900000002</v>
      </c>
    </row>
    <row r="2629" spans="3:3">
      <c r="C2629">
        <v>0.247411873</v>
      </c>
    </row>
    <row r="2630" spans="3:3">
      <c r="C2630">
        <v>0.31347867200000001</v>
      </c>
    </row>
    <row r="2631" spans="3:3">
      <c r="C2631">
        <v>0.35968050899999998</v>
      </c>
    </row>
    <row r="2632" spans="3:3">
      <c r="C2632">
        <v>0.35968050899999998</v>
      </c>
    </row>
    <row r="2633" spans="3:3">
      <c r="C2633">
        <v>0.31347867200000001</v>
      </c>
    </row>
    <row r="2634" spans="3:3">
      <c r="C2634">
        <v>0.35968050899999998</v>
      </c>
    </row>
    <row r="2635" spans="3:3">
      <c r="C2635">
        <v>0.35968050899999998</v>
      </c>
    </row>
    <row r="2636" spans="3:3">
      <c r="C2636">
        <v>0.43258052000000002</v>
      </c>
    </row>
    <row r="2637" spans="3:3">
      <c r="C2637">
        <v>0.38348114900000002</v>
      </c>
    </row>
    <row r="2638" spans="3:3">
      <c r="C2638">
        <v>0.40777416399999999</v>
      </c>
    </row>
    <row r="2639" spans="3:3">
      <c r="C2639">
        <v>0.35968050899999998</v>
      </c>
    </row>
    <row r="2640" spans="3:3">
      <c r="C2640">
        <v>0.35968050899999998</v>
      </c>
    </row>
    <row r="2641" spans="3:3">
      <c r="C2641">
        <v>0.35968050899999998</v>
      </c>
    </row>
    <row r="2642" spans="3:3">
      <c r="C2642">
        <v>0.43258052000000002</v>
      </c>
    </row>
    <row r="2643" spans="3:3">
      <c r="C2643">
        <v>0.68318633299999998</v>
      </c>
    </row>
    <row r="2644" spans="3:3">
      <c r="C2644">
        <v>0.20534250600000001</v>
      </c>
    </row>
    <row r="2645" spans="3:3">
      <c r="C2645">
        <v>0.45792255700000001</v>
      </c>
    </row>
    <row r="2646" spans="3:3">
      <c r="C2646">
        <v>0.33635253300000001</v>
      </c>
    </row>
    <row r="2647" spans="3:3">
      <c r="C2647">
        <v>0.40777416399999999</v>
      </c>
    </row>
    <row r="2648" spans="3:3">
      <c r="C2648">
        <v>0.45792255700000001</v>
      </c>
    </row>
    <row r="2649" spans="3:3">
      <c r="C2649">
        <v>0.43258052000000002</v>
      </c>
    </row>
    <row r="2650" spans="3:3">
      <c r="C2650">
        <v>0.35968050899999998</v>
      </c>
    </row>
    <row r="2651" spans="3:3">
      <c r="C2651">
        <v>0.33635253300000001</v>
      </c>
    </row>
    <row r="2652" spans="3:3">
      <c r="C2652">
        <v>0.40777416399999999</v>
      </c>
    </row>
    <row r="2653" spans="3:3">
      <c r="C2653">
        <v>0.31347867200000001</v>
      </c>
    </row>
    <row r="2654" spans="3:3">
      <c r="C2654">
        <v>0.43258052000000002</v>
      </c>
    </row>
    <row r="2655" spans="3:3">
      <c r="C2655">
        <v>0.40777416399999999</v>
      </c>
    </row>
    <row r="2656" spans="3:3">
      <c r="C2656">
        <v>0.45792255700000001</v>
      </c>
    </row>
    <row r="2657" spans="3:3">
      <c r="C2657">
        <v>0.29104144799999998</v>
      </c>
    </row>
    <row r="2658" spans="3:3">
      <c r="C2658">
        <v>0.26902437299999998</v>
      </c>
    </row>
    <row r="2659" spans="3:3">
      <c r="C2659">
        <v>0.31347867200000001</v>
      </c>
    </row>
    <row r="2660" spans="3:3">
      <c r="C2660">
        <v>0.33635253300000001</v>
      </c>
    </row>
    <row r="2661" spans="3:3">
      <c r="C2661">
        <v>0.29104144799999998</v>
      </c>
    </row>
    <row r="2662" spans="3:3">
      <c r="C2662">
        <v>0.247411873</v>
      </c>
    </row>
    <row r="2663" spans="3:3">
      <c r="C2663">
        <v>0.26902437299999998</v>
      </c>
    </row>
    <row r="2664" spans="3:3">
      <c r="C2664">
        <v>0.26902437299999998</v>
      </c>
    </row>
    <row r="2665" spans="3:3">
      <c r="C2665">
        <v>0.29104144799999998</v>
      </c>
    </row>
    <row r="2666" spans="3:3">
      <c r="C2666">
        <v>0.26902437299999998</v>
      </c>
    </row>
    <row r="2667" spans="3:3">
      <c r="C2667">
        <v>0.29104144799999998</v>
      </c>
    </row>
    <row r="2668" spans="3:3">
      <c r="C2668">
        <v>0.29104144799999998</v>
      </c>
    </row>
    <row r="2669" spans="3:3">
      <c r="C2669">
        <v>0.29104144799999998</v>
      </c>
    </row>
    <row r="2670" spans="3:3">
      <c r="C2670">
        <v>0.26902437299999998</v>
      </c>
    </row>
    <row r="2671" spans="3:3">
      <c r="C2671">
        <v>0.26902437299999998</v>
      </c>
    </row>
    <row r="2672" spans="3:3">
      <c r="C2672">
        <v>0.33635253300000001</v>
      </c>
    </row>
    <row r="2673" spans="3:3">
      <c r="C2673">
        <v>0.29104144799999998</v>
      </c>
    </row>
    <row r="2674" spans="3:3">
      <c r="C2674">
        <v>0.29104144799999998</v>
      </c>
    </row>
    <row r="2675" spans="3:3">
      <c r="C2675">
        <v>0.31347867200000001</v>
      </c>
    </row>
    <row r="2676" spans="3:3">
      <c r="C2676">
        <v>0.29104144799999998</v>
      </c>
    </row>
    <row r="2677" spans="3:3">
      <c r="C2677">
        <v>0.247411873</v>
      </c>
    </row>
    <row r="2678" spans="3:3">
      <c r="C2678">
        <v>0.20534250600000001</v>
      </c>
    </row>
    <row r="2679" spans="3:3">
      <c r="C2679">
        <v>0.247411873</v>
      </c>
    </row>
    <row r="2680" spans="3:3">
      <c r="C2680">
        <v>0.22618922899999999</v>
      </c>
    </row>
    <row r="2681" spans="3:3">
      <c r="C2681">
        <v>0.22618922899999999</v>
      </c>
    </row>
    <row r="2682" spans="3:3">
      <c r="C2682">
        <v>0.31347867200000001</v>
      </c>
    </row>
    <row r="2683" spans="3:3">
      <c r="C2683">
        <v>0.22618922899999999</v>
      </c>
    </row>
    <row r="2684" spans="3:3">
      <c r="C2684">
        <v>0.18485850600000001</v>
      </c>
    </row>
    <row r="2685" spans="3:3">
      <c r="C2685">
        <v>0.18485850600000001</v>
      </c>
    </row>
    <row r="2686" spans="3:3">
      <c r="C2686">
        <v>0.22618922899999999</v>
      </c>
    </row>
    <row r="2687" spans="3:3">
      <c r="C2687">
        <v>0.26902437299999998</v>
      </c>
    </row>
    <row r="2688" spans="3:3">
      <c r="C2688">
        <v>0.29104144799999998</v>
      </c>
    </row>
    <row r="2689" spans="3:3">
      <c r="C2689">
        <v>0.29104144799999998</v>
      </c>
    </row>
    <row r="2690" spans="3:3">
      <c r="C2690">
        <v>0.26902437299999998</v>
      </c>
    </row>
    <row r="2691" spans="3:3">
      <c r="C2691">
        <v>0.29104144799999998</v>
      </c>
    </row>
    <row r="2692" spans="3:3">
      <c r="C2692">
        <v>0.43258052000000002</v>
      </c>
    </row>
    <row r="2693" spans="3:3">
      <c r="C2693">
        <v>0.22618922899999999</v>
      </c>
    </row>
    <row r="2694" spans="3:3">
      <c r="C2694">
        <v>0.22618922899999999</v>
      </c>
    </row>
    <row r="2695" spans="3:3">
      <c r="C2695">
        <v>0.20534250600000001</v>
      </c>
    </row>
    <row r="2696" spans="3:3">
      <c r="C2696">
        <v>0.20534250600000001</v>
      </c>
    </row>
    <row r="2697" spans="3:3">
      <c r="C2697">
        <v>0.20534250600000001</v>
      </c>
    </row>
    <row r="2698" spans="3:3">
      <c r="C2698">
        <v>0.16472471299999999</v>
      </c>
    </row>
    <row r="2699" spans="3:3">
      <c r="C2699">
        <v>0.22618922899999999</v>
      </c>
    </row>
    <row r="2700" spans="3:3">
      <c r="C2700">
        <v>0.18485850600000001</v>
      </c>
    </row>
    <row r="2701" spans="3:3">
      <c r="C2701">
        <v>0.16472471299999999</v>
      </c>
    </row>
    <row r="2702" spans="3:3">
      <c r="C2702">
        <v>0.16472471299999999</v>
      </c>
    </row>
    <row r="2703" spans="3:3">
      <c r="C2703">
        <v>0.16472471299999999</v>
      </c>
    </row>
    <row r="2704" spans="3:3">
      <c r="C2704">
        <v>0.14492924800000001</v>
      </c>
    </row>
    <row r="2705" spans="3:3">
      <c r="C2705">
        <v>0.16472471299999999</v>
      </c>
    </row>
    <row r="2706" spans="3:3">
      <c r="C2706">
        <v>0.18485850600000001</v>
      </c>
    </row>
    <row r="2707" spans="3:3">
      <c r="C2707">
        <v>0.16472471299999999</v>
      </c>
    </row>
    <row r="2708" spans="3:3">
      <c r="C2708">
        <v>0.16472471299999999</v>
      </c>
    </row>
    <row r="2709" spans="3:3">
      <c r="C2709">
        <v>0.16472471299999999</v>
      </c>
    </row>
    <row r="2710" spans="3:3">
      <c r="C2710">
        <v>0.14492924800000001</v>
      </c>
    </row>
    <row r="2711" spans="3:3">
      <c r="C2711">
        <v>0.125460827</v>
      </c>
    </row>
    <row r="2712" spans="3:3">
      <c r="C2712">
        <v>0.62268120599999999</v>
      </c>
    </row>
    <row r="2713" spans="3:3">
      <c r="C2713">
        <v>0.65254290599999998</v>
      </c>
    </row>
    <row r="2714" spans="3:3">
      <c r="C2714">
        <v>0.65254290599999998</v>
      </c>
    </row>
    <row r="2715" spans="3:3">
      <c r="C2715">
        <v>0.65254290599999998</v>
      </c>
    </row>
    <row r="2716" spans="3:3">
      <c r="C2716">
        <v>0.65254290599999998</v>
      </c>
    </row>
    <row r="2717" spans="3:3">
      <c r="C2717">
        <v>0.62268120599999999</v>
      </c>
    </row>
    <row r="2718" spans="3:3">
      <c r="C2718">
        <v>0.68318633299999998</v>
      </c>
    </row>
    <row r="2719" spans="3:3">
      <c r="C2719">
        <v>0.65254290599999998</v>
      </c>
    </row>
    <row r="2720" spans="3:3">
      <c r="C2720">
        <v>0.65254290599999998</v>
      </c>
    </row>
    <row r="2721" spans="3:3">
      <c r="C2721">
        <v>0.62268120599999999</v>
      </c>
    </row>
    <row r="2722" spans="3:3">
      <c r="C2722">
        <v>0.65254290599999998</v>
      </c>
    </row>
    <row r="2723" spans="3:3">
      <c r="C2723">
        <v>0.62268120599999999</v>
      </c>
    </row>
    <row r="2724" spans="3:3">
      <c r="C2724">
        <v>0.40777416399999999</v>
      </c>
    </row>
    <row r="2725" spans="3:3">
      <c r="C2725">
        <v>0.40777416399999999</v>
      </c>
    </row>
    <row r="2726" spans="3:3">
      <c r="C2726">
        <v>0.38348114900000002</v>
      </c>
    </row>
    <row r="2727" spans="3:3">
      <c r="C2727">
        <v>0.45792255700000001</v>
      </c>
    </row>
    <row r="2728" spans="3:3">
      <c r="C2728">
        <v>0.45792255700000001</v>
      </c>
    </row>
    <row r="2729" spans="3:3">
      <c r="C2729">
        <v>0.38348114900000002</v>
      </c>
    </row>
    <row r="2730" spans="3:3">
      <c r="C2730">
        <v>0.31347867200000001</v>
      </c>
    </row>
    <row r="2731" spans="3:3">
      <c r="C2731">
        <v>0.43258052000000002</v>
      </c>
    </row>
    <row r="2732" spans="3:3">
      <c r="C2732">
        <v>0.38348114900000002</v>
      </c>
    </row>
    <row r="2733" spans="3:3">
      <c r="C2733">
        <v>0.26902437299999998</v>
      </c>
    </row>
    <row r="2734" spans="3:3">
      <c r="C2734">
        <v>0.40777416399999999</v>
      </c>
    </row>
    <row r="2735" spans="3:3">
      <c r="C2735">
        <v>0.48382410100000001</v>
      </c>
    </row>
    <row r="2736" spans="3:3">
      <c r="C2736">
        <v>0.43258052000000002</v>
      </c>
    </row>
    <row r="2737" spans="3:3">
      <c r="C2737">
        <v>0.68318633299999998</v>
      </c>
    </row>
    <row r="2738" spans="3:3">
      <c r="C2738">
        <v>0.68318633299999998</v>
      </c>
    </row>
    <row r="2739" spans="3:3">
      <c r="C2739">
        <v>0.65254290599999998</v>
      </c>
    </row>
    <row r="2740" spans="3:3">
      <c r="C2740">
        <v>0.56514936400000004</v>
      </c>
    </row>
    <row r="2741" spans="3:3">
      <c r="C2741">
        <v>0.68318633299999998</v>
      </c>
    </row>
    <row r="2742" spans="3:3">
      <c r="C2742">
        <v>0.51031060500000003</v>
      </c>
    </row>
    <row r="2743" spans="3:3">
      <c r="C2743">
        <v>0.62268120599999999</v>
      </c>
    </row>
    <row r="2744" spans="3:3">
      <c r="C2744">
        <v>0.53740929999999998</v>
      </c>
    </row>
    <row r="2745" spans="3:3">
      <c r="C2745">
        <v>0.56514936400000004</v>
      </c>
    </row>
    <row r="2746" spans="3:3">
      <c r="C2746">
        <v>0.45792255700000001</v>
      </c>
    </row>
    <row r="2747" spans="3:3">
      <c r="C2747">
        <v>0.56514936400000004</v>
      </c>
    </row>
    <row r="2748" spans="3:3">
      <c r="C2748">
        <v>0.48382410100000001</v>
      </c>
    </row>
    <row r="2749" spans="3:3">
      <c r="C2749">
        <v>0.20534250600000001</v>
      </c>
    </row>
    <row r="2750" spans="3:3">
      <c r="C2750">
        <v>0.16472471299999999</v>
      </c>
    </row>
    <row r="2751" spans="3:3">
      <c r="C2751">
        <v>0.18485850600000001</v>
      </c>
    </row>
    <row r="2752" spans="3:3">
      <c r="C2752">
        <v>0.18485850600000001</v>
      </c>
    </row>
    <row r="2753" spans="3:3">
      <c r="C2753">
        <v>0.18485850600000001</v>
      </c>
    </row>
    <row r="2754" spans="3:3">
      <c r="C2754">
        <v>0.16472471299999999</v>
      </c>
    </row>
    <row r="2755" spans="3:3">
      <c r="C2755">
        <v>0.20534250600000001</v>
      </c>
    </row>
    <row r="2756" spans="3:3">
      <c r="C2756">
        <v>0.26902437299999998</v>
      </c>
    </row>
    <row r="2757" spans="3:3">
      <c r="C2757">
        <v>0.31347867200000001</v>
      </c>
    </row>
    <row r="2758" spans="3:3">
      <c r="C2758">
        <v>0.33635253300000001</v>
      </c>
    </row>
    <row r="2759" spans="3:3">
      <c r="C2759">
        <v>0.26902437299999998</v>
      </c>
    </row>
    <row r="2760" spans="3:3">
      <c r="C2760">
        <v>0.29104144799999998</v>
      </c>
    </row>
    <row r="2761" spans="3:3">
      <c r="C2761">
        <v>0.26902437299999998</v>
      </c>
    </row>
    <row r="2762" spans="3:3">
      <c r="C2762">
        <v>0.22618922899999999</v>
      </c>
    </row>
    <row r="2763" spans="3:3">
      <c r="C2763">
        <v>0.29104144799999998</v>
      </c>
    </row>
    <row r="2764" spans="3:3">
      <c r="C2764">
        <v>0.26902437299999998</v>
      </c>
    </row>
    <row r="2765" spans="3:3">
      <c r="C2765">
        <v>0.26902437299999998</v>
      </c>
    </row>
    <row r="2766" spans="3:3">
      <c r="C2766">
        <v>0.247411873</v>
      </c>
    </row>
    <row r="2767" spans="3:3">
      <c r="C2767">
        <v>0.22618922899999999</v>
      </c>
    </row>
    <row r="2768" spans="3:3">
      <c r="C2768">
        <v>0.14492924800000001</v>
      </c>
    </row>
    <row r="2769" spans="3:3">
      <c r="C2769">
        <v>0.14492924800000001</v>
      </c>
    </row>
    <row r="2770" spans="3:3">
      <c r="C2770">
        <v>0.16472471299999999</v>
      </c>
    </row>
    <row r="2771" spans="3:3">
      <c r="C2771">
        <v>0.125460827</v>
      </c>
    </row>
    <row r="2772" spans="3:3">
      <c r="C2772">
        <v>0.106308719</v>
      </c>
    </row>
    <row r="2773" spans="3:3">
      <c r="C2773">
        <v>0.16472471299999999</v>
      </c>
    </row>
    <row r="2774" spans="3:3">
      <c r="C2774">
        <v>0.14492924800000001</v>
      </c>
    </row>
    <row r="2775" spans="3:3">
      <c r="C2775">
        <v>0.16472471299999999</v>
      </c>
    </row>
    <row r="2776" spans="3:3">
      <c r="C2776">
        <v>0.16472471299999999</v>
      </c>
    </row>
    <row r="2777" spans="3:3">
      <c r="C2777">
        <v>0.18485850600000001</v>
      </c>
    </row>
    <row r="2778" spans="3:3">
      <c r="C2778">
        <v>0.16472471299999999</v>
      </c>
    </row>
    <row r="2779" spans="3:3">
      <c r="C2779">
        <v>0.14492924800000001</v>
      </c>
    </row>
    <row r="2780" spans="3:3">
      <c r="C2780">
        <v>0.18485850600000001</v>
      </c>
    </row>
    <row r="2781" spans="3:3">
      <c r="C2781">
        <v>0.18485850600000001</v>
      </c>
    </row>
    <row r="2782" spans="3:3">
      <c r="C2782">
        <v>0.18485850600000001</v>
      </c>
    </row>
    <row r="2783" spans="3:3">
      <c r="C2783">
        <v>0.14492924800000001</v>
      </c>
    </row>
    <row r="2784" spans="3:3">
      <c r="C2784">
        <v>0.53740929999999998</v>
      </c>
    </row>
    <row r="2785" spans="3:3">
      <c r="C2785">
        <v>0.68318633299999998</v>
      </c>
    </row>
    <row r="2786" spans="3:3">
      <c r="C2786">
        <v>0.62268120599999999</v>
      </c>
    </row>
    <row r="2787" spans="3:3">
      <c r="C2787">
        <v>0.68318633299999998</v>
      </c>
    </row>
    <row r="2788" spans="3:3">
      <c r="C2788">
        <v>0.65254290599999998</v>
      </c>
    </row>
    <row r="2789" spans="3:3">
      <c r="C2789">
        <v>0.68318633299999998</v>
      </c>
    </row>
    <row r="2790" spans="3:3">
      <c r="C2790">
        <v>0.56514936400000004</v>
      </c>
    </row>
    <row r="2791" spans="3:3">
      <c r="C2791">
        <v>0.71465378599999996</v>
      </c>
    </row>
    <row r="2792" spans="3:3">
      <c r="C2792">
        <v>0.28379243300000001</v>
      </c>
    </row>
    <row r="2793" spans="3:3">
      <c r="C2793">
        <v>0.37868443400000001</v>
      </c>
    </row>
    <row r="2794" spans="3:3">
      <c r="C2794">
        <v>0.45937520999999998</v>
      </c>
    </row>
    <row r="2795" spans="3:3">
      <c r="C2795">
        <v>0.46289136800000003</v>
      </c>
    </row>
    <row r="2796" spans="3:3">
      <c r="C2796">
        <v>0.199950407</v>
      </c>
    </row>
    <row r="2797" spans="3:3">
      <c r="C2797">
        <v>0.238698256</v>
      </c>
    </row>
    <row r="2798" spans="3:3">
      <c r="C2798">
        <v>0.248423533</v>
      </c>
    </row>
    <row r="2799" spans="3:3">
      <c r="C2799">
        <v>0.25426085900000001</v>
      </c>
    </row>
    <row r="2800" spans="3:3">
      <c r="C2800">
        <v>0.22913028899999999</v>
      </c>
    </row>
    <row r="2801" spans="3:3">
      <c r="C2801">
        <v>0.32895106499999999</v>
      </c>
    </row>
    <row r="2802" spans="3:3">
      <c r="C2802">
        <v>0.27360666500000003</v>
      </c>
    </row>
    <row r="2803" spans="3:3">
      <c r="C2803">
        <v>0.334289161</v>
      </c>
    </row>
    <row r="2804" spans="3:3">
      <c r="C2804">
        <v>0.32081517599999998</v>
      </c>
    </row>
    <row r="2805" spans="3:3">
      <c r="C2805">
        <v>0.32184548499999999</v>
      </c>
    </row>
    <row r="2806" spans="3:3">
      <c r="C2806">
        <v>0.330308824</v>
      </c>
    </row>
    <row r="2807" spans="3:3">
      <c r="C2807">
        <v>0.33983739699999999</v>
      </c>
    </row>
    <row r="2808" spans="3:3">
      <c r="C2808">
        <v>0.16586033999999999</v>
      </c>
    </row>
    <row r="2809" spans="3:3">
      <c r="C2809">
        <v>0.19876048700000001</v>
      </c>
    </row>
    <row r="2810" spans="3:3">
      <c r="C2810">
        <v>0.186078362</v>
      </c>
    </row>
    <row r="2811" spans="3:3">
      <c r="C2811">
        <v>0.225682036</v>
      </c>
    </row>
    <row r="2812" spans="3:3">
      <c r="C2812">
        <v>0.55807079000000004</v>
      </c>
    </row>
    <row r="2813" spans="3:3">
      <c r="C2813">
        <v>0.56060059699999998</v>
      </c>
    </row>
    <row r="2814" spans="3:3">
      <c r="C2814">
        <v>0.52916825300000003</v>
      </c>
    </row>
    <row r="2815" spans="3:3">
      <c r="C2815">
        <v>0.68857189299999999</v>
      </c>
    </row>
    <row r="2816" spans="3:3">
      <c r="C2816">
        <v>0.495024774</v>
      </c>
    </row>
    <row r="2817" spans="3:3">
      <c r="C2817">
        <v>0.54047274099999998</v>
      </c>
    </row>
    <row r="2818" spans="3:3">
      <c r="C2818">
        <v>0.56050273399999995</v>
      </c>
    </row>
    <row r="2819" spans="3:3">
      <c r="C2819">
        <v>0.281739831</v>
      </c>
    </row>
    <row r="2820" spans="3:3">
      <c r="C2820">
        <v>0.150807794</v>
      </c>
    </row>
    <row r="2821" spans="3:3">
      <c r="C2821">
        <v>0.181903709</v>
      </c>
    </row>
    <row r="2822" spans="3:3">
      <c r="C2822">
        <v>0.206959066</v>
      </c>
    </row>
    <row r="2823" spans="3:3">
      <c r="C2823">
        <v>0.20440435700000001</v>
      </c>
    </row>
    <row r="2824" spans="3:3">
      <c r="C2824">
        <v>0.249024685</v>
      </c>
    </row>
    <row r="2825" spans="3:3">
      <c r="C2825">
        <v>0.26528885299999999</v>
      </c>
    </row>
    <row r="2826" spans="3:3">
      <c r="C2826">
        <v>0.20945422</v>
      </c>
    </row>
    <row r="2827" spans="3:3">
      <c r="C2827">
        <v>0.34800737799999998</v>
      </c>
    </row>
    <row r="2828" spans="3:3">
      <c r="C2828">
        <v>0.316746788</v>
      </c>
    </row>
    <row r="2829" spans="3:3">
      <c r="C2829">
        <v>0.16667088699999999</v>
      </c>
    </row>
    <row r="2830" spans="3:3">
      <c r="C2830">
        <v>0.165792203</v>
      </c>
    </row>
    <row r="2831" spans="3:3">
      <c r="C2831">
        <v>0.16708327000000001</v>
      </c>
    </row>
    <row r="2832" spans="3:3">
      <c r="C2832">
        <v>0.11764042</v>
      </c>
    </row>
    <row r="2833" spans="3:3">
      <c r="C2833">
        <v>0.148109885</v>
      </c>
    </row>
    <row r="2834" spans="3:3">
      <c r="C2834">
        <v>0.14739579899999999</v>
      </c>
    </row>
    <row r="2835" spans="3:3">
      <c r="C2835">
        <v>0.11429389500000001</v>
      </c>
    </row>
    <row r="2836" spans="3:3">
      <c r="C2836">
        <v>8.1064485000000006E-2</v>
      </c>
    </row>
    <row r="2837" spans="3:3">
      <c r="C2837">
        <v>0.167361341</v>
      </c>
    </row>
    <row r="2838" spans="3:3">
      <c r="C2838">
        <v>0.25524501199999999</v>
      </c>
    </row>
    <row r="2839" spans="3:3">
      <c r="C2839">
        <v>0.173773134</v>
      </c>
    </row>
    <row r="2840" spans="3:3">
      <c r="C2840">
        <v>0.21570783700000001</v>
      </c>
    </row>
    <row r="2841" spans="3:3">
      <c r="C2841">
        <v>0.17453338600000001</v>
      </c>
    </row>
    <row r="2842" spans="3:3">
      <c r="C2842">
        <v>0.20145371200000001</v>
      </c>
    </row>
    <row r="2843" spans="3:3">
      <c r="C2843">
        <v>0.21979991600000001</v>
      </c>
    </row>
    <row r="2844" spans="3:3">
      <c r="C2844">
        <v>0.17307509200000001</v>
      </c>
    </row>
    <row r="2845" spans="3:3">
      <c r="C2845">
        <v>0.24368105900000001</v>
      </c>
    </row>
    <row r="2846" spans="3:3">
      <c r="C2846">
        <v>0.242327559</v>
      </c>
    </row>
    <row r="2847" spans="3:3">
      <c r="C2847">
        <v>0.23649361499999999</v>
      </c>
    </row>
    <row r="2848" spans="3:3">
      <c r="C2848">
        <v>0.230615402</v>
      </c>
    </row>
    <row r="2849" spans="3:3">
      <c r="C2849">
        <v>0.23918450899999999</v>
      </c>
    </row>
    <row r="2850" spans="3:3">
      <c r="C2850">
        <v>0.210092217</v>
      </c>
    </row>
    <row r="2851" spans="3:3">
      <c r="C2851">
        <v>0.177157384</v>
      </c>
    </row>
    <row r="2852" spans="3:3">
      <c r="C2852">
        <v>0.21234497899999999</v>
      </c>
    </row>
    <row r="2853" spans="3:3">
      <c r="C2853">
        <v>0.20786612199999999</v>
      </c>
    </row>
    <row r="2854" spans="3:3">
      <c r="C2854">
        <v>0.182496143</v>
      </c>
    </row>
    <row r="2855" spans="3:3">
      <c r="C2855">
        <v>0.34159450099999999</v>
      </c>
    </row>
    <row r="2856" spans="3:3">
      <c r="C2856">
        <v>9.4227677999999995E-2</v>
      </c>
    </row>
    <row r="2857" spans="3:3">
      <c r="C2857">
        <v>0.40103282899999998</v>
      </c>
    </row>
    <row r="2858" spans="3:3">
      <c r="C2858">
        <v>0.44463487400000001</v>
      </c>
    </row>
    <row r="2859" spans="3:3">
      <c r="C2859">
        <v>0.39552912099999998</v>
      </c>
    </row>
    <row r="2860" spans="3:3">
      <c r="C2860">
        <v>0.42534300899999999</v>
      </c>
    </row>
    <row r="2861" spans="3:3">
      <c r="C2861">
        <v>0.41349677099999999</v>
      </c>
    </row>
    <row r="2862" spans="3:3">
      <c r="C2862">
        <v>0.467529737</v>
      </c>
    </row>
    <row r="2863" spans="3:3">
      <c r="C2863">
        <v>0.11818643400000001</v>
      </c>
    </row>
    <row r="2864" spans="3:3">
      <c r="C2864">
        <v>9.7850141000000002E-2</v>
      </c>
    </row>
    <row r="2865" spans="3:3">
      <c r="C2865">
        <v>0.109384415</v>
      </c>
    </row>
    <row r="2866" spans="3:3">
      <c r="C2866">
        <v>0.11177590599999999</v>
      </c>
    </row>
    <row r="2867" spans="3:3">
      <c r="C2867">
        <v>0.35681238300000001</v>
      </c>
    </row>
    <row r="2868" spans="3:3">
      <c r="C2868">
        <v>0.44577803100000002</v>
      </c>
    </row>
    <row r="2869" spans="3:3">
      <c r="C2869">
        <v>0.46901942800000002</v>
      </c>
    </row>
    <row r="2870" spans="3:3">
      <c r="C2870">
        <v>0.368190674</v>
      </c>
    </row>
    <row r="2871" spans="3:3">
      <c r="C2871">
        <v>0.321150304</v>
      </c>
    </row>
    <row r="2872" spans="3:3">
      <c r="C2872">
        <v>0.36741654000000001</v>
      </c>
    </row>
    <row r="2873" spans="3:3">
      <c r="C2873">
        <v>0.38521957400000001</v>
      </c>
    </row>
    <row r="2874" spans="3:3">
      <c r="C2874">
        <v>0.20067238800000001</v>
      </c>
    </row>
    <row r="2875" spans="3:3">
      <c r="C2875">
        <v>9.3167057999999997E-2</v>
      </c>
    </row>
    <row r="2876" spans="3:3">
      <c r="C2876">
        <v>7.9094493000000002E-2</v>
      </c>
    </row>
    <row r="2877" spans="3:3">
      <c r="C2877">
        <v>8.5621264000000002E-2</v>
      </c>
    </row>
    <row r="2878" spans="3:3">
      <c r="C2878">
        <v>7.6458927999999995E-2</v>
      </c>
    </row>
    <row r="2879" spans="3:3">
      <c r="C2879">
        <v>0.141058078</v>
      </c>
    </row>
    <row r="2880" spans="3:3">
      <c r="C2880">
        <v>0.14700381700000001</v>
      </c>
    </row>
    <row r="2881" spans="3:3">
      <c r="C2881">
        <v>0.117134155</v>
      </c>
    </row>
    <row r="2882" spans="3:3">
      <c r="C2882">
        <v>0.433463078</v>
      </c>
    </row>
    <row r="2883" spans="3:3">
      <c r="C2883">
        <v>0.39531974800000003</v>
      </c>
    </row>
    <row r="2884" spans="3:3">
      <c r="C2884">
        <v>0.35097496700000003</v>
      </c>
    </row>
    <row r="2885" spans="3:3">
      <c r="C2885">
        <v>0.35305217999999999</v>
      </c>
    </row>
    <row r="2886" spans="3:3">
      <c r="C2886">
        <v>0.39277794399999999</v>
      </c>
    </row>
    <row r="2887" spans="3:3">
      <c r="C2887">
        <v>0.39433483400000002</v>
      </c>
    </row>
    <row r="2888" spans="3:3">
      <c r="C2888">
        <v>0.40279452100000002</v>
      </c>
    </row>
    <row r="2889" spans="3:3">
      <c r="C2889">
        <v>0.46911667000000001</v>
      </c>
    </row>
    <row r="2890" spans="3:3">
      <c r="C2890">
        <v>0.426050594</v>
      </c>
    </row>
    <row r="2891" spans="3:3">
      <c r="C2891">
        <v>0.48640688399999998</v>
      </c>
    </row>
    <row r="2892" spans="3:3">
      <c r="C2892">
        <v>0.41859544300000001</v>
      </c>
    </row>
    <row r="2893" spans="3:3">
      <c r="C2893">
        <v>0.415834971</v>
      </c>
    </row>
    <row r="2894" spans="3:3">
      <c r="C2894">
        <v>0.107353848</v>
      </c>
    </row>
    <row r="2895" spans="3:3">
      <c r="C2895">
        <v>0.12587525999999999</v>
      </c>
    </row>
    <row r="2896" spans="3:3">
      <c r="C2896">
        <v>0.13464469500000001</v>
      </c>
    </row>
    <row r="2897" spans="3:3">
      <c r="C2897">
        <v>0.107055553</v>
      </c>
    </row>
    <row r="2898" spans="3:3">
      <c r="C2898">
        <v>0.118075714</v>
      </c>
    </row>
    <row r="2899" spans="3:3">
      <c r="C2899">
        <v>0.181125124</v>
      </c>
    </row>
    <row r="2900" spans="3:3">
      <c r="C2900">
        <v>0.17588546299999999</v>
      </c>
    </row>
    <row r="2901" spans="3:3">
      <c r="C2901">
        <v>0.21335938199999999</v>
      </c>
    </row>
    <row r="2902" spans="3:3">
      <c r="C2902">
        <v>0.202723878</v>
      </c>
    </row>
    <row r="2903" spans="3:3">
      <c r="C2903">
        <v>0.175665818</v>
      </c>
    </row>
    <row r="2904" spans="3:3">
      <c r="C2904">
        <v>0.20667148799999999</v>
      </c>
    </row>
    <row r="2905" spans="3:3">
      <c r="C2905">
        <v>0.20354308199999999</v>
      </c>
    </row>
    <row r="2906" spans="3:3">
      <c r="C2906">
        <v>0.18459475</v>
      </c>
    </row>
    <row r="2907" spans="3:3">
      <c r="C2907">
        <v>0.19794439699999999</v>
      </c>
    </row>
    <row r="2908" spans="3:3">
      <c r="C2908">
        <v>0.24619184099999999</v>
      </c>
    </row>
    <row r="2909" spans="3:3">
      <c r="C2909">
        <v>0.19588932100000001</v>
      </c>
    </row>
    <row r="2910" spans="3:3">
      <c r="C2910">
        <v>0.20959730400000001</v>
      </c>
    </row>
    <row r="2911" spans="3:3">
      <c r="C2911">
        <v>0.24169870299999999</v>
      </c>
    </row>
    <row r="2912" spans="3:3">
      <c r="C2912">
        <v>0.21556171499999999</v>
      </c>
    </row>
    <row r="2913" spans="3:3">
      <c r="C2913">
        <v>0.16750600299999999</v>
      </c>
    </row>
    <row r="2914" spans="3:3">
      <c r="C2914">
        <v>0.20953571300000001</v>
      </c>
    </row>
    <row r="2915" spans="3:3">
      <c r="C2915">
        <v>0.230424568</v>
      </c>
    </row>
    <row r="2916" spans="3:3">
      <c r="C2916">
        <v>0.269551912</v>
      </c>
    </row>
    <row r="2917" spans="3:3">
      <c r="C2917">
        <v>0.43222833500000002</v>
      </c>
    </row>
    <row r="2918" spans="3:3">
      <c r="C2918">
        <v>0.21604684099999999</v>
      </c>
    </row>
    <row r="2919" spans="3:3">
      <c r="C2919">
        <v>0.20844317600000001</v>
      </c>
    </row>
    <row r="2920" spans="3:3">
      <c r="C2920">
        <v>0.27338158099999998</v>
      </c>
    </row>
    <row r="2921" spans="3:3">
      <c r="C2921">
        <v>0.20673251500000001</v>
      </c>
    </row>
    <row r="2922" spans="3:3">
      <c r="C2922">
        <v>0.234475875</v>
      </c>
    </row>
    <row r="2923" spans="3:3">
      <c r="C2923">
        <v>0.22662362899999999</v>
      </c>
    </row>
    <row r="2924" spans="3:3">
      <c r="C2924">
        <v>0.23136806300000001</v>
      </c>
    </row>
    <row r="2925" spans="3:3">
      <c r="C2925">
        <v>0.25118570699999998</v>
      </c>
    </row>
    <row r="2926" spans="3:3">
      <c r="C2926">
        <v>0.22412880399999999</v>
      </c>
    </row>
    <row r="2927" spans="3:3">
      <c r="C2927">
        <v>0.21149200300000001</v>
      </c>
    </row>
    <row r="2928" spans="3:3">
      <c r="C2928">
        <v>0.19447191999999999</v>
      </c>
    </row>
    <row r="2929" spans="3:3">
      <c r="C2929">
        <v>0.229929895</v>
      </c>
    </row>
    <row r="2930" spans="3:3">
      <c r="C2930">
        <v>0.21194553099999999</v>
      </c>
    </row>
    <row r="2931" spans="3:3">
      <c r="C2931">
        <v>0.217756692</v>
      </c>
    </row>
    <row r="2932" spans="3:3">
      <c r="C2932">
        <v>0.25697007300000002</v>
      </c>
    </row>
    <row r="2933" spans="3:3">
      <c r="C2933">
        <v>0.19151478399999999</v>
      </c>
    </row>
    <row r="2934" spans="3:3">
      <c r="C2934">
        <v>0.238630448</v>
      </c>
    </row>
    <row r="2935" spans="3:3">
      <c r="C2935">
        <v>0.23394456199999999</v>
      </c>
    </row>
    <row r="2936" spans="3:3">
      <c r="C2936">
        <v>0.24890910499999999</v>
      </c>
    </row>
    <row r="2937" spans="3:3">
      <c r="C2937">
        <v>0.26343454199999999</v>
      </c>
    </row>
    <row r="2938" spans="3:3">
      <c r="C2938">
        <v>0.223296202</v>
      </c>
    </row>
    <row r="2939" spans="3:3">
      <c r="C2939">
        <v>0.25530688600000001</v>
      </c>
    </row>
    <row r="2940" spans="3:3">
      <c r="C2940">
        <v>0.23245482100000001</v>
      </c>
    </row>
    <row r="2941" spans="3:3">
      <c r="C2941">
        <v>0.21590985100000001</v>
      </c>
    </row>
    <row r="2942" spans="3:3">
      <c r="C2942">
        <v>0.24616766700000001</v>
      </c>
    </row>
    <row r="2943" spans="3:3">
      <c r="C2943">
        <v>0.30006512299999999</v>
      </c>
    </row>
    <row r="2944" spans="3:3">
      <c r="C2944">
        <v>0.26343215399999997</v>
      </c>
    </row>
    <row r="2945" spans="3:3">
      <c r="C2945">
        <v>0.25917646799999999</v>
      </c>
    </row>
    <row r="2946" spans="3:3">
      <c r="C2946">
        <v>0.20508568999999999</v>
      </c>
    </row>
    <row r="2947" spans="3:3">
      <c r="C2947">
        <v>3.3061380000000001E-2</v>
      </c>
    </row>
    <row r="2948" spans="3:3">
      <c r="C2948">
        <v>4.7103289E-2</v>
      </c>
    </row>
    <row r="2949" spans="3:3">
      <c r="C2949">
        <v>1.9350391000000002E-2</v>
      </c>
    </row>
    <row r="2950" spans="3:3">
      <c r="C2950">
        <v>1.4282945E-2</v>
      </c>
    </row>
    <row r="2951" spans="3:3">
      <c r="C2951">
        <v>2.2922940999999999E-2</v>
      </c>
    </row>
    <row r="2952" spans="3:3">
      <c r="C2952">
        <v>4.1874213E-2</v>
      </c>
    </row>
    <row r="2953" spans="3:3">
      <c r="C2953">
        <v>6.0228543000000002E-2</v>
      </c>
    </row>
    <row r="2954" spans="3:3">
      <c r="C2954">
        <v>4.9507998999999997E-2</v>
      </c>
    </row>
    <row r="2955" spans="3:3">
      <c r="C2955">
        <v>7.5896529000000004E-2</v>
      </c>
    </row>
    <row r="2956" spans="3:3">
      <c r="C2956">
        <v>6.5776891000000004E-2</v>
      </c>
    </row>
    <row r="2957" spans="3:3">
      <c r="C2957">
        <v>0.231480454</v>
      </c>
    </row>
    <row r="2958" spans="3:3">
      <c r="C2958">
        <v>0.47793419799999998</v>
      </c>
    </row>
    <row r="2959" spans="3:3">
      <c r="C2959">
        <v>0.51943380500000003</v>
      </c>
    </row>
    <row r="2960" spans="3:3">
      <c r="C2960">
        <v>0.482268682</v>
      </c>
    </row>
    <row r="2961" spans="3:3">
      <c r="C2961">
        <v>0.47381300599999998</v>
      </c>
    </row>
    <row r="2962" spans="3:3">
      <c r="C2962">
        <v>0.42897418100000001</v>
      </c>
    </row>
    <row r="2963" spans="3:3">
      <c r="C2963">
        <v>0.48196035599999998</v>
      </c>
    </row>
    <row r="2964" spans="3:3">
      <c r="C2964">
        <v>0.49467871299999999</v>
      </c>
    </row>
    <row r="2965" spans="3:3">
      <c r="C2965">
        <v>0.50690331700000002</v>
      </c>
    </row>
    <row r="2966" spans="3:3">
      <c r="C2966">
        <v>0.49984029299999999</v>
      </c>
    </row>
    <row r="2967" spans="3:3">
      <c r="C2967">
        <v>0.54683762999999996</v>
      </c>
    </row>
    <row r="2968" spans="3:3">
      <c r="C2968">
        <v>0.51880655899999994</v>
      </c>
    </row>
    <row r="2969" spans="3:3">
      <c r="C2969">
        <v>0.52263219900000002</v>
      </c>
    </row>
    <row r="2970" spans="3:3">
      <c r="C2970">
        <v>0.42432412899999999</v>
      </c>
    </row>
    <row r="2971" spans="3:3">
      <c r="C2971">
        <v>0.16030846900000001</v>
      </c>
    </row>
    <row r="2972" spans="3:3">
      <c r="C2972">
        <v>0.163178819</v>
      </c>
    </row>
    <row r="2973" spans="3:3">
      <c r="C2973">
        <v>0.155723471</v>
      </c>
    </row>
    <row r="2974" spans="3:3">
      <c r="C2974">
        <v>0.17093407799999999</v>
      </c>
    </row>
    <row r="2975" spans="3:3">
      <c r="C2975">
        <v>0.15197293000000001</v>
      </c>
    </row>
    <row r="2976" spans="3:3">
      <c r="C2976">
        <v>0.168837613</v>
      </c>
    </row>
    <row r="2977" spans="3:3">
      <c r="C2977">
        <v>0.17869326199999999</v>
      </c>
    </row>
    <row r="2978" spans="3:3">
      <c r="C2978">
        <v>0.25399960500000002</v>
      </c>
    </row>
    <row r="2979" spans="3:3">
      <c r="C2979">
        <v>0.17010956299999999</v>
      </c>
    </row>
    <row r="2980" spans="3:3">
      <c r="C2980">
        <v>0.121214238</v>
      </c>
    </row>
    <row r="2981" spans="3:3">
      <c r="C2981">
        <v>0.118917406</v>
      </c>
    </row>
    <row r="2982" spans="3:3">
      <c r="C2982">
        <v>0.161182672</v>
      </c>
    </row>
    <row r="2983" spans="3:3">
      <c r="C2983">
        <v>0.15395668600000001</v>
      </c>
    </row>
    <row r="2984" spans="3:3">
      <c r="C2984">
        <v>0.151729267</v>
      </c>
    </row>
    <row r="2985" spans="3:3">
      <c r="C2985">
        <v>0.14194826399999999</v>
      </c>
    </row>
    <row r="2986" spans="3:3">
      <c r="C2986">
        <v>0.143980319</v>
      </c>
    </row>
    <row r="2987" spans="3:3">
      <c r="C2987">
        <v>0.139536456</v>
      </c>
    </row>
    <row r="2988" spans="3:3">
      <c r="C2988">
        <v>0.126271098</v>
      </c>
    </row>
    <row r="2989" spans="3:3">
      <c r="C2989">
        <v>0.125455806</v>
      </c>
    </row>
    <row r="2990" spans="3:3">
      <c r="C2990">
        <v>0.138022064</v>
      </c>
    </row>
    <row r="2991" spans="3:3">
      <c r="C2991">
        <v>0.124152628</v>
      </c>
    </row>
    <row r="2992" spans="3:3">
      <c r="C2992">
        <v>0.13272152100000001</v>
      </c>
    </row>
    <row r="2993" spans="3:3">
      <c r="C2993">
        <v>0.17872033100000001</v>
      </c>
    </row>
    <row r="2994" spans="3:3">
      <c r="C2994">
        <v>9.8604846999999995E-2</v>
      </c>
    </row>
    <row r="2995" spans="3:3">
      <c r="C2995">
        <v>9.1193458000000005E-2</v>
      </c>
    </row>
    <row r="2996" spans="3:3">
      <c r="C2996">
        <v>9.5601529000000005E-2</v>
      </c>
    </row>
    <row r="2997" spans="3:3">
      <c r="C2997">
        <v>9.4845732000000002E-2</v>
      </c>
    </row>
    <row r="2998" spans="3:3">
      <c r="C2998">
        <v>8.7945736999999996E-2</v>
      </c>
    </row>
    <row r="2999" spans="3:3">
      <c r="C2999">
        <v>0.34934531000000002</v>
      </c>
    </row>
    <row r="3000" spans="3:3">
      <c r="C3000">
        <v>0.34838838900000002</v>
      </c>
    </row>
    <row r="3001" spans="3:3">
      <c r="C3001">
        <v>0.33088827900000001</v>
      </c>
    </row>
    <row r="3002" spans="3:3">
      <c r="C3002">
        <v>0.30836598999999998</v>
      </c>
    </row>
    <row r="3003" spans="3:3">
      <c r="C3003">
        <v>0.39492757699999997</v>
      </c>
    </row>
    <row r="3004" spans="3:3">
      <c r="C3004">
        <v>0.38740847299999998</v>
      </c>
    </row>
    <row r="3005" spans="3:3">
      <c r="C3005">
        <v>0.38657793699999998</v>
      </c>
    </row>
    <row r="3006" spans="3:3">
      <c r="C3006">
        <v>0.33949550899999997</v>
      </c>
    </row>
    <row r="3007" spans="3:3">
      <c r="C3007">
        <v>0.337987386</v>
      </c>
    </row>
    <row r="3008" spans="3:3">
      <c r="C3008">
        <v>0.22741753200000001</v>
      </c>
    </row>
    <row r="3009" spans="3:3">
      <c r="C3009">
        <v>0.225463624</v>
      </c>
    </row>
    <row r="3010" spans="3:3">
      <c r="C3010">
        <v>0.169839465</v>
      </c>
    </row>
    <row r="3011" spans="3:3">
      <c r="C3011">
        <v>0.16784241799999999</v>
      </c>
    </row>
    <row r="3012" spans="3:3">
      <c r="C3012">
        <v>0.183994766</v>
      </c>
    </row>
    <row r="3013" spans="3:3">
      <c r="C3013">
        <v>0.133893018</v>
      </c>
    </row>
    <row r="3014" spans="3:3">
      <c r="C3014">
        <v>0.11447255000000001</v>
      </c>
    </row>
    <row r="3015" spans="3:3">
      <c r="C3015">
        <v>0.109398129</v>
      </c>
    </row>
    <row r="3016" spans="3:3">
      <c r="C3016">
        <v>9.5167677000000006E-2</v>
      </c>
    </row>
    <row r="3017" spans="3:3">
      <c r="C3017">
        <v>8.7756281000000005E-2</v>
      </c>
    </row>
    <row r="3018" spans="3:3">
      <c r="C3018">
        <v>9.7340421999999996E-2</v>
      </c>
    </row>
    <row r="3019" spans="3:3">
      <c r="C3019">
        <v>0.164992843</v>
      </c>
    </row>
    <row r="3020" spans="3:3">
      <c r="C3020">
        <v>0.18968802700000001</v>
      </c>
    </row>
    <row r="3021" spans="3:3">
      <c r="C3021">
        <v>0.22238682600000001</v>
      </c>
    </row>
    <row r="3022" spans="3:3">
      <c r="C3022">
        <v>0.329528243</v>
      </c>
    </row>
    <row r="3023" spans="3:3">
      <c r="C3023">
        <v>0.20509106199999999</v>
      </c>
    </row>
    <row r="3024" spans="3:3">
      <c r="C3024">
        <v>0.23695603300000001</v>
      </c>
    </row>
    <row r="3025" spans="3:3">
      <c r="C3025">
        <v>0.21985284099999999</v>
      </c>
    </row>
    <row r="3026" spans="3:3">
      <c r="C3026">
        <v>0.209580299</v>
      </c>
    </row>
    <row r="3027" spans="3:3">
      <c r="C3027">
        <v>0.23065488200000001</v>
      </c>
    </row>
    <row r="3028" spans="3:3">
      <c r="C3028">
        <v>0.24978771599999999</v>
      </c>
    </row>
    <row r="3029" spans="3:3">
      <c r="C3029">
        <v>0.24656585</v>
      </c>
    </row>
    <row r="3030" spans="3:3">
      <c r="C3030">
        <v>0.27441057499999999</v>
      </c>
    </row>
    <row r="3031" spans="3:3">
      <c r="C3031">
        <v>0.31083558300000003</v>
      </c>
    </row>
    <row r="3032" spans="3:3">
      <c r="C3032">
        <v>0.29017079299999998</v>
      </c>
    </row>
    <row r="3033" spans="3:3">
      <c r="C3033">
        <v>0.2799739</v>
      </c>
    </row>
    <row r="3034" spans="3:3">
      <c r="C3034">
        <v>0.51369262900000001</v>
      </c>
    </row>
    <row r="3035" spans="3:3">
      <c r="C3035">
        <v>0.52491026399999996</v>
      </c>
    </row>
    <row r="3036" spans="3:3">
      <c r="C3036">
        <v>0.60810221200000003</v>
      </c>
    </row>
    <row r="3037" spans="3:3">
      <c r="C3037">
        <v>0.433610361</v>
      </c>
    </row>
    <row r="3038" spans="3:3">
      <c r="C3038">
        <v>0.64447608199999995</v>
      </c>
    </row>
    <row r="3039" spans="3:3">
      <c r="C3039">
        <v>0.54305790799999998</v>
      </c>
    </row>
    <row r="3040" spans="3:3">
      <c r="C3040">
        <v>0.55381511100000003</v>
      </c>
    </row>
    <row r="3041" spans="3:3">
      <c r="C3041">
        <v>0.590373221</v>
      </c>
    </row>
    <row r="3042" spans="3:3">
      <c r="C3042">
        <v>0.41356731800000002</v>
      </c>
    </row>
    <row r="3043" spans="3:3">
      <c r="C3043">
        <v>0.430018872</v>
      </c>
    </row>
    <row r="3044" spans="3:3">
      <c r="C3044">
        <v>0.474898932</v>
      </c>
    </row>
    <row r="3045" spans="3:3">
      <c r="C3045">
        <v>0.46817950000000003</v>
      </c>
    </row>
    <row r="3046" spans="3:3">
      <c r="C3046">
        <v>0.38019037</v>
      </c>
    </row>
    <row r="3047" spans="3:3">
      <c r="C3047">
        <v>0.40357839899999998</v>
      </c>
    </row>
    <row r="3048" spans="3:3">
      <c r="C3048">
        <v>0.47079277400000002</v>
      </c>
    </row>
    <row r="3049" spans="3:3">
      <c r="C3049">
        <v>0.42698314399999998</v>
      </c>
    </row>
    <row r="3050" spans="3:3">
      <c r="C3050">
        <v>0.41705505399999998</v>
      </c>
    </row>
    <row r="3051" spans="3:3">
      <c r="C3051">
        <v>0.40496822100000002</v>
      </c>
    </row>
    <row r="3052" spans="3:3">
      <c r="C3052">
        <v>0.42638122899999997</v>
      </c>
    </row>
    <row r="3053" spans="3:3">
      <c r="C3053">
        <v>0.26251466299999998</v>
      </c>
    </row>
    <row r="3054" spans="3:3">
      <c r="C3054">
        <v>0.30253482599999998</v>
      </c>
    </row>
    <row r="3055" spans="3:3">
      <c r="C3055">
        <v>0.398722678</v>
      </c>
    </row>
    <row r="3056" spans="3:3">
      <c r="C3056">
        <v>0.41261356599999999</v>
      </c>
    </row>
    <row r="3057" spans="3:3">
      <c r="C3057">
        <v>0.39621846999999999</v>
      </c>
    </row>
    <row r="3058" spans="3:3">
      <c r="C3058">
        <v>0.41105614000000001</v>
      </c>
    </row>
    <row r="3059" spans="3:3">
      <c r="C3059">
        <v>0.37954702600000001</v>
      </c>
    </row>
    <row r="3060" spans="3:3">
      <c r="C3060">
        <v>0.41356411100000001</v>
      </c>
    </row>
    <row r="3061" spans="3:3">
      <c r="C3061">
        <v>0.22690686400000001</v>
      </c>
    </row>
    <row r="3062" spans="3:3">
      <c r="C3062">
        <v>0.13556802300000001</v>
      </c>
    </row>
    <row r="3063" spans="3:3">
      <c r="C3063">
        <v>0.14516620799999999</v>
      </c>
    </row>
    <row r="3064" spans="3:3">
      <c r="C3064">
        <v>0.1338831</v>
      </c>
    </row>
    <row r="3065" spans="3:3">
      <c r="C3065">
        <v>0.13435128199999999</v>
      </c>
    </row>
    <row r="3066" spans="3:3">
      <c r="C3066">
        <v>0.15120755599999999</v>
      </c>
    </row>
    <row r="3067" spans="3:3">
      <c r="C3067">
        <v>0.14247157099999999</v>
      </c>
    </row>
    <row r="3068" spans="3:3">
      <c r="C3068">
        <v>0.13705547300000001</v>
      </c>
    </row>
    <row r="3069" spans="3:3">
      <c r="C3069">
        <v>0.17083053100000001</v>
      </c>
    </row>
    <row r="3070" spans="3:3">
      <c r="C3070">
        <v>0.216194899</v>
      </c>
    </row>
    <row r="3071" spans="3:3">
      <c r="C3071">
        <v>0.17709201999999999</v>
      </c>
    </row>
    <row r="3072" spans="3:3">
      <c r="C3072">
        <v>0.20328459600000001</v>
      </c>
    </row>
    <row r="3073" spans="3:3">
      <c r="C3073">
        <v>0.210331452</v>
      </c>
    </row>
    <row r="3074" spans="3:3">
      <c r="C3074">
        <v>0.161142867</v>
      </c>
    </row>
    <row r="3075" spans="3:3">
      <c r="C3075">
        <v>0.22637937699999999</v>
      </c>
    </row>
    <row r="3076" spans="3:3">
      <c r="C3076">
        <v>0.18158269499999999</v>
      </c>
    </row>
    <row r="3077" spans="3:3">
      <c r="C3077">
        <v>0.22515005499999999</v>
      </c>
    </row>
    <row r="3078" spans="3:3">
      <c r="C3078">
        <v>0.126675379</v>
      </c>
    </row>
    <row r="3079" spans="3:3">
      <c r="C3079">
        <v>0.15980461400000001</v>
      </c>
    </row>
    <row r="3080" spans="3:3">
      <c r="C3080">
        <v>0.19547123699999999</v>
      </c>
    </row>
    <row r="3081" spans="3:3">
      <c r="C3081">
        <v>0.15852169299999999</v>
      </c>
    </row>
    <row r="3082" spans="3:3">
      <c r="C3082">
        <v>0.178548027</v>
      </c>
    </row>
    <row r="3083" spans="3:3">
      <c r="C3083">
        <v>0.15430349900000001</v>
      </c>
    </row>
    <row r="3084" spans="3:3">
      <c r="C3084">
        <v>0.162725549</v>
      </c>
    </row>
    <row r="3085" spans="3:3">
      <c r="C3085">
        <v>0.17972112500000001</v>
      </c>
    </row>
    <row r="3086" spans="3:3">
      <c r="C3086">
        <v>0.195158795</v>
      </c>
    </row>
    <row r="3087" spans="3:3">
      <c r="C3087">
        <v>0.66718964199999997</v>
      </c>
    </row>
    <row r="3088" spans="3:3">
      <c r="C3088">
        <v>0.57140452900000005</v>
      </c>
    </row>
    <row r="3089" spans="3:3">
      <c r="C3089">
        <v>0.60955966800000005</v>
      </c>
    </row>
    <row r="3090" spans="3:3">
      <c r="C3090">
        <v>0.606746326</v>
      </c>
    </row>
    <row r="3091" spans="3:3">
      <c r="C3091">
        <v>0.61557854000000001</v>
      </c>
    </row>
    <row r="3092" spans="3:3">
      <c r="C3092">
        <v>0.68072432599999999</v>
      </c>
    </row>
    <row r="3093" spans="3:3">
      <c r="C3093">
        <v>0.62646156399999997</v>
      </c>
    </row>
    <row r="3094" spans="3:3">
      <c r="C3094">
        <v>0.70067033000000001</v>
      </c>
    </row>
    <row r="3095" spans="3:3">
      <c r="C3095">
        <v>0.64308764399999996</v>
      </c>
    </row>
    <row r="3096" spans="3:3">
      <c r="C3096">
        <v>0.64798497899999996</v>
      </c>
    </row>
    <row r="3097" spans="3:3">
      <c r="C3097">
        <v>0.66798865699999999</v>
      </c>
    </row>
    <row r="3098" spans="3:3">
      <c r="C3098">
        <v>0.63833829600000003</v>
      </c>
    </row>
    <row r="3099" spans="3:3">
      <c r="C3099">
        <v>0.57646535499999996</v>
      </c>
    </row>
    <row r="3100" spans="3:3">
      <c r="C3100">
        <v>0.22573480600000001</v>
      </c>
    </row>
    <row r="3101" spans="3:3">
      <c r="C3101">
        <v>0.232821105</v>
      </c>
    </row>
    <row r="3102" spans="3:3">
      <c r="C3102">
        <v>0.24228662000000001</v>
      </c>
    </row>
    <row r="3103" spans="3:3">
      <c r="C3103">
        <v>0.27179145700000001</v>
      </c>
    </row>
    <row r="3104" spans="3:3">
      <c r="C3104">
        <v>0.29304936599999998</v>
      </c>
    </row>
    <row r="3105" spans="3:3">
      <c r="C3105">
        <v>0.26558807600000001</v>
      </c>
    </row>
    <row r="3106" spans="3:3">
      <c r="C3106">
        <v>0.29464934399999998</v>
      </c>
    </row>
    <row r="3107" spans="3:3">
      <c r="C3107">
        <v>0.44473847500000002</v>
      </c>
    </row>
    <row r="3108" spans="3:3">
      <c r="C3108">
        <v>0.48443945700000002</v>
      </c>
    </row>
    <row r="3109" spans="3:3">
      <c r="C3109">
        <v>0.47694595699999998</v>
      </c>
    </row>
    <row r="3110" spans="3:3">
      <c r="C3110">
        <v>0.72514547900000004</v>
      </c>
    </row>
    <row r="3111" spans="3:3">
      <c r="C3111">
        <v>0.410540081</v>
      </c>
    </row>
    <row r="3112" spans="3:3">
      <c r="C3112">
        <v>0.426694246</v>
      </c>
    </row>
    <row r="3113" spans="3:3">
      <c r="C3113">
        <v>0.51162877500000004</v>
      </c>
    </row>
    <row r="3114" spans="3:3">
      <c r="C3114">
        <v>0.47294109699999998</v>
      </c>
    </row>
    <row r="3115" spans="3:3">
      <c r="C3115">
        <v>0.47059853800000001</v>
      </c>
    </row>
    <row r="3116" spans="3:3">
      <c r="C3116">
        <v>7.6837961999999996E-2</v>
      </c>
    </row>
    <row r="3117" spans="3:3">
      <c r="C3117">
        <v>0.10629561</v>
      </c>
    </row>
    <row r="3118" spans="3:3">
      <c r="C3118">
        <v>0.10018015399999999</v>
      </c>
    </row>
    <row r="3119" spans="3:3">
      <c r="C3119">
        <v>0.14009877000000001</v>
      </c>
    </row>
    <row r="3120" spans="3:3">
      <c r="C3120">
        <v>0.121200579</v>
      </c>
    </row>
    <row r="3121" spans="3:3">
      <c r="C3121">
        <v>0.16743216899999999</v>
      </c>
    </row>
    <row r="3122" spans="3:3">
      <c r="C3122">
        <v>0.18981404599999999</v>
      </c>
    </row>
    <row r="3123" spans="3:3">
      <c r="C3123">
        <v>0.101281909</v>
      </c>
    </row>
    <row r="3124" spans="3:3">
      <c r="C3124">
        <v>9.6890664000000001E-2</v>
      </c>
    </row>
    <row r="3125" spans="3:3">
      <c r="C3125">
        <v>0.12820699199999999</v>
      </c>
    </row>
    <row r="3126" spans="3:3">
      <c r="C3126">
        <v>8.4407223000000003E-2</v>
      </c>
    </row>
    <row r="3127" spans="3:3">
      <c r="C3127">
        <v>8.0862931999999998E-2</v>
      </c>
    </row>
    <row r="3128" spans="3:3">
      <c r="C3128">
        <v>0.114434866</v>
      </c>
    </row>
    <row r="3129" spans="3:3">
      <c r="C3129">
        <v>7.8876013999999994E-2</v>
      </c>
    </row>
    <row r="3130" spans="3:3">
      <c r="C3130">
        <v>0.39914925699999998</v>
      </c>
    </row>
    <row r="3131" spans="3:3">
      <c r="C3131">
        <v>0.55215574499999998</v>
      </c>
    </row>
    <row r="3132" spans="3:3">
      <c r="C3132">
        <v>0.51656912899999996</v>
      </c>
    </row>
    <row r="3133" spans="3:3">
      <c r="C3133">
        <v>0.50074227000000004</v>
      </c>
    </row>
    <row r="3134" spans="3:3">
      <c r="C3134">
        <v>0.56414429200000005</v>
      </c>
    </row>
    <row r="3135" spans="3:3">
      <c r="C3135">
        <v>0.54804648899999997</v>
      </c>
    </row>
    <row r="3136" spans="3:3">
      <c r="C3136">
        <v>0.55531258400000005</v>
      </c>
    </row>
    <row r="3137" spans="3:3">
      <c r="C3137">
        <v>0.56306330100000002</v>
      </c>
    </row>
    <row r="3138" spans="3:3">
      <c r="C3138">
        <v>0.54207820299999998</v>
      </c>
    </row>
    <row r="3139" spans="3:3">
      <c r="C3139">
        <v>0.61257181400000005</v>
      </c>
    </row>
    <row r="3140" spans="3:3">
      <c r="C3140">
        <v>0.40651219199999999</v>
      </c>
    </row>
    <row r="3141" spans="3:3">
      <c r="C3141">
        <v>0.381013041</v>
      </c>
    </row>
    <row r="3142" spans="3:3">
      <c r="C3142">
        <v>0.39632371900000002</v>
      </c>
    </row>
    <row r="3143" spans="3:3">
      <c r="C3143">
        <v>0.37459521600000001</v>
      </c>
    </row>
    <row r="3144" spans="3:3">
      <c r="C3144">
        <v>0.30611361100000001</v>
      </c>
    </row>
    <row r="3145" spans="3:3">
      <c r="C3145">
        <v>0.25045698100000002</v>
      </c>
    </row>
    <row r="3146" spans="3:3">
      <c r="C3146">
        <v>0.25171110800000002</v>
      </c>
    </row>
    <row r="3147" spans="3:3">
      <c r="C3147">
        <v>0.21641681300000001</v>
      </c>
    </row>
    <row r="3148" spans="3:3">
      <c r="C3148">
        <v>0.28234678600000002</v>
      </c>
    </row>
    <row r="3149" spans="3:3">
      <c r="C3149">
        <v>0.25501608599999998</v>
      </c>
    </row>
    <row r="3150" spans="3:3">
      <c r="C3150">
        <v>0.25100718900000002</v>
      </c>
    </row>
    <row r="3151" spans="3:3">
      <c r="C3151">
        <v>0.27596760300000001</v>
      </c>
    </row>
    <row r="3152" spans="3:3">
      <c r="C3152">
        <v>0.268763527</v>
      </c>
    </row>
    <row r="3153" spans="3:3">
      <c r="C3153">
        <v>0.25115348199999998</v>
      </c>
    </row>
    <row r="3154" spans="3:3">
      <c r="C3154">
        <v>0.26411292200000003</v>
      </c>
    </row>
    <row r="3155" spans="3:3">
      <c r="C3155">
        <v>0.27847378699999997</v>
      </c>
    </row>
    <row r="3156" spans="3:3">
      <c r="C3156">
        <v>0.25446249300000001</v>
      </c>
    </row>
    <row r="3157" spans="3:3">
      <c r="C3157">
        <v>0.240832712</v>
      </c>
    </row>
    <row r="3158" spans="3:3">
      <c r="C3158">
        <v>0.281240078</v>
      </c>
    </row>
    <row r="3159" spans="3:3">
      <c r="C3159">
        <v>0.27045438100000002</v>
      </c>
    </row>
    <row r="3160" spans="3:3">
      <c r="C3160">
        <v>0.26257713700000002</v>
      </c>
    </row>
    <row r="3161" spans="3:3">
      <c r="C3161">
        <v>0.44503514399999999</v>
      </c>
    </row>
    <row r="3162" spans="3:3">
      <c r="C3162">
        <v>0.39539528299999999</v>
      </c>
    </row>
    <row r="3163" spans="3:3">
      <c r="C3163">
        <v>0.39702520899999999</v>
      </c>
    </row>
    <row r="3164" spans="3:3">
      <c r="C3164">
        <v>0.45184999999999997</v>
      </c>
    </row>
    <row r="3165" spans="3:3">
      <c r="C3165">
        <v>0.39521240400000002</v>
      </c>
    </row>
    <row r="3166" spans="3:3">
      <c r="C3166">
        <v>0.390506941</v>
      </c>
    </row>
    <row r="3167" spans="3:3">
      <c r="C3167">
        <v>0.40653254300000002</v>
      </c>
    </row>
    <row r="3168" spans="3:3">
      <c r="C3168">
        <v>0.430225519</v>
      </c>
    </row>
    <row r="3169" spans="3:3">
      <c r="C3169">
        <v>0.452961691</v>
      </c>
    </row>
    <row r="3170" spans="3:3">
      <c r="C3170">
        <v>0.39000539499999998</v>
      </c>
    </row>
    <row r="3171" spans="3:3">
      <c r="C3171">
        <v>0.34649319000000001</v>
      </c>
    </row>
    <row r="3172" spans="3:3">
      <c r="C3172">
        <v>0.413882364</v>
      </c>
    </row>
    <row r="3173" spans="3:3">
      <c r="C3173">
        <v>0.37666876199999999</v>
      </c>
    </row>
    <row r="3174" spans="3:3">
      <c r="C3174">
        <v>0.37812041499999999</v>
      </c>
    </row>
    <row r="3175" spans="3:3">
      <c r="C3175">
        <v>0.42010362600000001</v>
      </c>
    </row>
    <row r="3176" spans="3:3">
      <c r="C3176">
        <v>0.38983495600000001</v>
      </c>
    </row>
    <row r="3177" spans="3:3">
      <c r="C3177">
        <v>0.378309748</v>
      </c>
    </row>
    <row r="3178" spans="3:3">
      <c r="C3178">
        <v>0.41393640199999998</v>
      </c>
    </row>
    <row r="3179" spans="3:3">
      <c r="C3179">
        <v>0.33889837</v>
      </c>
    </row>
    <row r="3180" spans="3:3">
      <c r="C3180">
        <v>0.40014870499999999</v>
      </c>
    </row>
    <row r="3181" spans="3:3">
      <c r="C3181">
        <v>0.38884738499999999</v>
      </c>
    </row>
    <row r="3182" spans="3:3">
      <c r="C3182">
        <v>0.43344927900000002</v>
      </c>
    </row>
    <row r="3183" spans="3:3">
      <c r="C3183">
        <v>0.40258360399999998</v>
      </c>
    </row>
    <row r="3184" spans="3:3">
      <c r="C3184">
        <v>0.36713315800000001</v>
      </c>
    </row>
    <row r="3185" spans="3:3">
      <c r="C3185">
        <v>0.34765260999999997</v>
      </c>
    </row>
    <row r="3186" spans="3:3">
      <c r="C3186">
        <v>0.30970580800000003</v>
      </c>
    </row>
    <row r="3187" spans="3:3">
      <c r="C3187">
        <v>0.27442372199999998</v>
      </c>
    </row>
    <row r="3188" spans="3:3">
      <c r="C3188">
        <v>0.30613747299999999</v>
      </c>
    </row>
    <row r="3189" spans="3:3">
      <c r="C3189">
        <v>0.22994571899999999</v>
      </c>
    </row>
    <row r="3190" spans="3:3">
      <c r="C3190">
        <v>0.20125128</v>
      </c>
    </row>
    <row r="3191" spans="3:3">
      <c r="C3191">
        <v>0.36020297499999998</v>
      </c>
    </row>
    <row r="3192" spans="3:3">
      <c r="C3192">
        <v>0.39063006300000003</v>
      </c>
    </row>
    <row r="3193" spans="3:3">
      <c r="C3193">
        <v>0.387630435</v>
      </c>
    </row>
    <row r="3194" spans="3:3">
      <c r="C3194">
        <v>0.36729748800000001</v>
      </c>
    </row>
    <row r="3195" spans="3:3">
      <c r="C3195">
        <v>0.269816206</v>
      </c>
    </row>
    <row r="3196" spans="3:3">
      <c r="C3196">
        <v>0.26315235999999997</v>
      </c>
    </row>
    <row r="3197" spans="3:3">
      <c r="C3197">
        <v>0.22784901599999999</v>
      </c>
    </row>
    <row r="3198" spans="3:3">
      <c r="C3198">
        <v>0.27046115100000001</v>
      </c>
    </row>
    <row r="3199" spans="3:3">
      <c r="C3199">
        <v>0.24678628799999999</v>
      </c>
    </row>
    <row r="3200" spans="3:3">
      <c r="C3200">
        <v>0.15972370699999999</v>
      </c>
    </row>
    <row r="3201" spans="3:3">
      <c r="C3201">
        <v>0.21644184299999999</v>
      </c>
    </row>
    <row r="3202" spans="3:3">
      <c r="C3202">
        <v>0.20264532800000001</v>
      </c>
    </row>
    <row r="3203" spans="3:3">
      <c r="C3203">
        <v>0.22523159200000001</v>
      </c>
    </row>
    <row r="3204" spans="3:3">
      <c r="C3204">
        <v>0.203903366</v>
      </c>
    </row>
    <row r="3205" spans="3:3">
      <c r="C3205">
        <v>0.21976079900000001</v>
      </c>
    </row>
    <row r="3206" spans="3:3">
      <c r="C3206">
        <v>0.24217255200000001</v>
      </c>
    </row>
    <row r="3207" spans="3:3">
      <c r="C3207">
        <v>0.253261817</v>
      </c>
    </row>
    <row r="3208" spans="3:3">
      <c r="C3208">
        <v>0.24323135500000001</v>
      </c>
    </row>
    <row r="3209" spans="3:3">
      <c r="C3209">
        <v>0.451045955</v>
      </c>
    </row>
    <row r="3210" spans="3:3">
      <c r="C3210">
        <v>0.42115733</v>
      </c>
    </row>
    <row r="3211" spans="3:3">
      <c r="C3211">
        <v>0.25190005199999999</v>
      </c>
    </row>
    <row r="3212" spans="3:3">
      <c r="C3212">
        <v>0.42818415500000001</v>
      </c>
    </row>
    <row r="3213" spans="3:3">
      <c r="C3213">
        <v>0.42853338000000002</v>
      </c>
    </row>
    <row r="3214" spans="3:3">
      <c r="C3214">
        <v>0.44235594</v>
      </c>
    </row>
    <row r="3215" spans="3:3">
      <c r="C3215">
        <v>0.41224489800000003</v>
      </c>
    </row>
    <row r="3216" spans="3:3">
      <c r="C3216">
        <v>0.37850054799999999</v>
      </c>
    </row>
    <row r="3217" spans="3:3">
      <c r="C3217">
        <v>0.27968684300000002</v>
      </c>
    </row>
    <row r="3218" spans="3:3">
      <c r="C3218">
        <v>0.56605528500000002</v>
      </c>
    </row>
    <row r="3219" spans="3:3">
      <c r="C3219">
        <v>0.53000182299999998</v>
      </c>
    </row>
    <row r="3220" spans="3:3">
      <c r="C3220">
        <v>0.49221034000000002</v>
      </c>
    </row>
    <row r="3221" spans="3:3">
      <c r="C3221">
        <v>0.45724746900000002</v>
      </c>
    </row>
    <row r="3222" spans="3:3">
      <c r="C3222">
        <v>0.48811867399999997</v>
      </c>
    </row>
    <row r="3223" spans="3:3">
      <c r="C3223">
        <v>0.51425021599999998</v>
      </c>
    </row>
    <row r="3224" spans="3:3">
      <c r="C3224">
        <v>0.63113021700000005</v>
      </c>
    </row>
    <row r="3225" spans="3:3">
      <c r="C3225">
        <v>0.74817797900000005</v>
      </c>
    </row>
    <row r="3226" spans="3:3">
      <c r="C3226">
        <v>0.58284180699999999</v>
      </c>
    </row>
    <row r="3227" spans="3:3">
      <c r="C3227">
        <v>0.59426694499999999</v>
      </c>
    </row>
    <row r="3228" spans="3:3">
      <c r="C3228">
        <v>0.45446465899999999</v>
      </c>
    </row>
    <row r="3229" spans="3:3">
      <c r="C3229">
        <v>0.57729752999999995</v>
      </c>
    </row>
    <row r="3230" spans="3:3">
      <c r="C3230">
        <v>0.70382360399999999</v>
      </c>
    </row>
    <row r="3231" spans="3:3">
      <c r="C3231">
        <v>0.79134207400000001</v>
      </c>
    </row>
    <row r="3232" spans="3:3">
      <c r="C3232">
        <v>0.39197775000000001</v>
      </c>
    </row>
    <row r="3233" spans="3:3">
      <c r="C3233">
        <v>0.38085229900000001</v>
      </c>
    </row>
    <row r="3234" spans="3:3">
      <c r="C3234">
        <v>0.355976185</v>
      </c>
    </row>
    <row r="3235" spans="3:3">
      <c r="C3235">
        <v>0.41743711500000003</v>
      </c>
    </row>
    <row r="3236" spans="3:3">
      <c r="C3236">
        <v>0.20979827200000001</v>
      </c>
    </row>
    <row r="3237" spans="3:3">
      <c r="C3237">
        <v>0.20781456100000001</v>
      </c>
    </row>
    <row r="3238" spans="3:3">
      <c r="C3238">
        <v>0.22154958899999999</v>
      </c>
    </row>
    <row r="3239" spans="3:3">
      <c r="C3239">
        <v>0.26266629899999999</v>
      </c>
    </row>
    <row r="3240" spans="3:3">
      <c r="C3240">
        <v>0.22017337200000001</v>
      </c>
    </row>
    <row r="3241" spans="3:3">
      <c r="C3241">
        <v>0.29089077600000002</v>
      </c>
    </row>
    <row r="3242" spans="3:3">
      <c r="C3242">
        <v>0.29825000899999998</v>
      </c>
    </row>
    <row r="3243" spans="3:3">
      <c r="C3243">
        <v>0.33240688000000002</v>
      </c>
    </row>
    <row r="3244" spans="3:3">
      <c r="C3244">
        <v>0.24511754699999999</v>
      </c>
    </row>
    <row r="3245" spans="3:3">
      <c r="C3245">
        <v>0.287116274</v>
      </c>
    </row>
    <row r="3246" spans="3:3">
      <c r="C3246">
        <v>0.26946135300000001</v>
      </c>
    </row>
    <row r="3247" spans="3:3">
      <c r="C3247">
        <v>0.28209002700000002</v>
      </c>
    </row>
    <row r="3248" spans="3:3">
      <c r="C3248">
        <v>0.26929378500000001</v>
      </c>
    </row>
    <row r="3249" spans="3:3">
      <c r="C3249">
        <v>0.20952389299999999</v>
      </c>
    </row>
    <row r="3250" spans="3:3">
      <c r="C3250">
        <v>0.185855996</v>
      </c>
    </row>
    <row r="3251" spans="3:3">
      <c r="C3251">
        <v>0.17292592500000001</v>
      </c>
    </row>
    <row r="3252" spans="3:3">
      <c r="C3252">
        <v>0.16251990099999999</v>
      </c>
    </row>
    <row r="3253" spans="3:3">
      <c r="C3253">
        <v>0.27373477200000002</v>
      </c>
    </row>
    <row r="3254" spans="3:3">
      <c r="C3254">
        <v>0.24761297900000001</v>
      </c>
    </row>
    <row r="3255" spans="3:3">
      <c r="C3255">
        <v>0.25072238899999999</v>
      </c>
    </row>
    <row r="3256" spans="3:3">
      <c r="C3256">
        <v>0.23139024499999999</v>
      </c>
    </row>
    <row r="3257" spans="3:3">
      <c r="C3257">
        <v>0.381020478</v>
      </c>
    </row>
    <row r="3258" spans="3:3">
      <c r="C3258">
        <v>0.36790829200000003</v>
      </c>
    </row>
    <row r="3259" spans="3:3">
      <c r="C3259">
        <v>0.38262191099999998</v>
      </c>
    </row>
    <row r="3260" spans="3:3">
      <c r="C3260">
        <v>0.39107040799999998</v>
      </c>
    </row>
    <row r="3261" spans="3:3">
      <c r="C3261">
        <v>0.34274863100000003</v>
      </c>
    </row>
    <row r="3262" spans="3:3">
      <c r="C3262">
        <v>0.358121091</v>
      </c>
    </row>
    <row r="3263" spans="3:3">
      <c r="C3263">
        <v>0.45277803700000002</v>
      </c>
    </row>
    <row r="3264" spans="3:3">
      <c r="C3264">
        <v>0.38861311900000001</v>
      </c>
    </row>
    <row r="3265" spans="3:3">
      <c r="C3265">
        <v>0.42068297100000002</v>
      </c>
    </row>
    <row r="3266" spans="3:3">
      <c r="C3266">
        <v>0.30614219999999998</v>
      </c>
    </row>
    <row r="3267" spans="3:3">
      <c r="C3267">
        <v>0.38687617699999999</v>
      </c>
    </row>
    <row r="3268" spans="3:3">
      <c r="C3268">
        <v>0.36924368000000002</v>
      </c>
    </row>
    <row r="3269" spans="3:3">
      <c r="C3269">
        <v>0.340372434</v>
      </c>
    </row>
    <row r="3270" spans="3:3">
      <c r="C3270">
        <v>0.28737147499999999</v>
      </c>
    </row>
    <row r="3271" spans="3:3">
      <c r="C3271">
        <v>0.27561834800000001</v>
      </c>
    </row>
    <row r="3272" spans="3:3">
      <c r="C3272">
        <v>0.29926094399999997</v>
      </c>
    </row>
    <row r="3273" spans="3:3">
      <c r="C3273">
        <v>0.32480277299999999</v>
      </c>
    </row>
    <row r="3274" spans="3:3">
      <c r="C3274">
        <v>0.30151658799999997</v>
      </c>
    </row>
    <row r="3275" spans="3:3">
      <c r="C3275">
        <v>0.33010455500000002</v>
      </c>
    </row>
    <row r="3276" spans="3:3">
      <c r="C3276">
        <v>0.26086593400000002</v>
      </c>
    </row>
    <row r="3277" spans="3:3">
      <c r="C3277">
        <v>0.286982715</v>
      </c>
    </row>
    <row r="3278" spans="3:3">
      <c r="C3278">
        <v>0.53384674200000004</v>
      </c>
    </row>
    <row r="3279" spans="3:3">
      <c r="C3279">
        <v>0.46550989300000001</v>
      </c>
    </row>
    <row r="3280" spans="3:3">
      <c r="C3280">
        <v>0.42131027700000001</v>
      </c>
    </row>
    <row r="3281" spans="3:3">
      <c r="C3281">
        <v>0.61300948</v>
      </c>
    </row>
    <row r="3282" spans="3:3">
      <c r="C3282">
        <v>0.50241978300000001</v>
      </c>
    </row>
    <row r="3283" spans="3:3">
      <c r="C3283">
        <v>0.52967279</v>
      </c>
    </row>
    <row r="3284" spans="3:3">
      <c r="C3284">
        <v>0.64463229099999997</v>
      </c>
    </row>
    <row r="3285" spans="3:3">
      <c r="C3285">
        <v>0.70742338199999999</v>
      </c>
    </row>
    <row r="3286" spans="3:3">
      <c r="C3286">
        <v>0.10209673800000001</v>
      </c>
    </row>
    <row r="3287" spans="3:3">
      <c r="C3287">
        <v>0.15071704699999999</v>
      </c>
    </row>
    <row r="3288" spans="3:3">
      <c r="C3288">
        <v>0.176599489</v>
      </c>
    </row>
    <row r="3289" spans="3:3">
      <c r="C3289">
        <v>0.16486985100000001</v>
      </c>
    </row>
    <row r="3290" spans="3:3">
      <c r="C3290">
        <v>0.13362584399999999</v>
      </c>
    </row>
    <row r="3291" spans="3:3">
      <c r="C3291">
        <v>0.123779482</v>
      </c>
    </row>
    <row r="3292" spans="3:3">
      <c r="C3292">
        <v>0.169415493</v>
      </c>
    </row>
    <row r="3293" spans="3:3">
      <c r="C3293">
        <v>0.15716340400000001</v>
      </c>
    </row>
    <row r="3294" spans="3:3">
      <c r="C3294">
        <v>0.31778717699999998</v>
      </c>
    </row>
    <row r="3295" spans="3:3">
      <c r="C3295">
        <v>0.28813452699999997</v>
      </c>
    </row>
    <row r="3296" spans="3:3">
      <c r="C3296">
        <v>0.33012707099999999</v>
      </c>
    </row>
    <row r="3297" spans="3:3">
      <c r="C3297">
        <v>0.31915212300000001</v>
      </c>
    </row>
    <row r="3298" spans="3:3">
      <c r="C3298">
        <v>0.35664504899999999</v>
      </c>
    </row>
    <row r="3299" spans="3:3">
      <c r="C3299">
        <v>0.36450606499999999</v>
      </c>
    </row>
    <row r="3300" spans="3:3">
      <c r="C3300">
        <v>0.360362566</v>
      </c>
    </row>
    <row r="3301" spans="3:3">
      <c r="C3301">
        <v>0.33010800099999998</v>
      </c>
    </row>
    <row r="3302" spans="3:3">
      <c r="C3302">
        <v>0.38478406399999998</v>
      </c>
    </row>
    <row r="3303" spans="3:3">
      <c r="C3303">
        <v>0.369707444</v>
      </c>
    </row>
    <row r="3304" spans="3:3">
      <c r="C3304">
        <v>0.32839688299999997</v>
      </c>
    </row>
    <row r="3305" spans="3:3">
      <c r="C3305">
        <v>0.23192822499999999</v>
      </c>
    </row>
    <row r="3306" spans="3:3">
      <c r="C3306">
        <v>0.28213391900000001</v>
      </c>
    </row>
    <row r="3307" spans="3:3">
      <c r="C3307">
        <v>0.22097277600000001</v>
      </c>
    </row>
    <row r="3308" spans="3:3">
      <c r="C3308">
        <v>0.21144007500000001</v>
      </c>
    </row>
    <row r="3309" spans="3:3">
      <c r="C3309">
        <v>0.22277767100000001</v>
      </c>
    </row>
    <row r="3310" spans="3:3">
      <c r="C3310">
        <v>0.25891866200000002</v>
      </c>
    </row>
    <row r="3311" spans="3:3">
      <c r="C3311">
        <v>0.27672987599999999</v>
      </c>
    </row>
    <row r="3312" spans="3:3">
      <c r="C3312">
        <v>0.28046628800000001</v>
      </c>
    </row>
    <row r="3313" spans="3:3">
      <c r="C3313">
        <v>0.29221815600000001</v>
      </c>
    </row>
    <row r="3314" spans="3:3">
      <c r="C3314">
        <v>0.26007836899999998</v>
      </c>
    </row>
    <row r="3315" spans="3:3">
      <c r="C3315">
        <v>0.31138131800000002</v>
      </c>
    </row>
    <row r="3316" spans="3:3">
      <c r="C3316">
        <v>0.26033036700000001</v>
      </c>
    </row>
    <row r="3317" spans="3:3">
      <c r="C3317">
        <v>0.42218812500000003</v>
      </c>
    </row>
    <row r="3318" spans="3:3">
      <c r="C3318">
        <v>0.43751595500000001</v>
      </c>
    </row>
    <row r="3319" spans="3:3">
      <c r="C3319">
        <v>0.41081198600000002</v>
      </c>
    </row>
    <row r="3320" spans="3:3">
      <c r="C3320">
        <v>0.47088265200000001</v>
      </c>
    </row>
    <row r="3321" spans="3:3">
      <c r="C3321">
        <v>0.40266498499999998</v>
      </c>
    </row>
    <row r="3322" spans="3:3">
      <c r="C3322">
        <v>0.51151051300000006</v>
      </c>
    </row>
    <row r="3323" spans="3:3">
      <c r="C3323">
        <v>0.50782865499999996</v>
      </c>
    </row>
    <row r="3324" spans="3:3">
      <c r="C3324">
        <v>0.31070856699999999</v>
      </c>
    </row>
    <row r="3325" spans="3:3">
      <c r="C3325">
        <v>0.27956534900000002</v>
      </c>
    </row>
    <row r="3326" spans="3:3">
      <c r="C3326">
        <v>0.31182663900000002</v>
      </c>
    </row>
    <row r="3327" spans="3:3">
      <c r="C3327">
        <v>0.28042818400000002</v>
      </c>
    </row>
    <row r="3328" spans="3:3">
      <c r="C3328">
        <v>0.27391195400000001</v>
      </c>
    </row>
    <row r="3329" spans="3:3">
      <c r="C3329">
        <v>0.21463205099999999</v>
      </c>
    </row>
    <row r="3330" spans="3:3">
      <c r="C3330">
        <v>0.32392938700000001</v>
      </c>
    </row>
    <row r="3331" spans="3:3">
      <c r="C3331">
        <v>0.22585654299999999</v>
      </c>
    </row>
    <row r="3332" spans="3:3">
      <c r="C3332">
        <v>0.17201765699999999</v>
      </c>
    </row>
    <row r="3333" spans="3:3">
      <c r="C3333">
        <v>0.20165164699999999</v>
      </c>
    </row>
    <row r="3334" spans="3:3">
      <c r="C3334">
        <v>0.21725019700000001</v>
      </c>
    </row>
    <row r="3335" spans="3:3">
      <c r="C3335">
        <v>0.25475035400000001</v>
      </c>
    </row>
    <row r="3336" spans="3:3">
      <c r="C3336">
        <v>0.23774674500000001</v>
      </c>
    </row>
    <row r="3337" spans="3:3">
      <c r="C3337">
        <v>0.23270921999999999</v>
      </c>
    </row>
    <row r="3338" spans="3:3">
      <c r="C3338">
        <v>0.23085039900000001</v>
      </c>
    </row>
    <row r="3339" spans="3:3">
      <c r="C3339">
        <v>0.268440385</v>
      </c>
    </row>
    <row r="3340" spans="3:3">
      <c r="C3340">
        <v>0.33310460800000002</v>
      </c>
    </row>
    <row r="3341" spans="3:3">
      <c r="C3341">
        <v>0.36752730300000003</v>
      </c>
    </row>
    <row r="3342" spans="3:3">
      <c r="C3342">
        <v>0.35364554100000001</v>
      </c>
    </row>
    <row r="3343" spans="3:3">
      <c r="C3343">
        <v>0.31063512100000001</v>
      </c>
    </row>
    <row r="3344" spans="3:3">
      <c r="C3344">
        <v>0.33659624100000002</v>
      </c>
    </row>
    <row r="3345" spans="3:3">
      <c r="C3345">
        <v>0.29392171</v>
      </c>
    </row>
    <row r="3346" spans="3:3">
      <c r="C3346">
        <v>0.239983742</v>
      </c>
    </row>
    <row r="3347" spans="3:3">
      <c r="C3347">
        <v>0.24910725</v>
      </c>
    </row>
    <row r="3348" spans="3:3">
      <c r="C3348">
        <v>0.12011888900000001</v>
      </c>
    </row>
    <row r="3349" spans="3:3">
      <c r="C3349">
        <v>0.118570867</v>
      </c>
    </row>
    <row r="3350" spans="3:3">
      <c r="C3350">
        <v>0.16574444999999999</v>
      </c>
    </row>
    <row r="3351" spans="3:3">
      <c r="C3351">
        <v>0.14980621999999999</v>
      </c>
    </row>
    <row r="3352" spans="3:3">
      <c r="C3352">
        <v>8.6032011000000005E-2</v>
      </c>
    </row>
    <row r="3353" spans="3:3">
      <c r="C3353">
        <v>0.12911715400000001</v>
      </c>
    </row>
    <row r="3354" spans="3:3">
      <c r="C3354">
        <v>9.8609565999999996E-2</v>
      </c>
    </row>
    <row r="3355" spans="3:3">
      <c r="C3355">
        <v>0.10622190400000001</v>
      </c>
    </row>
    <row r="3356" spans="3:3">
      <c r="C3356">
        <v>9.9116624E-2</v>
      </c>
    </row>
    <row r="3357" spans="3:3">
      <c r="C3357">
        <v>0.105634883</v>
      </c>
    </row>
    <row r="3358" spans="3:3">
      <c r="C3358">
        <v>8.6351185999999996E-2</v>
      </c>
    </row>
    <row r="3359" spans="3:3">
      <c r="C3359">
        <v>0.43867714299999999</v>
      </c>
    </row>
    <row r="3360" spans="3:3">
      <c r="C3360">
        <v>0.41950498000000003</v>
      </c>
    </row>
    <row r="3361" spans="3:3">
      <c r="C3361">
        <v>0.53093004099999996</v>
      </c>
    </row>
    <row r="3362" spans="3:3">
      <c r="C3362">
        <v>0.50530286800000002</v>
      </c>
    </row>
    <row r="3363" spans="3:3">
      <c r="C3363">
        <v>0.48211150200000003</v>
      </c>
    </row>
    <row r="3364" spans="3:3">
      <c r="C3364">
        <v>0.50910282500000004</v>
      </c>
    </row>
    <row r="3365" spans="3:3">
      <c r="C3365">
        <v>0.50402296000000002</v>
      </c>
    </row>
    <row r="3366" spans="3:3">
      <c r="C3366">
        <v>0.55299444099999995</v>
      </c>
    </row>
    <row r="3367" spans="3:3">
      <c r="C3367">
        <v>0.11943385099999999</v>
      </c>
    </row>
    <row r="3368" spans="3:3">
      <c r="C3368">
        <v>0.112327802</v>
      </c>
    </row>
    <row r="3369" spans="3:3">
      <c r="C3369">
        <v>0.14479792999999999</v>
      </c>
    </row>
    <row r="3370" spans="3:3">
      <c r="C3370">
        <v>0.214883667</v>
      </c>
    </row>
    <row r="3371" spans="3:3">
      <c r="C3371">
        <v>0.21068178000000001</v>
      </c>
    </row>
    <row r="3372" spans="3:3">
      <c r="C3372">
        <v>0.25082869800000002</v>
      </c>
    </row>
    <row r="3373" spans="3:3">
      <c r="C3373">
        <v>0.349699655</v>
      </c>
    </row>
    <row r="3374" spans="3:3">
      <c r="C3374">
        <v>0.31994315200000001</v>
      </c>
    </row>
    <row r="3375" spans="3:3">
      <c r="C3375">
        <v>0.326251923</v>
      </c>
    </row>
    <row r="3376" spans="3:3">
      <c r="C3376">
        <v>0.340362004</v>
      </c>
    </row>
    <row r="3377" spans="3:3">
      <c r="C3377">
        <v>0.387299438</v>
      </c>
    </row>
    <row r="3378" spans="3:3">
      <c r="C3378">
        <v>0.349812966</v>
      </c>
    </row>
    <row r="3379" spans="3:3">
      <c r="C3379">
        <v>0.36669387399999998</v>
      </c>
    </row>
    <row r="3380" spans="3:3">
      <c r="C3380">
        <v>0.34859959600000001</v>
      </c>
    </row>
    <row r="3381" spans="3:3">
      <c r="C3381">
        <v>0.36966562200000003</v>
      </c>
    </row>
    <row r="3382" spans="3:3">
      <c r="C3382">
        <v>0.45834788799999998</v>
      </c>
    </row>
    <row r="3383" spans="3:3">
      <c r="C3383">
        <v>0.45904284099999998</v>
      </c>
    </row>
    <row r="3384" spans="3:3">
      <c r="C3384">
        <v>0.74759652200000004</v>
      </c>
    </row>
    <row r="3385" spans="3:3">
      <c r="C3385">
        <v>0.37979674800000002</v>
      </c>
    </row>
    <row r="3386" spans="3:3">
      <c r="C3386">
        <v>0.38857665499999999</v>
      </c>
    </row>
    <row r="3387" spans="3:3">
      <c r="C3387">
        <v>0.40993153599999999</v>
      </c>
    </row>
    <row r="3388" spans="3:3">
      <c r="C3388">
        <v>0.43585149099999998</v>
      </c>
    </row>
    <row r="3389" spans="3:3">
      <c r="C3389">
        <v>0.42024403199999999</v>
      </c>
    </row>
    <row r="3390" spans="3:3">
      <c r="C3390">
        <v>0.42295050200000001</v>
      </c>
    </row>
    <row r="3391" spans="3:3">
      <c r="C3391">
        <v>0.45214745200000001</v>
      </c>
    </row>
    <row r="3392" spans="3:3">
      <c r="C3392">
        <v>0.57579125900000006</v>
      </c>
    </row>
    <row r="3393" spans="3:3">
      <c r="C3393">
        <v>0.54064041799999996</v>
      </c>
    </row>
    <row r="3394" spans="3:3">
      <c r="C3394">
        <v>0.58300140700000003</v>
      </c>
    </row>
    <row r="3395" spans="3:3">
      <c r="C3395">
        <v>0.55186151000000006</v>
      </c>
    </row>
    <row r="3396" spans="3:3">
      <c r="C3396">
        <v>0.56891354900000002</v>
      </c>
    </row>
    <row r="3397" spans="3:3">
      <c r="C3397">
        <v>0.58377406600000004</v>
      </c>
    </row>
    <row r="3398" spans="3:3">
      <c r="C3398">
        <v>0.53840403999999997</v>
      </c>
    </row>
    <row r="3399" spans="3:3">
      <c r="C3399">
        <v>0.54694209800000004</v>
      </c>
    </row>
    <row r="3400" spans="3:3">
      <c r="C3400">
        <v>0.53450533499999997</v>
      </c>
    </row>
    <row r="3401" spans="3:3">
      <c r="C3401">
        <v>0.16311582099999999</v>
      </c>
    </row>
    <row r="3402" spans="3:3">
      <c r="C3402">
        <v>0.184355613</v>
      </c>
    </row>
    <row r="3403" spans="3:3">
      <c r="C3403">
        <v>0.174141728</v>
      </c>
    </row>
    <row r="3404" spans="3:3">
      <c r="C3404">
        <v>0.214237864</v>
      </c>
    </row>
    <row r="3405" spans="3:3">
      <c r="C3405">
        <v>0.130925234</v>
      </c>
    </row>
    <row r="3406" spans="3:3">
      <c r="C3406">
        <v>0.14369359200000001</v>
      </c>
    </row>
    <row r="3407" spans="3:3">
      <c r="C3407">
        <v>4.0792209000000003E-2</v>
      </c>
    </row>
    <row r="3408" spans="3:3">
      <c r="C3408">
        <v>0.10994319700000001</v>
      </c>
    </row>
    <row r="3409" spans="3:3">
      <c r="C3409">
        <v>0.13299762300000001</v>
      </c>
    </row>
    <row r="3410" spans="3:3">
      <c r="C3410">
        <v>0.12518764299999999</v>
      </c>
    </row>
    <row r="3411" spans="3:3">
      <c r="C3411">
        <v>0.20074957099999999</v>
      </c>
    </row>
    <row r="3412" spans="3:3">
      <c r="C3412">
        <v>0.17601666399999999</v>
      </c>
    </row>
    <row r="3413" spans="3:3">
      <c r="C3413">
        <v>0.19659302200000001</v>
      </c>
    </row>
    <row r="3414" spans="3:3">
      <c r="C3414">
        <v>0.22426696400000001</v>
      </c>
    </row>
    <row r="3415" spans="3:3">
      <c r="C3415">
        <v>0.28658279199999998</v>
      </c>
    </row>
    <row r="3416" spans="3:3">
      <c r="C3416">
        <v>0.273007267</v>
      </c>
    </row>
    <row r="3417" spans="3:3">
      <c r="C3417">
        <v>0.22917035099999999</v>
      </c>
    </row>
    <row r="3418" spans="3:3">
      <c r="C3418">
        <v>0.23945440500000001</v>
      </c>
    </row>
    <row r="3419" spans="3:3">
      <c r="C3419">
        <v>0.19282190299999999</v>
      </c>
    </row>
    <row r="3420" spans="3:3">
      <c r="C3420">
        <v>0.212682185</v>
      </c>
    </row>
    <row r="3421" spans="3:3">
      <c r="C3421">
        <v>0.33314676100000001</v>
      </c>
    </row>
    <row r="3422" spans="3:3">
      <c r="C3422">
        <v>0.33156509200000001</v>
      </c>
    </row>
    <row r="3423" spans="3:3">
      <c r="C3423">
        <v>0.34266200800000002</v>
      </c>
    </row>
    <row r="3424" spans="3:3">
      <c r="C3424">
        <v>0.29780845900000003</v>
      </c>
    </row>
    <row r="3425" spans="3:3">
      <c r="C3425">
        <v>4.5627911E-2</v>
      </c>
    </row>
    <row r="3426" spans="3:3">
      <c r="C3426">
        <v>6.5192956999999996E-2</v>
      </c>
    </row>
    <row r="3427" spans="3:3">
      <c r="C3427">
        <v>0.27355170400000001</v>
      </c>
    </row>
    <row r="3428" spans="3:3">
      <c r="C3428">
        <v>0.13137710499999999</v>
      </c>
    </row>
    <row r="3429" spans="3:3">
      <c r="C3429">
        <v>0.275705433</v>
      </c>
    </row>
    <row r="3430" spans="3:3">
      <c r="C3430">
        <v>7.9712652999999994E-2</v>
      </c>
    </row>
    <row r="3431" spans="3:3">
      <c r="C3431">
        <v>7.5494107000000005E-2</v>
      </c>
    </row>
    <row r="3432" spans="3:3">
      <c r="C3432">
        <v>9.7768851000000004E-2</v>
      </c>
    </row>
    <row r="3433" spans="3:3">
      <c r="C3433">
        <v>0.103396976</v>
      </c>
    </row>
    <row r="3434" spans="3:3">
      <c r="C3434">
        <v>0.31510240699999997</v>
      </c>
    </row>
    <row r="3435" spans="3:3">
      <c r="C3435">
        <v>0.36020651100000001</v>
      </c>
    </row>
    <row r="3436" spans="3:3">
      <c r="C3436">
        <v>0.31607141500000002</v>
      </c>
    </row>
    <row r="3437" spans="3:3">
      <c r="C3437">
        <v>0.29635330100000001</v>
      </c>
    </row>
    <row r="3438" spans="3:3">
      <c r="C3438">
        <v>0.179010054</v>
      </c>
    </row>
    <row r="3439" spans="3:3">
      <c r="C3439">
        <v>0.206054776</v>
      </c>
    </row>
    <row r="3440" spans="3:3">
      <c r="C3440">
        <v>0.220080886</v>
      </c>
    </row>
    <row r="3441" spans="3:3">
      <c r="C3441">
        <v>0.22845639300000001</v>
      </c>
    </row>
    <row r="3442" spans="3:3">
      <c r="C3442">
        <v>0.21097449200000001</v>
      </c>
    </row>
    <row r="3443" spans="3:3">
      <c r="C3443">
        <v>0.23435874900000001</v>
      </c>
    </row>
    <row r="3444" spans="3:3">
      <c r="C3444">
        <v>0.217866956</v>
      </c>
    </row>
    <row r="3445" spans="3:3">
      <c r="C3445">
        <v>0.20448756600000001</v>
      </c>
    </row>
    <row r="3446" spans="3:3">
      <c r="C3446">
        <v>0.21931324199999999</v>
      </c>
    </row>
    <row r="3447" spans="3:3">
      <c r="C3447">
        <v>0.620431077</v>
      </c>
    </row>
    <row r="3448" spans="3:3">
      <c r="C3448">
        <v>0.59633873599999998</v>
      </c>
    </row>
    <row r="3449" spans="3:3">
      <c r="C3449">
        <v>0.65498871400000003</v>
      </c>
    </row>
    <row r="3450" spans="3:3">
      <c r="C3450">
        <v>0.81906424</v>
      </c>
    </row>
    <row r="3451" spans="3:3">
      <c r="C3451">
        <v>0.78436544200000002</v>
      </c>
    </row>
    <row r="3452" spans="3:3">
      <c r="C3452">
        <v>0.82380721300000004</v>
      </c>
    </row>
    <row r="3453" spans="3:3">
      <c r="C3453">
        <v>0.62848092</v>
      </c>
    </row>
    <row r="3454" spans="3:3">
      <c r="C3454">
        <v>0.93023780300000003</v>
      </c>
    </row>
    <row r="3455" spans="3:3">
      <c r="C3455">
        <v>0.42233872099999997</v>
      </c>
    </row>
    <row r="3456" spans="3:3">
      <c r="C3456">
        <v>0.40322111500000002</v>
      </c>
    </row>
    <row r="3457" spans="3:3">
      <c r="C3457">
        <v>0.44637805800000002</v>
      </c>
    </row>
    <row r="3458" spans="3:3">
      <c r="C3458">
        <v>0.46121237799999998</v>
      </c>
    </row>
    <row r="3459" spans="3:3">
      <c r="C3459">
        <v>0.45819362299999999</v>
      </c>
    </row>
    <row r="3460" spans="3:3">
      <c r="C3460">
        <v>0.47913819499999999</v>
      </c>
    </row>
    <row r="3461" spans="3:3">
      <c r="C3461">
        <v>0.45990755700000002</v>
      </c>
    </row>
    <row r="3462" spans="3:3">
      <c r="C3462">
        <v>0.46444060599999998</v>
      </c>
    </row>
    <row r="3463" spans="3:3">
      <c r="C3463">
        <v>0.73946320200000004</v>
      </c>
    </row>
    <row r="3464" spans="3:3">
      <c r="C3464">
        <v>0.61701540700000002</v>
      </c>
    </row>
    <row r="3465" spans="3:3">
      <c r="C3465">
        <v>0.50284559200000001</v>
      </c>
    </row>
    <row r="3466" spans="3:3">
      <c r="C3466">
        <v>0.70457340899999998</v>
      </c>
    </row>
    <row r="3467" spans="3:3">
      <c r="C3467">
        <v>0.61717738499999997</v>
      </c>
    </row>
    <row r="3468" spans="3:3">
      <c r="C3468">
        <v>0.78820733700000001</v>
      </c>
    </row>
    <row r="3469" spans="3:3">
      <c r="C3469">
        <v>0.60780872500000005</v>
      </c>
    </row>
    <row r="3470" spans="3:3">
      <c r="C3470">
        <v>0.64762470000000005</v>
      </c>
    </row>
    <row r="3471" spans="3:3">
      <c r="C3471">
        <v>0.643884181</v>
      </c>
    </row>
    <row r="3472" spans="3:3">
      <c r="C3472">
        <v>3.9708144000000001E-2</v>
      </c>
    </row>
    <row r="3473" spans="3:3">
      <c r="C3473">
        <v>3.8275330000000003E-2</v>
      </c>
    </row>
    <row r="3474" spans="3:3">
      <c r="C3474">
        <v>6.5454424999999997E-2</v>
      </c>
    </row>
    <row r="3475" spans="3:3">
      <c r="C3475">
        <v>2.8201915000000001E-2</v>
      </c>
    </row>
    <row r="3476" spans="3:3">
      <c r="C3476">
        <v>4.7951322999999997E-2</v>
      </c>
    </row>
    <row r="3477" spans="3:3">
      <c r="C3477">
        <v>2.3790090999999999E-2</v>
      </c>
    </row>
    <row r="3478" spans="3:3">
      <c r="C3478">
        <v>0.34696134200000001</v>
      </c>
    </row>
    <row r="3479" spans="3:3">
      <c r="C3479">
        <v>0.337982528</v>
      </c>
    </row>
    <row r="3480" spans="3:3">
      <c r="C3480">
        <v>0.364946188</v>
      </c>
    </row>
    <row r="3481" spans="3:3">
      <c r="C3481">
        <v>0.387029546</v>
      </c>
    </row>
    <row r="3482" spans="3:3">
      <c r="C3482">
        <v>0.381586853</v>
      </c>
    </row>
    <row r="3483" spans="3:3">
      <c r="C3483">
        <v>0.39393159100000003</v>
      </c>
    </row>
    <row r="3484" spans="3:3">
      <c r="C3484">
        <v>0.38670908599999998</v>
      </c>
    </row>
    <row r="3485" spans="3:3">
      <c r="C3485">
        <v>0.38432176800000001</v>
      </c>
    </row>
    <row r="3486" spans="3:3">
      <c r="C3486">
        <v>0.336441463</v>
      </c>
    </row>
    <row r="3487" spans="3:3">
      <c r="C3487">
        <v>0.36340576800000002</v>
      </c>
    </row>
    <row r="3488" spans="3:3">
      <c r="C3488">
        <v>0.33486758300000002</v>
      </c>
    </row>
    <row r="3489" spans="3:3">
      <c r="C3489">
        <v>0.43588920199999998</v>
      </c>
    </row>
    <row r="3490" spans="3:3">
      <c r="C3490">
        <v>0.43471971700000001</v>
      </c>
    </row>
    <row r="3491" spans="3:3">
      <c r="C3491">
        <v>0.42959068099999997</v>
      </c>
    </row>
    <row r="3492" spans="3:3">
      <c r="C3492">
        <v>0.41477887099999999</v>
      </c>
    </row>
    <row r="3493" spans="3:3">
      <c r="C3493">
        <v>0.45739213499999998</v>
      </c>
    </row>
    <row r="3494" spans="3:3">
      <c r="C3494">
        <v>0.36187609999999998</v>
      </c>
    </row>
    <row r="3495" spans="3:3">
      <c r="C3495">
        <v>0.39291924</v>
      </c>
    </row>
    <row r="3496" spans="3:3">
      <c r="C3496">
        <v>0.35710503999999998</v>
      </c>
    </row>
    <row r="3497" spans="3:3">
      <c r="C3497">
        <v>0.32714812199999999</v>
      </c>
    </row>
    <row r="3498" spans="3:3">
      <c r="C3498">
        <v>0.39911611899999999</v>
      </c>
    </row>
    <row r="3499" spans="3:3">
      <c r="C3499">
        <v>0.35735168099999998</v>
      </c>
    </row>
    <row r="3500" spans="3:3">
      <c r="C3500">
        <v>0.34515291399999998</v>
      </c>
    </row>
    <row r="3501" spans="3:3">
      <c r="C3501">
        <v>0.358774227</v>
      </c>
    </row>
    <row r="3502" spans="3:3">
      <c r="C3502">
        <v>0.45400166800000002</v>
      </c>
    </row>
    <row r="3503" spans="3:3">
      <c r="C3503">
        <v>0.38012731500000002</v>
      </c>
    </row>
    <row r="3504" spans="3:3">
      <c r="C3504">
        <v>0.41517970700000001</v>
      </c>
    </row>
    <row r="3505" spans="3:3">
      <c r="C3505">
        <v>0.40648031600000001</v>
      </c>
    </row>
    <row r="3506" spans="3:3">
      <c r="C3506">
        <v>0.36032060300000002</v>
      </c>
    </row>
    <row r="3507" spans="3:3">
      <c r="C3507">
        <v>0.42288187500000002</v>
      </c>
    </row>
    <row r="3508" spans="3:3">
      <c r="C3508">
        <v>0.30766881400000001</v>
      </c>
    </row>
    <row r="3509" spans="3:3">
      <c r="C3509">
        <v>0.34161143799999999</v>
      </c>
    </row>
    <row r="3510" spans="3:3">
      <c r="C3510">
        <v>0.353365227</v>
      </c>
    </row>
    <row r="3511" spans="3:3">
      <c r="C3511">
        <v>0.32808583000000002</v>
      </c>
    </row>
    <row r="3512" spans="3:3">
      <c r="C3512">
        <v>0.35776137499999999</v>
      </c>
    </row>
    <row r="3513" spans="3:3">
      <c r="C3513">
        <v>0.357700452</v>
      </c>
    </row>
    <row r="3514" spans="3:3">
      <c r="C3514">
        <v>0.363469824</v>
      </c>
    </row>
    <row r="3515" spans="3:3">
      <c r="C3515">
        <v>0.32826979099999998</v>
      </c>
    </row>
    <row r="3516" spans="3:3">
      <c r="C3516">
        <v>0.328746343</v>
      </c>
    </row>
    <row r="3517" spans="3:3">
      <c r="C3517">
        <v>0.43241531799999999</v>
      </c>
    </row>
    <row r="3518" spans="3:3">
      <c r="C3518">
        <v>0.403709015</v>
      </c>
    </row>
    <row r="3519" spans="3:3">
      <c r="C3519">
        <v>0.42262978099999998</v>
      </c>
    </row>
    <row r="3520" spans="3:3">
      <c r="C3520">
        <v>0.391454515</v>
      </c>
    </row>
    <row r="3521" spans="1:10">
      <c r="C3521">
        <v>0.380687261</v>
      </c>
    </row>
    <row r="3522" spans="1:10">
      <c r="C3522">
        <v>0.453872738</v>
      </c>
    </row>
    <row r="3523" spans="1:10">
      <c r="C3523">
        <v>0.38747602199999998</v>
      </c>
    </row>
    <row r="3524" spans="1:10">
      <c r="C3524">
        <v>0.409200175</v>
      </c>
    </row>
    <row r="3525" spans="1:10">
      <c r="C3525">
        <v>0.36095019699999997</v>
      </c>
    </row>
    <row r="3526" spans="1:10">
      <c r="C3526">
        <v>0.379674277</v>
      </c>
    </row>
    <row r="3527" spans="1:10">
      <c r="C3527">
        <v>0.37999090499999999</v>
      </c>
    </row>
    <row r="3528" spans="1:10">
      <c r="C3528">
        <v>0.33341468899999999</v>
      </c>
    </row>
    <row r="3529" spans="1:10">
      <c r="C3529">
        <v>0.38311814900000002</v>
      </c>
    </row>
    <row r="3531" spans="1:10">
      <c r="A3531" s="1">
        <f t="shared" ref="A3531:I3531" si="0">AVERAGE(A3:A3529)</f>
        <v>1.7412110644210534E-2</v>
      </c>
      <c r="B3531" s="1">
        <f t="shared" si="0"/>
        <v>0.58012700916346172</v>
      </c>
      <c r="C3531" s="1">
        <f t="shared" si="0"/>
        <v>0.35990978583186389</v>
      </c>
      <c r="D3531" s="1">
        <f t="shared" si="0"/>
        <v>0.13032549514285713</v>
      </c>
      <c r="E3531" s="1">
        <f t="shared" si="0"/>
        <v>0.14449123500000005</v>
      </c>
      <c r="F3531" s="1">
        <f t="shared" si="0"/>
        <v>0.25025091725806459</v>
      </c>
      <c r="G3531" s="1">
        <f t="shared" si="0"/>
        <v>0.22216717945882355</v>
      </c>
      <c r="H3531" s="1">
        <f t="shared" si="0"/>
        <v>0.36900401049253734</v>
      </c>
      <c r="I3531" s="1">
        <f t="shared" si="0"/>
        <v>0.70691845689999999</v>
      </c>
      <c r="J3531" s="2" t="s">
        <v>29</v>
      </c>
    </row>
    <row r="3532" spans="1:10">
      <c r="A3532" s="1">
        <f t="shared" ref="A3532:I3532" si="1">_xlfn.STDEV.S(A3:A3529)</f>
        <v>1.263881792786343E-2</v>
      </c>
      <c r="B3532" s="1">
        <f t="shared" si="1"/>
        <v>0.36644270564681541</v>
      </c>
      <c r="C3532" s="1">
        <f t="shared" si="1"/>
        <v>0.16312913894972741</v>
      </c>
      <c r="D3532" s="1">
        <f t="shared" si="1"/>
        <v>3.5929559943107856E-2</v>
      </c>
      <c r="E3532" s="1">
        <f t="shared" si="1"/>
        <v>8.7869757507320609E-2</v>
      </c>
      <c r="F3532" s="1">
        <f t="shared" si="1"/>
        <v>0.13070237048573469</v>
      </c>
      <c r="G3532" s="1">
        <f t="shared" si="1"/>
        <v>0.11883973587390052</v>
      </c>
      <c r="H3532" s="1">
        <f t="shared" si="1"/>
        <v>0.11897196010636614</v>
      </c>
      <c r="I3532" s="1">
        <f t="shared" si="1"/>
        <v>0.47064764792177705</v>
      </c>
      <c r="J3532" s="2" t="s">
        <v>30</v>
      </c>
    </row>
    <row r="3533" spans="1:10">
      <c r="A3533" s="2">
        <f t="shared" ref="A3533:I3533" si="2">COUNT(A3:A3529)</f>
        <v>475</v>
      </c>
      <c r="B3533" s="2">
        <f t="shared" si="2"/>
        <v>104</v>
      </c>
      <c r="C3533" s="2">
        <f t="shared" si="2"/>
        <v>3527</v>
      </c>
      <c r="D3533" s="2">
        <f t="shared" si="2"/>
        <v>7</v>
      </c>
      <c r="E3533" s="2">
        <f t="shared" si="2"/>
        <v>55</v>
      </c>
      <c r="F3533" s="2">
        <f t="shared" si="2"/>
        <v>31</v>
      </c>
      <c r="G3533" s="2">
        <f t="shared" si="2"/>
        <v>85</v>
      </c>
      <c r="H3533" s="2">
        <f t="shared" si="2"/>
        <v>67</v>
      </c>
      <c r="I3533" s="2">
        <f t="shared" si="2"/>
        <v>10</v>
      </c>
      <c r="J3533" s="2" t="s">
        <v>31</v>
      </c>
    </row>
  </sheetData>
  <pageMargins left="0.75" right="0.75" top="1" bottom="1" header="0.5" footer="0.5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A2ADD-6647-4E6A-9A44-1B6AE6493CF7}">
  <dimension ref="A1:E104"/>
  <sheetViews>
    <sheetView workbookViewId="0"/>
  </sheetViews>
  <sheetFormatPr defaultRowHeight="12.75"/>
  <cols>
    <col min="4" max="4" width="9.140625" style="13"/>
  </cols>
  <sheetData>
    <row r="1" spans="1:4">
      <c r="A1" t="s">
        <v>114</v>
      </c>
      <c r="B1" t="s">
        <v>115</v>
      </c>
    </row>
    <row r="2" spans="1:4">
      <c r="A2" t="s">
        <v>116</v>
      </c>
      <c r="B2" t="s">
        <v>117</v>
      </c>
      <c r="C2" t="s">
        <v>118</v>
      </c>
      <c r="D2" s="13" t="s">
        <v>119</v>
      </c>
    </row>
    <row r="3" spans="1:4">
      <c r="A3" t="s">
        <v>104</v>
      </c>
      <c r="B3" t="s">
        <v>104</v>
      </c>
    </row>
    <row r="4" spans="1:4">
      <c r="A4" t="s">
        <v>99</v>
      </c>
      <c r="B4" t="s">
        <v>120</v>
      </c>
      <c r="C4">
        <v>3</v>
      </c>
      <c r="D4" s="13">
        <v>0.19607843137254899</v>
      </c>
    </row>
    <row r="5" spans="1:4">
      <c r="A5" t="s">
        <v>99</v>
      </c>
      <c r="B5" t="s">
        <v>121</v>
      </c>
      <c r="C5">
        <v>3</v>
      </c>
      <c r="D5" s="13">
        <v>0.55555555555555602</v>
      </c>
    </row>
    <row r="6" spans="1:4">
      <c r="A6" t="s">
        <v>99</v>
      </c>
      <c r="B6" t="s">
        <v>122</v>
      </c>
      <c r="C6">
        <v>3</v>
      </c>
      <c r="D6" s="13">
        <v>0.44871794871794901</v>
      </c>
    </row>
    <row r="7" spans="1:4">
      <c r="A7" t="s">
        <v>99</v>
      </c>
      <c r="B7" t="s">
        <v>123</v>
      </c>
      <c r="C7">
        <v>3</v>
      </c>
      <c r="D7" s="13">
        <v>0.18</v>
      </c>
    </row>
    <row r="8" spans="1:4">
      <c r="A8" t="s">
        <v>99</v>
      </c>
      <c r="B8" t="s">
        <v>124</v>
      </c>
      <c r="C8">
        <v>3</v>
      </c>
      <c r="D8" s="13">
        <v>0.04</v>
      </c>
    </row>
    <row r="9" spans="1:4">
      <c r="A9" t="s">
        <v>99</v>
      </c>
      <c r="B9" t="s">
        <v>125</v>
      </c>
      <c r="C9">
        <v>3</v>
      </c>
      <c r="D9" s="13">
        <v>0.148148148148148</v>
      </c>
    </row>
    <row r="10" spans="1:4">
      <c r="A10" t="s">
        <v>99</v>
      </c>
      <c r="B10" t="s">
        <v>126</v>
      </c>
      <c r="C10">
        <v>3</v>
      </c>
      <c r="D10" s="13">
        <v>0.29670329670329698</v>
      </c>
    </row>
    <row r="11" spans="1:4">
      <c r="A11" t="s">
        <v>99</v>
      </c>
      <c r="B11" t="s">
        <v>127</v>
      </c>
      <c r="C11">
        <v>1</v>
      </c>
      <c r="D11" s="13">
        <v>0</v>
      </c>
    </row>
    <row r="12" spans="1:4">
      <c r="A12" t="s">
        <v>99</v>
      </c>
      <c r="B12" t="s">
        <v>128</v>
      </c>
      <c r="C12">
        <v>1</v>
      </c>
      <c r="D12" s="13">
        <v>0</v>
      </c>
    </row>
    <row r="13" spans="1:4">
      <c r="A13" t="s">
        <v>99</v>
      </c>
      <c r="B13" t="s">
        <v>129</v>
      </c>
      <c r="C13">
        <v>1</v>
      </c>
      <c r="D13" s="13">
        <v>0</v>
      </c>
    </row>
    <row r="14" spans="1:4">
      <c r="A14" t="s">
        <v>99</v>
      </c>
      <c r="B14" t="s">
        <v>130</v>
      </c>
      <c r="C14">
        <v>0</v>
      </c>
      <c r="D14" s="13">
        <v>0</v>
      </c>
    </row>
    <row r="15" spans="1:4">
      <c r="A15" t="s">
        <v>99</v>
      </c>
      <c r="B15" t="s">
        <v>131</v>
      </c>
      <c r="C15">
        <v>2</v>
      </c>
      <c r="D15" s="13">
        <v>0.1</v>
      </c>
    </row>
    <row r="16" spans="1:4">
      <c r="A16" t="s">
        <v>99</v>
      </c>
      <c r="B16" t="s">
        <v>132</v>
      </c>
      <c r="C16">
        <v>3</v>
      </c>
      <c r="D16" s="13">
        <v>6.6666666666666693E-2</v>
      </c>
    </row>
    <row r="17" spans="1:4">
      <c r="A17" t="s">
        <v>99</v>
      </c>
      <c r="B17" t="s">
        <v>133</v>
      </c>
      <c r="C17">
        <v>2</v>
      </c>
      <c r="D17" s="13">
        <v>0.33333333333333298</v>
      </c>
    </row>
    <row r="18" spans="1:4">
      <c r="A18" t="s">
        <v>99</v>
      </c>
      <c r="B18" t="s">
        <v>134</v>
      </c>
      <c r="C18">
        <v>2</v>
      </c>
      <c r="D18" s="13">
        <v>0.21052631578947401</v>
      </c>
    </row>
    <row r="19" spans="1:4">
      <c r="A19" t="s">
        <v>99</v>
      </c>
      <c r="B19" t="s">
        <v>135</v>
      </c>
      <c r="C19">
        <v>3</v>
      </c>
      <c r="D19" s="13">
        <v>0.24137931034482801</v>
      </c>
    </row>
    <row r="20" spans="1:4">
      <c r="A20" t="s">
        <v>99</v>
      </c>
      <c r="B20" t="s">
        <v>136</v>
      </c>
      <c r="C20">
        <v>2</v>
      </c>
      <c r="D20" s="13">
        <v>0</v>
      </c>
    </row>
    <row r="21" spans="1:4">
      <c r="A21" t="s">
        <v>99</v>
      </c>
      <c r="B21" t="s">
        <v>137</v>
      </c>
      <c r="C21">
        <v>1</v>
      </c>
      <c r="D21" s="13">
        <v>0</v>
      </c>
    </row>
    <row r="22" spans="1:4">
      <c r="A22" t="s">
        <v>99</v>
      </c>
      <c r="B22" t="s">
        <v>138</v>
      </c>
      <c r="C22">
        <v>1</v>
      </c>
      <c r="D22" s="13">
        <v>0.2</v>
      </c>
    </row>
    <row r="23" spans="1:4">
      <c r="A23" t="s">
        <v>99</v>
      </c>
      <c r="B23" t="s">
        <v>139</v>
      </c>
      <c r="C23">
        <v>1</v>
      </c>
      <c r="D23" s="13">
        <v>0</v>
      </c>
    </row>
    <row r="24" spans="1:4">
      <c r="A24" t="s">
        <v>99</v>
      </c>
      <c r="B24" t="s">
        <v>140</v>
      </c>
      <c r="C24">
        <v>1</v>
      </c>
      <c r="D24" s="13">
        <v>0</v>
      </c>
    </row>
    <row r="25" spans="1:4">
      <c r="A25" t="s">
        <v>99</v>
      </c>
      <c r="B25" t="s">
        <v>141</v>
      </c>
      <c r="C25">
        <v>0</v>
      </c>
      <c r="D25" s="13">
        <v>0</v>
      </c>
    </row>
    <row r="26" spans="1:4">
      <c r="A26" t="s">
        <v>99</v>
      </c>
      <c r="B26" t="s">
        <v>142</v>
      </c>
      <c r="C26">
        <v>2</v>
      </c>
      <c r="D26" s="13">
        <v>6.6666666666666693E-2</v>
      </c>
    </row>
    <row r="27" spans="1:4">
      <c r="A27" t="s">
        <v>99</v>
      </c>
      <c r="B27" t="s">
        <v>143</v>
      </c>
      <c r="C27">
        <v>1</v>
      </c>
      <c r="D27" s="13">
        <v>0</v>
      </c>
    </row>
    <row r="28" spans="1:4">
      <c r="A28" t="s">
        <v>99</v>
      </c>
      <c r="B28" t="s">
        <v>144</v>
      </c>
      <c r="C28">
        <v>1</v>
      </c>
      <c r="D28" s="13">
        <v>0</v>
      </c>
    </row>
    <row r="29" spans="1:4">
      <c r="A29" t="s">
        <v>99</v>
      </c>
      <c r="B29" t="s">
        <v>145</v>
      </c>
      <c r="C29">
        <v>1</v>
      </c>
      <c r="D29" s="13">
        <v>0</v>
      </c>
    </row>
    <row r="30" spans="1:4">
      <c r="A30" t="s">
        <v>99</v>
      </c>
      <c r="B30" t="s">
        <v>146</v>
      </c>
      <c r="C30">
        <v>1</v>
      </c>
      <c r="D30" s="13">
        <v>0</v>
      </c>
    </row>
    <row r="31" spans="1:4">
      <c r="A31" t="s">
        <v>99</v>
      </c>
      <c r="B31" t="s">
        <v>147</v>
      </c>
      <c r="C31">
        <v>1</v>
      </c>
      <c r="D31" s="13">
        <v>0</v>
      </c>
    </row>
    <row r="32" spans="1:4">
      <c r="A32" t="s">
        <v>99</v>
      </c>
      <c r="B32" t="s">
        <v>148</v>
      </c>
      <c r="C32">
        <v>1</v>
      </c>
      <c r="D32" s="13">
        <v>0</v>
      </c>
    </row>
    <row r="33" spans="1:5">
      <c r="A33" t="s">
        <v>99</v>
      </c>
      <c r="B33" t="s">
        <v>149</v>
      </c>
      <c r="C33">
        <v>1</v>
      </c>
      <c r="D33" s="13">
        <v>0</v>
      </c>
    </row>
    <row r="34" spans="1:5">
      <c r="A34" t="s">
        <v>99</v>
      </c>
      <c r="B34" t="s">
        <v>150</v>
      </c>
      <c r="C34">
        <v>1</v>
      </c>
      <c r="D34" s="13">
        <v>0</v>
      </c>
    </row>
    <row r="35" spans="1:5">
      <c r="A35" t="s">
        <v>99</v>
      </c>
      <c r="B35" t="s">
        <v>151</v>
      </c>
      <c r="C35">
        <v>1</v>
      </c>
      <c r="D35" s="13">
        <v>0</v>
      </c>
      <c r="E35" s="14" t="s">
        <v>152</v>
      </c>
    </row>
    <row r="36" spans="1:5">
      <c r="A36" t="s">
        <v>99</v>
      </c>
      <c r="B36" t="s">
        <v>153</v>
      </c>
      <c r="C36">
        <v>0</v>
      </c>
      <c r="D36" s="13">
        <v>0</v>
      </c>
      <c r="E36" s="15">
        <f>MAX(D4:D36)</f>
        <v>0.55555555555555602</v>
      </c>
    </row>
    <row r="37" spans="1:5">
      <c r="A37" t="s">
        <v>154</v>
      </c>
      <c r="B37" t="s">
        <v>120</v>
      </c>
      <c r="C37">
        <v>1</v>
      </c>
      <c r="D37" s="13">
        <v>0</v>
      </c>
      <c r="E37" s="16">
        <f>COUNT(D26:D35,D15:D24,D4:D13)</f>
        <v>30</v>
      </c>
    </row>
    <row r="38" spans="1:5">
      <c r="A38" t="s">
        <v>154</v>
      </c>
      <c r="B38" t="s">
        <v>121</v>
      </c>
      <c r="C38">
        <v>2</v>
      </c>
      <c r="D38" s="13">
        <v>0</v>
      </c>
      <c r="E38">
        <f>COUNTIF(D4:D35, "&gt;0")</f>
        <v>14</v>
      </c>
    </row>
    <row r="39" spans="1:5">
      <c r="A39" t="s">
        <v>154</v>
      </c>
      <c r="B39" t="s">
        <v>122</v>
      </c>
      <c r="C39">
        <v>2</v>
      </c>
      <c r="D39" s="13">
        <v>0</v>
      </c>
    </row>
    <row r="40" spans="1:5">
      <c r="A40" t="s">
        <v>154</v>
      </c>
      <c r="B40" t="s">
        <v>123</v>
      </c>
      <c r="C40">
        <v>2</v>
      </c>
      <c r="D40" s="13">
        <v>0</v>
      </c>
    </row>
    <row r="41" spans="1:5">
      <c r="A41" t="s">
        <v>154</v>
      </c>
      <c r="B41" t="s">
        <v>124</v>
      </c>
      <c r="C41">
        <v>2</v>
      </c>
      <c r="D41" s="13">
        <v>0</v>
      </c>
    </row>
    <row r="42" spans="1:5">
      <c r="A42" t="s">
        <v>154</v>
      </c>
      <c r="B42" t="s">
        <v>125</v>
      </c>
      <c r="C42">
        <v>2</v>
      </c>
      <c r="D42" s="13">
        <v>4.6511627906976702E-2</v>
      </c>
    </row>
    <row r="43" spans="1:5">
      <c r="A43" t="s">
        <v>154</v>
      </c>
      <c r="B43" t="s">
        <v>126</v>
      </c>
      <c r="C43">
        <v>2</v>
      </c>
      <c r="D43" s="13">
        <v>0.04</v>
      </c>
    </row>
    <row r="44" spans="1:5">
      <c r="A44" t="s">
        <v>154</v>
      </c>
      <c r="B44" t="s">
        <v>127</v>
      </c>
      <c r="C44">
        <v>1</v>
      </c>
      <c r="D44" s="13">
        <v>0</v>
      </c>
    </row>
    <row r="45" spans="1:5">
      <c r="A45" t="s">
        <v>154</v>
      </c>
      <c r="B45" t="s">
        <v>128</v>
      </c>
      <c r="C45">
        <v>2</v>
      </c>
      <c r="D45" s="13">
        <v>0.14736842105263201</v>
      </c>
    </row>
    <row r="46" spans="1:5">
      <c r="A46" t="s">
        <v>154</v>
      </c>
      <c r="B46" t="s">
        <v>129</v>
      </c>
      <c r="C46">
        <v>2</v>
      </c>
      <c r="D46" s="13">
        <v>0</v>
      </c>
    </row>
    <row r="47" spans="1:5">
      <c r="A47" t="s">
        <v>154</v>
      </c>
      <c r="B47" t="s">
        <v>130</v>
      </c>
      <c r="C47">
        <v>0</v>
      </c>
      <c r="D47" s="13">
        <v>0</v>
      </c>
    </row>
    <row r="48" spans="1:5">
      <c r="A48" t="s">
        <v>154</v>
      </c>
      <c r="B48" t="s">
        <v>131</v>
      </c>
      <c r="C48">
        <v>1</v>
      </c>
      <c r="D48" s="13">
        <v>0</v>
      </c>
    </row>
    <row r="49" spans="1:4">
      <c r="A49" t="s">
        <v>154</v>
      </c>
      <c r="B49" t="s">
        <v>132</v>
      </c>
      <c r="C49">
        <v>2</v>
      </c>
      <c r="D49" s="13">
        <v>0</v>
      </c>
    </row>
    <row r="50" spans="1:4">
      <c r="A50" t="s">
        <v>154</v>
      </c>
      <c r="B50" t="s">
        <v>133</v>
      </c>
      <c r="C50">
        <v>1</v>
      </c>
      <c r="D50" s="13">
        <v>0</v>
      </c>
    </row>
    <row r="51" spans="1:4">
      <c r="A51" t="s">
        <v>154</v>
      </c>
      <c r="B51" t="s">
        <v>134</v>
      </c>
      <c r="C51">
        <v>2</v>
      </c>
      <c r="D51" s="13">
        <v>0</v>
      </c>
    </row>
    <row r="52" spans="1:4">
      <c r="A52" t="s">
        <v>154</v>
      </c>
      <c r="B52" t="s">
        <v>135</v>
      </c>
      <c r="C52">
        <v>2</v>
      </c>
      <c r="D52" s="13">
        <v>0.04</v>
      </c>
    </row>
    <row r="53" spans="1:4">
      <c r="A53" t="s">
        <v>154</v>
      </c>
      <c r="B53" t="s">
        <v>136</v>
      </c>
      <c r="C53">
        <v>2</v>
      </c>
      <c r="D53" s="13">
        <v>0</v>
      </c>
    </row>
    <row r="54" spans="1:4">
      <c r="A54" t="s">
        <v>154</v>
      </c>
      <c r="B54" t="s">
        <v>137</v>
      </c>
      <c r="C54">
        <v>2</v>
      </c>
      <c r="D54" s="13">
        <v>0</v>
      </c>
    </row>
    <row r="55" spans="1:4">
      <c r="A55" t="s">
        <v>154</v>
      </c>
      <c r="B55" t="s">
        <v>138</v>
      </c>
      <c r="C55">
        <v>1</v>
      </c>
      <c r="D55" s="13">
        <v>0</v>
      </c>
    </row>
    <row r="56" spans="1:4">
      <c r="A56" t="s">
        <v>154</v>
      </c>
      <c r="B56" t="s">
        <v>139</v>
      </c>
      <c r="C56">
        <v>1</v>
      </c>
      <c r="D56" s="13">
        <v>0</v>
      </c>
    </row>
    <row r="57" spans="1:4">
      <c r="A57" t="s">
        <v>154</v>
      </c>
      <c r="B57" t="s">
        <v>140</v>
      </c>
      <c r="C57">
        <v>2</v>
      </c>
      <c r="D57" s="13">
        <v>8.1967213114754106E-2</v>
      </c>
    </row>
    <row r="58" spans="1:4">
      <c r="A58" t="s">
        <v>154</v>
      </c>
      <c r="B58" t="s">
        <v>141</v>
      </c>
      <c r="C58">
        <v>0</v>
      </c>
      <c r="D58" s="13">
        <v>0</v>
      </c>
    </row>
    <row r="59" spans="1:4">
      <c r="A59" t="s">
        <v>154</v>
      </c>
      <c r="B59" t="s">
        <v>142</v>
      </c>
      <c r="C59">
        <v>2</v>
      </c>
      <c r="D59" s="13">
        <v>8.6956521739130405E-2</v>
      </c>
    </row>
    <row r="60" spans="1:4">
      <c r="A60" t="s">
        <v>154</v>
      </c>
      <c r="B60" t="s">
        <v>143</v>
      </c>
      <c r="C60">
        <v>3</v>
      </c>
      <c r="D60" s="13">
        <v>0.32</v>
      </c>
    </row>
    <row r="61" spans="1:4">
      <c r="A61" t="s">
        <v>154</v>
      </c>
      <c r="B61" t="s">
        <v>144</v>
      </c>
      <c r="C61">
        <v>2</v>
      </c>
      <c r="D61" s="13">
        <v>0.64444444444444404</v>
      </c>
    </row>
    <row r="62" spans="1:4">
      <c r="A62" t="s">
        <v>154</v>
      </c>
      <c r="B62" t="s">
        <v>145</v>
      </c>
      <c r="C62">
        <v>3</v>
      </c>
      <c r="D62" s="13">
        <v>0.70967741935483897</v>
      </c>
    </row>
    <row r="63" spans="1:4">
      <c r="A63" t="s">
        <v>154</v>
      </c>
      <c r="B63" t="s">
        <v>146</v>
      </c>
      <c r="C63">
        <v>2</v>
      </c>
      <c r="D63" s="13">
        <v>0.11111111111111099</v>
      </c>
    </row>
    <row r="64" spans="1:4">
      <c r="A64" t="s">
        <v>154</v>
      </c>
      <c r="B64" t="s">
        <v>147</v>
      </c>
      <c r="C64">
        <v>1</v>
      </c>
      <c r="D64" s="13">
        <v>0.46666666666666701</v>
      </c>
    </row>
    <row r="65" spans="1:5">
      <c r="A65" t="s">
        <v>154</v>
      </c>
      <c r="B65" t="s">
        <v>148</v>
      </c>
      <c r="C65">
        <v>1</v>
      </c>
      <c r="D65" s="13">
        <v>0.2</v>
      </c>
    </row>
    <row r="66" spans="1:5">
      <c r="A66" t="s">
        <v>154</v>
      </c>
      <c r="B66" t="s">
        <v>149</v>
      </c>
      <c r="C66">
        <v>1</v>
      </c>
      <c r="D66" s="13">
        <v>0</v>
      </c>
    </row>
    <row r="67" spans="1:5">
      <c r="A67" t="s">
        <v>154</v>
      </c>
      <c r="B67" t="s">
        <v>150</v>
      </c>
      <c r="C67">
        <v>1</v>
      </c>
      <c r="D67" s="13">
        <v>0</v>
      </c>
    </row>
    <row r="68" spans="1:5">
      <c r="A68" t="s">
        <v>154</v>
      </c>
      <c r="B68" t="s">
        <v>151</v>
      </c>
      <c r="C68">
        <v>2</v>
      </c>
      <c r="D68" s="13">
        <v>0</v>
      </c>
      <c r="E68" s="14" t="s">
        <v>152</v>
      </c>
    </row>
    <row r="69" spans="1:5">
      <c r="A69" t="s">
        <v>154</v>
      </c>
      <c r="B69" t="s">
        <v>153</v>
      </c>
      <c r="C69">
        <v>0</v>
      </c>
      <c r="D69" s="13">
        <v>0</v>
      </c>
      <c r="E69" s="15">
        <f>MAX(D37:D69)</f>
        <v>0.70967741935483897</v>
      </c>
    </row>
    <row r="70" spans="1:5">
      <c r="A70" t="s">
        <v>155</v>
      </c>
      <c r="B70" t="s">
        <v>120</v>
      </c>
      <c r="C70">
        <v>2</v>
      </c>
      <c r="D70" s="13">
        <v>0.28000000000000003</v>
      </c>
      <c r="E70" s="16">
        <f>COUNT(D59:D68,D48:D57,D37:D46)</f>
        <v>30</v>
      </c>
    </row>
    <row r="71" spans="1:5">
      <c r="A71" t="s">
        <v>155</v>
      </c>
      <c r="B71" t="s">
        <v>121</v>
      </c>
      <c r="C71">
        <v>2</v>
      </c>
      <c r="D71" s="13">
        <v>0</v>
      </c>
      <c r="E71">
        <f>COUNTIF(D37:D68, "&gt;0")</f>
        <v>12</v>
      </c>
    </row>
    <row r="72" spans="1:5">
      <c r="A72" t="s">
        <v>155</v>
      </c>
      <c r="B72" t="s">
        <v>122</v>
      </c>
      <c r="C72">
        <v>2</v>
      </c>
      <c r="D72" s="13">
        <v>1.9230769230769201E-2</v>
      </c>
    </row>
    <row r="73" spans="1:5">
      <c r="A73" t="s">
        <v>155</v>
      </c>
      <c r="B73" t="s">
        <v>123</v>
      </c>
      <c r="C73">
        <v>2</v>
      </c>
      <c r="D73" s="13">
        <v>0</v>
      </c>
    </row>
    <row r="74" spans="1:5">
      <c r="A74" t="s">
        <v>155</v>
      </c>
      <c r="B74" t="s">
        <v>124</v>
      </c>
      <c r="C74">
        <v>3</v>
      </c>
      <c r="D74" s="13">
        <v>3.7037037037037E-2</v>
      </c>
    </row>
    <row r="75" spans="1:5">
      <c r="A75" t="s">
        <v>155</v>
      </c>
      <c r="B75" t="s">
        <v>125</v>
      </c>
      <c r="C75">
        <v>3</v>
      </c>
      <c r="D75" s="13">
        <v>0.04</v>
      </c>
    </row>
    <row r="76" spans="1:5">
      <c r="A76" t="s">
        <v>155</v>
      </c>
      <c r="B76" t="s">
        <v>126</v>
      </c>
      <c r="C76">
        <v>3</v>
      </c>
      <c r="D76" s="13">
        <v>0</v>
      </c>
    </row>
    <row r="77" spans="1:5">
      <c r="A77" t="s">
        <v>155</v>
      </c>
      <c r="B77" t="s">
        <v>127</v>
      </c>
      <c r="C77">
        <v>2</v>
      </c>
      <c r="D77" s="13">
        <v>0</v>
      </c>
    </row>
    <row r="78" spans="1:5">
      <c r="A78" t="s">
        <v>155</v>
      </c>
      <c r="B78" t="s">
        <v>128</v>
      </c>
      <c r="C78">
        <v>3</v>
      </c>
      <c r="D78" s="13">
        <v>1.9867549668874201E-2</v>
      </c>
    </row>
    <row r="79" spans="1:5">
      <c r="A79" t="s">
        <v>155</v>
      </c>
      <c r="B79" t="s">
        <v>129</v>
      </c>
      <c r="C79">
        <v>3</v>
      </c>
      <c r="D79" s="13">
        <v>0.04</v>
      </c>
    </row>
    <row r="80" spans="1:5">
      <c r="A80" t="s">
        <v>155</v>
      </c>
      <c r="B80" t="s">
        <v>130</v>
      </c>
      <c r="C80">
        <v>0</v>
      </c>
      <c r="D80" s="13">
        <v>0</v>
      </c>
    </row>
    <row r="81" spans="1:4">
      <c r="A81" t="s">
        <v>155</v>
      </c>
      <c r="B81" t="s">
        <v>131</v>
      </c>
      <c r="C81">
        <v>1</v>
      </c>
      <c r="D81" s="13">
        <v>0</v>
      </c>
    </row>
    <row r="82" spans="1:4">
      <c r="A82" t="s">
        <v>155</v>
      </c>
      <c r="B82" t="s">
        <v>132</v>
      </c>
      <c r="C82">
        <v>2</v>
      </c>
      <c r="D82" s="13">
        <v>0</v>
      </c>
    </row>
    <row r="83" spans="1:4">
      <c r="A83" t="s">
        <v>155</v>
      </c>
      <c r="B83" t="s">
        <v>133</v>
      </c>
      <c r="C83">
        <v>2</v>
      </c>
      <c r="D83" s="13">
        <v>0</v>
      </c>
    </row>
    <row r="84" spans="1:4">
      <c r="A84" t="s">
        <v>155</v>
      </c>
      <c r="B84" t="s">
        <v>134</v>
      </c>
      <c r="C84">
        <v>2</v>
      </c>
      <c r="D84" s="13">
        <v>7.4074074074074098E-2</v>
      </c>
    </row>
    <row r="85" spans="1:4">
      <c r="A85" t="s">
        <v>155</v>
      </c>
      <c r="B85" t="s">
        <v>135</v>
      </c>
      <c r="C85">
        <v>2</v>
      </c>
      <c r="D85" s="13">
        <v>0.06</v>
      </c>
    </row>
    <row r="86" spans="1:4">
      <c r="A86" t="s">
        <v>155</v>
      </c>
      <c r="B86" t="s">
        <v>136</v>
      </c>
      <c r="C86">
        <v>3</v>
      </c>
      <c r="D86" s="13">
        <v>4.5454545454545497E-2</v>
      </c>
    </row>
    <row r="87" spans="1:4">
      <c r="A87" t="s">
        <v>155</v>
      </c>
      <c r="B87" t="s">
        <v>137</v>
      </c>
      <c r="C87">
        <v>3</v>
      </c>
      <c r="D87" s="13">
        <v>8.9285714285714302E-2</v>
      </c>
    </row>
    <row r="88" spans="1:4">
      <c r="A88" t="s">
        <v>155</v>
      </c>
      <c r="B88" t="s">
        <v>138</v>
      </c>
      <c r="C88">
        <v>2</v>
      </c>
      <c r="D88" s="13">
        <v>0.02</v>
      </c>
    </row>
    <row r="89" spans="1:4">
      <c r="A89" t="s">
        <v>155</v>
      </c>
      <c r="B89" t="s">
        <v>139</v>
      </c>
      <c r="C89">
        <v>2</v>
      </c>
      <c r="D89" s="13">
        <v>0</v>
      </c>
    </row>
    <row r="90" spans="1:4">
      <c r="A90" t="s">
        <v>155</v>
      </c>
      <c r="B90" t="s">
        <v>140</v>
      </c>
      <c r="C90">
        <v>3</v>
      </c>
      <c r="D90" s="13">
        <v>0.04</v>
      </c>
    </row>
    <row r="91" spans="1:4">
      <c r="A91" t="s">
        <v>155</v>
      </c>
      <c r="B91" t="s">
        <v>141</v>
      </c>
      <c r="C91">
        <v>0</v>
      </c>
      <c r="D91" s="13">
        <v>0</v>
      </c>
    </row>
    <row r="92" spans="1:4">
      <c r="A92" t="s">
        <v>155</v>
      </c>
      <c r="B92" t="s">
        <v>142</v>
      </c>
      <c r="C92">
        <v>2</v>
      </c>
      <c r="D92" s="13">
        <v>0</v>
      </c>
    </row>
    <row r="93" spans="1:4">
      <c r="A93" t="s">
        <v>155</v>
      </c>
      <c r="B93" t="s">
        <v>143</v>
      </c>
      <c r="C93">
        <v>1</v>
      </c>
      <c r="D93" s="13">
        <v>0</v>
      </c>
    </row>
    <row r="94" spans="1:4">
      <c r="A94" t="s">
        <v>155</v>
      </c>
      <c r="B94" t="s">
        <v>144</v>
      </c>
      <c r="C94">
        <v>2</v>
      </c>
      <c r="D94" s="13">
        <v>9.0909090909090898E-2</v>
      </c>
    </row>
    <row r="95" spans="1:4">
      <c r="A95" t="s">
        <v>155</v>
      </c>
      <c r="B95" t="s">
        <v>145</v>
      </c>
      <c r="C95">
        <v>2</v>
      </c>
      <c r="D95" s="13">
        <v>7.5471698113207503E-2</v>
      </c>
    </row>
    <row r="96" spans="1:4">
      <c r="A96" t="s">
        <v>155</v>
      </c>
      <c r="B96" t="s">
        <v>146</v>
      </c>
      <c r="C96">
        <v>2</v>
      </c>
      <c r="D96" s="13">
        <v>0</v>
      </c>
    </row>
    <row r="97" spans="1:5">
      <c r="A97" t="s">
        <v>155</v>
      </c>
      <c r="B97" t="s">
        <v>147</v>
      </c>
      <c r="C97">
        <v>2</v>
      </c>
      <c r="D97" s="13">
        <v>0</v>
      </c>
    </row>
    <row r="98" spans="1:5">
      <c r="A98" t="s">
        <v>155</v>
      </c>
      <c r="B98" t="s">
        <v>148</v>
      </c>
      <c r="C98">
        <v>2</v>
      </c>
      <c r="D98" s="13">
        <v>0</v>
      </c>
    </row>
    <row r="99" spans="1:5">
      <c r="A99" t="s">
        <v>155</v>
      </c>
      <c r="B99" t="s">
        <v>149</v>
      </c>
      <c r="C99">
        <v>2</v>
      </c>
      <c r="D99" s="13">
        <v>0</v>
      </c>
    </row>
    <row r="100" spans="1:5">
      <c r="A100" t="s">
        <v>155</v>
      </c>
      <c r="B100" t="s">
        <v>150</v>
      </c>
      <c r="C100">
        <v>1</v>
      </c>
      <c r="D100" s="13">
        <v>0.16666666666666699</v>
      </c>
    </row>
    <row r="101" spans="1:5">
      <c r="A101" t="s">
        <v>155</v>
      </c>
      <c r="B101" t="s">
        <v>151</v>
      </c>
      <c r="C101">
        <v>2</v>
      </c>
      <c r="D101" s="13">
        <v>0</v>
      </c>
      <c r="E101" s="14" t="s">
        <v>152</v>
      </c>
    </row>
    <row r="102" spans="1:5">
      <c r="A102" t="s">
        <v>155</v>
      </c>
      <c r="B102" t="s">
        <v>153</v>
      </c>
      <c r="C102">
        <v>0</v>
      </c>
      <c r="D102" s="13">
        <v>0</v>
      </c>
      <c r="E102" s="15">
        <f>MAX(D70:D102)</f>
        <v>0.28000000000000003</v>
      </c>
    </row>
    <row r="103" spans="1:5">
      <c r="E103" s="16">
        <f>COUNT(D92:D101,D81:D90,D70:D79)</f>
        <v>30</v>
      </c>
    </row>
    <row r="104" spans="1:5">
      <c r="E104">
        <f>COUNTIF(D70:D101, "&gt;0")</f>
        <v>15</v>
      </c>
    </row>
  </sheetData>
  <pageMargins left="0.75" right="0.75" top="1" bottom="1" header="0.5" footer="0.5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785D3-6510-4D0D-96C1-0F532E35BD95}">
  <dimension ref="A1:D76"/>
  <sheetViews>
    <sheetView tabSelected="1" workbookViewId="0">
      <selection activeCell="A4" sqref="A4"/>
    </sheetView>
  </sheetViews>
  <sheetFormatPr defaultRowHeight="12.75"/>
  <cols>
    <col min="1" max="1" width="23.5703125" style="17" bestFit="1" customWidth="1"/>
    <col min="2" max="2" width="34.28515625" style="17" bestFit="1" customWidth="1"/>
    <col min="3" max="3" width="11" style="17" bestFit="1" customWidth="1"/>
    <col min="4" max="4" width="49.5703125" style="17" bestFit="1" customWidth="1"/>
    <col min="5" max="16384" width="9.140625" style="17"/>
  </cols>
  <sheetData>
    <row r="1" spans="1:4">
      <c r="A1" s="17" t="s">
        <v>276</v>
      </c>
    </row>
    <row r="2" spans="1:4">
      <c r="A2" s="17" t="s">
        <v>275</v>
      </c>
      <c r="C2" s="17" t="s">
        <v>274</v>
      </c>
    </row>
    <row r="3" spans="1:4">
      <c r="A3" s="17" t="s">
        <v>273</v>
      </c>
      <c r="B3" s="17" t="s">
        <v>272</v>
      </c>
      <c r="C3" s="17" t="s">
        <v>273</v>
      </c>
      <c r="D3" s="17" t="s">
        <v>272</v>
      </c>
    </row>
    <row r="4" spans="1:4">
      <c r="A4" s="17" t="s">
        <v>271</v>
      </c>
      <c r="B4" s="17" t="s">
        <v>252</v>
      </c>
      <c r="C4" s="17" t="s">
        <v>270</v>
      </c>
      <c r="D4" s="17" t="s">
        <v>269</v>
      </c>
    </row>
    <row r="5" spans="1:4">
      <c r="A5" s="17" t="s">
        <v>268</v>
      </c>
      <c r="B5" s="17" t="s">
        <v>252</v>
      </c>
      <c r="C5" s="17" t="s">
        <v>267</v>
      </c>
      <c r="D5" s="17" t="s">
        <v>266</v>
      </c>
    </row>
    <row r="6" spans="1:4">
      <c r="A6" s="17" t="s">
        <v>265</v>
      </c>
      <c r="B6" s="17" t="s">
        <v>252</v>
      </c>
      <c r="C6" s="17" t="s">
        <v>264</v>
      </c>
      <c r="D6" s="17" t="s">
        <v>263</v>
      </c>
    </row>
    <row r="7" spans="1:4">
      <c r="A7" s="17" t="s">
        <v>262</v>
      </c>
      <c r="B7" s="17" t="s">
        <v>252</v>
      </c>
      <c r="C7" s="17" t="s">
        <v>261</v>
      </c>
      <c r="D7" s="17" t="s">
        <v>260</v>
      </c>
    </row>
    <row r="8" spans="1:4">
      <c r="A8" s="17" t="s">
        <v>259</v>
      </c>
      <c r="B8" s="17" t="s">
        <v>252</v>
      </c>
      <c r="C8" s="17" t="s">
        <v>258</v>
      </c>
      <c r="D8" s="17" t="s">
        <v>257</v>
      </c>
    </row>
    <row r="9" spans="1:4">
      <c r="A9" s="17" t="s">
        <v>256</v>
      </c>
      <c r="B9" s="17" t="s">
        <v>252</v>
      </c>
      <c r="C9" s="17" t="s">
        <v>255</v>
      </c>
      <c r="D9" s="17" t="s">
        <v>254</v>
      </c>
    </row>
    <row r="10" spans="1:4">
      <c r="A10" s="17" t="s">
        <v>253</v>
      </c>
      <c r="B10" s="17" t="s">
        <v>252</v>
      </c>
      <c r="C10" s="17" t="s">
        <v>251</v>
      </c>
      <c r="D10" s="17" t="s">
        <v>250</v>
      </c>
    </row>
    <row r="11" spans="1:4">
      <c r="A11" s="17" t="s">
        <v>249</v>
      </c>
      <c r="B11" s="17" t="s">
        <v>240</v>
      </c>
      <c r="C11" s="17" t="s">
        <v>248</v>
      </c>
      <c r="D11" s="17" t="s">
        <v>247</v>
      </c>
    </row>
    <row r="12" spans="1:4">
      <c r="A12" s="17" t="s">
        <v>246</v>
      </c>
      <c r="B12" s="17" t="s">
        <v>240</v>
      </c>
      <c r="C12" s="17" t="s">
        <v>245</v>
      </c>
      <c r="D12" s="17" t="s">
        <v>244</v>
      </c>
    </row>
    <row r="13" spans="1:4">
      <c r="A13" s="17" t="s">
        <v>243</v>
      </c>
      <c r="B13" s="17" t="s">
        <v>162</v>
      </c>
      <c r="C13" s="17" t="s">
        <v>161</v>
      </c>
      <c r="D13" s="17" t="s">
        <v>242</v>
      </c>
    </row>
    <row r="14" spans="1:4">
      <c r="A14" s="17" t="s">
        <v>241</v>
      </c>
      <c r="B14" s="17" t="s">
        <v>240</v>
      </c>
      <c r="C14" s="17" t="s">
        <v>239</v>
      </c>
      <c r="D14" s="17" t="s">
        <v>238</v>
      </c>
    </row>
    <row r="15" spans="1:4">
      <c r="A15" s="17" t="s">
        <v>237</v>
      </c>
      <c r="B15" s="17" t="s">
        <v>236</v>
      </c>
      <c r="C15" s="17" t="s">
        <v>235</v>
      </c>
      <c r="D15" s="17" t="s">
        <v>234</v>
      </c>
    </row>
    <row r="16" spans="1:4">
      <c r="A16" s="17" t="s">
        <v>233</v>
      </c>
      <c r="B16" s="17" t="s">
        <v>169</v>
      </c>
      <c r="C16" s="17" t="s">
        <v>232</v>
      </c>
      <c r="D16" s="17" t="s">
        <v>231</v>
      </c>
    </row>
    <row r="17" spans="1:2">
      <c r="A17" s="17" t="s">
        <v>230</v>
      </c>
      <c r="B17" s="17" t="s">
        <v>169</v>
      </c>
    </row>
    <row r="18" spans="1:2">
      <c r="A18" s="17" t="s">
        <v>229</v>
      </c>
      <c r="B18" s="17" t="s">
        <v>224</v>
      </c>
    </row>
    <row r="19" spans="1:2">
      <c r="A19" s="17" t="s">
        <v>228</v>
      </c>
      <c r="B19" s="17" t="s">
        <v>224</v>
      </c>
    </row>
    <row r="20" spans="1:2">
      <c r="A20" s="17" t="s">
        <v>227</v>
      </c>
      <c r="B20" s="17" t="s">
        <v>224</v>
      </c>
    </row>
    <row r="21" spans="1:2">
      <c r="A21" s="17" t="s">
        <v>226</v>
      </c>
      <c r="B21" s="17" t="s">
        <v>162</v>
      </c>
    </row>
    <row r="22" spans="1:2">
      <c r="A22" s="17" t="s">
        <v>225</v>
      </c>
      <c r="B22" s="17" t="s">
        <v>224</v>
      </c>
    </row>
    <row r="23" spans="1:2">
      <c r="A23" s="17" t="s">
        <v>223</v>
      </c>
      <c r="B23" s="17" t="s">
        <v>222</v>
      </c>
    </row>
    <row r="24" spans="1:2">
      <c r="A24" s="17" t="s">
        <v>221</v>
      </c>
      <c r="B24" s="17" t="s">
        <v>162</v>
      </c>
    </row>
    <row r="25" spans="1:2">
      <c r="A25" s="17" t="s">
        <v>220</v>
      </c>
      <c r="B25" s="17" t="s">
        <v>181</v>
      </c>
    </row>
    <row r="26" spans="1:2">
      <c r="A26" s="17" t="s">
        <v>219</v>
      </c>
      <c r="B26" s="17" t="s">
        <v>169</v>
      </c>
    </row>
    <row r="27" spans="1:2">
      <c r="A27" s="17" t="s">
        <v>218</v>
      </c>
      <c r="B27" s="17" t="s">
        <v>169</v>
      </c>
    </row>
    <row r="28" spans="1:2">
      <c r="A28" s="17" t="s">
        <v>217</v>
      </c>
      <c r="B28" s="17" t="s">
        <v>216</v>
      </c>
    </row>
    <row r="29" spans="1:2">
      <c r="A29" s="17" t="s">
        <v>215</v>
      </c>
      <c r="B29" s="17" t="s">
        <v>214</v>
      </c>
    </row>
    <row r="30" spans="1:2">
      <c r="A30" s="17" t="s">
        <v>213</v>
      </c>
      <c r="B30" s="17" t="s">
        <v>162</v>
      </c>
    </row>
    <row r="31" spans="1:2">
      <c r="A31" s="17" t="s">
        <v>212</v>
      </c>
      <c r="B31" s="17" t="s">
        <v>156</v>
      </c>
    </row>
    <row r="32" spans="1:2">
      <c r="A32" s="17" t="s">
        <v>211</v>
      </c>
      <c r="B32" s="17" t="s">
        <v>162</v>
      </c>
    </row>
    <row r="33" spans="1:2">
      <c r="A33" s="17" t="s">
        <v>210</v>
      </c>
      <c r="B33" s="17" t="s">
        <v>169</v>
      </c>
    </row>
    <row r="34" spans="1:2">
      <c r="A34" s="17" t="s">
        <v>209</v>
      </c>
      <c r="B34" s="17" t="s">
        <v>169</v>
      </c>
    </row>
    <row r="35" spans="1:2">
      <c r="A35" s="17" t="s">
        <v>208</v>
      </c>
      <c r="B35" s="17" t="s">
        <v>169</v>
      </c>
    </row>
    <row r="36" spans="1:2">
      <c r="A36" s="17" t="s">
        <v>207</v>
      </c>
      <c r="B36" s="17" t="s">
        <v>162</v>
      </c>
    </row>
    <row r="37" spans="1:2">
      <c r="A37" s="17" t="s">
        <v>206</v>
      </c>
      <c r="B37" s="17" t="s">
        <v>162</v>
      </c>
    </row>
    <row r="38" spans="1:2">
      <c r="A38" s="17" t="s">
        <v>205</v>
      </c>
      <c r="B38" s="17" t="s">
        <v>203</v>
      </c>
    </row>
    <row r="39" spans="1:2">
      <c r="A39" s="17" t="s">
        <v>204</v>
      </c>
      <c r="B39" s="17" t="s">
        <v>203</v>
      </c>
    </row>
    <row r="40" spans="1:2">
      <c r="A40" s="17" t="s">
        <v>202</v>
      </c>
      <c r="B40" s="17" t="s">
        <v>162</v>
      </c>
    </row>
    <row r="41" spans="1:2">
      <c r="A41" s="17" t="s">
        <v>201</v>
      </c>
      <c r="B41" s="17" t="s">
        <v>169</v>
      </c>
    </row>
    <row r="42" spans="1:2">
      <c r="A42" s="17" t="s">
        <v>200</v>
      </c>
      <c r="B42" s="17" t="s">
        <v>169</v>
      </c>
    </row>
    <row r="43" spans="1:2">
      <c r="A43" s="17" t="s">
        <v>199</v>
      </c>
      <c r="B43" s="17" t="s">
        <v>169</v>
      </c>
    </row>
    <row r="44" spans="1:2">
      <c r="A44" s="17" t="s">
        <v>198</v>
      </c>
      <c r="B44" s="17" t="s">
        <v>169</v>
      </c>
    </row>
    <row r="45" spans="1:2">
      <c r="A45" s="17" t="s">
        <v>197</v>
      </c>
      <c r="B45" s="17" t="s">
        <v>169</v>
      </c>
    </row>
    <row r="46" spans="1:2">
      <c r="A46" s="17" t="s">
        <v>196</v>
      </c>
      <c r="B46" s="17" t="s">
        <v>169</v>
      </c>
    </row>
    <row r="47" spans="1:2">
      <c r="A47" s="17" t="s">
        <v>195</v>
      </c>
      <c r="B47" s="17" t="s">
        <v>162</v>
      </c>
    </row>
    <row r="48" spans="1:2">
      <c r="A48" s="17" t="s">
        <v>194</v>
      </c>
      <c r="B48" s="17" t="s">
        <v>162</v>
      </c>
    </row>
    <row r="49" spans="1:2">
      <c r="A49" s="17" t="s">
        <v>193</v>
      </c>
      <c r="B49" s="17" t="s">
        <v>156</v>
      </c>
    </row>
    <row r="50" spans="1:2">
      <c r="A50" s="17" t="s">
        <v>192</v>
      </c>
      <c r="B50" s="17" t="s">
        <v>169</v>
      </c>
    </row>
    <row r="51" spans="1:2">
      <c r="A51" s="17" t="s">
        <v>191</v>
      </c>
      <c r="B51" s="17" t="s">
        <v>169</v>
      </c>
    </row>
    <row r="52" spans="1:2">
      <c r="A52" s="17" t="s">
        <v>190</v>
      </c>
      <c r="B52" s="17" t="s">
        <v>169</v>
      </c>
    </row>
    <row r="53" spans="1:2">
      <c r="A53" s="17" t="s">
        <v>189</v>
      </c>
      <c r="B53" s="17" t="s">
        <v>169</v>
      </c>
    </row>
    <row r="54" spans="1:2">
      <c r="A54" s="17" t="s">
        <v>188</v>
      </c>
      <c r="B54" s="17" t="s">
        <v>181</v>
      </c>
    </row>
    <row r="55" spans="1:2">
      <c r="A55" s="17" t="s">
        <v>187</v>
      </c>
      <c r="B55" s="17" t="s">
        <v>186</v>
      </c>
    </row>
    <row r="56" spans="1:2">
      <c r="A56" s="17" t="s">
        <v>185</v>
      </c>
      <c r="B56" s="17" t="s">
        <v>181</v>
      </c>
    </row>
    <row r="57" spans="1:2">
      <c r="A57" s="17" t="s">
        <v>184</v>
      </c>
      <c r="B57" s="17" t="s">
        <v>181</v>
      </c>
    </row>
    <row r="58" spans="1:2">
      <c r="A58" s="17" t="s">
        <v>183</v>
      </c>
      <c r="B58" s="17" t="s">
        <v>181</v>
      </c>
    </row>
    <row r="59" spans="1:2">
      <c r="A59" s="17" t="s">
        <v>182</v>
      </c>
      <c r="B59" s="17" t="s">
        <v>181</v>
      </c>
    </row>
    <row r="60" spans="1:2">
      <c r="A60" s="17" t="s">
        <v>180</v>
      </c>
      <c r="B60" s="17" t="s">
        <v>162</v>
      </c>
    </row>
    <row r="61" spans="1:2">
      <c r="A61" s="17" t="s">
        <v>179</v>
      </c>
      <c r="B61" s="17" t="s">
        <v>162</v>
      </c>
    </row>
    <row r="62" spans="1:2">
      <c r="A62" s="17" t="s">
        <v>178</v>
      </c>
      <c r="B62" s="17" t="s">
        <v>156</v>
      </c>
    </row>
    <row r="63" spans="1:2">
      <c r="A63" s="17" t="s">
        <v>177</v>
      </c>
      <c r="B63" s="17" t="s">
        <v>162</v>
      </c>
    </row>
    <row r="64" spans="1:2">
      <c r="A64" s="17" t="s">
        <v>176</v>
      </c>
      <c r="B64" s="17" t="s">
        <v>171</v>
      </c>
    </row>
    <row r="65" spans="1:2">
      <c r="A65" s="17" t="s">
        <v>175</v>
      </c>
      <c r="B65" s="17" t="s">
        <v>174</v>
      </c>
    </row>
    <row r="66" spans="1:2">
      <c r="A66" s="17" t="s">
        <v>173</v>
      </c>
      <c r="B66" s="17" t="s">
        <v>171</v>
      </c>
    </row>
    <row r="67" spans="1:2">
      <c r="A67" s="17" t="s">
        <v>172</v>
      </c>
      <c r="B67" s="17" t="s">
        <v>171</v>
      </c>
    </row>
    <row r="68" spans="1:2">
      <c r="A68" s="17" t="s">
        <v>170</v>
      </c>
      <c r="B68" s="17" t="s">
        <v>169</v>
      </c>
    </row>
    <row r="69" spans="1:2">
      <c r="A69" s="17" t="s">
        <v>168</v>
      </c>
      <c r="B69" s="17" t="s">
        <v>162</v>
      </c>
    </row>
    <row r="70" spans="1:2">
      <c r="A70" s="17" t="s">
        <v>167</v>
      </c>
      <c r="B70" s="17" t="s">
        <v>165</v>
      </c>
    </row>
    <row r="71" spans="1:2">
      <c r="A71" s="17" t="s">
        <v>166</v>
      </c>
      <c r="B71" s="17" t="s">
        <v>165</v>
      </c>
    </row>
    <row r="72" spans="1:2">
      <c r="A72" s="17" t="s">
        <v>164</v>
      </c>
      <c r="B72" s="17" t="s">
        <v>162</v>
      </c>
    </row>
    <row r="73" spans="1:2">
      <c r="A73" s="17" t="s">
        <v>163</v>
      </c>
      <c r="B73" s="17" t="s">
        <v>162</v>
      </c>
    </row>
    <row r="74" spans="1:2">
      <c r="A74" s="17" t="s">
        <v>161</v>
      </c>
      <c r="B74" s="17" t="s">
        <v>160</v>
      </c>
    </row>
    <row r="75" spans="1:2">
      <c r="A75" s="17" t="s">
        <v>159</v>
      </c>
      <c r="B75" s="17" t="s">
        <v>158</v>
      </c>
    </row>
    <row r="76" spans="1:2">
      <c r="A76" s="17" t="s">
        <v>157</v>
      </c>
      <c r="B76" s="17" t="s">
        <v>156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B1BA1-9EEA-4119-BA52-3D11AE49F403}">
  <dimension ref="A1:K20"/>
  <sheetViews>
    <sheetView workbookViewId="0"/>
  </sheetViews>
  <sheetFormatPr defaultRowHeight="12.75"/>
  <sheetData>
    <row r="1" spans="1:11">
      <c r="A1" t="s">
        <v>18</v>
      </c>
      <c r="B1" t="s">
        <v>41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0</v>
      </c>
    </row>
    <row r="2" spans="1:11">
      <c r="B2" t="s">
        <v>51</v>
      </c>
      <c r="C2" t="s">
        <v>51</v>
      </c>
      <c r="E2" t="s">
        <v>51</v>
      </c>
      <c r="F2" t="s">
        <v>51</v>
      </c>
      <c r="H2" t="s">
        <v>51</v>
      </c>
      <c r="I2" t="s">
        <v>51</v>
      </c>
      <c r="J2" t="s">
        <v>51</v>
      </c>
      <c r="K2" t="s">
        <v>51</v>
      </c>
    </row>
    <row r="4" spans="1:11">
      <c r="A4">
        <v>24</v>
      </c>
      <c r="B4">
        <v>1</v>
      </c>
      <c r="C4">
        <v>0</v>
      </c>
      <c r="D4">
        <v>24</v>
      </c>
      <c r="G4">
        <v>24</v>
      </c>
      <c r="H4">
        <v>1</v>
      </c>
      <c r="I4">
        <v>0</v>
      </c>
      <c r="J4">
        <v>1</v>
      </c>
      <c r="K4">
        <v>0</v>
      </c>
    </row>
    <row r="5" spans="1:11">
      <c r="A5">
        <v>25</v>
      </c>
      <c r="B5">
        <v>1</v>
      </c>
      <c r="C5">
        <v>0</v>
      </c>
      <c r="D5">
        <v>25</v>
      </c>
      <c r="E5">
        <v>1</v>
      </c>
      <c r="F5">
        <v>0</v>
      </c>
      <c r="G5">
        <v>25</v>
      </c>
      <c r="J5">
        <v>0.82352941176470595</v>
      </c>
      <c r="K5">
        <v>0.17647058823529399</v>
      </c>
    </row>
    <row r="6" spans="1:11">
      <c r="A6">
        <v>26</v>
      </c>
      <c r="B6">
        <v>0.81</v>
      </c>
      <c r="C6">
        <v>0.19</v>
      </c>
      <c r="D6">
        <v>26</v>
      </c>
      <c r="E6">
        <v>0.91</v>
      </c>
      <c r="F6">
        <v>0.09</v>
      </c>
      <c r="G6">
        <v>26</v>
      </c>
      <c r="H6">
        <v>0.67</v>
      </c>
      <c r="I6">
        <v>0.33</v>
      </c>
      <c r="J6">
        <v>0.39325842696629199</v>
      </c>
      <c r="K6">
        <v>0.60674157303370801</v>
      </c>
    </row>
    <row r="7" spans="1:11">
      <c r="A7">
        <v>27</v>
      </c>
      <c r="B7">
        <v>0.71</v>
      </c>
      <c r="C7">
        <v>0.28999999999999998</v>
      </c>
      <c r="D7">
        <v>27</v>
      </c>
      <c r="E7">
        <v>0.6</v>
      </c>
      <c r="F7">
        <v>0.4</v>
      </c>
      <c r="G7">
        <v>27</v>
      </c>
      <c r="H7">
        <v>1</v>
      </c>
      <c r="I7">
        <v>0</v>
      </c>
      <c r="J7">
        <v>0.52941176470588203</v>
      </c>
      <c r="K7">
        <v>0.47058823529411797</v>
      </c>
    </row>
    <row r="8" spans="1:11">
      <c r="A8">
        <v>28</v>
      </c>
      <c r="B8">
        <v>0</v>
      </c>
      <c r="C8">
        <v>0</v>
      </c>
      <c r="D8">
        <v>28</v>
      </c>
      <c r="E8">
        <v>0.74</v>
      </c>
      <c r="F8">
        <v>0.26</v>
      </c>
      <c r="G8">
        <v>28</v>
      </c>
      <c r="H8">
        <v>0.67</v>
      </c>
      <c r="I8">
        <v>0.33</v>
      </c>
      <c r="J8">
        <v>1</v>
      </c>
      <c r="K8">
        <v>0</v>
      </c>
    </row>
    <row r="9" spans="1:11">
      <c r="A9">
        <v>29</v>
      </c>
      <c r="B9">
        <v>0</v>
      </c>
      <c r="C9">
        <v>0</v>
      </c>
      <c r="D9">
        <v>29</v>
      </c>
      <c r="E9">
        <v>0.92</v>
      </c>
      <c r="F9">
        <v>0.08</v>
      </c>
      <c r="G9">
        <v>29</v>
      </c>
      <c r="H9">
        <v>0.4</v>
      </c>
      <c r="I9">
        <v>0.6</v>
      </c>
      <c r="J9">
        <v>0.8</v>
      </c>
      <c r="K9">
        <v>0.2</v>
      </c>
    </row>
    <row r="10" spans="1:11">
      <c r="A10">
        <v>30</v>
      </c>
      <c r="B10">
        <v>0</v>
      </c>
      <c r="D10">
        <v>30</v>
      </c>
      <c r="E10">
        <v>0.75</v>
      </c>
      <c r="F10">
        <v>0.25</v>
      </c>
      <c r="G10">
        <v>30</v>
      </c>
      <c r="H10">
        <v>0.66666666666666696</v>
      </c>
      <c r="I10">
        <v>0.33333333333333298</v>
      </c>
      <c r="J10">
        <v>0.25</v>
      </c>
      <c r="K10">
        <v>0.75</v>
      </c>
    </row>
    <row r="11" spans="1:11">
      <c r="A11">
        <v>31</v>
      </c>
      <c r="B11">
        <v>0</v>
      </c>
      <c r="D11">
        <v>31</v>
      </c>
      <c r="E11">
        <v>0.55000000000000004</v>
      </c>
      <c r="F11">
        <v>0.45</v>
      </c>
      <c r="G11">
        <v>31</v>
      </c>
      <c r="H11">
        <v>0.66666666666666696</v>
      </c>
      <c r="I11">
        <v>0.33333333333333298</v>
      </c>
      <c r="J11">
        <v>1</v>
      </c>
      <c r="K11">
        <v>0</v>
      </c>
    </row>
    <row r="12" spans="1:11">
      <c r="A12">
        <v>32</v>
      </c>
      <c r="B12">
        <v>0</v>
      </c>
      <c r="D12">
        <v>32</v>
      </c>
      <c r="E12">
        <v>0.42307692307692302</v>
      </c>
      <c r="F12">
        <v>0.57692307692307698</v>
      </c>
      <c r="G12">
        <v>32</v>
      </c>
      <c r="H12">
        <v>1</v>
      </c>
      <c r="I12">
        <v>0</v>
      </c>
      <c r="J12">
        <v>1</v>
      </c>
      <c r="K12">
        <v>0</v>
      </c>
    </row>
    <row r="13" spans="1:11">
      <c r="A13">
        <v>33</v>
      </c>
      <c r="B13">
        <v>0</v>
      </c>
      <c r="D13">
        <v>33</v>
      </c>
      <c r="G13">
        <v>33</v>
      </c>
      <c r="H13">
        <v>1</v>
      </c>
      <c r="I13">
        <v>0</v>
      </c>
      <c r="J13">
        <v>1</v>
      </c>
      <c r="K13">
        <v>0</v>
      </c>
    </row>
    <row r="14" spans="1:11">
      <c r="A14">
        <v>34</v>
      </c>
      <c r="B14">
        <v>1</v>
      </c>
      <c r="C14">
        <v>0</v>
      </c>
      <c r="D14">
        <v>34</v>
      </c>
      <c r="E14">
        <v>0.68</v>
      </c>
      <c r="F14">
        <v>0.32</v>
      </c>
      <c r="G14">
        <v>34</v>
      </c>
      <c r="J14">
        <v>1</v>
      </c>
      <c r="K14">
        <v>0</v>
      </c>
    </row>
    <row r="15" spans="1:11">
      <c r="A15">
        <v>35</v>
      </c>
      <c r="B15">
        <v>0</v>
      </c>
      <c r="D15">
        <v>35</v>
      </c>
      <c r="E15">
        <v>0.2</v>
      </c>
      <c r="F15">
        <v>0.8</v>
      </c>
      <c r="G15">
        <v>35</v>
      </c>
      <c r="H15">
        <v>1</v>
      </c>
      <c r="I15">
        <v>0</v>
      </c>
      <c r="J15">
        <v>1</v>
      </c>
      <c r="K15">
        <v>0</v>
      </c>
    </row>
    <row r="16" spans="1:11">
      <c r="A16">
        <v>36</v>
      </c>
      <c r="D16">
        <v>36</v>
      </c>
      <c r="E16">
        <v>1</v>
      </c>
      <c r="F16">
        <v>0</v>
      </c>
      <c r="G16">
        <v>36</v>
      </c>
      <c r="J16">
        <v>1</v>
      </c>
      <c r="K16">
        <v>0</v>
      </c>
    </row>
    <row r="17" spans="1:11">
      <c r="A17">
        <v>37</v>
      </c>
      <c r="D17">
        <v>37</v>
      </c>
      <c r="G17">
        <v>37</v>
      </c>
      <c r="J17">
        <v>1</v>
      </c>
      <c r="K17">
        <v>0</v>
      </c>
    </row>
    <row r="18" spans="1:11">
      <c r="A18">
        <v>38</v>
      </c>
      <c r="D18">
        <v>38</v>
      </c>
      <c r="G18">
        <v>38</v>
      </c>
      <c r="H18">
        <v>1</v>
      </c>
      <c r="I18">
        <v>0</v>
      </c>
      <c r="J18">
        <v>1</v>
      </c>
      <c r="K18">
        <v>0</v>
      </c>
    </row>
    <row r="19" spans="1:11">
      <c r="A19">
        <v>39</v>
      </c>
      <c r="D19">
        <v>39</v>
      </c>
      <c r="G19">
        <v>39</v>
      </c>
      <c r="H19">
        <v>1</v>
      </c>
      <c r="I19">
        <v>0</v>
      </c>
      <c r="J19">
        <v>1</v>
      </c>
      <c r="K19">
        <v>0</v>
      </c>
    </row>
    <row r="20" spans="1:11">
      <c r="A20">
        <v>40</v>
      </c>
      <c r="D20">
        <v>40</v>
      </c>
      <c r="G20">
        <v>40</v>
      </c>
      <c r="H20">
        <v>1</v>
      </c>
      <c r="I20">
        <v>0</v>
      </c>
      <c r="J20">
        <v>1</v>
      </c>
      <c r="K20">
        <v>0</v>
      </c>
    </row>
  </sheetData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49F84-AA2A-4050-A838-9227656B46CE}">
  <dimension ref="A1:D19"/>
  <sheetViews>
    <sheetView workbookViewId="0">
      <selection activeCell="H14" sqref="H14"/>
    </sheetView>
  </sheetViews>
  <sheetFormatPr defaultRowHeight="12.75"/>
  <sheetData>
    <row r="1" spans="1:3">
      <c r="A1" t="s">
        <v>32</v>
      </c>
      <c r="B1" t="s">
        <v>33</v>
      </c>
      <c r="C1" t="s">
        <v>34</v>
      </c>
    </row>
    <row r="2" spans="1:3">
      <c r="A2" t="s">
        <v>35</v>
      </c>
      <c r="B2" t="s">
        <v>35</v>
      </c>
      <c r="C2" t="s">
        <v>35</v>
      </c>
    </row>
    <row r="3" spans="1:3">
      <c r="A3">
        <v>6.8845474384287651E-3</v>
      </c>
      <c r="B3">
        <v>0.35537945748247479</v>
      </c>
      <c r="C3">
        <v>0.71621621621621612</v>
      </c>
    </row>
    <row r="4" spans="1:3">
      <c r="A4">
        <v>5.4266631514192816E-2</v>
      </c>
      <c r="B4">
        <v>0.43942671714440235</v>
      </c>
      <c r="C4">
        <v>0.77098540145985406</v>
      </c>
    </row>
    <row r="5" spans="1:3">
      <c r="A5">
        <v>4.8420285385887697E-2</v>
      </c>
      <c r="B5">
        <v>0.45083724045545875</v>
      </c>
      <c r="C5">
        <v>0.85521885521885521</v>
      </c>
    </row>
    <row r="6" spans="1:3">
      <c r="A6">
        <v>9.1942006517382241E-2</v>
      </c>
      <c r="B6">
        <v>0.46472891366381314</v>
      </c>
      <c r="C6">
        <v>1</v>
      </c>
    </row>
    <row r="7" spans="1:3">
      <c r="A7">
        <v>4.0583274771609279E-2</v>
      </c>
      <c r="B7">
        <v>0.40131110161037487</v>
      </c>
      <c r="C7">
        <v>0.7875372886973816</v>
      </c>
    </row>
    <row r="8" spans="1:3">
      <c r="A8">
        <v>5.0030682597552611E-2</v>
      </c>
      <c r="B8">
        <v>0.47639780018331801</v>
      </c>
      <c r="C8">
        <v>0.75298804780876494</v>
      </c>
    </row>
    <row r="9" spans="1:3">
      <c r="A9">
        <v>2.4676798327256031E-2</v>
      </c>
      <c r="B9">
        <v>0.33149580385058414</v>
      </c>
      <c r="C9">
        <v>0.79878665318503528</v>
      </c>
    </row>
    <row r="10" spans="1:3">
      <c r="A10">
        <v>3.1907556345272606E-2</v>
      </c>
      <c r="B10">
        <v>0.42798969500540179</v>
      </c>
      <c r="C10">
        <v>1</v>
      </c>
    </row>
    <row r="11" spans="1:3">
      <c r="A11">
        <v>8.8354465482444661E-2</v>
      </c>
      <c r="B11">
        <v>0.65759122707506135</v>
      </c>
      <c r="C11">
        <v>0.90476190476190477</v>
      </c>
    </row>
    <row r="12" spans="1:3">
      <c r="A12">
        <v>1.1004413228221734E-2</v>
      </c>
      <c r="B12">
        <v>0.41824594966222273</v>
      </c>
      <c r="C12">
        <v>0.6399662731871838</v>
      </c>
    </row>
    <row r="13" spans="1:3">
      <c r="A13">
        <v>7.4658886123744952E-2</v>
      </c>
      <c r="B13">
        <v>0.41890773686388078</v>
      </c>
      <c r="C13">
        <v>0.6679494227597581</v>
      </c>
    </row>
    <row r="14" spans="1:3">
      <c r="A14">
        <v>2.6902108447172828E-2</v>
      </c>
      <c r="B14">
        <v>0.44955471513968526</v>
      </c>
      <c r="C14">
        <v>0.96809151113786873</v>
      </c>
    </row>
    <row r="17" spans="1:4">
      <c r="A17" s="4">
        <f>AVERAGE(A3:A14)</f>
        <v>4.5802638014930515E-2</v>
      </c>
      <c r="B17" s="4">
        <f>AVERAGE(B3:B14)</f>
        <v>0.44098886317805652</v>
      </c>
      <c r="C17" s="4">
        <f>AVERAGE(C3:C14)</f>
        <v>0.82187513120273525</v>
      </c>
      <c r="D17" s="2" t="s">
        <v>29</v>
      </c>
    </row>
    <row r="18" spans="1:4">
      <c r="A18" s="4">
        <f>_xlfn.STDEV.S(A3:A14)</f>
        <v>2.7990145045589904E-2</v>
      </c>
      <c r="B18" s="4">
        <f>_xlfn.STDEV.S(B3:B14)</f>
        <v>8.0324677116670171E-2</v>
      </c>
      <c r="C18" s="4">
        <f>_xlfn.STDEV.S(C3:C14)</f>
        <v>0.12424803325642385</v>
      </c>
      <c r="D18" s="2" t="s">
        <v>30</v>
      </c>
    </row>
    <row r="19" spans="1:4">
      <c r="A19" s="2">
        <f>COUNT(A3:A14)</f>
        <v>12</v>
      </c>
      <c r="B19" s="2">
        <f>COUNT(B3:B14)</f>
        <v>12</v>
      </c>
      <c r="C19" s="2">
        <f>COUNT(C3:C14)</f>
        <v>12</v>
      </c>
      <c r="D19" s="2" t="s">
        <v>31</v>
      </c>
    </row>
  </sheetData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1EAFB-9E59-4509-9296-EE1466144AC5}">
  <dimension ref="A1:C72"/>
  <sheetViews>
    <sheetView workbookViewId="0"/>
  </sheetViews>
  <sheetFormatPr defaultRowHeight="12.75"/>
  <sheetData>
    <row r="1" spans="1:2">
      <c r="A1" t="s">
        <v>36</v>
      </c>
      <c r="B1" t="s">
        <v>37</v>
      </c>
    </row>
    <row r="2" spans="1:2">
      <c r="A2" t="s">
        <v>38</v>
      </c>
      <c r="B2" t="s">
        <v>38</v>
      </c>
    </row>
    <row r="3" spans="1:2">
      <c r="A3" t="s">
        <v>39</v>
      </c>
      <c r="B3" t="s">
        <v>40</v>
      </c>
    </row>
    <row r="4" spans="1:2">
      <c r="A4">
        <v>24</v>
      </c>
      <c r="B4" s="5">
        <v>107</v>
      </c>
    </row>
    <row r="5" spans="1:2">
      <c r="A5">
        <v>60</v>
      </c>
      <c r="B5" s="5">
        <v>163</v>
      </c>
    </row>
    <row r="6" spans="1:2">
      <c r="A6">
        <v>56</v>
      </c>
      <c r="B6" s="5">
        <v>362</v>
      </c>
    </row>
    <row r="7" spans="1:2">
      <c r="A7">
        <v>183</v>
      </c>
      <c r="B7" s="5">
        <v>135</v>
      </c>
    </row>
    <row r="8" spans="1:2">
      <c r="A8">
        <v>349</v>
      </c>
      <c r="B8" s="5">
        <v>195</v>
      </c>
    </row>
    <row r="9" spans="1:2">
      <c r="A9">
        <v>20</v>
      </c>
      <c r="B9" s="5">
        <v>133</v>
      </c>
    </row>
    <row r="10" spans="1:2">
      <c r="A10">
        <v>23</v>
      </c>
      <c r="B10" s="5">
        <v>174</v>
      </c>
    </row>
    <row r="11" spans="1:2">
      <c r="A11">
        <v>73</v>
      </c>
      <c r="B11" s="5">
        <v>67</v>
      </c>
    </row>
    <row r="12" spans="1:2">
      <c r="A12">
        <v>101</v>
      </c>
      <c r="B12" s="5">
        <v>38</v>
      </c>
    </row>
    <row r="13" spans="1:2">
      <c r="A13">
        <v>103</v>
      </c>
      <c r="B13" s="5">
        <v>323</v>
      </c>
    </row>
    <row r="14" spans="1:2">
      <c r="A14">
        <v>62</v>
      </c>
      <c r="B14" s="5">
        <v>267</v>
      </c>
    </row>
    <row r="15" spans="1:2">
      <c r="A15">
        <v>80</v>
      </c>
      <c r="B15" s="5">
        <v>216</v>
      </c>
    </row>
    <row r="16" spans="1:2">
      <c r="A16">
        <v>30</v>
      </c>
      <c r="B16" s="5">
        <v>940</v>
      </c>
    </row>
    <row r="17" spans="1:2">
      <c r="A17">
        <v>19</v>
      </c>
      <c r="B17" s="5">
        <v>217</v>
      </c>
    </row>
    <row r="18" spans="1:2">
      <c r="A18">
        <v>24</v>
      </c>
      <c r="B18" s="5">
        <v>361</v>
      </c>
    </row>
    <row r="19" spans="1:2">
      <c r="A19">
        <v>81</v>
      </c>
      <c r="B19" s="5">
        <v>192</v>
      </c>
    </row>
    <row r="20" spans="1:2">
      <c r="A20">
        <v>84</v>
      </c>
      <c r="B20" s="5">
        <v>128</v>
      </c>
    </row>
    <row r="21" spans="1:2">
      <c r="A21">
        <v>160</v>
      </c>
      <c r="B21" s="5">
        <v>104</v>
      </c>
    </row>
    <row r="22" spans="1:2">
      <c r="A22">
        <v>107</v>
      </c>
      <c r="B22" s="5">
        <v>335</v>
      </c>
    </row>
    <row r="23" spans="1:2">
      <c r="A23">
        <v>86</v>
      </c>
      <c r="B23" s="5">
        <v>125</v>
      </c>
    </row>
    <row r="24" spans="1:2">
      <c r="A24">
        <v>33</v>
      </c>
      <c r="B24" s="5">
        <v>517</v>
      </c>
    </row>
    <row r="25" spans="1:2">
      <c r="A25">
        <v>73</v>
      </c>
      <c r="B25" s="5">
        <v>164</v>
      </c>
    </row>
    <row r="26" spans="1:2">
      <c r="A26">
        <v>57</v>
      </c>
      <c r="B26" s="5">
        <v>126</v>
      </c>
    </row>
    <row r="27" spans="1:2">
      <c r="A27">
        <v>52</v>
      </c>
      <c r="B27" s="5">
        <v>678</v>
      </c>
    </row>
    <row r="28" spans="1:2">
      <c r="A28">
        <v>123</v>
      </c>
      <c r="B28" s="5">
        <v>485</v>
      </c>
    </row>
    <row r="29" spans="1:2">
      <c r="A29">
        <v>231</v>
      </c>
      <c r="B29" s="5">
        <v>510</v>
      </c>
    </row>
    <row r="30" spans="1:2">
      <c r="A30">
        <v>68</v>
      </c>
      <c r="B30" s="5">
        <v>29</v>
      </c>
    </row>
    <row r="31" spans="1:2">
      <c r="A31">
        <v>103</v>
      </c>
      <c r="B31" s="5">
        <v>90</v>
      </c>
    </row>
    <row r="32" spans="1:2">
      <c r="A32">
        <v>73</v>
      </c>
      <c r="B32" s="5">
        <v>101</v>
      </c>
    </row>
    <row r="33" spans="1:2">
      <c r="A33">
        <v>130</v>
      </c>
      <c r="B33" s="5">
        <v>377</v>
      </c>
    </row>
    <row r="34" spans="1:2">
      <c r="A34">
        <v>148</v>
      </c>
      <c r="B34" s="5">
        <v>423</v>
      </c>
    </row>
    <row r="35" spans="1:2">
      <c r="A35">
        <v>40</v>
      </c>
      <c r="B35" s="5">
        <v>497</v>
      </c>
    </row>
    <row r="36" spans="1:2">
      <c r="A36">
        <v>103</v>
      </c>
      <c r="B36" s="5">
        <v>162</v>
      </c>
    </row>
    <row r="37" spans="1:2">
      <c r="A37">
        <v>59</v>
      </c>
      <c r="B37" s="5">
        <v>902</v>
      </c>
    </row>
    <row r="38" spans="1:2">
      <c r="A38">
        <v>176</v>
      </c>
      <c r="B38" s="5">
        <v>171</v>
      </c>
    </row>
    <row r="39" spans="1:2">
      <c r="A39">
        <v>24</v>
      </c>
      <c r="B39" s="5">
        <v>59</v>
      </c>
    </row>
    <row r="40" spans="1:2">
      <c r="A40">
        <v>95</v>
      </c>
      <c r="B40" s="5">
        <v>139</v>
      </c>
    </row>
    <row r="41" spans="1:2">
      <c r="A41">
        <v>75</v>
      </c>
      <c r="B41" s="5">
        <v>232</v>
      </c>
    </row>
    <row r="42" spans="1:2">
      <c r="A42">
        <v>66</v>
      </c>
      <c r="B42" s="5">
        <v>508</v>
      </c>
    </row>
    <row r="43" spans="1:2">
      <c r="A43">
        <v>85</v>
      </c>
      <c r="B43" s="5">
        <v>114</v>
      </c>
    </row>
    <row r="44" spans="1:2">
      <c r="A44">
        <v>39</v>
      </c>
      <c r="B44" s="5">
        <v>343</v>
      </c>
    </row>
    <row r="45" spans="1:2">
      <c r="A45">
        <v>404</v>
      </c>
      <c r="B45" s="5">
        <v>385</v>
      </c>
    </row>
    <row r="46" spans="1:2">
      <c r="A46">
        <v>69</v>
      </c>
      <c r="B46" s="5">
        <v>652</v>
      </c>
    </row>
    <row r="47" spans="1:2">
      <c r="A47">
        <v>82</v>
      </c>
      <c r="B47" s="5">
        <v>645</v>
      </c>
    </row>
    <row r="48" spans="1:2">
      <c r="A48">
        <v>140</v>
      </c>
      <c r="B48" s="5">
        <v>201</v>
      </c>
    </row>
    <row r="49" spans="1:2">
      <c r="A49">
        <v>117</v>
      </c>
      <c r="B49" s="5">
        <v>561</v>
      </c>
    </row>
    <row r="50" spans="1:2">
      <c r="A50">
        <v>32</v>
      </c>
      <c r="B50" s="5">
        <v>87</v>
      </c>
    </row>
    <row r="51" spans="1:2">
      <c r="A51">
        <v>178</v>
      </c>
      <c r="B51" s="5">
        <v>342</v>
      </c>
    </row>
    <row r="52" spans="1:2">
      <c r="A52">
        <v>45</v>
      </c>
      <c r="B52" s="5">
        <v>276</v>
      </c>
    </row>
    <row r="53" spans="1:2">
      <c r="A53">
        <v>180</v>
      </c>
      <c r="B53" s="5">
        <v>331</v>
      </c>
    </row>
    <row r="54" spans="1:2">
      <c r="A54">
        <v>113</v>
      </c>
      <c r="B54" s="5">
        <v>65</v>
      </c>
    </row>
    <row r="55" spans="1:2">
      <c r="A55">
        <v>95</v>
      </c>
      <c r="B55" s="5">
        <v>223</v>
      </c>
    </row>
    <row r="56" spans="1:2">
      <c r="A56">
        <v>152</v>
      </c>
      <c r="B56" s="5">
        <v>110</v>
      </c>
    </row>
    <row r="57" spans="1:2">
      <c r="A57">
        <v>71</v>
      </c>
      <c r="B57" s="5">
        <v>62</v>
      </c>
    </row>
    <row r="58" spans="1:2">
      <c r="A58">
        <v>190</v>
      </c>
      <c r="B58" s="5">
        <v>446</v>
      </c>
    </row>
    <row r="59" spans="1:2">
      <c r="A59">
        <v>99</v>
      </c>
      <c r="B59" s="5">
        <v>97</v>
      </c>
    </row>
    <row r="60" spans="1:2">
      <c r="A60">
        <v>155</v>
      </c>
      <c r="B60" s="5">
        <v>143</v>
      </c>
    </row>
    <row r="61" spans="1:2">
      <c r="A61">
        <v>65</v>
      </c>
      <c r="B61" s="5">
        <v>168</v>
      </c>
    </row>
    <row r="62" spans="1:2">
      <c r="A62">
        <v>23</v>
      </c>
      <c r="B62" s="5">
        <v>281</v>
      </c>
    </row>
    <row r="63" spans="1:2">
      <c r="A63">
        <v>45</v>
      </c>
      <c r="B63" s="5">
        <v>606</v>
      </c>
    </row>
    <row r="64" spans="1:2">
      <c r="A64">
        <v>135</v>
      </c>
      <c r="B64" s="5">
        <v>143</v>
      </c>
    </row>
    <row r="65" spans="1:3">
      <c r="A65">
        <v>110</v>
      </c>
      <c r="B65" s="5">
        <v>302</v>
      </c>
    </row>
    <row r="66" spans="1:3">
      <c r="A66">
        <v>149</v>
      </c>
      <c r="B66" s="5">
        <v>112</v>
      </c>
    </row>
    <row r="67" spans="1:3">
      <c r="A67">
        <v>56</v>
      </c>
      <c r="B67" s="5">
        <v>115</v>
      </c>
    </row>
    <row r="68" spans="1:3">
      <c r="A68">
        <v>120</v>
      </c>
      <c r="B68" s="5">
        <v>146</v>
      </c>
    </row>
    <row r="70" spans="1:3">
      <c r="A70" s="6">
        <f>AVERAGE(A4:A68)</f>
        <v>98.507692307692309</v>
      </c>
      <c r="B70" s="6">
        <f>AVERAGE(B4:B68)</f>
        <v>272.43076923076922</v>
      </c>
      <c r="C70" s="2" t="s">
        <v>29</v>
      </c>
    </row>
    <row r="71" spans="1:3">
      <c r="A71" s="6">
        <f>_xlfn.STDEV.S(A4:A68)</f>
        <v>70.28049228736127</v>
      </c>
      <c r="B71" s="6">
        <f>_xlfn.STDEV.S(B4:B68)</f>
        <v>205.52843243323181</v>
      </c>
      <c r="C71" s="2" t="s">
        <v>30</v>
      </c>
    </row>
    <row r="72" spans="1:3">
      <c r="A72" s="2">
        <f>COUNT(A4:A68)</f>
        <v>65</v>
      </c>
      <c r="B72" s="2">
        <f>COUNT(B4:B68)</f>
        <v>65</v>
      </c>
      <c r="C72" s="2" t="s">
        <v>31</v>
      </c>
    </row>
  </sheetData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196B3-26D5-48C9-9ED5-328CFA49A96F}">
  <dimension ref="A1:C106"/>
  <sheetViews>
    <sheetView workbookViewId="0"/>
  </sheetViews>
  <sheetFormatPr defaultRowHeight="12.75"/>
  <sheetData>
    <row r="1" spans="1:2">
      <c r="A1" t="s">
        <v>37</v>
      </c>
      <c r="B1" t="s">
        <v>36</v>
      </c>
    </row>
    <row r="2" spans="1:2">
      <c r="A2" t="s">
        <v>87</v>
      </c>
      <c r="B2" t="s">
        <v>87</v>
      </c>
    </row>
    <row r="3" spans="1:2">
      <c r="A3">
        <v>0</v>
      </c>
      <c r="B3">
        <v>2</v>
      </c>
    </row>
    <row r="4" spans="1:2">
      <c r="A4">
        <v>0</v>
      </c>
      <c r="B4">
        <v>0</v>
      </c>
    </row>
    <row r="5" spans="1:2">
      <c r="A5">
        <v>0</v>
      </c>
      <c r="B5">
        <v>0</v>
      </c>
    </row>
    <row r="6" spans="1:2">
      <c r="A6">
        <v>2</v>
      </c>
      <c r="B6">
        <v>0</v>
      </c>
    </row>
    <row r="7" spans="1:2">
      <c r="A7">
        <v>7</v>
      </c>
      <c r="B7">
        <v>2</v>
      </c>
    </row>
    <row r="8" spans="1:2">
      <c r="A8">
        <v>0</v>
      </c>
      <c r="B8">
        <v>0</v>
      </c>
    </row>
    <row r="9" spans="1:2">
      <c r="A9">
        <v>0</v>
      </c>
      <c r="B9">
        <v>0</v>
      </c>
    </row>
    <row r="10" spans="1:2">
      <c r="A10">
        <v>0</v>
      </c>
      <c r="B10">
        <v>0</v>
      </c>
    </row>
    <row r="11" spans="1:2">
      <c r="A11">
        <v>10</v>
      </c>
      <c r="B11">
        <v>0</v>
      </c>
    </row>
    <row r="12" spans="1:2">
      <c r="A12">
        <v>0</v>
      </c>
      <c r="B12">
        <v>0</v>
      </c>
    </row>
    <row r="13" spans="1:2">
      <c r="A13">
        <v>0</v>
      </c>
      <c r="B13">
        <v>2</v>
      </c>
    </row>
    <row r="14" spans="1:2">
      <c r="A14">
        <v>0</v>
      </c>
      <c r="B14">
        <v>1</v>
      </c>
    </row>
    <row r="15" spans="1:2">
      <c r="A15">
        <v>0</v>
      </c>
      <c r="B15">
        <v>0</v>
      </c>
    </row>
    <row r="16" spans="1:2">
      <c r="A16">
        <v>2</v>
      </c>
      <c r="B16">
        <v>0</v>
      </c>
    </row>
    <row r="17" spans="1:2">
      <c r="A17">
        <v>0</v>
      </c>
      <c r="B17">
        <v>0</v>
      </c>
    </row>
    <row r="18" spans="1:2">
      <c r="A18">
        <v>2</v>
      </c>
      <c r="B18">
        <v>0</v>
      </c>
    </row>
    <row r="19" spans="1:2">
      <c r="A19">
        <v>4</v>
      </c>
      <c r="B19">
        <v>0</v>
      </c>
    </row>
    <row r="20" spans="1:2">
      <c r="A20">
        <v>10</v>
      </c>
      <c r="B20">
        <v>0</v>
      </c>
    </row>
    <row r="21" spans="1:2">
      <c r="A21">
        <v>4</v>
      </c>
      <c r="B21">
        <v>0</v>
      </c>
    </row>
    <row r="22" spans="1:2">
      <c r="A22">
        <v>2</v>
      </c>
      <c r="B22">
        <v>0</v>
      </c>
    </row>
    <row r="23" spans="1:2">
      <c r="A23">
        <v>0</v>
      </c>
      <c r="B23">
        <v>0</v>
      </c>
    </row>
    <row r="24" spans="1:2">
      <c r="A24">
        <v>0</v>
      </c>
      <c r="B24">
        <v>0</v>
      </c>
    </row>
    <row r="25" spans="1:2">
      <c r="A25">
        <v>0</v>
      </c>
      <c r="B25">
        <v>0</v>
      </c>
    </row>
    <row r="26" spans="1:2">
      <c r="A26">
        <v>0</v>
      </c>
      <c r="B26">
        <v>0</v>
      </c>
    </row>
    <row r="27" spans="1:2">
      <c r="A27">
        <v>0</v>
      </c>
      <c r="B27">
        <v>1</v>
      </c>
    </row>
    <row r="28" spans="1:2">
      <c r="A28">
        <v>0</v>
      </c>
      <c r="B28">
        <v>0</v>
      </c>
    </row>
    <row r="29" spans="1:2">
      <c r="A29">
        <v>0</v>
      </c>
      <c r="B29">
        <v>0</v>
      </c>
    </row>
    <row r="30" spans="1:2">
      <c r="A30">
        <v>1</v>
      </c>
      <c r="B30">
        <v>1</v>
      </c>
    </row>
    <row r="31" spans="1:2">
      <c r="A31">
        <v>1</v>
      </c>
      <c r="B31">
        <v>0</v>
      </c>
    </row>
    <row r="32" spans="1:2">
      <c r="A32">
        <v>1</v>
      </c>
      <c r="B32">
        <v>0</v>
      </c>
    </row>
    <row r="33" spans="1:2">
      <c r="A33">
        <v>0</v>
      </c>
      <c r="B33">
        <v>0</v>
      </c>
    </row>
    <row r="34" spans="1:2">
      <c r="A34">
        <v>0</v>
      </c>
      <c r="B34">
        <v>0</v>
      </c>
    </row>
    <row r="35" spans="1:2">
      <c r="A35">
        <v>0</v>
      </c>
      <c r="B35">
        <v>0</v>
      </c>
    </row>
    <row r="36" spans="1:2">
      <c r="A36">
        <v>0</v>
      </c>
      <c r="B36">
        <v>0</v>
      </c>
    </row>
    <row r="37" spans="1:2">
      <c r="A37">
        <v>0</v>
      </c>
      <c r="B37">
        <v>0</v>
      </c>
    </row>
    <row r="38" spans="1:2">
      <c r="A38">
        <v>0</v>
      </c>
      <c r="B38">
        <v>0</v>
      </c>
    </row>
    <row r="39" spans="1:2">
      <c r="A39">
        <v>0</v>
      </c>
      <c r="B39">
        <v>0</v>
      </c>
    </row>
    <row r="40" spans="1:2">
      <c r="A40">
        <v>0</v>
      </c>
      <c r="B40">
        <v>0</v>
      </c>
    </row>
    <row r="41" spans="1:2">
      <c r="A41">
        <v>14</v>
      </c>
      <c r="B41">
        <v>0</v>
      </c>
    </row>
    <row r="42" spans="1:2">
      <c r="A42">
        <v>0</v>
      </c>
      <c r="B42">
        <v>0</v>
      </c>
    </row>
    <row r="43" spans="1:2">
      <c r="A43">
        <v>0</v>
      </c>
      <c r="B43">
        <v>0</v>
      </c>
    </row>
    <row r="44" spans="1:2">
      <c r="A44">
        <v>0</v>
      </c>
      <c r="B44">
        <v>2</v>
      </c>
    </row>
    <row r="45" spans="1:2">
      <c r="A45">
        <v>10</v>
      </c>
      <c r="B45">
        <v>0</v>
      </c>
    </row>
    <row r="46" spans="1:2">
      <c r="A46">
        <v>0</v>
      </c>
      <c r="B46">
        <v>0</v>
      </c>
    </row>
    <row r="47" spans="1:2">
      <c r="A47">
        <v>0</v>
      </c>
      <c r="B47">
        <v>0</v>
      </c>
    </row>
    <row r="48" spans="1:2">
      <c r="A48">
        <v>0</v>
      </c>
      <c r="B48">
        <v>0</v>
      </c>
    </row>
    <row r="49" spans="1:2">
      <c r="A49">
        <v>17</v>
      </c>
      <c r="B49">
        <v>0</v>
      </c>
    </row>
    <row r="50" spans="1:2">
      <c r="A50">
        <v>12</v>
      </c>
      <c r="B50">
        <v>0</v>
      </c>
    </row>
    <row r="51" spans="1:2">
      <c r="A51">
        <v>0</v>
      </c>
      <c r="B51">
        <v>0</v>
      </c>
    </row>
    <row r="52" spans="1:2">
      <c r="A52">
        <v>1</v>
      </c>
      <c r="B52">
        <v>0</v>
      </c>
    </row>
    <row r="53" spans="1:2">
      <c r="A53">
        <v>1</v>
      </c>
      <c r="B53">
        <v>0</v>
      </c>
    </row>
    <row r="54" spans="1:2">
      <c r="A54">
        <v>0</v>
      </c>
      <c r="B54">
        <v>0</v>
      </c>
    </row>
    <row r="55" spans="1:2">
      <c r="A55">
        <v>0</v>
      </c>
      <c r="B55">
        <v>0</v>
      </c>
    </row>
    <row r="56" spans="1:2">
      <c r="A56">
        <v>0</v>
      </c>
      <c r="B56">
        <v>0</v>
      </c>
    </row>
    <row r="57" spans="1:2">
      <c r="A57">
        <v>0</v>
      </c>
      <c r="B57">
        <v>0</v>
      </c>
    </row>
    <row r="58" spans="1:2">
      <c r="A58">
        <v>0</v>
      </c>
      <c r="B58">
        <v>0</v>
      </c>
    </row>
    <row r="59" spans="1:2">
      <c r="A59">
        <v>0</v>
      </c>
      <c r="B59">
        <v>0</v>
      </c>
    </row>
    <row r="60" spans="1:2">
      <c r="A60">
        <v>0</v>
      </c>
      <c r="B60">
        <v>0</v>
      </c>
    </row>
    <row r="61" spans="1:2">
      <c r="A61">
        <v>6</v>
      </c>
      <c r="B61">
        <v>0</v>
      </c>
    </row>
    <row r="62" spans="1:2">
      <c r="A62">
        <v>0</v>
      </c>
      <c r="B62">
        <v>0</v>
      </c>
    </row>
    <row r="63" spans="1:2">
      <c r="A63">
        <v>5</v>
      </c>
      <c r="B63">
        <v>0</v>
      </c>
    </row>
    <row r="64" spans="1:2">
      <c r="A64">
        <v>0</v>
      </c>
      <c r="B64">
        <v>0</v>
      </c>
    </row>
    <row r="65" spans="1:2">
      <c r="A65">
        <v>0</v>
      </c>
      <c r="B65">
        <v>0</v>
      </c>
    </row>
    <row r="66" spans="1:2">
      <c r="A66">
        <v>0</v>
      </c>
      <c r="B66">
        <v>0</v>
      </c>
    </row>
    <row r="67" spans="1:2">
      <c r="A67">
        <v>0</v>
      </c>
      <c r="B67">
        <v>1</v>
      </c>
    </row>
    <row r="68" spans="1:2">
      <c r="A68">
        <v>0</v>
      </c>
      <c r="B68">
        <v>0</v>
      </c>
    </row>
    <row r="69" spans="1:2">
      <c r="A69">
        <v>0</v>
      </c>
      <c r="B69">
        <v>0</v>
      </c>
    </row>
    <row r="70" spans="1:2">
      <c r="A70">
        <v>0</v>
      </c>
      <c r="B70">
        <v>3</v>
      </c>
    </row>
    <row r="71" spans="1:2">
      <c r="A71">
        <v>3</v>
      </c>
      <c r="B71">
        <v>0</v>
      </c>
    </row>
    <row r="72" spans="1:2">
      <c r="A72">
        <v>0</v>
      </c>
      <c r="B72">
        <v>1</v>
      </c>
    </row>
    <row r="73" spans="1:2">
      <c r="A73">
        <v>2</v>
      </c>
      <c r="B73">
        <v>1</v>
      </c>
    </row>
    <row r="74" spans="1:2">
      <c r="A74">
        <v>0</v>
      </c>
      <c r="B74">
        <v>0</v>
      </c>
    </row>
    <row r="75" spans="1:2">
      <c r="A75">
        <v>0</v>
      </c>
      <c r="B75">
        <v>0</v>
      </c>
    </row>
    <row r="76" spans="1:2">
      <c r="A76">
        <v>0</v>
      </c>
      <c r="B76">
        <v>1</v>
      </c>
    </row>
    <row r="77" spans="1:2">
      <c r="A77">
        <v>6</v>
      </c>
      <c r="B77">
        <v>0</v>
      </c>
    </row>
    <row r="78" spans="1:2">
      <c r="A78">
        <v>1</v>
      </c>
      <c r="B78">
        <v>0</v>
      </c>
    </row>
    <row r="79" spans="1:2">
      <c r="A79">
        <v>0</v>
      </c>
      <c r="B79">
        <v>0</v>
      </c>
    </row>
    <row r="80" spans="1:2">
      <c r="A80">
        <v>1</v>
      </c>
      <c r="B80">
        <v>0</v>
      </c>
    </row>
    <row r="81" spans="1:2">
      <c r="A81">
        <v>0</v>
      </c>
      <c r="B81">
        <v>0</v>
      </c>
    </row>
    <row r="82" spans="1:2">
      <c r="A82">
        <v>5</v>
      </c>
      <c r="B82">
        <v>1</v>
      </c>
    </row>
    <row r="83" spans="1:2">
      <c r="A83">
        <v>7</v>
      </c>
      <c r="B83">
        <v>1</v>
      </c>
    </row>
    <row r="84" spans="1:2">
      <c r="A84">
        <v>1</v>
      </c>
      <c r="B84">
        <v>0</v>
      </c>
    </row>
    <row r="85" spans="1:2">
      <c r="A85">
        <v>0</v>
      </c>
      <c r="B85">
        <v>0</v>
      </c>
    </row>
    <row r="86" spans="1:2">
      <c r="A86">
        <v>0</v>
      </c>
      <c r="B86">
        <v>0</v>
      </c>
    </row>
    <row r="87" spans="1:2">
      <c r="A87">
        <v>1</v>
      </c>
      <c r="B87">
        <v>0</v>
      </c>
    </row>
    <row r="88" spans="1:2">
      <c r="A88">
        <v>4</v>
      </c>
      <c r="B88">
        <v>0</v>
      </c>
    </row>
    <row r="89" spans="1:2">
      <c r="A89">
        <v>0</v>
      </c>
      <c r="B89">
        <v>0</v>
      </c>
    </row>
    <row r="90" spans="1:2">
      <c r="A90">
        <v>6</v>
      </c>
      <c r="B90">
        <v>0</v>
      </c>
    </row>
    <row r="91" spans="1:2">
      <c r="A91">
        <v>5</v>
      </c>
      <c r="B91">
        <v>0</v>
      </c>
    </row>
    <row r="92" spans="1:2">
      <c r="A92">
        <v>2</v>
      </c>
      <c r="B92">
        <v>0</v>
      </c>
    </row>
    <row r="93" spans="1:2">
      <c r="A93">
        <v>0</v>
      </c>
      <c r="B93">
        <v>0</v>
      </c>
    </row>
    <row r="94" spans="1:2">
      <c r="A94">
        <v>0</v>
      </c>
      <c r="B94">
        <v>0</v>
      </c>
    </row>
    <row r="95" spans="1:2">
      <c r="A95">
        <v>0</v>
      </c>
      <c r="B95">
        <v>0</v>
      </c>
    </row>
    <row r="96" spans="1:2">
      <c r="A96">
        <v>0</v>
      </c>
      <c r="B96">
        <v>0</v>
      </c>
    </row>
    <row r="97" spans="1:3">
      <c r="A97">
        <v>0</v>
      </c>
      <c r="B97">
        <v>0</v>
      </c>
    </row>
    <row r="98" spans="1:3">
      <c r="A98">
        <v>10</v>
      </c>
      <c r="B98">
        <v>0</v>
      </c>
    </row>
    <row r="99" spans="1:3">
      <c r="A99">
        <v>0</v>
      </c>
      <c r="B99">
        <v>0</v>
      </c>
    </row>
    <row r="100" spans="1:3">
      <c r="A100">
        <v>0</v>
      </c>
      <c r="B100">
        <v>0</v>
      </c>
    </row>
    <row r="101" spans="1:3">
      <c r="A101">
        <v>0</v>
      </c>
      <c r="B101">
        <v>0</v>
      </c>
    </row>
    <row r="102" spans="1:3">
      <c r="A102">
        <v>3</v>
      </c>
      <c r="B102">
        <v>0</v>
      </c>
    </row>
    <row r="104" spans="1:3">
      <c r="A104" s="12">
        <f>AVERAGE(A3:A102)</f>
        <v>1.69</v>
      </c>
      <c r="B104" s="12">
        <f>AVERAGE(B3:B102)</f>
        <v>0.2</v>
      </c>
      <c r="C104" s="2" t="s">
        <v>29</v>
      </c>
    </row>
    <row r="105" spans="1:3">
      <c r="A105" s="12">
        <f>_xlfn.STDEV.S(A3:A102)</f>
        <v>3.3685863114033068</v>
      </c>
      <c r="B105" s="12">
        <f>_xlfn.STDEV.S(B3:B102)</f>
        <v>0.55048188256318031</v>
      </c>
      <c r="C105" s="2" t="s">
        <v>30</v>
      </c>
    </row>
    <row r="106" spans="1:3">
      <c r="A106" s="2">
        <f>COUNT(A3:A102)</f>
        <v>100</v>
      </c>
      <c r="B106" s="2">
        <f>COUNT(B3:B102)</f>
        <v>100</v>
      </c>
      <c r="C106" s="2" t="s">
        <v>31</v>
      </c>
    </row>
  </sheetData>
  <pageMargins left="0.75" right="0.75" top="1" bottom="1" header="0.5" footer="0.5"/>
  <pageSetup paperSize="9" orientation="portrait" horizontalDpi="4294967294" verticalDpi="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C0A0F-0515-4007-8A1A-715FD30F693C}">
  <dimension ref="A1:L30"/>
  <sheetViews>
    <sheetView workbookViewId="0"/>
  </sheetViews>
  <sheetFormatPr defaultRowHeight="12.75"/>
  <sheetData>
    <row r="1" spans="1:11">
      <c r="A1" t="s">
        <v>63</v>
      </c>
      <c r="B1" t="s">
        <v>64</v>
      </c>
      <c r="C1" t="s">
        <v>65</v>
      </c>
      <c r="D1" t="s">
        <v>66</v>
      </c>
      <c r="E1" t="s">
        <v>67</v>
      </c>
      <c r="F1" t="s">
        <v>68</v>
      </c>
      <c r="G1" t="s">
        <v>69</v>
      </c>
      <c r="H1" t="s">
        <v>70</v>
      </c>
      <c r="I1" t="s">
        <v>71</v>
      </c>
      <c r="J1" t="s">
        <v>72</v>
      </c>
      <c r="K1" t="s">
        <v>72</v>
      </c>
    </row>
    <row r="2" spans="1:11">
      <c r="A2" t="s">
        <v>63</v>
      </c>
      <c r="B2" t="s">
        <v>73</v>
      </c>
      <c r="C2" t="s">
        <v>65</v>
      </c>
      <c r="D2" t="s">
        <v>66</v>
      </c>
      <c r="E2" t="s">
        <v>67</v>
      </c>
      <c r="F2" t="s">
        <v>68</v>
      </c>
      <c r="G2" t="s">
        <v>74</v>
      </c>
      <c r="H2" t="s">
        <v>70</v>
      </c>
      <c r="I2" t="s">
        <v>71</v>
      </c>
      <c r="J2" t="s">
        <v>75</v>
      </c>
      <c r="K2" t="s">
        <v>76</v>
      </c>
    </row>
    <row r="3" spans="1:11">
      <c r="A3">
        <v>-1</v>
      </c>
      <c r="B3">
        <v>1.1069456179999999</v>
      </c>
      <c r="C3">
        <v>9.0025276000000001E-2</v>
      </c>
      <c r="D3" t="s">
        <v>59</v>
      </c>
      <c r="E3" t="s">
        <v>72</v>
      </c>
      <c r="F3">
        <v>-1</v>
      </c>
      <c r="G3">
        <v>1.3561652639999999</v>
      </c>
      <c r="H3">
        <v>0.192555002</v>
      </c>
      <c r="I3" t="s">
        <v>24</v>
      </c>
      <c r="J3">
        <v>1.2251417250743399</v>
      </c>
      <c r="K3">
        <v>2.13889932422979</v>
      </c>
    </row>
    <row r="4" spans="1:11">
      <c r="A4">
        <v>-2</v>
      </c>
      <c r="B4">
        <v>1.5938079860000001</v>
      </c>
      <c r="C4">
        <v>0.19104300499999999</v>
      </c>
      <c r="D4" t="s">
        <v>77</v>
      </c>
      <c r="E4" t="s">
        <v>72</v>
      </c>
      <c r="F4">
        <v>-2</v>
      </c>
      <c r="G4">
        <v>1.9883684829999999</v>
      </c>
      <c r="H4">
        <v>0.41301828400000001</v>
      </c>
      <c r="I4" t="s">
        <v>24</v>
      </c>
      <c r="J4">
        <v>1.2475583636584899</v>
      </c>
      <c r="K4">
        <v>2.16191262276261</v>
      </c>
    </row>
    <row r="5" spans="1:11">
      <c r="A5">
        <v>11</v>
      </c>
      <c r="B5">
        <v>1.4184420760000001</v>
      </c>
      <c r="C5">
        <v>0.20115433499999999</v>
      </c>
      <c r="D5" t="s">
        <v>77</v>
      </c>
      <c r="E5" t="s">
        <v>72</v>
      </c>
      <c r="F5">
        <v>11</v>
      </c>
      <c r="G5">
        <v>1.50158886</v>
      </c>
      <c r="H5">
        <v>0.32233010499999998</v>
      </c>
      <c r="I5" t="s">
        <v>24</v>
      </c>
      <c r="J5">
        <v>1.0586183852036299</v>
      </c>
      <c r="K5">
        <v>1.60240198154318</v>
      </c>
    </row>
    <row r="6" spans="1:11">
      <c r="A6">
        <v>12</v>
      </c>
      <c r="B6">
        <v>1.685852656</v>
      </c>
      <c r="C6">
        <v>0.20115433499999999</v>
      </c>
      <c r="D6" t="s">
        <v>77</v>
      </c>
      <c r="E6" t="s">
        <v>72</v>
      </c>
      <c r="F6">
        <v>12</v>
      </c>
      <c r="G6">
        <v>1.529272945</v>
      </c>
      <c r="H6">
        <v>0.30215465800000002</v>
      </c>
      <c r="I6" t="s">
        <v>24</v>
      </c>
      <c r="J6">
        <v>0.90712135461973598</v>
      </c>
      <c r="K6">
        <v>1.5021036359967099</v>
      </c>
    </row>
    <row r="7" spans="1:11">
      <c r="A7">
        <v>13</v>
      </c>
      <c r="B7">
        <v>1.325890113</v>
      </c>
      <c r="C7">
        <v>0.18092961799999999</v>
      </c>
      <c r="D7" t="s">
        <v>77</v>
      </c>
      <c r="E7" t="s">
        <v>72</v>
      </c>
      <c r="F7">
        <v>13</v>
      </c>
      <c r="G7">
        <v>1.906051036</v>
      </c>
      <c r="H7">
        <v>0.38280730000000002</v>
      </c>
      <c r="I7" t="s">
        <v>24</v>
      </c>
      <c r="J7">
        <v>1.4375633525822999</v>
      </c>
      <c r="K7">
        <v>2.1157801814405</v>
      </c>
    </row>
    <row r="8" spans="1:11">
      <c r="A8">
        <v>17</v>
      </c>
      <c r="B8">
        <v>1.0005697229999999</v>
      </c>
      <c r="C8">
        <v>6.9546439000000002E-2</v>
      </c>
      <c r="D8" t="s">
        <v>77</v>
      </c>
      <c r="E8" t="s">
        <v>72</v>
      </c>
      <c r="F8">
        <v>17</v>
      </c>
      <c r="G8">
        <v>1.1309578339999999</v>
      </c>
      <c r="H8">
        <v>0.21126360999999999</v>
      </c>
      <c r="I8" t="s">
        <v>24</v>
      </c>
      <c r="J8">
        <v>1.1303138681920699</v>
      </c>
      <c r="K8">
        <v>3.0377343978747802</v>
      </c>
    </row>
    <row r="9" spans="1:11">
      <c r="A9">
        <v>23</v>
      </c>
      <c r="B9">
        <v>1.473889029</v>
      </c>
      <c r="C9">
        <v>0.26177916200000001</v>
      </c>
      <c r="D9" t="s">
        <v>77</v>
      </c>
      <c r="E9" t="s">
        <v>72</v>
      </c>
      <c r="F9">
        <v>23</v>
      </c>
      <c r="G9">
        <v>1.6950475460000001</v>
      </c>
      <c r="H9">
        <v>0.40294999999999997</v>
      </c>
      <c r="I9" t="s">
        <v>24</v>
      </c>
      <c r="J9">
        <v>1.1500509961391401</v>
      </c>
      <c r="K9">
        <v>1.5392745431739101</v>
      </c>
    </row>
    <row r="10" spans="1:11">
      <c r="A10">
        <v>25</v>
      </c>
      <c r="B10">
        <v>1.260999108</v>
      </c>
      <c r="C10">
        <v>0.20115433499999999</v>
      </c>
      <c r="D10" t="s">
        <v>77</v>
      </c>
      <c r="E10" t="s">
        <v>72</v>
      </c>
      <c r="F10">
        <v>25</v>
      </c>
      <c r="G10">
        <v>1.584593932</v>
      </c>
      <c r="H10">
        <v>0.37273288300000001</v>
      </c>
      <c r="I10" t="s">
        <v>24</v>
      </c>
      <c r="J10">
        <v>1.2566178056329</v>
      </c>
      <c r="K10">
        <v>1.8529696762438701</v>
      </c>
    </row>
    <row r="11" spans="1:11">
      <c r="A11">
        <v>29</v>
      </c>
      <c r="B11">
        <v>1.381442367</v>
      </c>
      <c r="C11">
        <v>5.9408322E-2</v>
      </c>
      <c r="D11" t="s">
        <v>77</v>
      </c>
      <c r="E11" t="s">
        <v>72</v>
      </c>
      <c r="F11">
        <v>29</v>
      </c>
      <c r="G11">
        <v>1.084430539</v>
      </c>
      <c r="H11">
        <v>0.11007826800000001</v>
      </c>
      <c r="I11" t="s">
        <v>24</v>
      </c>
      <c r="J11">
        <v>0.78499875557964505</v>
      </c>
      <c r="K11">
        <v>1.85290990040082</v>
      </c>
    </row>
    <row r="12" spans="1:11">
      <c r="A12">
        <v>35</v>
      </c>
      <c r="B12">
        <v>1.381442367</v>
      </c>
      <c r="C12">
        <v>0.16069667100000001</v>
      </c>
      <c r="D12" t="s">
        <v>77</v>
      </c>
      <c r="E12" t="s">
        <v>72</v>
      </c>
      <c r="F12">
        <v>35</v>
      </c>
      <c r="G12">
        <v>1.685852656</v>
      </c>
      <c r="H12">
        <v>0.30215465800000002</v>
      </c>
      <c r="I12" t="s">
        <v>24</v>
      </c>
      <c r="J12">
        <v>1.2203568503991</v>
      </c>
      <c r="K12">
        <v>1.88027951120406</v>
      </c>
    </row>
    <row r="13" spans="1:11">
      <c r="A13">
        <v>38</v>
      </c>
      <c r="B13">
        <v>0.45666508900000002</v>
      </c>
      <c r="C13">
        <v>1.8835200999999999E-2</v>
      </c>
      <c r="D13" t="s">
        <v>77</v>
      </c>
      <c r="E13" t="s">
        <v>72</v>
      </c>
      <c r="F13">
        <v>38</v>
      </c>
      <c r="G13">
        <v>0.70122987800000003</v>
      </c>
      <c r="H13">
        <v>4.9268141000000001E-2</v>
      </c>
      <c r="I13" t="s">
        <v>24</v>
      </c>
      <c r="J13">
        <v>1.53554518374843</v>
      </c>
      <c r="K13">
        <v>2.6157480878489201</v>
      </c>
    </row>
    <row r="14" spans="1:11">
      <c r="A14">
        <v>41</v>
      </c>
      <c r="B14">
        <v>1.3536741489999999</v>
      </c>
      <c r="C14">
        <v>7.9682490999999994E-2</v>
      </c>
      <c r="D14" t="s">
        <v>77</v>
      </c>
      <c r="E14" t="s">
        <v>72</v>
      </c>
      <c r="F14">
        <v>41</v>
      </c>
      <c r="G14">
        <v>1.260999108</v>
      </c>
      <c r="H14">
        <v>0.22137082799999999</v>
      </c>
      <c r="I14" t="s">
        <v>24</v>
      </c>
      <c r="J14">
        <v>0.93153814670357604</v>
      </c>
      <c r="K14">
        <v>2.7781614909604202</v>
      </c>
    </row>
    <row r="15" spans="1:11">
      <c r="A15">
        <v>44</v>
      </c>
      <c r="B15">
        <v>1.390694927</v>
      </c>
      <c r="C15">
        <v>6.9546439000000002E-2</v>
      </c>
      <c r="D15" t="s">
        <v>77</v>
      </c>
      <c r="E15" t="s">
        <v>72</v>
      </c>
      <c r="F15">
        <v>44</v>
      </c>
      <c r="G15">
        <v>1.1867321980000001</v>
      </c>
      <c r="H15">
        <v>0.16069667100000001</v>
      </c>
      <c r="I15" t="s">
        <v>24</v>
      </c>
      <c r="J15">
        <v>0.85333754726495803</v>
      </c>
      <c r="K15">
        <v>2.31063837790458</v>
      </c>
    </row>
    <row r="16" spans="1:11">
      <c r="A16">
        <v>45</v>
      </c>
      <c r="B16">
        <v>1.473889029</v>
      </c>
      <c r="C16">
        <v>6.9546439000000002E-2</v>
      </c>
      <c r="D16" t="s">
        <v>77</v>
      </c>
      <c r="E16" t="s">
        <v>72</v>
      </c>
      <c r="F16">
        <v>45</v>
      </c>
      <c r="G16">
        <v>1.1495563609999999</v>
      </c>
      <c r="H16">
        <v>0.12020607</v>
      </c>
      <c r="I16" t="s">
        <v>24</v>
      </c>
      <c r="J16">
        <v>0.77994770188359996</v>
      </c>
      <c r="K16">
        <v>1.72842882724736</v>
      </c>
    </row>
    <row r="17" spans="1:12">
      <c r="A17">
        <v>46</v>
      </c>
      <c r="B17">
        <v>0.64489976000000004</v>
      </c>
      <c r="C17">
        <v>4.9268141000000001E-2</v>
      </c>
      <c r="D17" t="s">
        <v>77</v>
      </c>
      <c r="E17" t="s">
        <v>72</v>
      </c>
      <c r="F17">
        <v>46</v>
      </c>
      <c r="G17">
        <v>1.3536741489999999</v>
      </c>
      <c r="H17">
        <v>0.16069667100000001</v>
      </c>
      <c r="I17" t="s">
        <v>24</v>
      </c>
      <c r="J17">
        <v>2.0990458253543198</v>
      </c>
      <c r="K17">
        <v>3.2616751462167</v>
      </c>
    </row>
    <row r="18" spans="1:12">
      <c r="A18">
        <v>47</v>
      </c>
      <c r="B18">
        <v>1.10304677</v>
      </c>
      <c r="C18">
        <v>8.9816479000000005E-2</v>
      </c>
      <c r="D18" t="s">
        <v>77</v>
      </c>
      <c r="E18" t="s">
        <v>72</v>
      </c>
      <c r="F18">
        <v>47</v>
      </c>
      <c r="G18">
        <v>0.99124297800000005</v>
      </c>
      <c r="H18">
        <v>0.22137082799999999</v>
      </c>
      <c r="I18" t="s">
        <v>24</v>
      </c>
      <c r="J18">
        <v>0.89864093251458399</v>
      </c>
      <c r="K18">
        <v>2.4647016946633999</v>
      </c>
    </row>
    <row r="19" spans="1:12">
      <c r="A19">
        <v>49</v>
      </c>
      <c r="B19">
        <v>1.4461734390000001</v>
      </c>
      <c r="C19">
        <v>0.14045548999999999</v>
      </c>
      <c r="D19" t="s">
        <v>77</v>
      </c>
      <c r="E19" t="s">
        <v>72</v>
      </c>
      <c r="F19">
        <v>49</v>
      </c>
      <c r="G19">
        <v>1.6398520969999999</v>
      </c>
      <c r="H19">
        <v>0.35257791300000002</v>
      </c>
      <c r="I19" t="s">
        <v>24</v>
      </c>
      <c r="J19">
        <v>1.1339249171482</v>
      </c>
      <c r="K19">
        <v>2.5102465770472899</v>
      </c>
    </row>
    <row r="20" spans="1:12">
      <c r="A20">
        <v>50</v>
      </c>
      <c r="B20">
        <v>1.2145955239999999</v>
      </c>
      <c r="C20">
        <v>0.18092961799999999</v>
      </c>
      <c r="D20" t="s">
        <v>77</v>
      </c>
      <c r="E20" t="s">
        <v>72</v>
      </c>
      <c r="F20">
        <v>50</v>
      </c>
      <c r="G20">
        <v>1.612230861</v>
      </c>
      <c r="H20">
        <v>0.30215465800000002</v>
      </c>
      <c r="I20" t="s">
        <v>24</v>
      </c>
      <c r="J20">
        <v>1.3273808680691299</v>
      </c>
      <c r="K20">
        <v>1.6700121369846701</v>
      </c>
    </row>
    <row r="21" spans="1:12">
      <c r="A21">
        <v>51</v>
      </c>
      <c r="B21">
        <v>1.335153217</v>
      </c>
      <c r="C21">
        <v>8.9816479000000005E-2</v>
      </c>
      <c r="D21" t="s">
        <v>77</v>
      </c>
      <c r="E21" t="s">
        <v>72</v>
      </c>
      <c r="F21">
        <v>51</v>
      </c>
      <c r="G21">
        <v>1.288820104</v>
      </c>
      <c r="H21">
        <v>0.21126360999999999</v>
      </c>
      <c r="I21" t="s">
        <v>24</v>
      </c>
      <c r="J21">
        <v>0.96529753109226901</v>
      </c>
      <c r="K21">
        <v>2.3521698061666401</v>
      </c>
    </row>
    <row r="22" spans="1:12">
      <c r="A22">
        <v>53</v>
      </c>
      <c r="B22">
        <v>1.541314208</v>
      </c>
      <c r="C22">
        <v>0.105954548</v>
      </c>
      <c r="D22" t="s">
        <v>77</v>
      </c>
      <c r="E22" t="s">
        <v>72</v>
      </c>
      <c r="F22">
        <v>53</v>
      </c>
      <c r="G22">
        <v>1.8175110699999999</v>
      </c>
      <c r="H22">
        <v>0.30010165</v>
      </c>
      <c r="I22" t="s">
        <v>24</v>
      </c>
      <c r="J22">
        <v>1.1791956893451301</v>
      </c>
      <c r="K22">
        <v>2.8323621370174701</v>
      </c>
    </row>
    <row r="23" spans="1:12">
      <c r="A23">
        <v>54</v>
      </c>
      <c r="B23">
        <v>1.0789950319999999</v>
      </c>
      <c r="C23">
        <v>0.101936452</v>
      </c>
      <c r="D23" t="s">
        <v>77</v>
      </c>
      <c r="E23" t="s">
        <v>72</v>
      </c>
      <c r="F23">
        <v>54</v>
      </c>
      <c r="G23">
        <v>1.757260424</v>
      </c>
      <c r="H23">
        <v>0.31166739399999999</v>
      </c>
      <c r="I23" t="s">
        <v>24</v>
      </c>
      <c r="J23">
        <v>1.6286084475688301</v>
      </c>
      <c r="K23">
        <v>3.05746754850757</v>
      </c>
    </row>
    <row r="24" spans="1:12">
      <c r="A24">
        <v>55</v>
      </c>
      <c r="B24">
        <v>1.1330123889999999</v>
      </c>
      <c r="C24">
        <v>8.2841475999999997E-2</v>
      </c>
      <c r="D24" t="s">
        <v>77</v>
      </c>
      <c r="E24" t="s">
        <v>72</v>
      </c>
      <c r="F24">
        <v>55</v>
      </c>
      <c r="G24">
        <v>1.197295105</v>
      </c>
      <c r="H24">
        <v>0.19016817699999999</v>
      </c>
      <c r="I24" t="s">
        <v>24</v>
      </c>
      <c r="J24">
        <v>1.05673611041159</v>
      </c>
      <c r="K24">
        <v>2.2955672228727599</v>
      </c>
    </row>
    <row r="25" spans="1:12">
      <c r="A25">
        <v>57</v>
      </c>
      <c r="B25">
        <v>1.296179814</v>
      </c>
      <c r="C25">
        <v>7.8566917E-2</v>
      </c>
      <c r="D25" t="s">
        <v>77</v>
      </c>
      <c r="E25" t="s">
        <v>72</v>
      </c>
      <c r="F25">
        <v>57</v>
      </c>
      <c r="G25">
        <v>1.1254829390000001</v>
      </c>
      <c r="H25">
        <v>0.197631478</v>
      </c>
      <c r="I25" t="s">
        <v>24</v>
      </c>
      <c r="J25">
        <v>0.86830771999663303</v>
      </c>
      <c r="K25">
        <v>2.5154541573777198</v>
      </c>
    </row>
    <row r="26" spans="1:12">
      <c r="A26">
        <v>62</v>
      </c>
      <c r="B26">
        <v>1.454629196</v>
      </c>
      <c r="C26">
        <v>8.8098102999999997E-2</v>
      </c>
      <c r="D26" t="s">
        <v>77</v>
      </c>
      <c r="E26" t="s">
        <v>72</v>
      </c>
      <c r="F26">
        <v>62</v>
      </c>
      <c r="G26">
        <v>1.427405654</v>
      </c>
      <c r="H26">
        <v>0.23769177</v>
      </c>
      <c r="I26" t="s">
        <v>24</v>
      </c>
      <c r="J26">
        <v>0.98128489234585703</v>
      </c>
      <c r="K26">
        <v>2.69803505303627</v>
      </c>
    </row>
    <row r="28" spans="1:12">
      <c r="G28" s="1">
        <f>AVERAGE(G3:G26)</f>
        <v>1.4154842508749994</v>
      </c>
      <c r="H28" s="1">
        <f>AVERAGE(H3:H26)</f>
        <v>0.25203794279166669</v>
      </c>
      <c r="I28" s="2"/>
      <c r="J28" s="12">
        <f>AVERAGE(J3:J26)</f>
        <v>1.1523805404386858</v>
      </c>
      <c r="K28" s="12">
        <f>AVERAGE(K3:K26)</f>
        <v>2.282288918280083</v>
      </c>
      <c r="L28" s="2" t="s">
        <v>29</v>
      </c>
    </row>
    <row r="29" spans="1:12">
      <c r="G29" s="1">
        <f>_xlfn.STDEV.S(G3:G26)</f>
        <v>0.31755783368081414</v>
      </c>
      <c r="H29" s="1">
        <f>_xlfn.STDEV.S(H3:H26)</f>
        <v>9.7775113314520518E-2</v>
      </c>
      <c r="I29" s="2"/>
      <c r="J29" s="12">
        <f>_xlfn.STDEV.S(J3:J26)</f>
        <v>0.30306038737797725</v>
      </c>
      <c r="K29" s="12">
        <f>_xlfn.STDEV.S(K3:K26)</f>
        <v>0.51103026019273923</v>
      </c>
      <c r="L29" s="2" t="s">
        <v>30</v>
      </c>
    </row>
    <row r="30" spans="1:12">
      <c r="G30" s="2">
        <f>COUNT(G3:G26)</f>
        <v>24</v>
      </c>
      <c r="H30" s="2">
        <f>COUNT(H3:H26)</f>
        <v>24</v>
      </c>
      <c r="I30" s="2"/>
      <c r="J30" s="2">
        <f>COUNT(J3:J26)</f>
        <v>24</v>
      </c>
      <c r="K30" s="2">
        <f>COUNT(K3:K26)</f>
        <v>24</v>
      </c>
      <c r="L30" s="2" t="s">
        <v>31</v>
      </c>
    </row>
  </sheetData>
  <pageMargins left="0.75" right="0.75" top="1" bottom="1" header="0.5" footer="0.5"/>
  <pageSetup paperSize="9" orientation="portrait" horizontalDpi="4294967294" verticalDpi="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83CD4-391D-46D7-BECC-D33D5B288FE8}">
  <dimension ref="A1:L34"/>
  <sheetViews>
    <sheetView workbookViewId="0"/>
  </sheetViews>
  <sheetFormatPr defaultRowHeight="12.75"/>
  <sheetData>
    <row r="1" spans="1:11">
      <c r="A1" t="s">
        <v>63</v>
      </c>
      <c r="B1" t="s">
        <v>78</v>
      </c>
      <c r="C1" t="s">
        <v>65</v>
      </c>
      <c r="D1" t="s">
        <v>66</v>
      </c>
      <c r="E1" t="s">
        <v>67</v>
      </c>
      <c r="F1" t="s">
        <v>68</v>
      </c>
      <c r="G1" t="s">
        <v>79</v>
      </c>
      <c r="H1" t="s">
        <v>70</v>
      </c>
      <c r="I1" t="s">
        <v>71</v>
      </c>
      <c r="J1" t="s">
        <v>80</v>
      </c>
      <c r="K1" t="s">
        <v>80</v>
      </c>
    </row>
    <row r="2" spans="1:11">
      <c r="A2" t="s">
        <v>63</v>
      </c>
      <c r="B2" t="s">
        <v>73</v>
      </c>
      <c r="C2" t="s">
        <v>65</v>
      </c>
      <c r="D2" t="s">
        <v>66</v>
      </c>
      <c r="E2" t="s">
        <v>67</v>
      </c>
      <c r="F2" t="s">
        <v>68</v>
      </c>
      <c r="G2" t="s">
        <v>74</v>
      </c>
      <c r="H2" t="s">
        <v>70</v>
      </c>
      <c r="I2" t="s">
        <v>71</v>
      </c>
      <c r="J2" t="s">
        <v>75</v>
      </c>
      <c r="K2" t="s">
        <v>76</v>
      </c>
    </row>
    <row r="3" spans="1:11">
      <c r="A3">
        <v>-6</v>
      </c>
      <c r="B3">
        <v>0.41335871800000001</v>
      </c>
      <c r="C3">
        <v>5.2556524E-2</v>
      </c>
      <c r="D3" t="s">
        <v>58</v>
      </c>
      <c r="E3" t="s">
        <v>80</v>
      </c>
      <c r="F3">
        <v>-6</v>
      </c>
      <c r="G3">
        <v>1.2639303340000001</v>
      </c>
      <c r="H3">
        <v>0.264828758</v>
      </c>
      <c r="I3" t="s">
        <v>24</v>
      </c>
      <c r="J3">
        <v>3.0577081816864</v>
      </c>
      <c r="K3">
        <v>5.0389321409459997</v>
      </c>
    </row>
    <row r="4" spans="1:11">
      <c r="A4">
        <v>-2</v>
      </c>
      <c r="B4">
        <v>0.87918327200000002</v>
      </c>
      <c r="C4">
        <v>0.25168015900000001</v>
      </c>
      <c r="D4" t="s">
        <v>58</v>
      </c>
      <c r="E4" t="s">
        <v>80</v>
      </c>
      <c r="F4">
        <v>-2</v>
      </c>
      <c r="G4">
        <v>1.9883684829999999</v>
      </c>
      <c r="H4">
        <v>0.41301828400000001</v>
      </c>
      <c r="I4" t="s">
        <v>24</v>
      </c>
      <c r="J4">
        <v>2.2616086387503498</v>
      </c>
      <c r="K4">
        <v>1.6410442747693901</v>
      </c>
    </row>
    <row r="5" spans="1:11">
      <c r="A5">
        <v>-1</v>
      </c>
      <c r="B5">
        <v>0.19335163599999999</v>
      </c>
      <c r="C5">
        <v>3.8681088000000002E-2</v>
      </c>
      <c r="D5" t="s">
        <v>58</v>
      </c>
      <c r="E5" t="s">
        <v>80</v>
      </c>
      <c r="F5">
        <v>-1</v>
      </c>
      <c r="G5">
        <v>1.3561652639999999</v>
      </c>
      <c r="H5">
        <v>0.192555002</v>
      </c>
      <c r="I5" t="s">
        <v>24</v>
      </c>
      <c r="J5">
        <v>7.0139839106404001</v>
      </c>
      <c r="K5">
        <v>4.9780141137705298</v>
      </c>
    </row>
    <row r="6" spans="1:11">
      <c r="A6">
        <v>38</v>
      </c>
      <c r="B6">
        <v>0.16347184400000001</v>
      </c>
      <c r="C6">
        <v>1.8835200999999999E-2</v>
      </c>
      <c r="D6" t="s">
        <v>58</v>
      </c>
      <c r="E6" t="s">
        <v>80</v>
      </c>
      <c r="F6">
        <v>38</v>
      </c>
      <c r="G6">
        <v>0.70122987800000003</v>
      </c>
      <c r="H6">
        <v>4.9268141000000001E-2</v>
      </c>
      <c r="I6" t="s">
        <v>24</v>
      </c>
      <c r="J6">
        <v>4.289606459691</v>
      </c>
      <c r="K6">
        <v>2.6157480878489201</v>
      </c>
    </row>
    <row r="7" spans="1:11">
      <c r="A7">
        <v>6</v>
      </c>
      <c r="B7">
        <v>0.823057178</v>
      </c>
      <c r="C7">
        <v>0.14045548999999999</v>
      </c>
      <c r="D7" t="s">
        <v>81</v>
      </c>
      <c r="E7" t="s">
        <v>80</v>
      </c>
      <c r="F7">
        <v>6</v>
      </c>
      <c r="G7">
        <v>1.649055691</v>
      </c>
      <c r="H7">
        <v>0.312243406</v>
      </c>
      <c r="I7" t="s">
        <v>24</v>
      </c>
      <c r="J7">
        <v>2.00357367030945</v>
      </c>
      <c r="K7">
        <v>2.2230772609885201</v>
      </c>
    </row>
    <row r="8" spans="1:11">
      <c r="A8">
        <v>8</v>
      </c>
      <c r="B8">
        <v>0.20140132199999999</v>
      </c>
      <c r="C8">
        <v>3.9125894000000001E-2</v>
      </c>
      <c r="D8" t="s">
        <v>81</v>
      </c>
      <c r="E8" t="s">
        <v>80</v>
      </c>
      <c r="F8">
        <v>8</v>
      </c>
      <c r="G8">
        <v>1.529272945</v>
      </c>
      <c r="H8">
        <v>0.30215465800000002</v>
      </c>
      <c r="I8" t="s">
        <v>24</v>
      </c>
      <c r="J8">
        <v>7.59316239741465</v>
      </c>
      <c r="K8">
        <v>7.7226262996060902</v>
      </c>
    </row>
    <row r="9" spans="1:11">
      <c r="A9">
        <v>11</v>
      </c>
      <c r="B9">
        <v>0.78560406100000002</v>
      </c>
      <c r="C9">
        <v>0.15057710999999999</v>
      </c>
      <c r="D9" t="s">
        <v>81</v>
      </c>
      <c r="E9" t="s">
        <v>80</v>
      </c>
      <c r="F9">
        <v>11</v>
      </c>
      <c r="G9">
        <v>1.50158886</v>
      </c>
      <c r="H9">
        <v>0.32233010499999998</v>
      </c>
      <c r="I9" t="s">
        <v>24</v>
      </c>
      <c r="J9">
        <v>1.9113812345733301</v>
      </c>
      <c r="K9">
        <v>2.1406315010296102</v>
      </c>
    </row>
    <row r="10" spans="1:11">
      <c r="A10">
        <v>12</v>
      </c>
      <c r="B10">
        <v>0.52262920400000001</v>
      </c>
      <c r="C10">
        <v>6.9546439000000002E-2</v>
      </c>
      <c r="D10" t="s">
        <v>81</v>
      </c>
      <c r="E10" t="s">
        <v>80</v>
      </c>
      <c r="F10">
        <v>12</v>
      </c>
      <c r="G10">
        <v>1.529272945</v>
      </c>
      <c r="H10">
        <v>0.30215465800000002</v>
      </c>
      <c r="I10" t="s">
        <v>24</v>
      </c>
      <c r="J10">
        <v>2.9261146015101001</v>
      </c>
      <c r="K10">
        <v>4.3446459997757803</v>
      </c>
    </row>
    <row r="11" spans="1:11">
      <c r="A11">
        <v>13</v>
      </c>
      <c r="B11">
        <v>0.87918327200000002</v>
      </c>
      <c r="C11">
        <v>0.17081417400000001</v>
      </c>
      <c r="D11" t="s">
        <v>81</v>
      </c>
      <c r="E11" t="s">
        <v>80</v>
      </c>
      <c r="F11">
        <v>13</v>
      </c>
      <c r="G11">
        <v>1.906051036</v>
      </c>
      <c r="H11">
        <v>0.38280730000000002</v>
      </c>
      <c r="I11" t="s">
        <v>24</v>
      </c>
      <c r="J11">
        <v>2.1679791878478798</v>
      </c>
      <c r="K11">
        <v>2.2410745609436402</v>
      </c>
    </row>
    <row r="12" spans="1:11">
      <c r="A12">
        <v>17</v>
      </c>
      <c r="B12">
        <v>0.45666508900000002</v>
      </c>
      <c r="C12">
        <v>6.9546439000000002E-2</v>
      </c>
      <c r="D12" t="s">
        <v>81</v>
      </c>
      <c r="E12" t="s">
        <v>80</v>
      </c>
      <c r="F12">
        <v>17</v>
      </c>
      <c r="G12">
        <v>1.1309578339999999</v>
      </c>
      <c r="H12">
        <v>0.21126360999999999</v>
      </c>
      <c r="I12" t="s">
        <v>24</v>
      </c>
      <c r="J12">
        <v>2.4765585573369702</v>
      </c>
      <c r="K12">
        <v>3.0377343978747802</v>
      </c>
    </row>
    <row r="13" spans="1:11">
      <c r="A13">
        <v>23</v>
      </c>
      <c r="B13">
        <v>0.55087248700000002</v>
      </c>
      <c r="C13">
        <v>0.11007826800000001</v>
      </c>
      <c r="D13" t="s">
        <v>81</v>
      </c>
      <c r="E13" t="s">
        <v>80</v>
      </c>
      <c r="F13">
        <v>23</v>
      </c>
      <c r="G13">
        <v>1.6950475460000001</v>
      </c>
      <c r="H13">
        <v>0.40294999999999997</v>
      </c>
      <c r="I13" t="s">
        <v>24</v>
      </c>
      <c r="J13">
        <v>3.0770234237528702</v>
      </c>
      <c r="K13">
        <v>3.6605772176575302</v>
      </c>
    </row>
    <row r="14" spans="1:11">
      <c r="A14">
        <v>25</v>
      </c>
      <c r="B14">
        <v>0.23930167199999999</v>
      </c>
      <c r="C14">
        <v>4.9268141000000001E-2</v>
      </c>
      <c r="D14" t="s">
        <v>81</v>
      </c>
      <c r="E14" t="s">
        <v>80</v>
      </c>
      <c r="F14">
        <v>25</v>
      </c>
      <c r="G14">
        <v>1.584593932</v>
      </c>
      <c r="H14">
        <v>0.37273288300000001</v>
      </c>
      <c r="I14" t="s">
        <v>24</v>
      </c>
      <c r="J14">
        <v>6.62174199936221</v>
      </c>
      <c r="K14">
        <v>7.5653936891996798</v>
      </c>
    </row>
    <row r="15" spans="1:11">
      <c r="A15">
        <v>29</v>
      </c>
      <c r="B15">
        <v>0.324471132</v>
      </c>
      <c r="C15">
        <v>2.8981580999999999E-2</v>
      </c>
      <c r="D15" t="s">
        <v>81</v>
      </c>
      <c r="E15" t="s">
        <v>80</v>
      </c>
      <c r="F15">
        <v>29</v>
      </c>
      <c r="G15">
        <v>1.084430539</v>
      </c>
      <c r="H15">
        <v>0.11007826800000001</v>
      </c>
      <c r="I15" t="s">
        <v>24</v>
      </c>
      <c r="J15">
        <v>3.3421479819042901</v>
      </c>
      <c r="K15">
        <v>3.79821473507605</v>
      </c>
    </row>
    <row r="16" spans="1:11">
      <c r="A16">
        <v>35</v>
      </c>
      <c r="B16">
        <v>0.55087248700000002</v>
      </c>
      <c r="C16">
        <v>7.9682490999999994E-2</v>
      </c>
      <c r="D16" t="s">
        <v>81</v>
      </c>
      <c r="E16" t="s">
        <v>80</v>
      </c>
      <c r="F16">
        <v>35</v>
      </c>
      <c r="G16">
        <v>1.685852656</v>
      </c>
      <c r="H16">
        <v>0.30215465800000002</v>
      </c>
      <c r="I16" t="s">
        <v>24</v>
      </c>
      <c r="J16">
        <v>3.0603319203342201</v>
      </c>
      <c r="K16">
        <v>3.7919830844645701</v>
      </c>
    </row>
    <row r="17" spans="1:12">
      <c r="A17">
        <v>41</v>
      </c>
      <c r="B17">
        <v>0.42836766700000001</v>
      </c>
      <c r="C17">
        <v>5.9408322E-2</v>
      </c>
      <c r="D17" t="s">
        <v>81</v>
      </c>
      <c r="E17" t="s">
        <v>80</v>
      </c>
      <c r="F17">
        <v>41</v>
      </c>
      <c r="G17">
        <v>1.260999108</v>
      </c>
      <c r="H17">
        <v>0.22137082799999999</v>
      </c>
      <c r="I17" t="s">
        <v>24</v>
      </c>
      <c r="J17">
        <v>2.9437308301795801</v>
      </c>
      <c r="K17">
        <v>3.7262595634328801</v>
      </c>
    </row>
    <row r="18" spans="1:12">
      <c r="A18">
        <v>43</v>
      </c>
      <c r="B18">
        <v>0.51321117199999999</v>
      </c>
      <c r="C18">
        <v>8.9816479000000005E-2</v>
      </c>
      <c r="D18" t="s">
        <v>81</v>
      </c>
      <c r="E18" t="s">
        <v>80</v>
      </c>
      <c r="F18">
        <v>43</v>
      </c>
      <c r="G18">
        <v>1.1867321980000001</v>
      </c>
      <c r="H18">
        <v>0.20115433499999999</v>
      </c>
      <c r="I18" t="s">
        <v>24</v>
      </c>
      <c r="J18">
        <v>2.3123662592442602</v>
      </c>
      <c r="K18">
        <v>2.2396150154138201</v>
      </c>
    </row>
    <row r="19" spans="1:12">
      <c r="A19">
        <v>45</v>
      </c>
      <c r="B19">
        <v>0.22982931300000001</v>
      </c>
      <c r="C19">
        <v>3.9125894000000001E-2</v>
      </c>
      <c r="D19" t="s">
        <v>81</v>
      </c>
      <c r="E19" t="s">
        <v>80</v>
      </c>
      <c r="F19">
        <v>45</v>
      </c>
      <c r="G19">
        <v>1.1495563609999999</v>
      </c>
      <c r="H19">
        <v>0.12020607</v>
      </c>
      <c r="I19" t="s">
        <v>24</v>
      </c>
      <c r="J19">
        <v>5.0017830449678096</v>
      </c>
      <c r="K19">
        <v>3.0722894152910598</v>
      </c>
    </row>
    <row r="20" spans="1:12">
      <c r="A20">
        <v>46</v>
      </c>
      <c r="B20">
        <v>0.135005599</v>
      </c>
      <c r="C20">
        <v>3.9125894000000001E-2</v>
      </c>
      <c r="D20" t="s">
        <v>81</v>
      </c>
      <c r="E20" t="s">
        <v>80</v>
      </c>
      <c r="F20">
        <v>46</v>
      </c>
      <c r="G20">
        <v>1.3536741489999999</v>
      </c>
      <c r="H20">
        <v>0.16069667100000001</v>
      </c>
      <c r="I20" t="s">
        <v>24</v>
      </c>
      <c r="J20">
        <v>10.0268000662698</v>
      </c>
      <c r="K20">
        <v>4.1071693083869203</v>
      </c>
    </row>
    <row r="21" spans="1:12">
      <c r="A21">
        <v>47</v>
      </c>
      <c r="B21">
        <v>0.22035513600000001</v>
      </c>
      <c r="C21">
        <v>6.9546439000000002E-2</v>
      </c>
      <c r="D21" t="s">
        <v>81</v>
      </c>
      <c r="E21" t="s">
        <v>80</v>
      </c>
      <c r="F21">
        <v>47</v>
      </c>
      <c r="G21">
        <v>0.99124297800000005</v>
      </c>
      <c r="H21">
        <v>0.22137082799999999</v>
      </c>
      <c r="I21" t="s">
        <v>24</v>
      </c>
      <c r="J21">
        <v>4.4983883561488698</v>
      </c>
      <c r="K21">
        <v>3.1830648870461902</v>
      </c>
    </row>
    <row r="22" spans="1:12">
      <c r="A22">
        <v>49</v>
      </c>
      <c r="B22">
        <v>0.68246034899999997</v>
      </c>
      <c r="C22">
        <v>0.14045548999999999</v>
      </c>
      <c r="D22" t="s">
        <v>81</v>
      </c>
      <c r="E22" t="s">
        <v>80</v>
      </c>
      <c r="F22">
        <v>49</v>
      </c>
      <c r="G22">
        <v>1.6398520969999999</v>
      </c>
      <c r="H22">
        <v>0.35257791300000002</v>
      </c>
      <c r="I22" t="s">
        <v>24</v>
      </c>
      <c r="J22">
        <v>2.4028532930929298</v>
      </c>
      <c r="K22">
        <v>2.5102465770472899</v>
      </c>
    </row>
    <row r="23" spans="1:12">
      <c r="A23">
        <v>50</v>
      </c>
      <c r="B23">
        <v>0.49436969600000003</v>
      </c>
      <c r="C23">
        <v>9.9948405000000004E-2</v>
      </c>
      <c r="D23" t="s">
        <v>81</v>
      </c>
      <c r="E23" t="s">
        <v>80</v>
      </c>
      <c r="F23">
        <v>50</v>
      </c>
      <c r="G23">
        <v>1.612230861</v>
      </c>
      <c r="H23">
        <v>0.30215465800000002</v>
      </c>
      <c r="I23" t="s">
        <v>24</v>
      </c>
      <c r="J23">
        <v>3.2611846438904699</v>
      </c>
      <c r="K23">
        <v>3.0231063517221699</v>
      </c>
    </row>
    <row r="24" spans="1:12">
      <c r="A24">
        <v>51</v>
      </c>
      <c r="B24">
        <v>0.41893157800000003</v>
      </c>
      <c r="C24">
        <v>8.9816479000000005E-2</v>
      </c>
      <c r="D24" t="s">
        <v>81</v>
      </c>
      <c r="E24" t="s">
        <v>80</v>
      </c>
      <c r="F24">
        <v>51</v>
      </c>
      <c r="G24">
        <v>1.288820104</v>
      </c>
      <c r="H24">
        <v>0.21126360999999999</v>
      </c>
      <c r="I24" t="s">
        <v>24</v>
      </c>
      <c r="J24">
        <v>3.0764453473593201</v>
      </c>
      <c r="K24">
        <v>2.3521698061666401</v>
      </c>
    </row>
    <row r="25" spans="1:12">
      <c r="A25">
        <v>53</v>
      </c>
      <c r="B25">
        <v>0.219257909</v>
      </c>
      <c r="C25">
        <v>5.6198468000000001E-2</v>
      </c>
      <c r="D25" t="s">
        <v>81</v>
      </c>
      <c r="E25" t="s">
        <v>80</v>
      </c>
      <c r="F25">
        <v>53</v>
      </c>
      <c r="G25">
        <v>1.8175110699999999</v>
      </c>
      <c r="H25">
        <v>0.30010165</v>
      </c>
      <c r="I25" t="s">
        <v>24</v>
      </c>
      <c r="J25">
        <v>8.2893751850930908</v>
      </c>
      <c r="K25">
        <v>5.3400325788240304</v>
      </c>
    </row>
    <row r="26" spans="1:12">
      <c r="A26">
        <v>54</v>
      </c>
      <c r="B26">
        <v>0.49363850199999998</v>
      </c>
      <c r="C26">
        <v>8.8621890999999994E-2</v>
      </c>
      <c r="D26" t="s">
        <v>81</v>
      </c>
      <c r="E26" t="s">
        <v>80</v>
      </c>
      <c r="F26">
        <v>54</v>
      </c>
      <c r="G26">
        <v>1.757260424</v>
      </c>
      <c r="H26">
        <v>0.31166739399999999</v>
      </c>
      <c r="I26" t="s">
        <v>24</v>
      </c>
      <c r="J26">
        <v>3.5598123259842498</v>
      </c>
      <c r="K26">
        <v>3.5168217523140002</v>
      </c>
    </row>
    <row r="27" spans="1:12">
      <c r="A27">
        <v>55</v>
      </c>
      <c r="B27">
        <v>0.46678218500000002</v>
      </c>
      <c r="C27">
        <v>8.3832102000000006E-2</v>
      </c>
      <c r="D27" t="s">
        <v>81</v>
      </c>
      <c r="E27" t="s">
        <v>80</v>
      </c>
      <c r="F27">
        <v>55</v>
      </c>
      <c r="G27">
        <v>1.197295105</v>
      </c>
      <c r="H27">
        <v>0.19016817699999999</v>
      </c>
      <c r="I27" t="s">
        <v>24</v>
      </c>
      <c r="J27">
        <v>2.5649974302254099</v>
      </c>
      <c r="K27">
        <v>2.26844099650513</v>
      </c>
    </row>
    <row r="28" spans="1:12">
      <c r="A28">
        <v>57</v>
      </c>
      <c r="B28">
        <v>0.41302272200000001</v>
      </c>
      <c r="C28">
        <v>7.1753537000000006E-2</v>
      </c>
      <c r="D28" t="s">
        <v>81</v>
      </c>
      <c r="E28" t="s">
        <v>80</v>
      </c>
      <c r="F28">
        <v>57</v>
      </c>
      <c r="G28">
        <v>1.1254829390000001</v>
      </c>
      <c r="H28">
        <v>0.197631478</v>
      </c>
      <c r="I28" t="s">
        <v>24</v>
      </c>
      <c r="J28">
        <v>2.7249903674791001</v>
      </c>
      <c r="K28">
        <v>2.7543099094892001</v>
      </c>
    </row>
    <row r="29" spans="1:12">
      <c r="A29">
        <v>62</v>
      </c>
      <c r="B29">
        <v>0.379421917</v>
      </c>
      <c r="C29">
        <v>6.5635601000000002E-2</v>
      </c>
      <c r="D29" t="s">
        <v>81</v>
      </c>
      <c r="E29" t="s">
        <v>80</v>
      </c>
      <c r="F29">
        <v>62</v>
      </c>
      <c r="G29">
        <v>1.427405654</v>
      </c>
      <c r="H29">
        <v>0.23769177</v>
      </c>
      <c r="I29" t="s">
        <v>24</v>
      </c>
      <c r="J29">
        <v>3.7620537719227198</v>
      </c>
      <c r="K29">
        <v>3.6213848335143601</v>
      </c>
    </row>
    <row r="30" spans="1:12">
      <c r="A30">
        <v>64</v>
      </c>
      <c r="B30">
        <v>0.253717005</v>
      </c>
      <c r="C30">
        <v>7.6051589000000003E-2</v>
      </c>
      <c r="D30" t="s">
        <v>81</v>
      </c>
      <c r="E30" t="s">
        <v>80</v>
      </c>
      <c r="F30">
        <v>64</v>
      </c>
      <c r="G30">
        <v>1.235581995</v>
      </c>
      <c r="H30">
        <v>0.29946192799999999</v>
      </c>
      <c r="I30" t="s">
        <v>24</v>
      </c>
      <c r="J30">
        <v>4.86992188402981</v>
      </c>
      <c r="K30">
        <v>3.93761566244198</v>
      </c>
    </row>
    <row r="32" spans="1:12">
      <c r="B32" s="1">
        <f>AVERAGE(B3:B30)</f>
        <v>0.44042121871428563</v>
      </c>
      <c r="C32" s="1">
        <f>AVERAGE(C3:C30)</f>
        <v>8.3541628178571442E-2</v>
      </c>
      <c r="D32" s="2"/>
      <c r="E32" s="12"/>
      <c r="F32" s="12"/>
      <c r="G32" s="1">
        <f>AVERAGE(G3:G30)</f>
        <v>1.4160522495000001</v>
      </c>
      <c r="H32" s="1">
        <f>AVERAGE(H3:H30)</f>
        <v>0.25957346575000007</v>
      </c>
      <c r="I32" s="2"/>
      <c r="J32" s="12">
        <f>AVERAGE(J3:J30)</f>
        <v>3.9677723203929118</v>
      </c>
      <c r="K32" s="12">
        <f>AVERAGE(K3:K30)</f>
        <v>3.5875794293409555</v>
      </c>
      <c r="L32" s="2" t="s">
        <v>29</v>
      </c>
    </row>
    <row r="33" spans="2:12">
      <c r="B33" s="1">
        <f>_xlfn.STDEV.S(B3:B30)</f>
        <v>0.21745440374289571</v>
      </c>
      <c r="C33" s="1">
        <f>_xlfn.STDEV.S(C3:C30)</f>
        <v>5.0042448395378809E-2</v>
      </c>
      <c r="D33" s="2"/>
      <c r="E33" s="12"/>
      <c r="F33" s="12"/>
      <c r="G33" s="1">
        <f>_xlfn.STDEV.S(G3:G30)</f>
        <v>0.30075315030834743</v>
      </c>
      <c r="H33" s="1">
        <f>_xlfn.STDEV.S(H3:H30)</f>
        <v>9.0489278048860172E-2</v>
      </c>
      <c r="I33" s="2"/>
      <c r="J33" s="12">
        <f>_xlfn.STDEV.S(J3:J30)</f>
        <v>2.0972448945047488</v>
      </c>
      <c r="K33" s="12">
        <f>_xlfn.STDEV.S(K3:K30)</f>
        <v>1.4858029023527266</v>
      </c>
      <c r="L33" s="2" t="s">
        <v>30</v>
      </c>
    </row>
    <row r="34" spans="2:12">
      <c r="B34" s="2">
        <f>COUNT(B3:B30)</f>
        <v>28</v>
      </c>
      <c r="C34" s="2">
        <f>COUNT(C3:C30)</f>
        <v>28</v>
      </c>
      <c r="D34" s="2"/>
      <c r="E34" s="2"/>
      <c r="F34" s="2"/>
      <c r="G34" s="2">
        <f>COUNT(G3:G30)</f>
        <v>28</v>
      </c>
      <c r="H34" s="2">
        <f>COUNT(H3:H30)</f>
        <v>28</v>
      </c>
      <c r="I34" s="2"/>
      <c r="J34" s="6">
        <f>COUNT(J3:J30)</f>
        <v>28</v>
      </c>
      <c r="K34" s="6">
        <f>COUNT(K3:K30)</f>
        <v>28</v>
      </c>
      <c r="L34" s="2" t="s">
        <v>31</v>
      </c>
    </row>
  </sheetData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6EEA1-1567-4CDA-8788-7C3389EB6604}">
  <dimension ref="A1:L60"/>
  <sheetViews>
    <sheetView workbookViewId="0"/>
  </sheetViews>
  <sheetFormatPr defaultRowHeight="12.75"/>
  <sheetData>
    <row r="1" spans="1:11">
      <c r="A1" t="s">
        <v>63</v>
      </c>
      <c r="B1" t="s">
        <v>82</v>
      </c>
      <c r="C1" t="s">
        <v>65</v>
      </c>
      <c r="D1" t="s">
        <v>66</v>
      </c>
      <c r="E1" t="s">
        <v>67</v>
      </c>
      <c r="F1" t="s">
        <v>68</v>
      </c>
      <c r="G1" t="s">
        <v>83</v>
      </c>
      <c r="H1" t="s">
        <v>70</v>
      </c>
      <c r="I1" t="s">
        <v>71</v>
      </c>
      <c r="J1" t="s">
        <v>84</v>
      </c>
      <c r="K1" t="s">
        <v>84</v>
      </c>
    </row>
    <row r="2" spans="1:11">
      <c r="A2" t="s">
        <v>63</v>
      </c>
      <c r="B2" t="s">
        <v>73</v>
      </c>
      <c r="C2" t="s">
        <v>65</v>
      </c>
      <c r="D2" t="s">
        <v>66</v>
      </c>
      <c r="E2" t="s">
        <v>67</v>
      </c>
      <c r="F2" t="s">
        <v>68</v>
      </c>
      <c r="G2" t="s">
        <v>74</v>
      </c>
      <c r="H2" t="s">
        <v>70</v>
      </c>
      <c r="I2" t="s">
        <v>71</v>
      </c>
      <c r="J2" t="s">
        <v>75</v>
      </c>
      <c r="K2" t="s">
        <v>76</v>
      </c>
    </row>
    <row r="3" spans="1:11">
      <c r="A3">
        <v>-4</v>
      </c>
      <c r="B3">
        <v>1.158852972</v>
      </c>
      <c r="C3">
        <v>0.27187611299999997</v>
      </c>
      <c r="D3" t="s">
        <v>85</v>
      </c>
      <c r="E3" t="s">
        <v>84</v>
      </c>
      <c r="F3">
        <v>-4</v>
      </c>
      <c r="G3">
        <v>0.267707839</v>
      </c>
      <c r="H3">
        <v>1.8835200999999999E-2</v>
      </c>
      <c r="I3" t="s">
        <v>27</v>
      </c>
      <c r="J3">
        <v>0.23101104753433699</v>
      </c>
      <c r="K3">
        <v>6.92786166175621E-2</v>
      </c>
    </row>
    <row r="4" spans="1:11">
      <c r="A4">
        <v>-4</v>
      </c>
      <c r="B4">
        <v>1.0937395400000001</v>
      </c>
      <c r="C4">
        <v>0.26177916200000001</v>
      </c>
      <c r="D4" t="s">
        <v>86</v>
      </c>
      <c r="E4" t="s">
        <v>84</v>
      </c>
      <c r="F4">
        <v>-4</v>
      </c>
      <c r="G4">
        <v>0.267707839</v>
      </c>
      <c r="H4">
        <v>1.8835200999999999E-2</v>
      </c>
      <c r="I4" t="s">
        <v>27</v>
      </c>
      <c r="J4">
        <v>0.24476379358105699</v>
      </c>
      <c r="K4">
        <v>7.1950726926079803E-2</v>
      </c>
    </row>
    <row r="5" spans="1:11">
      <c r="A5">
        <v>2</v>
      </c>
      <c r="B5">
        <v>1.281063074</v>
      </c>
      <c r="C5">
        <v>0.21303560799999999</v>
      </c>
      <c r="D5" t="s">
        <v>86</v>
      </c>
      <c r="E5" t="s">
        <v>84</v>
      </c>
      <c r="F5">
        <v>2</v>
      </c>
      <c r="G5">
        <v>5.8691320999999998E-2</v>
      </c>
      <c r="H5">
        <v>2.8405894000000001E-2</v>
      </c>
      <c r="I5" t="s">
        <v>27</v>
      </c>
      <c r="J5">
        <v>4.58145443352308E-2</v>
      </c>
      <c r="K5">
        <v>0.13333871396747901</v>
      </c>
    </row>
    <row r="6" spans="1:11">
      <c r="A6">
        <v>2</v>
      </c>
      <c r="B6">
        <v>1.1964347829999999</v>
      </c>
      <c r="C6">
        <v>0.192555002</v>
      </c>
      <c r="D6" t="s">
        <v>86</v>
      </c>
      <c r="E6" t="s">
        <v>84</v>
      </c>
      <c r="F6">
        <v>2</v>
      </c>
      <c r="G6">
        <v>5.8691320999999998E-2</v>
      </c>
      <c r="H6">
        <v>2.8405894000000001E-2</v>
      </c>
      <c r="I6" t="s">
        <v>27</v>
      </c>
      <c r="J6">
        <v>4.9055177794843502E-2</v>
      </c>
      <c r="K6">
        <v>0.14752093534293101</v>
      </c>
    </row>
    <row r="7" spans="1:11">
      <c r="A7">
        <v>4</v>
      </c>
      <c r="B7">
        <v>1.3999457319999999</v>
      </c>
      <c r="C7">
        <v>0.15057710999999999</v>
      </c>
      <c r="D7" t="s">
        <v>86</v>
      </c>
      <c r="E7" t="s">
        <v>84</v>
      </c>
      <c r="F7">
        <v>4</v>
      </c>
      <c r="G7">
        <v>0.12551320299999999</v>
      </c>
      <c r="H7">
        <v>1.8835200999999999E-2</v>
      </c>
      <c r="I7" t="s">
        <v>27</v>
      </c>
      <c r="J7">
        <v>8.9655763170682704E-2</v>
      </c>
      <c r="K7">
        <v>0.12508674791274699</v>
      </c>
    </row>
    <row r="8" spans="1:11">
      <c r="A8">
        <v>5</v>
      </c>
      <c r="B8">
        <v>0.36227704599999999</v>
      </c>
      <c r="C8">
        <v>6.9546439000000002E-2</v>
      </c>
      <c r="D8" t="s">
        <v>86</v>
      </c>
      <c r="E8" t="s">
        <v>84</v>
      </c>
      <c r="F8">
        <v>5</v>
      </c>
      <c r="G8">
        <v>3.0488797000000002E-2</v>
      </c>
      <c r="H8">
        <v>8.6867539999999997E-3</v>
      </c>
      <c r="I8" t="s">
        <v>27</v>
      </c>
      <c r="J8">
        <v>8.4158787692002995E-2</v>
      </c>
      <c r="K8">
        <v>0.124905805745137</v>
      </c>
    </row>
    <row r="9" spans="1:11">
      <c r="A9">
        <v>9</v>
      </c>
      <c r="B9">
        <v>1.1402579820000001</v>
      </c>
      <c r="C9">
        <v>8.9816479000000005E-2</v>
      </c>
      <c r="D9" t="s">
        <v>86</v>
      </c>
      <c r="E9" t="s">
        <v>84</v>
      </c>
      <c r="F9">
        <v>9</v>
      </c>
      <c r="G9">
        <v>0.71061195200000005</v>
      </c>
      <c r="H9">
        <v>1.8835200999999999E-2</v>
      </c>
      <c r="I9" t="s">
        <v>27</v>
      </c>
      <c r="J9">
        <v>0.62320278675321705</v>
      </c>
      <c r="K9">
        <v>0.209707630600839</v>
      </c>
    </row>
    <row r="10" spans="1:11">
      <c r="A10">
        <v>9</v>
      </c>
      <c r="B10">
        <v>1.0658072199999999</v>
      </c>
      <c r="C10">
        <v>8.9816479000000005E-2</v>
      </c>
      <c r="D10" t="s">
        <v>86</v>
      </c>
      <c r="E10" t="s">
        <v>84</v>
      </c>
      <c r="F10">
        <v>9</v>
      </c>
      <c r="G10">
        <v>0.71061195200000005</v>
      </c>
      <c r="H10">
        <v>1.8835200999999999E-2</v>
      </c>
      <c r="I10" t="s">
        <v>27</v>
      </c>
      <c r="J10">
        <v>0.66673591496218199</v>
      </c>
      <c r="K10">
        <v>0.209707630600839</v>
      </c>
    </row>
    <row r="11" spans="1:11">
      <c r="A11">
        <v>10</v>
      </c>
      <c r="B11">
        <v>1.455413721</v>
      </c>
      <c r="C11">
        <v>0.15057710999999999</v>
      </c>
      <c r="D11" t="s">
        <v>86</v>
      </c>
      <c r="E11" t="s">
        <v>84</v>
      </c>
      <c r="F11">
        <v>10</v>
      </c>
      <c r="G11">
        <v>0.73874742299999996</v>
      </c>
      <c r="H11">
        <v>2.8981580999999999E-2</v>
      </c>
      <c r="I11" t="s">
        <v>27</v>
      </c>
      <c r="J11">
        <v>0.50758585846807502</v>
      </c>
      <c r="K11">
        <v>0.19247003080348701</v>
      </c>
    </row>
    <row r="12" spans="1:11">
      <c r="A12">
        <v>16</v>
      </c>
      <c r="B12">
        <v>1.4369314040000001</v>
      </c>
      <c r="C12">
        <v>0.22137082799999999</v>
      </c>
      <c r="D12" t="s">
        <v>86</v>
      </c>
      <c r="E12" t="s">
        <v>84</v>
      </c>
      <c r="F12">
        <v>16</v>
      </c>
      <c r="G12">
        <v>0.106522937</v>
      </c>
      <c r="H12">
        <v>1.8835200999999999E-2</v>
      </c>
      <c r="I12" t="s">
        <v>27</v>
      </c>
      <c r="J12">
        <v>7.4132235333900495E-2</v>
      </c>
      <c r="K12">
        <v>8.5084386096256598E-2</v>
      </c>
    </row>
    <row r="13" spans="1:11">
      <c r="A13">
        <v>18</v>
      </c>
      <c r="B13">
        <v>1.1309578339999999</v>
      </c>
      <c r="C13">
        <v>8.9816479000000005E-2</v>
      </c>
      <c r="D13" t="s">
        <v>86</v>
      </c>
      <c r="E13" t="s">
        <v>84</v>
      </c>
      <c r="F13">
        <v>18</v>
      </c>
      <c r="G13">
        <v>0.106522937</v>
      </c>
      <c r="H13">
        <v>1.8835200999999999E-2</v>
      </c>
      <c r="I13" t="s">
        <v>27</v>
      </c>
      <c r="J13">
        <v>9.4188248047451101E-2</v>
      </c>
      <c r="K13">
        <v>0.209707630600839</v>
      </c>
    </row>
    <row r="14" spans="1:11">
      <c r="A14">
        <v>18</v>
      </c>
      <c r="B14">
        <v>1.2238797690000001</v>
      </c>
      <c r="C14">
        <v>9.9948405000000004E-2</v>
      </c>
      <c r="D14" t="s">
        <v>86</v>
      </c>
      <c r="E14" t="s">
        <v>84</v>
      </c>
      <c r="F14">
        <v>18</v>
      </c>
      <c r="G14">
        <v>0.106522937</v>
      </c>
      <c r="H14">
        <v>1.8835200999999999E-2</v>
      </c>
      <c r="I14" t="s">
        <v>27</v>
      </c>
      <c r="J14">
        <v>8.7037092775082897E-2</v>
      </c>
      <c r="K14">
        <v>0.188449240385577</v>
      </c>
    </row>
    <row r="15" spans="1:11">
      <c r="A15">
        <v>20</v>
      </c>
      <c r="B15">
        <v>1.6030202950000001</v>
      </c>
      <c r="C15">
        <v>0.23147599199999999</v>
      </c>
      <c r="D15" t="s">
        <v>86</v>
      </c>
      <c r="E15" t="s">
        <v>84</v>
      </c>
      <c r="F15">
        <v>20</v>
      </c>
      <c r="G15">
        <v>0.343377714</v>
      </c>
      <c r="H15">
        <v>3.9125894000000001E-2</v>
      </c>
      <c r="I15" t="s">
        <v>27</v>
      </c>
      <c r="J15">
        <v>0.21420671657809501</v>
      </c>
      <c r="K15">
        <v>0.169027870501577</v>
      </c>
    </row>
    <row r="16" spans="1:11">
      <c r="A16">
        <v>20</v>
      </c>
      <c r="B16">
        <v>1.529272945</v>
      </c>
      <c r="C16">
        <v>0.21126360999999999</v>
      </c>
      <c r="D16" t="s">
        <v>86</v>
      </c>
      <c r="E16" t="s">
        <v>84</v>
      </c>
      <c r="F16">
        <v>20</v>
      </c>
      <c r="G16">
        <v>0.343377714</v>
      </c>
      <c r="H16">
        <v>3.9125894000000001E-2</v>
      </c>
      <c r="I16" t="s">
        <v>27</v>
      </c>
      <c r="J16">
        <v>0.224536578066514</v>
      </c>
      <c r="K16">
        <v>0.18519940088120199</v>
      </c>
    </row>
    <row r="17" spans="1:11">
      <c r="A17">
        <v>21</v>
      </c>
      <c r="B17">
        <v>0.93524516899999999</v>
      </c>
      <c r="C17">
        <v>0.13033180999999999</v>
      </c>
      <c r="D17" t="s">
        <v>86</v>
      </c>
      <c r="E17" t="s">
        <v>84</v>
      </c>
      <c r="F17">
        <v>21</v>
      </c>
      <c r="G17">
        <v>0.135005599</v>
      </c>
      <c r="H17">
        <v>2.8981580999999999E-2</v>
      </c>
      <c r="I17" t="s">
        <v>27</v>
      </c>
      <c r="J17">
        <v>0.14435316372107301</v>
      </c>
      <c r="K17">
        <v>0.22236767064003801</v>
      </c>
    </row>
    <row r="18" spans="1:11">
      <c r="A18">
        <v>22</v>
      </c>
      <c r="B18">
        <v>1.547720261</v>
      </c>
      <c r="C18">
        <v>0.32233010499999998</v>
      </c>
      <c r="D18" t="s">
        <v>86</v>
      </c>
      <c r="E18" t="s">
        <v>84</v>
      </c>
      <c r="F18">
        <v>22</v>
      </c>
      <c r="G18">
        <v>0.49436969600000003</v>
      </c>
      <c r="H18">
        <v>1.8835200999999999E-2</v>
      </c>
      <c r="I18" t="s">
        <v>27</v>
      </c>
      <c r="J18">
        <v>0.31941799074244998</v>
      </c>
      <c r="K18">
        <v>5.8434507692044502E-2</v>
      </c>
    </row>
    <row r="19" spans="1:11">
      <c r="A19">
        <v>28</v>
      </c>
      <c r="B19">
        <v>1.0005697229999999</v>
      </c>
      <c r="C19">
        <v>0.14045548999999999</v>
      </c>
      <c r="D19" t="s">
        <v>86</v>
      </c>
      <c r="E19" t="s">
        <v>84</v>
      </c>
      <c r="F19">
        <v>28</v>
      </c>
      <c r="G19">
        <v>0.11601898300000001</v>
      </c>
      <c r="H19">
        <v>1.8835200999999999E-2</v>
      </c>
      <c r="I19" t="s">
        <v>27</v>
      </c>
      <c r="J19">
        <v>0.115952921953446</v>
      </c>
      <c r="K19">
        <v>0.13410085287517101</v>
      </c>
    </row>
    <row r="20" spans="1:11">
      <c r="A20">
        <v>30</v>
      </c>
      <c r="B20">
        <v>1.168147815</v>
      </c>
      <c r="C20">
        <v>0.12020607</v>
      </c>
      <c r="D20" t="s">
        <v>86</v>
      </c>
      <c r="E20" t="s">
        <v>84</v>
      </c>
      <c r="F20">
        <v>30</v>
      </c>
      <c r="G20">
        <v>0.38116913099999999</v>
      </c>
      <c r="H20">
        <v>1.8835200999999999E-2</v>
      </c>
      <c r="I20" t="s">
        <v>27</v>
      </c>
      <c r="J20">
        <v>0.326302139254526</v>
      </c>
      <c r="K20">
        <v>0.15669093083236099</v>
      </c>
    </row>
    <row r="21" spans="1:11">
      <c r="A21">
        <v>30</v>
      </c>
      <c r="B21">
        <v>1.242442966</v>
      </c>
      <c r="C21">
        <v>0.12020607</v>
      </c>
      <c r="D21" t="s">
        <v>86</v>
      </c>
      <c r="E21" t="s">
        <v>84</v>
      </c>
      <c r="F21">
        <v>30</v>
      </c>
      <c r="G21">
        <v>0.38116913099999999</v>
      </c>
      <c r="H21">
        <v>1.8835200999999999E-2</v>
      </c>
      <c r="I21" t="s">
        <v>27</v>
      </c>
      <c r="J21">
        <v>0.30679004302882401</v>
      </c>
      <c r="K21">
        <v>0.15669093083236099</v>
      </c>
    </row>
    <row r="22" spans="1:11">
      <c r="A22">
        <v>31</v>
      </c>
      <c r="B22">
        <v>1.0937395400000001</v>
      </c>
      <c r="C22">
        <v>0.13033180999999999</v>
      </c>
      <c r="D22" t="s">
        <v>86</v>
      </c>
      <c r="E22" t="s">
        <v>84</v>
      </c>
      <c r="F22">
        <v>31</v>
      </c>
      <c r="G22">
        <v>9.7025064999999994E-2</v>
      </c>
      <c r="H22">
        <v>1.8835200999999999E-2</v>
      </c>
      <c r="I22" t="s">
        <v>27</v>
      </c>
      <c r="J22">
        <v>8.8709479223910995E-2</v>
      </c>
      <c r="K22">
        <v>0.144517297810872</v>
      </c>
    </row>
    <row r="23" spans="1:11">
      <c r="A23">
        <v>31</v>
      </c>
      <c r="B23">
        <v>0.77623631199999998</v>
      </c>
      <c r="C23">
        <v>9.9948405000000004E-2</v>
      </c>
      <c r="D23" t="s">
        <v>86</v>
      </c>
      <c r="E23" t="s">
        <v>84</v>
      </c>
      <c r="F23">
        <v>31</v>
      </c>
      <c r="G23">
        <v>9.7025064999999994E-2</v>
      </c>
      <c r="H23">
        <v>1.8835200999999999E-2</v>
      </c>
      <c r="I23" t="s">
        <v>27</v>
      </c>
      <c r="J23">
        <v>0.12499423629127999</v>
      </c>
      <c r="K23">
        <v>0.188449240385577</v>
      </c>
    </row>
    <row r="24" spans="1:11">
      <c r="A24">
        <v>33</v>
      </c>
      <c r="B24">
        <v>0.68246034899999997</v>
      </c>
      <c r="C24">
        <v>0.14045548999999999</v>
      </c>
      <c r="D24" t="s">
        <v>86</v>
      </c>
      <c r="E24" t="s">
        <v>84</v>
      </c>
      <c r="F24">
        <v>33</v>
      </c>
      <c r="G24">
        <v>0.371723994</v>
      </c>
      <c r="H24">
        <v>3.9125894000000001E-2</v>
      </c>
      <c r="I24" t="s">
        <v>27</v>
      </c>
      <c r="J24">
        <v>0.54468218489862796</v>
      </c>
      <c r="K24">
        <v>0.27856436227590697</v>
      </c>
    </row>
    <row r="25" spans="1:11">
      <c r="A25">
        <v>33</v>
      </c>
      <c r="B25">
        <v>1.492357333</v>
      </c>
      <c r="C25">
        <v>0.24157910199999999</v>
      </c>
      <c r="D25" t="s">
        <v>86</v>
      </c>
      <c r="E25" t="s">
        <v>84</v>
      </c>
      <c r="F25">
        <v>33</v>
      </c>
      <c r="G25">
        <v>0.371723994</v>
      </c>
      <c r="H25">
        <v>3.9125894000000001E-2</v>
      </c>
      <c r="I25" t="s">
        <v>27</v>
      </c>
      <c r="J25">
        <v>0.24908511237904701</v>
      </c>
      <c r="K25">
        <v>0.161958934676394</v>
      </c>
    </row>
    <row r="26" spans="1:11">
      <c r="A26">
        <v>34</v>
      </c>
      <c r="B26">
        <v>1.3166252510000001</v>
      </c>
      <c r="C26">
        <v>0.11007826800000001</v>
      </c>
      <c r="D26" t="s">
        <v>86</v>
      </c>
      <c r="E26" t="s">
        <v>84</v>
      </c>
      <c r="F26">
        <v>34</v>
      </c>
      <c r="G26">
        <v>0.371723994</v>
      </c>
      <c r="H26">
        <v>1.8835200999999999E-2</v>
      </c>
      <c r="I26" t="s">
        <v>27</v>
      </c>
      <c r="J26">
        <v>0.28233090146013001</v>
      </c>
      <c r="K26">
        <v>0.17110735245216599</v>
      </c>
    </row>
    <row r="27" spans="1:11">
      <c r="A27">
        <v>34</v>
      </c>
      <c r="B27">
        <v>1.3166252510000001</v>
      </c>
      <c r="C27">
        <v>9.9948405000000004E-2</v>
      </c>
      <c r="D27" t="s">
        <v>86</v>
      </c>
      <c r="E27" t="s">
        <v>84</v>
      </c>
      <c r="F27">
        <v>34</v>
      </c>
      <c r="G27">
        <v>0.371723994</v>
      </c>
      <c r="H27">
        <v>1.8835200999999999E-2</v>
      </c>
      <c r="I27" t="s">
        <v>27</v>
      </c>
      <c r="J27">
        <v>0.28233090146013001</v>
      </c>
      <c r="K27">
        <v>0.188449240385577</v>
      </c>
    </row>
    <row r="28" spans="1:11">
      <c r="A28">
        <v>36</v>
      </c>
      <c r="B28">
        <v>1.547720261</v>
      </c>
      <c r="C28">
        <v>0.22137082799999999</v>
      </c>
      <c r="D28" t="s">
        <v>86</v>
      </c>
      <c r="E28" t="s">
        <v>84</v>
      </c>
      <c r="F28">
        <v>36</v>
      </c>
      <c r="G28">
        <v>0.14449617100000001</v>
      </c>
      <c r="H28">
        <v>2.8981580999999999E-2</v>
      </c>
      <c r="I28" t="s">
        <v>27</v>
      </c>
      <c r="J28">
        <v>9.3360650914164095E-2</v>
      </c>
      <c r="K28">
        <v>0.13091869991108299</v>
      </c>
    </row>
    <row r="29" spans="1:11">
      <c r="A29">
        <v>36</v>
      </c>
      <c r="B29">
        <v>1.5661605890000001</v>
      </c>
      <c r="C29">
        <v>0.19104300499999999</v>
      </c>
      <c r="D29" t="s">
        <v>86</v>
      </c>
      <c r="E29" t="s">
        <v>84</v>
      </c>
      <c r="F29">
        <v>36</v>
      </c>
      <c r="G29">
        <v>0.14449617100000001</v>
      </c>
      <c r="H29">
        <v>2.8981580999999999E-2</v>
      </c>
      <c r="I29" t="s">
        <v>27</v>
      </c>
      <c r="J29">
        <v>9.22614015541416E-2</v>
      </c>
      <c r="K29">
        <v>0.15170186942986999</v>
      </c>
    </row>
    <row r="30" spans="1:11">
      <c r="A30">
        <v>37</v>
      </c>
      <c r="B30">
        <v>1.2795482</v>
      </c>
      <c r="C30">
        <v>0.18092961799999999</v>
      </c>
      <c r="D30" t="s">
        <v>86</v>
      </c>
      <c r="E30" t="s">
        <v>84</v>
      </c>
      <c r="F30">
        <v>37</v>
      </c>
      <c r="G30">
        <v>4.9508301999999997E-2</v>
      </c>
      <c r="H30">
        <v>1.8835200999999999E-2</v>
      </c>
      <c r="I30" t="s">
        <v>27</v>
      </c>
      <c r="J30">
        <v>3.8692018010732201E-2</v>
      </c>
      <c r="K30">
        <v>0.104102364268519</v>
      </c>
    </row>
    <row r="31" spans="1:11">
      <c r="A31">
        <v>39</v>
      </c>
      <c r="B31">
        <v>1.6030202950000001</v>
      </c>
      <c r="C31">
        <v>0.18092961799999999</v>
      </c>
      <c r="D31" t="s">
        <v>86</v>
      </c>
      <c r="E31" t="s">
        <v>84</v>
      </c>
      <c r="F31">
        <v>39</v>
      </c>
      <c r="G31">
        <v>8.7525367000000007E-2</v>
      </c>
      <c r="H31">
        <v>1.8835200999999999E-2</v>
      </c>
      <c r="I31" t="s">
        <v>27</v>
      </c>
      <c r="J31">
        <v>5.4600286267741903E-2</v>
      </c>
      <c r="K31">
        <v>0.104102364268519</v>
      </c>
    </row>
    <row r="32" spans="1:11">
      <c r="A32">
        <v>39</v>
      </c>
      <c r="B32">
        <v>1.649055691</v>
      </c>
      <c r="C32">
        <v>0.19104300499999999</v>
      </c>
      <c r="D32" t="s">
        <v>86</v>
      </c>
      <c r="E32" t="s">
        <v>84</v>
      </c>
      <c r="F32">
        <v>39</v>
      </c>
      <c r="G32">
        <v>8.7525367000000007E-2</v>
      </c>
      <c r="H32">
        <v>1.8835200999999999E-2</v>
      </c>
      <c r="I32" t="s">
        <v>27</v>
      </c>
      <c r="J32">
        <v>5.3076052845082503E-2</v>
      </c>
      <c r="K32">
        <v>9.85914192461535E-2</v>
      </c>
    </row>
    <row r="33" spans="1:11">
      <c r="A33">
        <v>40</v>
      </c>
      <c r="B33">
        <v>1.6214396820000001</v>
      </c>
      <c r="C33">
        <v>0.20115433499999999</v>
      </c>
      <c r="D33" t="s">
        <v>86</v>
      </c>
      <c r="E33" t="s">
        <v>84</v>
      </c>
      <c r="F33">
        <v>40</v>
      </c>
      <c r="G33">
        <v>7.8023841999999996E-2</v>
      </c>
      <c r="H33">
        <v>1.8835200999999999E-2</v>
      </c>
      <c r="I33" t="s">
        <v>27</v>
      </c>
      <c r="J33">
        <v>4.8120101454381399E-2</v>
      </c>
      <c r="K33">
        <v>9.3635570916232105E-2</v>
      </c>
    </row>
    <row r="34" spans="1:11">
      <c r="A34">
        <v>40</v>
      </c>
      <c r="B34">
        <v>1.685852656</v>
      </c>
      <c r="C34">
        <v>0.19104300499999999</v>
      </c>
      <c r="D34" t="s">
        <v>86</v>
      </c>
      <c r="E34" t="s">
        <v>84</v>
      </c>
      <c r="F34">
        <v>40</v>
      </c>
      <c r="G34">
        <v>7.8023841999999996E-2</v>
      </c>
      <c r="H34">
        <v>1.8835200999999999E-2</v>
      </c>
      <c r="I34" t="s">
        <v>27</v>
      </c>
      <c r="J34">
        <v>4.6281531023669699E-2</v>
      </c>
      <c r="K34">
        <v>9.85914192461535E-2</v>
      </c>
    </row>
    <row r="35" spans="1:11">
      <c r="A35">
        <v>48</v>
      </c>
      <c r="B35">
        <v>1.7409959239999999</v>
      </c>
      <c r="C35">
        <v>0.24157910199999999</v>
      </c>
      <c r="D35" t="s">
        <v>86</v>
      </c>
      <c r="E35" t="s">
        <v>84</v>
      </c>
      <c r="F35">
        <v>48</v>
      </c>
      <c r="G35">
        <v>0.50379133600000003</v>
      </c>
      <c r="H35">
        <v>4.9268141000000001E-2</v>
      </c>
      <c r="I35" t="s">
        <v>27</v>
      </c>
      <c r="J35">
        <v>0.28936962404973399</v>
      </c>
      <c r="K35">
        <v>0.203942065319872</v>
      </c>
    </row>
    <row r="36" spans="1:11">
      <c r="A36">
        <v>42</v>
      </c>
      <c r="B36">
        <v>1.649055691</v>
      </c>
      <c r="C36">
        <v>0.24157910199999999</v>
      </c>
      <c r="D36" t="s">
        <v>86</v>
      </c>
      <c r="E36" t="s">
        <v>84</v>
      </c>
      <c r="F36">
        <v>42</v>
      </c>
      <c r="G36">
        <v>0.46609394900000001</v>
      </c>
      <c r="H36">
        <v>3.9125894000000001E-2</v>
      </c>
      <c r="I36" t="s">
        <v>27</v>
      </c>
      <c r="J36">
        <v>0.28264294016496</v>
      </c>
      <c r="K36">
        <v>0.161958934676394</v>
      </c>
    </row>
    <row r="37" spans="1:11">
      <c r="A37">
        <v>42</v>
      </c>
      <c r="B37">
        <v>1.5569412979999999</v>
      </c>
      <c r="C37">
        <v>0.24157910199999999</v>
      </c>
      <c r="D37" t="s">
        <v>86</v>
      </c>
      <c r="E37" t="s">
        <v>84</v>
      </c>
      <c r="F37">
        <v>42</v>
      </c>
      <c r="G37">
        <v>0.46609394900000001</v>
      </c>
      <c r="H37">
        <v>3.9125894000000001E-2</v>
      </c>
      <c r="I37" t="s">
        <v>27</v>
      </c>
      <c r="J37">
        <v>0.299365139584087</v>
      </c>
      <c r="K37">
        <v>0.161958934676394</v>
      </c>
    </row>
    <row r="38" spans="1:11">
      <c r="A38">
        <v>52</v>
      </c>
      <c r="B38">
        <v>1.439284593</v>
      </c>
      <c r="C38">
        <v>0.17259201099999999</v>
      </c>
      <c r="D38" t="s">
        <v>86</v>
      </c>
      <c r="E38" t="s">
        <v>84</v>
      </c>
      <c r="F38">
        <v>52</v>
      </c>
      <c r="G38">
        <v>4.8252288999999997E-2</v>
      </c>
      <c r="H38">
        <v>2.4526864999999998E-2</v>
      </c>
      <c r="I38" t="s">
        <v>27</v>
      </c>
      <c r="J38">
        <v>3.3525189691237099E-2</v>
      </c>
      <c r="K38">
        <v>0.14210892414945001</v>
      </c>
    </row>
    <row r="39" spans="1:11">
      <c r="A39">
        <v>56</v>
      </c>
      <c r="B39">
        <v>1.4496988129999999</v>
      </c>
      <c r="C39">
        <v>0.184072978</v>
      </c>
      <c r="D39" t="s">
        <v>86</v>
      </c>
      <c r="E39" t="s">
        <v>84</v>
      </c>
      <c r="F39">
        <v>56</v>
      </c>
      <c r="G39">
        <v>1.2081411E-2</v>
      </c>
      <c r="H39">
        <v>1.1654576999999999E-2</v>
      </c>
      <c r="I39" t="s">
        <v>27</v>
      </c>
      <c r="J39">
        <v>8.3337386301633107E-3</v>
      </c>
      <c r="K39">
        <v>6.3314980431293896E-2</v>
      </c>
    </row>
    <row r="40" spans="1:11">
      <c r="A40">
        <v>59</v>
      </c>
      <c r="B40">
        <v>2.0526589569999998</v>
      </c>
      <c r="C40">
        <v>0.224006857</v>
      </c>
      <c r="D40" t="s">
        <v>86</v>
      </c>
      <c r="E40" t="s">
        <v>84</v>
      </c>
      <c r="F40">
        <v>59</v>
      </c>
      <c r="G40">
        <v>6.7971139999999999E-2</v>
      </c>
      <c r="H40">
        <v>1.8237007999999999E-2</v>
      </c>
      <c r="I40" t="s">
        <v>27</v>
      </c>
      <c r="J40">
        <v>3.31137034567794E-2</v>
      </c>
      <c r="K40">
        <v>8.1412722111448593E-2</v>
      </c>
    </row>
    <row r="41" spans="1:11">
      <c r="A41">
        <v>59</v>
      </c>
      <c r="B41">
        <v>2.0471487920000002</v>
      </c>
      <c r="C41">
        <v>0.21876973</v>
      </c>
      <c r="D41" t="s">
        <v>86</v>
      </c>
      <c r="E41" t="s">
        <v>84</v>
      </c>
      <c r="F41">
        <v>59</v>
      </c>
      <c r="G41">
        <v>6.7971139999999999E-2</v>
      </c>
      <c r="H41">
        <v>1.8237007999999999E-2</v>
      </c>
      <c r="I41" t="s">
        <v>27</v>
      </c>
      <c r="J41">
        <v>3.3202833260397399E-2</v>
      </c>
      <c r="K41">
        <v>8.3361660683130195E-2</v>
      </c>
    </row>
    <row r="42" spans="1:11">
      <c r="A42">
        <v>60</v>
      </c>
      <c r="B42">
        <v>1.281130112</v>
      </c>
      <c r="C42">
        <v>7.7117149999999995E-2</v>
      </c>
      <c r="D42" t="s">
        <v>86</v>
      </c>
      <c r="E42" t="s">
        <v>84</v>
      </c>
      <c r="F42">
        <v>60</v>
      </c>
      <c r="G42">
        <v>5.7172994999999997E-2</v>
      </c>
      <c r="H42">
        <v>1.5828025999999999E-2</v>
      </c>
      <c r="I42" t="s">
        <v>27</v>
      </c>
      <c r="J42">
        <v>4.4627001164421899E-2</v>
      </c>
      <c r="K42">
        <v>0.20524651131428001</v>
      </c>
    </row>
    <row r="43" spans="1:11">
      <c r="A43">
        <v>63</v>
      </c>
      <c r="B43">
        <v>1.4676478369999999</v>
      </c>
      <c r="C43">
        <v>0.22144521</v>
      </c>
      <c r="D43" t="s">
        <v>86</v>
      </c>
      <c r="E43" t="s">
        <v>84</v>
      </c>
      <c r="F43">
        <v>63</v>
      </c>
      <c r="G43">
        <v>1.059028434</v>
      </c>
      <c r="H43">
        <v>4.5347696999999999E-2</v>
      </c>
      <c r="I43" t="s">
        <v>27</v>
      </c>
      <c r="J43">
        <v>0.721582117522652</v>
      </c>
      <c r="K43">
        <v>0.20478066335234801</v>
      </c>
    </row>
    <row r="44" spans="1:11">
      <c r="A44">
        <v>65</v>
      </c>
      <c r="B44">
        <v>1.7272315920000001</v>
      </c>
      <c r="C44">
        <v>0.20792464299999999</v>
      </c>
      <c r="D44" t="s">
        <v>86</v>
      </c>
      <c r="E44" t="s">
        <v>84</v>
      </c>
      <c r="F44">
        <v>65</v>
      </c>
      <c r="G44">
        <v>6.3005806999999997E-2</v>
      </c>
      <c r="H44">
        <v>1.4034533E-2</v>
      </c>
      <c r="I44" t="s">
        <v>27</v>
      </c>
      <c r="J44">
        <v>3.6477914885197402E-2</v>
      </c>
      <c r="K44">
        <v>6.7498170479003805E-2</v>
      </c>
    </row>
    <row r="45" spans="1:11">
      <c r="A45">
        <v>65</v>
      </c>
      <c r="B45">
        <v>1.7623122389999999</v>
      </c>
      <c r="C45">
        <v>0.22934912700000001</v>
      </c>
      <c r="D45" t="s">
        <v>86</v>
      </c>
      <c r="E45" t="s">
        <v>84</v>
      </c>
      <c r="F45">
        <v>65</v>
      </c>
      <c r="G45">
        <v>6.3005806999999997E-2</v>
      </c>
      <c r="H45">
        <v>1.4034533E-2</v>
      </c>
      <c r="I45" t="s">
        <v>27</v>
      </c>
      <c r="J45">
        <v>3.5751784278449897E-2</v>
      </c>
      <c r="K45">
        <v>6.1192877355055297E-2</v>
      </c>
    </row>
    <row r="46" spans="1:11">
      <c r="A46">
        <v>66</v>
      </c>
      <c r="B46">
        <v>1.832965103</v>
      </c>
      <c r="C46">
        <v>0.38870210199999999</v>
      </c>
      <c r="D46" t="s">
        <v>86</v>
      </c>
      <c r="E46" t="s">
        <v>84</v>
      </c>
      <c r="F46">
        <v>66</v>
      </c>
      <c r="G46">
        <v>0.89416181500000003</v>
      </c>
      <c r="H46">
        <v>4.8889770999999999E-2</v>
      </c>
      <c r="I46" t="s">
        <v>27</v>
      </c>
      <c r="J46">
        <v>0.48782260695336299</v>
      </c>
      <c r="K46">
        <v>0.12577696582664699</v>
      </c>
    </row>
    <row r="47" spans="1:11">
      <c r="A47">
        <v>66</v>
      </c>
      <c r="B47">
        <v>1.8456005630000001</v>
      </c>
      <c r="C47">
        <v>0.33933234699999998</v>
      </c>
      <c r="D47" t="s">
        <v>86</v>
      </c>
      <c r="E47" t="s">
        <v>84</v>
      </c>
      <c r="F47">
        <v>66</v>
      </c>
      <c r="G47">
        <v>0.89416181500000003</v>
      </c>
      <c r="H47">
        <v>4.8889770999999999E-2</v>
      </c>
      <c r="I47" t="s">
        <v>27</v>
      </c>
      <c r="J47">
        <v>0.48448284689865501</v>
      </c>
      <c r="K47">
        <v>0.144076364756349</v>
      </c>
    </row>
    <row r="48" spans="1:11">
      <c r="A48">
        <v>67</v>
      </c>
      <c r="B48">
        <v>1.621478448</v>
      </c>
      <c r="C48">
        <v>0.30685102399999997</v>
      </c>
      <c r="D48" t="s">
        <v>86</v>
      </c>
      <c r="E48" t="s">
        <v>84</v>
      </c>
      <c r="F48">
        <v>67</v>
      </c>
      <c r="G48">
        <v>5.2938641000000002E-2</v>
      </c>
      <c r="H48">
        <v>2.1131508E-2</v>
      </c>
      <c r="I48" t="s">
        <v>27</v>
      </c>
      <c r="J48">
        <v>3.2648377821670599E-2</v>
      </c>
      <c r="K48">
        <v>6.8865691645858707E-2</v>
      </c>
    </row>
    <row r="49" spans="1:12">
      <c r="A49">
        <v>67</v>
      </c>
      <c r="B49">
        <v>1.724670755</v>
      </c>
      <c r="C49">
        <v>0.284745841</v>
      </c>
      <c r="D49" t="s">
        <v>86</v>
      </c>
      <c r="E49" t="s">
        <v>84</v>
      </c>
      <c r="F49">
        <v>67</v>
      </c>
      <c r="G49">
        <v>5.2938641000000002E-2</v>
      </c>
      <c r="H49">
        <v>2.1131508E-2</v>
      </c>
      <c r="I49" t="s">
        <v>27</v>
      </c>
      <c r="J49">
        <v>3.0694925884564E-2</v>
      </c>
      <c r="K49">
        <v>7.4211823167594601E-2</v>
      </c>
    </row>
    <row r="50" spans="1:12">
      <c r="A50">
        <v>70</v>
      </c>
      <c r="B50">
        <v>1.4932971829999999</v>
      </c>
      <c r="C50">
        <v>0.17456168</v>
      </c>
      <c r="D50" t="s">
        <v>86</v>
      </c>
      <c r="E50" t="s">
        <v>84</v>
      </c>
      <c r="F50">
        <v>70</v>
      </c>
      <c r="G50">
        <v>1.464752941</v>
      </c>
      <c r="H50">
        <v>1.8250808E-2</v>
      </c>
      <c r="I50" t="s">
        <v>27</v>
      </c>
      <c r="J50">
        <v>0.98088508950197395</v>
      </c>
      <c r="K50">
        <v>0.104552201834904</v>
      </c>
    </row>
    <row r="51" spans="1:12">
      <c r="A51">
        <v>71</v>
      </c>
      <c r="B51">
        <v>1.578096883</v>
      </c>
      <c r="C51">
        <v>0.21552273899999999</v>
      </c>
      <c r="D51" t="s">
        <v>86</v>
      </c>
      <c r="E51" t="s">
        <v>84</v>
      </c>
      <c r="F51">
        <v>71</v>
      </c>
      <c r="G51">
        <v>9.6834139E-2</v>
      </c>
      <c r="H51">
        <v>1.9052761000000001E-2</v>
      </c>
      <c r="I51" t="s">
        <v>27</v>
      </c>
      <c r="J51">
        <v>6.13613397524213E-2</v>
      </c>
      <c r="K51">
        <v>8.8402555982735595E-2</v>
      </c>
    </row>
    <row r="52" spans="1:12">
      <c r="A52">
        <v>71</v>
      </c>
      <c r="B52">
        <v>1.510553767</v>
      </c>
      <c r="C52">
        <v>0.196196906</v>
      </c>
      <c r="D52" t="s">
        <v>86</v>
      </c>
      <c r="E52" t="s">
        <v>84</v>
      </c>
      <c r="F52">
        <v>71</v>
      </c>
      <c r="G52">
        <v>9.6834139E-2</v>
      </c>
      <c r="H52">
        <v>1.9052761000000001E-2</v>
      </c>
      <c r="I52" t="s">
        <v>27</v>
      </c>
      <c r="J52">
        <v>6.4105059426196501E-2</v>
      </c>
      <c r="K52">
        <v>9.7110404992828997E-2</v>
      </c>
    </row>
    <row r="53" spans="1:12">
      <c r="A53">
        <v>71</v>
      </c>
      <c r="B53">
        <v>1.526320634</v>
      </c>
      <c r="C53">
        <v>0.17884893800000001</v>
      </c>
      <c r="D53" t="s">
        <v>86</v>
      </c>
      <c r="E53" t="s">
        <v>84</v>
      </c>
      <c r="F53">
        <v>71</v>
      </c>
      <c r="G53">
        <v>9.6834139E-2</v>
      </c>
      <c r="H53">
        <v>1.9052761000000001E-2</v>
      </c>
      <c r="I53" t="s">
        <v>27</v>
      </c>
      <c r="J53">
        <v>6.3442855218584407E-2</v>
      </c>
      <c r="K53">
        <v>0.106529908497416</v>
      </c>
    </row>
    <row r="54" spans="1:12">
      <c r="A54">
        <v>72</v>
      </c>
      <c r="B54">
        <v>1.4274323710000001</v>
      </c>
      <c r="C54">
        <v>0.180164659</v>
      </c>
      <c r="D54" t="s">
        <v>86</v>
      </c>
      <c r="E54" t="s">
        <v>84</v>
      </c>
      <c r="F54">
        <v>72</v>
      </c>
      <c r="G54">
        <v>0.62859516199999999</v>
      </c>
      <c r="H54">
        <v>2.1272043000000001E-2</v>
      </c>
      <c r="I54" t="s">
        <v>27</v>
      </c>
      <c r="J54">
        <v>0.44036773634300602</v>
      </c>
      <c r="K54">
        <v>0.11807000950169701</v>
      </c>
    </row>
    <row r="55" spans="1:12">
      <c r="A55">
        <v>72</v>
      </c>
      <c r="B55">
        <v>1.6493997789999999</v>
      </c>
      <c r="C55">
        <v>0.18587390500000001</v>
      </c>
      <c r="D55" t="s">
        <v>86</v>
      </c>
      <c r="E55" t="s">
        <v>84</v>
      </c>
      <c r="F55">
        <v>72</v>
      </c>
      <c r="G55">
        <v>0.62859516199999999</v>
      </c>
      <c r="H55">
        <v>2.1272043000000001E-2</v>
      </c>
      <c r="I55" t="s">
        <v>27</v>
      </c>
      <c r="J55">
        <v>0.38110539967521101</v>
      </c>
      <c r="K55">
        <v>0.114443407212002</v>
      </c>
    </row>
    <row r="56" spans="1:12">
      <c r="A56">
        <v>73</v>
      </c>
      <c r="B56">
        <v>1.6619837980000001</v>
      </c>
      <c r="C56">
        <v>0.173897882</v>
      </c>
      <c r="D56" t="s">
        <v>86</v>
      </c>
      <c r="E56" t="s">
        <v>84</v>
      </c>
      <c r="F56">
        <v>73</v>
      </c>
      <c r="G56">
        <v>0.46531707900000002</v>
      </c>
      <c r="H56">
        <v>2.2269575999999999E-2</v>
      </c>
      <c r="I56" t="s">
        <v>27</v>
      </c>
      <c r="J56">
        <v>0.27997690444392598</v>
      </c>
      <c r="K56">
        <v>0.128061226185607</v>
      </c>
    </row>
    <row r="58" spans="1:12">
      <c r="B58" s="1">
        <f>AVERAGE(B3:B56)</f>
        <v>1.4194208665370371</v>
      </c>
      <c r="C58" s="1">
        <f>AVERAGE(C3:C56)</f>
        <v>0.18965837574074076</v>
      </c>
      <c r="D58" s="2"/>
      <c r="E58" s="12"/>
      <c r="F58" s="12"/>
      <c r="G58" s="1">
        <f>AVERAGE(G3:G56)</f>
        <v>0.2977741763703704</v>
      </c>
      <c r="H58" s="1">
        <f>AVERAGE(H3:H56)</f>
        <v>2.4132465740740745E-2</v>
      </c>
      <c r="I58" s="2"/>
      <c r="J58" s="1">
        <f>AVERAGE(J3:J56)</f>
        <v>0.21430205167006822</v>
      </c>
      <c r="K58" s="1">
        <f>AVERAGE(K3:K56)</f>
        <v>0.13650532220888631</v>
      </c>
      <c r="L58" s="2" t="s">
        <v>29</v>
      </c>
    </row>
    <row r="59" spans="1:12">
      <c r="B59" s="1">
        <f>_xlfn.STDEV.S(B3:B56)</f>
        <v>0.32074332911962966</v>
      </c>
      <c r="C59" s="1">
        <f>_xlfn.STDEV.S(C3:C56)</f>
        <v>6.8535939346293179E-2</v>
      </c>
      <c r="D59" s="2"/>
      <c r="E59" s="12"/>
      <c r="F59" s="12"/>
      <c r="G59" s="1">
        <f>_xlfn.STDEV.S(G3:G56)</f>
        <v>0.30813026410040473</v>
      </c>
      <c r="H59" s="1">
        <f>_xlfn.STDEV.S(H3:H56)</f>
        <v>9.9651293292218213E-3</v>
      </c>
      <c r="I59" s="2"/>
      <c r="J59" s="1">
        <f>_xlfn.STDEV.S(J3:J56)</f>
        <v>0.21357088611327527</v>
      </c>
      <c r="K59" s="1">
        <f>_xlfn.STDEV.S(K3:K56)</f>
        <v>5.1052055560787103E-2</v>
      </c>
      <c r="L59" s="2" t="s">
        <v>30</v>
      </c>
    </row>
    <row r="60" spans="1:12">
      <c r="B60" s="2">
        <f>COUNT(B3:B56)</f>
        <v>54</v>
      </c>
      <c r="C60" s="2">
        <f>COUNT(C3:C56)</f>
        <v>54</v>
      </c>
      <c r="D60" s="2"/>
      <c r="E60" s="2"/>
      <c r="F60" s="2"/>
      <c r="G60" s="2">
        <f>COUNT(G3:G56)</f>
        <v>54</v>
      </c>
      <c r="H60" s="2">
        <f>COUNT(H3:H56)</f>
        <v>54</v>
      </c>
      <c r="I60" s="2"/>
      <c r="J60" s="2">
        <f>COUNT(J3:J56)</f>
        <v>54</v>
      </c>
      <c r="K60" s="2">
        <f>COUNT(K3:K56)</f>
        <v>54</v>
      </c>
      <c r="L60" s="2" t="s">
        <v>31</v>
      </c>
    </row>
  </sheetData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D5886-68A7-486A-9A91-25784AA86C90}">
  <dimension ref="A1:N3536"/>
  <sheetViews>
    <sheetView workbookViewId="0">
      <pane ySplit="4" topLeftCell="A5" activePane="bottomLeft" state="frozen"/>
      <selection pane="bottomLeft"/>
    </sheetView>
  </sheetViews>
  <sheetFormatPr defaultRowHeight="12.75"/>
  <cols>
    <col min="1" max="6" width="27.28515625" style="5" bestFit="1" customWidth="1"/>
    <col min="7" max="7" width="9.140625" style="5"/>
    <col min="8" max="13" width="27.28515625" style="5" bestFit="1" customWidth="1"/>
    <col min="14" max="256" width="9.140625" style="5"/>
    <col min="257" max="262" width="27.28515625" style="5" bestFit="1" customWidth="1"/>
    <col min="263" max="263" width="9.140625" style="5"/>
    <col min="264" max="269" width="27.28515625" style="5" bestFit="1" customWidth="1"/>
    <col min="270" max="512" width="9.140625" style="5"/>
    <col min="513" max="518" width="27.28515625" style="5" bestFit="1" customWidth="1"/>
    <col min="519" max="519" width="9.140625" style="5"/>
    <col min="520" max="525" width="27.28515625" style="5" bestFit="1" customWidth="1"/>
    <col min="526" max="768" width="9.140625" style="5"/>
    <col min="769" max="774" width="27.28515625" style="5" bestFit="1" customWidth="1"/>
    <col min="775" max="775" width="9.140625" style="5"/>
    <col min="776" max="781" width="27.28515625" style="5" bestFit="1" customWidth="1"/>
    <col min="782" max="1024" width="9.140625" style="5"/>
    <col min="1025" max="1030" width="27.28515625" style="5" bestFit="1" customWidth="1"/>
    <col min="1031" max="1031" width="9.140625" style="5"/>
    <col min="1032" max="1037" width="27.28515625" style="5" bestFit="1" customWidth="1"/>
    <col min="1038" max="1280" width="9.140625" style="5"/>
    <col min="1281" max="1286" width="27.28515625" style="5" bestFit="1" customWidth="1"/>
    <col min="1287" max="1287" width="9.140625" style="5"/>
    <col min="1288" max="1293" width="27.28515625" style="5" bestFit="1" customWidth="1"/>
    <col min="1294" max="1536" width="9.140625" style="5"/>
    <col min="1537" max="1542" width="27.28515625" style="5" bestFit="1" customWidth="1"/>
    <col min="1543" max="1543" width="9.140625" style="5"/>
    <col min="1544" max="1549" width="27.28515625" style="5" bestFit="1" customWidth="1"/>
    <col min="1550" max="1792" width="9.140625" style="5"/>
    <col min="1793" max="1798" width="27.28515625" style="5" bestFit="1" customWidth="1"/>
    <col min="1799" max="1799" width="9.140625" style="5"/>
    <col min="1800" max="1805" width="27.28515625" style="5" bestFit="1" customWidth="1"/>
    <col min="1806" max="2048" width="9.140625" style="5"/>
    <col min="2049" max="2054" width="27.28515625" style="5" bestFit="1" customWidth="1"/>
    <col min="2055" max="2055" width="9.140625" style="5"/>
    <col min="2056" max="2061" width="27.28515625" style="5" bestFit="1" customWidth="1"/>
    <col min="2062" max="2304" width="9.140625" style="5"/>
    <col min="2305" max="2310" width="27.28515625" style="5" bestFit="1" customWidth="1"/>
    <col min="2311" max="2311" width="9.140625" style="5"/>
    <col min="2312" max="2317" width="27.28515625" style="5" bestFit="1" customWidth="1"/>
    <col min="2318" max="2560" width="9.140625" style="5"/>
    <col min="2561" max="2566" width="27.28515625" style="5" bestFit="1" customWidth="1"/>
    <col min="2567" max="2567" width="9.140625" style="5"/>
    <col min="2568" max="2573" width="27.28515625" style="5" bestFit="1" customWidth="1"/>
    <col min="2574" max="2816" width="9.140625" style="5"/>
    <col min="2817" max="2822" width="27.28515625" style="5" bestFit="1" customWidth="1"/>
    <col min="2823" max="2823" width="9.140625" style="5"/>
    <col min="2824" max="2829" width="27.28515625" style="5" bestFit="1" customWidth="1"/>
    <col min="2830" max="3072" width="9.140625" style="5"/>
    <col min="3073" max="3078" width="27.28515625" style="5" bestFit="1" customWidth="1"/>
    <col min="3079" max="3079" width="9.140625" style="5"/>
    <col min="3080" max="3085" width="27.28515625" style="5" bestFit="1" customWidth="1"/>
    <col min="3086" max="3328" width="9.140625" style="5"/>
    <col min="3329" max="3334" width="27.28515625" style="5" bestFit="1" customWidth="1"/>
    <col min="3335" max="3335" width="9.140625" style="5"/>
    <col min="3336" max="3341" width="27.28515625" style="5" bestFit="1" customWidth="1"/>
    <col min="3342" max="3584" width="9.140625" style="5"/>
    <col min="3585" max="3590" width="27.28515625" style="5" bestFit="1" customWidth="1"/>
    <col min="3591" max="3591" width="9.140625" style="5"/>
    <col min="3592" max="3597" width="27.28515625" style="5" bestFit="1" customWidth="1"/>
    <col min="3598" max="3840" width="9.140625" style="5"/>
    <col min="3841" max="3846" width="27.28515625" style="5" bestFit="1" customWidth="1"/>
    <col min="3847" max="3847" width="9.140625" style="5"/>
    <col min="3848" max="3853" width="27.28515625" style="5" bestFit="1" customWidth="1"/>
    <col min="3854" max="4096" width="9.140625" style="5"/>
    <col min="4097" max="4102" width="27.28515625" style="5" bestFit="1" customWidth="1"/>
    <col min="4103" max="4103" width="9.140625" style="5"/>
    <col min="4104" max="4109" width="27.28515625" style="5" bestFit="1" customWidth="1"/>
    <col min="4110" max="4352" width="9.140625" style="5"/>
    <col min="4353" max="4358" width="27.28515625" style="5" bestFit="1" customWidth="1"/>
    <col min="4359" max="4359" width="9.140625" style="5"/>
    <col min="4360" max="4365" width="27.28515625" style="5" bestFit="1" customWidth="1"/>
    <col min="4366" max="4608" width="9.140625" style="5"/>
    <col min="4609" max="4614" width="27.28515625" style="5" bestFit="1" customWidth="1"/>
    <col min="4615" max="4615" width="9.140625" style="5"/>
    <col min="4616" max="4621" width="27.28515625" style="5" bestFit="1" customWidth="1"/>
    <col min="4622" max="4864" width="9.140625" style="5"/>
    <col min="4865" max="4870" width="27.28515625" style="5" bestFit="1" customWidth="1"/>
    <col min="4871" max="4871" width="9.140625" style="5"/>
    <col min="4872" max="4877" width="27.28515625" style="5" bestFit="1" customWidth="1"/>
    <col min="4878" max="5120" width="9.140625" style="5"/>
    <col min="5121" max="5126" width="27.28515625" style="5" bestFit="1" customWidth="1"/>
    <col min="5127" max="5127" width="9.140625" style="5"/>
    <col min="5128" max="5133" width="27.28515625" style="5" bestFit="1" customWidth="1"/>
    <col min="5134" max="5376" width="9.140625" style="5"/>
    <col min="5377" max="5382" width="27.28515625" style="5" bestFit="1" customWidth="1"/>
    <col min="5383" max="5383" width="9.140625" style="5"/>
    <col min="5384" max="5389" width="27.28515625" style="5" bestFit="1" customWidth="1"/>
    <col min="5390" max="5632" width="9.140625" style="5"/>
    <col min="5633" max="5638" width="27.28515625" style="5" bestFit="1" customWidth="1"/>
    <col min="5639" max="5639" width="9.140625" style="5"/>
    <col min="5640" max="5645" width="27.28515625" style="5" bestFit="1" customWidth="1"/>
    <col min="5646" max="5888" width="9.140625" style="5"/>
    <col min="5889" max="5894" width="27.28515625" style="5" bestFit="1" customWidth="1"/>
    <col min="5895" max="5895" width="9.140625" style="5"/>
    <col min="5896" max="5901" width="27.28515625" style="5" bestFit="1" customWidth="1"/>
    <col min="5902" max="6144" width="9.140625" style="5"/>
    <col min="6145" max="6150" width="27.28515625" style="5" bestFit="1" customWidth="1"/>
    <col min="6151" max="6151" width="9.140625" style="5"/>
    <col min="6152" max="6157" width="27.28515625" style="5" bestFit="1" customWidth="1"/>
    <col min="6158" max="6400" width="9.140625" style="5"/>
    <col min="6401" max="6406" width="27.28515625" style="5" bestFit="1" customWidth="1"/>
    <col min="6407" max="6407" width="9.140625" style="5"/>
    <col min="6408" max="6413" width="27.28515625" style="5" bestFit="1" customWidth="1"/>
    <col min="6414" max="6656" width="9.140625" style="5"/>
    <col min="6657" max="6662" width="27.28515625" style="5" bestFit="1" customWidth="1"/>
    <col min="6663" max="6663" width="9.140625" style="5"/>
    <col min="6664" max="6669" width="27.28515625" style="5" bestFit="1" customWidth="1"/>
    <col min="6670" max="6912" width="9.140625" style="5"/>
    <col min="6913" max="6918" width="27.28515625" style="5" bestFit="1" customWidth="1"/>
    <col min="6919" max="6919" width="9.140625" style="5"/>
    <col min="6920" max="6925" width="27.28515625" style="5" bestFit="1" customWidth="1"/>
    <col min="6926" max="7168" width="9.140625" style="5"/>
    <col min="7169" max="7174" width="27.28515625" style="5" bestFit="1" customWidth="1"/>
    <col min="7175" max="7175" width="9.140625" style="5"/>
    <col min="7176" max="7181" width="27.28515625" style="5" bestFit="1" customWidth="1"/>
    <col min="7182" max="7424" width="9.140625" style="5"/>
    <col min="7425" max="7430" width="27.28515625" style="5" bestFit="1" customWidth="1"/>
    <col min="7431" max="7431" width="9.140625" style="5"/>
    <col min="7432" max="7437" width="27.28515625" style="5" bestFit="1" customWidth="1"/>
    <col min="7438" max="7680" width="9.140625" style="5"/>
    <col min="7681" max="7686" width="27.28515625" style="5" bestFit="1" customWidth="1"/>
    <col min="7687" max="7687" width="9.140625" style="5"/>
    <col min="7688" max="7693" width="27.28515625" style="5" bestFit="1" customWidth="1"/>
    <col min="7694" max="7936" width="9.140625" style="5"/>
    <col min="7937" max="7942" width="27.28515625" style="5" bestFit="1" customWidth="1"/>
    <col min="7943" max="7943" width="9.140625" style="5"/>
    <col min="7944" max="7949" width="27.28515625" style="5" bestFit="1" customWidth="1"/>
    <col min="7950" max="8192" width="9.140625" style="5"/>
    <col min="8193" max="8198" width="27.28515625" style="5" bestFit="1" customWidth="1"/>
    <col min="8199" max="8199" width="9.140625" style="5"/>
    <col min="8200" max="8205" width="27.28515625" style="5" bestFit="1" customWidth="1"/>
    <col min="8206" max="8448" width="9.140625" style="5"/>
    <col min="8449" max="8454" width="27.28515625" style="5" bestFit="1" customWidth="1"/>
    <col min="8455" max="8455" width="9.140625" style="5"/>
    <col min="8456" max="8461" width="27.28515625" style="5" bestFit="1" customWidth="1"/>
    <col min="8462" max="8704" width="9.140625" style="5"/>
    <col min="8705" max="8710" width="27.28515625" style="5" bestFit="1" customWidth="1"/>
    <col min="8711" max="8711" width="9.140625" style="5"/>
    <col min="8712" max="8717" width="27.28515625" style="5" bestFit="1" customWidth="1"/>
    <col min="8718" max="8960" width="9.140625" style="5"/>
    <col min="8961" max="8966" width="27.28515625" style="5" bestFit="1" customWidth="1"/>
    <col min="8967" max="8967" width="9.140625" style="5"/>
    <col min="8968" max="8973" width="27.28515625" style="5" bestFit="1" customWidth="1"/>
    <col min="8974" max="9216" width="9.140625" style="5"/>
    <col min="9217" max="9222" width="27.28515625" style="5" bestFit="1" customWidth="1"/>
    <col min="9223" max="9223" width="9.140625" style="5"/>
    <col min="9224" max="9229" width="27.28515625" style="5" bestFit="1" customWidth="1"/>
    <col min="9230" max="9472" width="9.140625" style="5"/>
    <col min="9473" max="9478" width="27.28515625" style="5" bestFit="1" customWidth="1"/>
    <col min="9479" max="9479" width="9.140625" style="5"/>
    <col min="9480" max="9485" width="27.28515625" style="5" bestFit="1" customWidth="1"/>
    <col min="9486" max="9728" width="9.140625" style="5"/>
    <col min="9729" max="9734" width="27.28515625" style="5" bestFit="1" customWidth="1"/>
    <col min="9735" max="9735" width="9.140625" style="5"/>
    <col min="9736" max="9741" width="27.28515625" style="5" bestFit="1" customWidth="1"/>
    <col min="9742" max="9984" width="9.140625" style="5"/>
    <col min="9985" max="9990" width="27.28515625" style="5" bestFit="1" customWidth="1"/>
    <col min="9991" max="9991" width="9.140625" style="5"/>
    <col min="9992" max="9997" width="27.28515625" style="5" bestFit="1" customWidth="1"/>
    <col min="9998" max="10240" width="9.140625" style="5"/>
    <col min="10241" max="10246" width="27.28515625" style="5" bestFit="1" customWidth="1"/>
    <col min="10247" max="10247" width="9.140625" style="5"/>
    <col min="10248" max="10253" width="27.28515625" style="5" bestFit="1" customWidth="1"/>
    <col min="10254" max="10496" width="9.140625" style="5"/>
    <col min="10497" max="10502" width="27.28515625" style="5" bestFit="1" customWidth="1"/>
    <col min="10503" max="10503" width="9.140625" style="5"/>
    <col min="10504" max="10509" width="27.28515625" style="5" bestFit="1" customWidth="1"/>
    <col min="10510" max="10752" width="9.140625" style="5"/>
    <col min="10753" max="10758" width="27.28515625" style="5" bestFit="1" customWidth="1"/>
    <col min="10759" max="10759" width="9.140625" style="5"/>
    <col min="10760" max="10765" width="27.28515625" style="5" bestFit="1" customWidth="1"/>
    <col min="10766" max="11008" width="9.140625" style="5"/>
    <col min="11009" max="11014" width="27.28515625" style="5" bestFit="1" customWidth="1"/>
    <col min="11015" max="11015" width="9.140625" style="5"/>
    <col min="11016" max="11021" width="27.28515625" style="5" bestFit="1" customWidth="1"/>
    <col min="11022" max="11264" width="9.140625" style="5"/>
    <col min="11265" max="11270" width="27.28515625" style="5" bestFit="1" customWidth="1"/>
    <col min="11271" max="11271" width="9.140625" style="5"/>
    <col min="11272" max="11277" width="27.28515625" style="5" bestFit="1" customWidth="1"/>
    <col min="11278" max="11520" width="9.140625" style="5"/>
    <col min="11521" max="11526" width="27.28515625" style="5" bestFit="1" customWidth="1"/>
    <col min="11527" max="11527" width="9.140625" style="5"/>
    <col min="11528" max="11533" width="27.28515625" style="5" bestFit="1" customWidth="1"/>
    <col min="11534" max="11776" width="9.140625" style="5"/>
    <col min="11777" max="11782" width="27.28515625" style="5" bestFit="1" customWidth="1"/>
    <col min="11783" max="11783" width="9.140625" style="5"/>
    <col min="11784" max="11789" width="27.28515625" style="5" bestFit="1" customWidth="1"/>
    <col min="11790" max="12032" width="9.140625" style="5"/>
    <col min="12033" max="12038" width="27.28515625" style="5" bestFit="1" customWidth="1"/>
    <col min="12039" max="12039" width="9.140625" style="5"/>
    <col min="12040" max="12045" width="27.28515625" style="5" bestFit="1" customWidth="1"/>
    <col min="12046" max="12288" width="9.140625" style="5"/>
    <col min="12289" max="12294" width="27.28515625" style="5" bestFit="1" customWidth="1"/>
    <col min="12295" max="12295" width="9.140625" style="5"/>
    <col min="12296" max="12301" width="27.28515625" style="5" bestFit="1" customWidth="1"/>
    <col min="12302" max="12544" width="9.140625" style="5"/>
    <col min="12545" max="12550" width="27.28515625" style="5" bestFit="1" customWidth="1"/>
    <col min="12551" max="12551" width="9.140625" style="5"/>
    <col min="12552" max="12557" width="27.28515625" style="5" bestFit="1" customWidth="1"/>
    <col min="12558" max="12800" width="9.140625" style="5"/>
    <col min="12801" max="12806" width="27.28515625" style="5" bestFit="1" customWidth="1"/>
    <col min="12807" max="12807" width="9.140625" style="5"/>
    <col min="12808" max="12813" width="27.28515625" style="5" bestFit="1" customWidth="1"/>
    <col min="12814" max="13056" width="9.140625" style="5"/>
    <col min="13057" max="13062" width="27.28515625" style="5" bestFit="1" customWidth="1"/>
    <col min="13063" max="13063" width="9.140625" style="5"/>
    <col min="13064" max="13069" width="27.28515625" style="5" bestFit="1" customWidth="1"/>
    <col min="13070" max="13312" width="9.140625" style="5"/>
    <col min="13313" max="13318" width="27.28515625" style="5" bestFit="1" customWidth="1"/>
    <col min="13319" max="13319" width="9.140625" style="5"/>
    <col min="13320" max="13325" width="27.28515625" style="5" bestFit="1" customWidth="1"/>
    <col min="13326" max="13568" width="9.140625" style="5"/>
    <col min="13569" max="13574" width="27.28515625" style="5" bestFit="1" customWidth="1"/>
    <col min="13575" max="13575" width="9.140625" style="5"/>
    <col min="13576" max="13581" width="27.28515625" style="5" bestFit="1" customWidth="1"/>
    <col min="13582" max="13824" width="9.140625" style="5"/>
    <col min="13825" max="13830" width="27.28515625" style="5" bestFit="1" customWidth="1"/>
    <col min="13831" max="13831" width="9.140625" style="5"/>
    <col min="13832" max="13837" width="27.28515625" style="5" bestFit="1" customWidth="1"/>
    <col min="13838" max="14080" width="9.140625" style="5"/>
    <col min="14081" max="14086" width="27.28515625" style="5" bestFit="1" customWidth="1"/>
    <col min="14087" max="14087" width="9.140625" style="5"/>
    <col min="14088" max="14093" width="27.28515625" style="5" bestFit="1" customWidth="1"/>
    <col min="14094" max="14336" width="9.140625" style="5"/>
    <col min="14337" max="14342" width="27.28515625" style="5" bestFit="1" customWidth="1"/>
    <col min="14343" max="14343" width="9.140625" style="5"/>
    <col min="14344" max="14349" width="27.28515625" style="5" bestFit="1" customWidth="1"/>
    <col min="14350" max="14592" width="9.140625" style="5"/>
    <col min="14593" max="14598" width="27.28515625" style="5" bestFit="1" customWidth="1"/>
    <col min="14599" max="14599" width="9.140625" style="5"/>
    <col min="14600" max="14605" width="27.28515625" style="5" bestFit="1" customWidth="1"/>
    <col min="14606" max="14848" width="9.140625" style="5"/>
    <col min="14849" max="14854" width="27.28515625" style="5" bestFit="1" customWidth="1"/>
    <col min="14855" max="14855" width="9.140625" style="5"/>
    <col min="14856" max="14861" width="27.28515625" style="5" bestFit="1" customWidth="1"/>
    <col min="14862" max="15104" width="9.140625" style="5"/>
    <col min="15105" max="15110" width="27.28515625" style="5" bestFit="1" customWidth="1"/>
    <col min="15111" max="15111" width="9.140625" style="5"/>
    <col min="15112" max="15117" width="27.28515625" style="5" bestFit="1" customWidth="1"/>
    <col min="15118" max="15360" width="9.140625" style="5"/>
    <col min="15361" max="15366" width="27.28515625" style="5" bestFit="1" customWidth="1"/>
    <col min="15367" max="15367" width="9.140625" style="5"/>
    <col min="15368" max="15373" width="27.28515625" style="5" bestFit="1" customWidth="1"/>
    <col min="15374" max="15616" width="9.140625" style="5"/>
    <col min="15617" max="15622" width="27.28515625" style="5" bestFit="1" customWidth="1"/>
    <col min="15623" max="15623" width="9.140625" style="5"/>
    <col min="15624" max="15629" width="27.28515625" style="5" bestFit="1" customWidth="1"/>
    <col min="15630" max="15872" width="9.140625" style="5"/>
    <col min="15873" max="15878" width="27.28515625" style="5" bestFit="1" customWidth="1"/>
    <col min="15879" max="15879" width="9.140625" style="5"/>
    <col min="15880" max="15885" width="27.28515625" style="5" bestFit="1" customWidth="1"/>
    <col min="15886" max="16128" width="9.140625" style="5"/>
    <col min="16129" max="16134" width="27.28515625" style="5" bestFit="1" customWidth="1"/>
    <col min="16135" max="16135" width="9.140625" style="5"/>
    <col min="16136" max="16141" width="27.28515625" style="5" bestFit="1" customWidth="1"/>
    <col min="16142" max="16384" width="9.140625" style="5"/>
  </cols>
  <sheetData>
    <row r="1" spans="1:13">
      <c r="A1" s="5" t="s">
        <v>52</v>
      </c>
      <c r="B1" s="5" t="s">
        <v>52</v>
      </c>
      <c r="C1" s="5" t="s">
        <v>52</v>
      </c>
      <c r="D1" s="5" t="s">
        <v>52</v>
      </c>
      <c r="E1" s="5" t="s">
        <v>52</v>
      </c>
      <c r="F1" s="5" t="s">
        <v>52</v>
      </c>
      <c r="H1" s="5" t="s">
        <v>31</v>
      </c>
      <c r="I1" s="5" t="s">
        <v>31</v>
      </c>
      <c r="J1" s="5" t="s">
        <v>31</v>
      </c>
      <c r="K1" s="5" t="s">
        <v>31</v>
      </c>
      <c r="L1" s="5" t="s">
        <v>31</v>
      </c>
      <c r="M1" s="5" t="s">
        <v>31</v>
      </c>
    </row>
    <row r="2" spans="1:13">
      <c r="A2" s="5" t="s">
        <v>53</v>
      </c>
      <c r="B2" s="5" t="s">
        <v>53</v>
      </c>
      <c r="C2" s="5" t="s">
        <v>53</v>
      </c>
      <c r="D2" s="5" t="s">
        <v>53</v>
      </c>
      <c r="E2" s="5" t="s">
        <v>53</v>
      </c>
      <c r="F2" s="5" t="s">
        <v>53</v>
      </c>
      <c r="H2" s="5" t="s">
        <v>54</v>
      </c>
      <c r="I2" s="5" t="s">
        <v>54</v>
      </c>
      <c r="J2" s="5" t="s">
        <v>54</v>
      </c>
      <c r="K2" s="5" t="s">
        <v>54</v>
      </c>
      <c r="L2" s="5" t="s">
        <v>54</v>
      </c>
      <c r="M2" s="5" t="s">
        <v>54</v>
      </c>
    </row>
    <row r="3" spans="1:13">
      <c r="A3" s="5" t="s">
        <v>55</v>
      </c>
      <c r="B3" s="5" t="s">
        <v>56</v>
      </c>
      <c r="C3" s="5" t="s">
        <v>57</v>
      </c>
      <c r="D3" s="5" t="s">
        <v>58</v>
      </c>
      <c r="E3" s="5" t="s">
        <v>59</v>
      </c>
      <c r="F3" s="5" t="s">
        <v>60</v>
      </c>
      <c r="H3" s="5" t="s">
        <v>55</v>
      </c>
      <c r="I3" s="5" t="s">
        <v>56</v>
      </c>
      <c r="J3" s="5" t="s">
        <v>57</v>
      </c>
      <c r="K3" s="5" t="s">
        <v>58</v>
      </c>
      <c r="L3" s="5" t="s">
        <v>59</v>
      </c>
      <c r="M3" s="5" t="s">
        <v>60</v>
      </c>
    </row>
    <row r="4" spans="1:13">
      <c r="A4" s="5" t="s">
        <v>55</v>
      </c>
      <c r="B4" s="5" t="s">
        <v>56</v>
      </c>
      <c r="C4" s="5" t="s">
        <v>57</v>
      </c>
      <c r="D4" s="5" t="s">
        <v>58</v>
      </c>
      <c r="E4" s="5" t="s">
        <v>59</v>
      </c>
      <c r="F4" s="5" t="s">
        <v>60</v>
      </c>
      <c r="H4" s="5" t="s">
        <v>55</v>
      </c>
      <c r="I4" s="5" t="s">
        <v>56</v>
      </c>
      <c r="J4" s="5" t="s">
        <v>57</v>
      </c>
      <c r="K4" s="5" t="s">
        <v>58</v>
      </c>
      <c r="L4" s="5" t="s">
        <v>59</v>
      </c>
      <c r="M4" s="5" t="s">
        <v>60</v>
      </c>
    </row>
    <row r="5" spans="1:13">
      <c r="A5" s="5">
        <v>4.9219203179999997</v>
      </c>
      <c r="B5" s="5">
        <v>0.38350562799999999</v>
      </c>
      <c r="C5" s="5">
        <v>4.4527525999999998E-2</v>
      </c>
      <c r="D5" s="5">
        <v>6.8033320999999994E-2</v>
      </c>
      <c r="E5" s="5">
        <v>4.5679939190000001</v>
      </c>
      <c r="F5" s="5">
        <v>0.44340393500000003</v>
      </c>
      <c r="H5" s="5">
        <v>0.69577313399999996</v>
      </c>
      <c r="I5" s="5">
        <v>3.1671840999999999E-2</v>
      </c>
      <c r="J5" s="5">
        <v>8.4977939999999995E-3</v>
      </c>
      <c r="K5" s="5">
        <v>1.3220077E-2</v>
      </c>
      <c r="L5" s="5">
        <v>0.25131748999999998</v>
      </c>
      <c r="M5" s="5">
        <v>5.3950633999999997E-2</v>
      </c>
    </row>
    <row r="6" spans="1:13">
      <c r="A6" s="5">
        <v>4.9761626019999996</v>
      </c>
      <c r="B6" s="5">
        <v>0.38822958800000001</v>
      </c>
      <c r="C6" s="5">
        <v>9.3316767999999994E-2</v>
      </c>
      <c r="D6" s="5">
        <v>4.5689954999999997E-2</v>
      </c>
      <c r="E6" s="5">
        <v>2.9129274399999998</v>
      </c>
      <c r="F6" s="5">
        <v>0.45006964999999999</v>
      </c>
      <c r="H6" s="5">
        <v>0.53191130600000003</v>
      </c>
      <c r="I6" s="5">
        <v>2.9110720999999999E-2</v>
      </c>
      <c r="J6" s="5">
        <v>1.3220077E-2</v>
      </c>
      <c r="K6" s="5">
        <v>8.4977939999999995E-3</v>
      </c>
      <c r="L6" s="5">
        <v>0.20119611100000001</v>
      </c>
      <c r="M6" s="5">
        <v>4.8042347999999999E-2</v>
      </c>
    </row>
    <row r="7" spans="1:13">
      <c r="A7" s="5">
        <v>4.1599184940000002</v>
      </c>
      <c r="B7" s="5">
        <v>0.54076143799999998</v>
      </c>
      <c r="C7" s="5">
        <v>7.0414197999999997E-2</v>
      </c>
      <c r="D7" s="5">
        <v>4.9185260000000001E-2</v>
      </c>
      <c r="E7" s="5">
        <v>2.4142819210000002</v>
      </c>
      <c r="F7" s="5">
        <v>0.29641721999999998</v>
      </c>
      <c r="H7" s="5">
        <v>0.56322520200000004</v>
      </c>
      <c r="I7" s="5">
        <v>6.0284749999999998E-2</v>
      </c>
      <c r="J7" s="5">
        <v>1.5638881E-2</v>
      </c>
      <c r="K7" s="5">
        <v>1.3220077E-2</v>
      </c>
      <c r="L7" s="5">
        <v>0.53191130600000003</v>
      </c>
      <c r="M7" s="5">
        <v>6.9931152999999996E-2</v>
      </c>
    </row>
    <row r="8" spans="1:13">
      <c r="A8" s="5">
        <v>3.9459399039999998</v>
      </c>
      <c r="B8" s="5">
        <v>0.55961001300000002</v>
      </c>
      <c r="C8" s="5">
        <v>7.8272645000000002E-2</v>
      </c>
      <c r="D8" s="5">
        <v>3.8735276999999999E-2</v>
      </c>
      <c r="E8" s="5">
        <v>1.1677130410000001</v>
      </c>
      <c r="F8" s="5">
        <v>0.29641721999999998</v>
      </c>
      <c r="H8" s="5">
        <v>0.50126375700000003</v>
      </c>
      <c r="I8" s="5">
        <v>5.7141920999999998E-2</v>
      </c>
      <c r="J8" s="5">
        <v>1.5763727000000002E-2</v>
      </c>
      <c r="K8" s="5">
        <v>1.5638881E-2</v>
      </c>
      <c r="L8" s="5">
        <v>0.153973682</v>
      </c>
      <c r="M8" s="5">
        <v>6.3315449999999995E-2</v>
      </c>
    </row>
    <row r="9" spans="1:13">
      <c r="A9" s="5">
        <v>4.3958388389999996</v>
      </c>
      <c r="B9" s="5">
        <v>0.61053151400000005</v>
      </c>
      <c r="C9" s="5">
        <v>0.21027910299999999</v>
      </c>
      <c r="D9" s="5">
        <v>0.22945690799999999</v>
      </c>
      <c r="E9" s="5">
        <v>3.5714497660000002</v>
      </c>
      <c r="F9" s="5">
        <v>0.32516641899999998</v>
      </c>
      <c r="H9" s="5">
        <v>0.59523529100000006</v>
      </c>
      <c r="I9" s="5">
        <v>7.0166591E-2</v>
      </c>
      <c r="J9" s="5">
        <v>3.9387531000000003E-2</v>
      </c>
      <c r="K9" s="5">
        <v>6.7523655000000002E-2</v>
      </c>
      <c r="L9" s="5">
        <v>0.17786659499999999</v>
      </c>
      <c r="M9" s="5">
        <v>2.9149094E-2</v>
      </c>
    </row>
    <row r="10" spans="1:13">
      <c r="A10" s="5">
        <v>4.4300223540000001</v>
      </c>
      <c r="B10" s="5">
        <v>0.58080568300000002</v>
      </c>
      <c r="C10" s="5">
        <v>0.10234812</v>
      </c>
      <c r="D10" s="5">
        <v>4.3201528000000003E-2</v>
      </c>
      <c r="E10" s="5">
        <v>3.0582732469999998</v>
      </c>
      <c r="F10" s="5">
        <v>0.218142316</v>
      </c>
      <c r="H10" s="5">
        <v>0.59523529100000006</v>
      </c>
      <c r="I10" s="5">
        <v>6.3500751999999994E-2</v>
      </c>
      <c r="J10" s="5">
        <v>1.3357330000000001E-2</v>
      </c>
      <c r="K10" s="5">
        <v>8.6586960000000004E-3</v>
      </c>
      <c r="L10" s="5">
        <v>0.35718498500000001</v>
      </c>
      <c r="M10" s="5">
        <v>1.9285465000000002E-2</v>
      </c>
    </row>
    <row r="11" spans="1:13">
      <c r="A11" s="5">
        <v>4.9580474509999997</v>
      </c>
      <c r="B11" s="5">
        <v>0.32567637999999999</v>
      </c>
      <c r="C11" s="5">
        <v>5.9416994000000001E-2</v>
      </c>
      <c r="D11" s="5">
        <v>6.1754823E-2</v>
      </c>
      <c r="E11" s="5">
        <v>3.2662809039999998</v>
      </c>
      <c r="F11" s="5">
        <v>0.404363109</v>
      </c>
      <c r="H11" s="5">
        <v>0.59523529100000006</v>
      </c>
      <c r="I11" s="5">
        <v>2.6596063E-2</v>
      </c>
      <c r="J11" s="5">
        <v>8.6586960000000004E-3</v>
      </c>
      <c r="K11" s="5">
        <v>6.3640729999999996E-3</v>
      </c>
      <c r="L11" s="5">
        <v>0.44142330200000002</v>
      </c>
      <c r="M11" s="5">
        <v>1.9638935E-2</v>
      </c>
    </row>
    <row r="12" spans="1:13">
      <c r="A12" s="5">
        <v>4.209985037</v>
      </c>
      <c r="B12" s="5">
        <v>0.26570739500000001</v>
      </c>
      <c r="C12" s="5">
        <v>7.1160519000000005E-2</v>
      </c>
      <c r="D12" s="5">
        <v>9.2648892999999996E-2</v>
      </c>
      <c r="E12" s="5">
        <v>2.8546539649999998</v>
      </c>
      <c r="F12" s="5">
        <v>0.36985256300000002</v>
      </c>
      <c r="H12" s="5">
        <v>0.35709987599999998</v>
      </c>
      <c r="I12" s="5">
        <v>3.1671840999999999E-2</v>
      </c>
      <c r="J12" s="5">
        <v>1.3357330000000001E-2</v>
      </c>
      <c r="K12" s="5">
        <v>8.6586960000000004E-3</v>
      </c>
      <c r="L12" s="5">
        <v>0.20216087599999999</v>
      </c>
      <c r="M12" s="5">
        <v>1.5781713999999999E-2</v>
      </c>
    </row>
    <row r="13" spans="1:13">
      <c r="A13" s="5">
        <v>5.0307160230000001</v>
      </c>
      <c r="B13" s="5">
        <v>0.438522301</v>
      </c>
      <c r="C13" s="5">
        <v>0.112141591</v>
      </c>
      <c r="D13" s="5">
        <v>8.7834028999999994E-2</v>
      </c>
      <c r="E13" s="5">
        <v>2.2682989189999998</v>
      </c>
      <c r="H13" s="5">
        <v>1.0931074300000001</v>
      </c>
      <c r="I13" s="5">
        <v>4.8120758999999999E-2</v>
      </c>
      <c r="J13" s="5">
        <v>2.0697100999999999E-2</v>
      </c>
      <c r="K13" s="5">
        <v>8.6586960000000004E-3</v>
      </c>
      <c r="L13" s="5">
        <v>0.25200967200000002</v>
      </c>
    </row>
    <row r="14" spans="1:13">
      <c r="A14" s="5">
        <v>4.5156308020000004</v>
      </c>
      <c r="B14" s="5">
        <v>0.37257650799999997</v>
      </c>
      <c r="C14" s="5">
        <v>0.112141591</v>
      </c>
      <c r="D14" s="5">
        <v>5.4757465999999998E-2</v>
      </c>
      <c r="E14" s="5">
        <v>2.8259125809999999</v>
      </c>
      <c r="F14" s="5">
        <v>0.33308149599999998</v>
      </c>
      <c r="H14" s="5">
        <v>0.91675602499999997</v>
      </c>
      <c r="I14" s="5">
        <v>2.1699543000000002E-2</v>
      </c>
      <c r="J14" s="5">
        <v>1.8209868000000001E-2</v>
      </c>
      <c r="K14" s="5">
        <v>1.0989393E-2</v>
      </c>
      <c r="L14" s="5">
        <v>0.20216087599999999</v>
      </c>
      <c r="M14" s="5">
        <v>5.106289E-2</v>
      </c>
    </row>
    <row r="15" spans="1:13">
      <c r="A15" s="5">
        <v>6.78553915</v>
      </c>
      <c r="B15" s="5">
        <v>0.31833014100000001</v>
      </c>
      <c r="C15" s="5">
        <v>5.2435714000000001E-2</v>
      </c>
      <c r="D15" s="5">
        <v>1.3757653E-2</v>
      </c>
      <c r="E15" s="5">
        <v>0.69506703999999997</v>
      </c>
      <c r="F15" s="5">
        <v>0.30669622099999999</v>
      </c>
      <c r="H15" s="5">
        <v>1.771693857</v>
      </c>
      <c r="I15" s="5">
        <v>1.9314601000000001E-2</v>
      </c>
      <c r="J15" s="5">
        <v>1.3357330000000001E-2</v>
      </c>
      <c r="K15" s="5">
        <v>4.1044150000000001E-3</v>
      </c>
      <c r="L15" s="5">
        <v>0.13046896999999999</v>
      </c>
      <c r="M15" s="5">
        <v>4.5239913E-2</v>
      </c>
    </row>
    <row r="16" spans="1:13">
      <c r="A16" s="5">
        <v>7.1400490769999996</v>
      </c>
      <c r="B16" s="5">
        <v>0.29520673200000003</v>
      </c>
      <c r="C16" s="5">
        <v>3.8615772E-2</v>
      </c>
      <c r="D16" s="5">
        <v>4.3201528000000003E-2</v>
      </c>
      <c r="E16" s="5">
        <v>3.1468705909999999</v>
      </c>
      <c r="F16" s="5">
        <v>0.37311186499999999</v>
      </c>
      <c r="H16" s="5">
        <v>2.0098724959999998</v>
      </c>
      <c r="I16" s="5">
        <v>1.6969949000000002E-2</v>
      </c>
      <c r="J16" s="5">
        <v>8.6586960000000004E-3</v>
      </c>
      <c r="K16" s="5">
        <v>6.3640729999999996E-3</v>
      </c>
      <c r="L16" s="5">
        <v>0.27759412500000002</v>
      </c>
      <c r="M16" s="5">
        <v>3.4289358999999998E-2</v>
      </c>
    </row>
    <row r="17" spans="1:13">
      <c r="A17" s="5">
        <v>7.698269657</v>
      </c>
      <c r="B17" s="5">
        <v>0.28809750299999998</v>
      </c>
      <c r="C17" s="5">
        <v>0.10478757700000001</v>
      </c>
      <c r="D17" s="5">
        <v>0.13957572400000001</v>
      </c>
      <c r="E17" s="5">
        <v>2.3772868370000002</v>
      </c>
      <c r="F17" s="5">
        <v>8.2360041999999994E-2</v>
      </c>
      <c r="H17" s="5">
        <v>2.0990014509999999</v>
      </c>
      <c r="I17" s="5">
        <v>1.6969949000000002E-2</v>
      </c>
      <c r="J17" s="5">
        <v>1.3357330000000001E-2</v>
      </c>
      <c r="K17" s="5">
        <v>1.5763727000000002E-2</v>
      </c>
      <c r="L17" s="5">
        <v>0.33016419800000002</v>
      </c>
      <c r="M17" s="5">
        <v>1.4781301E-2</v>
      </c>
    </row>
    <row r="18" spans="1:13">
      <c r="A18" s="5">
        <v>5.6789413130000002</v>
      </c>
      <c r="B18" s="5">
        <v>0.30237093799999998</v>
      </c>
      <c r="C18" s="5">
        <v>7.5896372000000004E-2</v>
      </c>
      <c r="D18" s="5">
        <v>7.8272645000000002E-2</v>
      </c>
      <c r="E18" s="5">
        <v>3.7909824790000002</v>
      </c>
      <c r="F18" s="5">
        <v>0.29077298899999998</v>
      </c>
      <c r="H18" s="5">
        <v>0.69358803800000002</v>
      </c>
      <c r="I18" s="5">
        <v>1.6969949000000002E-2</v>
      </c>
      <c r="J18" s="5">
        <v>1.8209868000000001E-2</v>
      </c>
      <c r="K18" s="5">
        <v>8.6586960000000004E-3</v>
      </c>
      <c r="L18" s="5">
        <v>0.53089093499999995</v>
      </c>
      <c r="M18" s="5">
        <v>1.9407218E-2</v>
      </c>
    </row>
    <row r="19" spans="1:13">
      <c r="A19" s="5">
        <v>5.6789413130000002</v>
      </c>
      <c r="B19" s="5">
        <v>0.31540791400000001</v>
      </c>
      <c r="C19" s="5">
        <v>0.12701278999999999</v>
      </c>
      <c r="D19" s="5">
        <v>8.7834028999999994E-2</v>
      </c>
      <c r="E19" s="5">
        <v>4.1464477359999998</v>
      </c>
      <c r="F19" s="5">
        <v>0.26853347799999999</v>
      </c>
      <c r="H19" s="5">
        <v>0.76419485399999998</v>
      </c>
      <c r="I19" s="5">
        <v>2.6596063E-2</v>
      </c>
      <c r="J19" s="5">
        <v>3.1086461999999999E-2</v>
      </c>
      <c r="K19" s="5">
        <v>4.1044150000000001E-3</v>
      </c>
      <c r="L19" s="5">
        <v>0.303639934</v>
      </c>
      <c r="M19" s="5">
        <v>1.9407218E-2</v>
      </c>
    </row>
    <row r="20" spans="1:13">
      <c r="A20" s="5">
        <v>4.0481871409999997</v>
      </c>
      <c r="B20" s="5">
        <v>0.38036975000000001</v>
      </c>
      <c r="C20" s="5">
        <v>9.0238589999999994E-2</v>
      </c>
      <c r="D20" s="5">
        <v>5.7084549999999998E-2</v>
      </c>
      <c r="E20" s="5">
        <v>2.3226400489999999</v>
      </c>
      <c r="F20" s="5">
        <v>0.391754987</v>
      </c>
      <c r="H20" s="5">
        <v>0.59378038799999999</v>
      </c>
      <c r="I20" s="5">
        <v>2.9110720999999999E-2</v>
      </c>
      <c r="J20" s="5">
        <v>1.0989393E-2</v>
      </c>
      <c r="K20" s="5">
        <v>6.3640729999999996E-3</v>
      </c>
      <c r="L20" s="5">
        <v>0.20216087599999999</v>
      </c>
      <c r="M20" s="5">
        <v>3.4289358999999998E-2</v>
      </c>
    </row>
    <row r="21" spans="1:13">
      <c r="A21" s="5">
        <v>6.4439095550000003</v>
      </c>
      <c r="B21" s="5">
        <v>0.34807233900000001</v>
      </c>
      <c r="C21" s="5">
        <v>0.154861745</v>
      </c>
      <c r="D21" s="5">
        <v>9.9914552000000004E-2</v>
      </c>
      <c r="E21" s="5">
        <v>0.78780057599999997</v>
      </c>
      <c r="F21" s="5">
        <v>0.35182834600000001</v>
      </c>
      <c r="H21" s="5">
        <v>1.5055926820000001</v>
      </c>
      <c r="I21" s="5">
        <v>2.6596063E-2</v>
      </c>
      <c r="J21" s="5">
        <v>3.3801998999999999E-2</v>
      </c>
      <c r="K21" s="5">
        <v>6.3640729999999996E-3</v>
      </c>
      <c r="L21" s="5">
        <v>8.4574623000000002E-2</v>
      </c>
      <c r="M21" s="5">
        <v>2.6648725000000002E-2</v>
      </c>
    </row>
    <row r="22" spans="1:13">
      <c r="A22" s="5">
        <v>3.4788784970000002</v>
      </c>
      <c r="B22" s="5">
        <v>0.481194075</v>
      </c>
      <c r="C22" s="5">
        <v>0.162593036</v>
      </c>
      <c r="D22" s="5">
        <v>3.1775752999999997E-2</v>
      </c>
      <c r="E22" s="5">
        <v>2.9996569970000002</v>
      </c>
      <c r="F22" s="5">
        <v>0.34285517799999998</v>
      </c>
      <c r="H22" s="5">
        <v>0.17786659499999999</v>
      </c>
      <c r="I22" s="5">
        <v>3.1671840999999999E-2</v>
      </c>
      <c r="J22" s="5">
        <v>4.2261554E-2</v>
      </c>
      <c r="K22" s="5">
        <v>6.3640729999999996E-3</v>
      </c>
      <c r="L22" s="5">
        <v>0.25200967200000002</v>
      </c>
      <c r="M22" s="5">
        <v>2.4192646000000002E-2</v>
      </c>
    </row>
    <row r="23" spans="1:13">
      <c r="A23" s="5">
        <v>4.113581989</v>
      </c>
      <c r="B23" s="5">
        <v>0.53518226300000005</v>
      </c>
      <c r="C23" s="5">
        <v>8.3042021999999993E-2</v>
      </c>
      <c r="D23" s="5">
        <v>5.4757465999999998E-2</v>
      </c>
      <c r="E23" s="5">
        <v>3.8227582149999999</v>
      </c>
      <c r="F23" s="5">
        <v>0.31068015399999999</v>
      </c>
      <c r="H23" s="5">
        <v>0.44142330200000002</v>
      </c>
      <c r="I23" s="5">
        <v>3.1671840999999999E-2</v>
      </c>
      <c r="J23" s="5">
        <v>1.3357330000000001E-2</v>
      </c>
      <c r="K23" s="5">
        <v>6.3640729999999996E-3</v>
      </c>
      <c r="L23" s="5">
        <v>0.17786659499999999</v>
      </c>
      <c r="M23" s="5">
        <v>1.9407218E-2</v>
      </c>
    </row>
    <row r="24" spans="1:13">
      <c r="A24" s="5">
        <v>2.6552344689999998</v>
      </c>
      <c r="B24" s="5">
        <v>0.53333012000000002</v>
      </c>
      <c r="C24" s="5">
        <v>9.5064968999999999E-2</v>
      </c>
      <c r="D24" s="5">
        <v>9.9914552000000004E-2</v>
      </c>
      <c r="E24" s="5">
        <v>1.715312908</v>
      </c>
      <c r="F24" s="5">
        <v>0.38549852299999998</v>
      </c>
      <c r="H24" s="5">
        <v>0.303639934</v>
      </c>
      <c r="I24" s="5">
        <v>3.4281187999999997E-2</v>
      </c>
      <c r="J24" s="5">
        <v>1.8209868000000001E-2</v>
      </c>
      <c r="K24" s="5">
        <v>2.0697100999999999E-2</v>
      </c>
      <c r="L24" s="5">
        <v>0.13046896999999999</v>
      </c>
      <c r="M24" s="5">
        <v>5.3950633999999997E-2</v>
      </c>
    </row>
    <row r="25" spans="1:13">
      <c r="A25" s="5">
        <v>1.844159874</v>
      </c>
      <c r="B25" s="5">
        <v>0.49705737100000003</v>
      </c>
      <c r="C25" s="5">
        <v>6.6446741000000004E-2</v>
      </c>
      <c r="D25" s="5">
        <v>5.011927E-2</v>
      </c>
      <c r="E25" s="5">
        <v>2.3772868370000002</v>
      </c>
      <c r="F25" s="5">
        <v>0.28796371199999998</v>
      </c>
      <c r="H25" s="5">
        <v>0.25200967200000002</v>
      </c>
      <c r="I25" s="5">
        <v>3.1671840999999999E-2</v>
      </c>
      <c r="J25" s="5">
        <v>1.0989393E-2</v>
      </c>
      <c r="K25" s="5">
        <v>8.6586960000000004E-3</v>
      </c>
      <c r="L25" s="5">
        <v>0.17786659499999999</v>
      </c>
      <c r="M25" s="5">
        <v>1.9407218E-2</v>
      </c>
    </row>
    <row r="26" spans="1:13">
      <c r="A26" s="5">
        <v>3.664921353</v>
      </c>
      <c r="B26" s="5">
        <v>0.50240705299999999</v>
      </c>
      <c r="C26" s="5">
        <v>5.4757465999999998E-2</v>
      </c>
      <c r="D26" s="5">
        <v>4.5502201999999999E-2</v>
      </c>
      <c r="E26" s="5">
        <v>2.5710104330000001</v>
      </c>
      <c r="F26" s="5">
        <v>0.31644745400000002</v>
      </c>
      <c r="H26" s="5">
        <v>0.35718498500000001</v>
      </c>
      <c r="I26" s="5">
        <v>3.1671840999999999E-2</v>
      </c>
      <c r="J26" s="5">
        <v>1.0989393E-2</v>
      </c>
      <c r="K26" s="5">
        <v>1.3357330000000001E-2</v>
      </c>
      <c r="L26" s="5">
        <v>0.20216087599999999</v>
      </c>
      <c r="M26" s="5">
        <v>2.1779302E-2</v>
      </c>
    </row>
    <row r="27" spans="1:13">
      <c r="A27" s="5">
        <v>3.9509246839999999</v>
      </c>
      <c r="B27" s="5">
        <v>0.39297795099999999</v>
      </c>
      <c r="C27" s="5">
        <v>6.6446741000000004E-2</v>
      </c>
      <c r="D27" s="5">
        <v>5.9416994000000001E-2</v>
      </c>
      <c r="E27" s="5">
        <v>2.1605194879999998</v>
      </c>
      <c r="F27" s="5">
        <v>0.44340393500000003</v>
      </c>
      <c r="H27" s="5">
        <v>0.65954362799999999</v>
      </c>
      <c r="I27" s="5">
        <v>3.4281187999999997E-2</v>
      </c>
      <c r="J27" s="5">
        <v>8.6586960000000004E-3</v>
      </c>
      <c r="K27" s="5">
        <v>1.3357330000000001E-2</v>
      </c>
      <c r="L27" s="5">
        <v>0.35718498500000001</v>
      </c>
      <c r="M27" s="5">
        <v>5.7002252000000003E-2</v>
      </c>
    </row>
    <row r="28" spans="1:13">
      <c r="A28" s="5">
        <v>4.6534993199999999</v>
      </c>
      <c r="B28" s="5">
        <v>0.37880581200000002</v>
      </c>
      <c r="C28" s="5">
        <v>0.12951284199999999</v>
      </c>
      <c r="D28" s="5">
        <v>7.3525672E-2</v>
      </c>
      <c r="E28" s="5">
        <v>3.087715395</v>
      </c>
      <c r="F28" s="5">
        <v>0.41721592499999999</v>
      </c>
      <c r="H28" s="5">
        <v>1.230353327</v>
      </c>
      <c r="I28" s="5">
        <v>4.8120758999999999E-2</v>
      </c>
      <c r="J28" s="5">
        <v>2.3226844E-2</v>
      </c>
      <c r="K28" s="5">
        <v>1.3357330000000001E-2</v>
      </c>
      <c r="L28" s="5">
        <v>0.41279369300000002</v>
      </c>
      <c r="M28" s="5">
        <v>5.0964935000000003E-2</v>
      </c>
    </row>
    <row r="29" spans="1:13">
      <c r="A29" s="5">
        <v>4.4814727769999996</v>
      </c>
      <c r="B29" s="5">
        <v>0.37880581200000002</v>
      </c>
      <c r="C29" s="5">
        <v>6.1754823E-2</v>
      </c>
      <c r="D29" s="5">
        <v>2.4981488999999999E-2</v>
      </c>
      <c r="E29" s="5">
        <v>2.627078365</v>
      </c>
      <c r="F29" s="5">
        <v>0.230851001</v>
      </c>
      <c r="H29" s="5">
        <v>1.230353327</v>
      </c>
      <c r="I29" s="5">
        <v>5.106289E-2</v>
      </c>
      <c r="J29" s="5">
        <v>1.0989393E-2</v>
      </c>
      <c r="K29" s="5">
        <v>4.1044150000000001E-3</v>
      </c>
      <c r="L29" s="5">
        <v>0.41279369300000002</v>
      </c>
      <c r="M29" s="5">
        <v>2.9149094E-2</v>
      </c>
    </row>
    <row r="30" spans="1:13">
      <c r="A30" s="5">
        <v>3.326545554</v>
      </c>
      <c r="B30" s="5">
        <v>0.35718520300000001</v>
      </c>
      <c r="C30" s="5">
        <v>0.114604912</v>
      </c>
      <c r="D30" s="5">
        <v>6.4098062999999997E-2</v>
      </c>
      <c r="E30" s="5">
        <v>2.9123943369999998</v>
      </c>
      <c r="F30" s="5">
        <v>0.42369309999999999</v>
      </c>
      <c r="H30" s="5">
        <v>0.35718498500000001</v>
      </c>
      <c r="I30" s="5">
        <v>6.3500751999999994E-2</v>
      </c>
      <c r="J30" s="5">
        <v>1.0989393E-2</v>
      </c>
      <c r="K30" s="5">
        <v>8.6586960000000004E-3</v>
      </c>
      <c r="L30" s="5">
        <v>0.25200967200000002</v>
      </c>
      <c r="M30" s="5">
        <v>8.8007552000000003E-2</v>
      </c>
    </row>
    <row r="31" spans="1:13">
      <c r="A31" s="5">
        <v>4.9711966580000002</v>
      </c>
      <c r="B31" s="5">
        <v>0.41709515600000002</v>
      </c>
      <c r="C31" s="5">
        <v>0.18880390799999999</v>
      </c>
      <c r="D31" s="5">
        <v>0.260360708</v>
      </c>
      <c r="E31" s="5">
        <v>1.6134448100000001</v>
      </c>
      <c r="F31" s="5">
        <v>0.27681095100000003</v>
      </c>
      <c r="H31" s="5">
        <v>0.80084307300000002</v>
      </c>
      <c r="I31" s="5">
        <v>6.6793441999999995E-2</v>
      </c>
      <c r="J31" s="5">
        <v>3.3801998999999999E-2</v>
      </c>
      <c r="K31" s="5">
        <v>4.8183104999999997E-2</v>
      </c>
      <c r="L31" s="5">
        <v>0.107339928</v>
      </c>
      <c r="M31" s="5">
        <v>6.6583674999999995E-2</v>
      </c>
    </row>
    <row r="32" spans="1:13">
      <c r="A32" s="5">
        <v>2.627078365</v>
      </c>
      <c r="B32" s="5">
        <v>0.38507758600000003</v>
      </c>
      <c r="C32" s="5">
        <v>0.14718962199999999</v>
      </c>
      <c r="D32" s="5">
        <v>8.5435182999999998E-2</v>
      </c>
      <c r="E32" s="5">
        <v>4.113581989</v>
      </c>
      <c r="F32" s="5">
        <v>0.24950145900000001</v>
      </c>
      <c r="H32" s="5">
        <v>0.17786659499999999</v>
      </c>
      <c r="I32" s="5">
        <v>6.6793441999999995E-2</v>
      </c>
      <c r="J32" s="5">
        <v>2.8419909E-2</v>
      </c>
      <c r="K32" s="5">
        <v>1.5763727000000002E-2</v>
      </c>
      <c r="L32" s="5">
        <v>0.80084307300000002</v>
      </c>
      <c r="M32" s="5">
        <v>3.1695393000000002E-2</v>
      </c>
    </row>
    <row r="33" spans="1:13">
      <c r="A33" s="5">
        <v>2.8259125809999999</v>
      </c>
      <c r="B33" s="5">
        <v>0.438522301</v>
      </c>
      <c r="C33" s="5">
        <v>0.13201912900000001</v>
      </c>
      <c r="D33" s="5">
        <v>9.7486845000000003E-2</v>
      </c>
      <c r="E33" s="5">
        <v>4.9353687810000002</v>
      </c>
      <c r="F33" s="5">
        <v>0.29925228399999998</v>
      </c>
      <c r="H33" s="5">
        <v>0.22687037600000001</v>
      </c>
      <c r="I33" s="5">
        <v>6.6793441999999995E-2</v>
      </c>
      <c r="J33" s="5">
        <v>1.5763727000000002E-2</v>
      </c>
      <c r="K33" s="5">
        <v>1.3357330000000001E-2</v>
      </c>
      <c r="L33" s="5">
        <v>0.76419485399999998</v>
      </c>
      <c r="M33" s="5">
        <v>2.6648725000000002E-2</v>
      </c>
    </row>
    <row r="34" spans="1:13">
      <c r="A34" s="5">
        <v>2.5710104330000001</v>
      </c>
      <c r="B34" s="5">
        <v>0.18243707200000001</v>
      </c>
      <c r="C34" s="5">
        <v>8.0654518999999994E-2</v>
      </c>
      <c r="D34" s="5">
        <v>8.0654518999999994E-2</v>
      </c>
      <c r="E34" s="5">
        <v>4.2790517299999999</v>
      </c>
      <c r="F34" s="5">
        <v>0.32225094999999998</v>
      </c>
      <c r="H34" s="5">
        <v>0.20216087599999999</v>
      </c>
      <c r="I34" s="5">
        <v>1.2396176E-2</v>
      </c>
      <c r="J34" s="5">
        <v>1.3357330000000001E-2</v>
      </c>
      <c r="K34" s="5">
        <v>1.8209868000000001E-2</v>
      </c>
      <c r="L34" s="5">
        <v>0.53089093499999995</v>
      </c>
      <c r="M34" s="5">
        <v>2.6648725000000002E-2</v>
      </c>
    </row>
    <row r="35" spans="1:13">
      <c r="A35" s="5">
        <v>4.8641152590000001</v>
      </c>
      <c r="B35" s="5">
        <v>0.30959101300000003</v>
      </c>
      <c r="C35" s="5">
        <v>0.10478757700000001</v>
      </c>
      <c r="D35" s="5">
        <v>0.10234812</v>
      </c>
      <c r="E35" s="5">
        <v>2.7972563579999998</v>
      </c>
      <c r="F35" s="5">
        <v>0.28796371199999998</v>
      </c>
      <c r="H35" s="5">
        <v>0.72845800800000005</v>
      </c>
      <c r="I35" s="5">
        <v>5.106289E-2</v>
      </c>
      <c r="J35" s="5">
        <v>1.8209868000000001E-2</v>
      </c>
      <c r="K35" s="5">
        <v>2.0697100999999999E-2</v>
      </c>
      <c r="L35" s="5">
        <v>0.153973682</v>
      </c>
      <c r="M35" s="5">
        <v>4.5180240000000003E-2</v>
      </c>
    </row>
    <row r="36" spans="1:13">
      <c r="A36" s="5">
        <v>3.918722061</v>
      </c>
      <c r="B36" s="5">
        <v>0.32126163400000002</v>
      </c>
      <c r="C36" s="5">
        <v>0.23779040300000001</v>
      </c>
      <c r="D36" s="5">
        <v>4.8668629999999999E-3</v>
      </c>
      <c r="E36" s="5">
        <v>4.5156308020000004</v>
      </c>
      <c r="F36" s="5">
        <v>0.29641721999999998</v>
      </c>
      <c r="H36" s="5">
        <v>0.53089093499999995</v>
      </c>
      <c r="I36" s="5">
        <v>4.8120758999999999E-2</v>
      </c>
      <c r="J36" s="5">
        <v>5.123544E-2</v>
      </c>
      <c r="K36" s="5">
        <v>1.8786600000000001E-3</v>
      </c>
      <c r="L36" s="5">
        <v>1.042858872</v>
      </c>
      <c r="M36" s="5">
        <v>3.9627731999999999E-2</v>
      </c>
    </row>
    <row r="37" spans="1:13">
      <c r="A37" s="5">
        <v>5.225845444</v>
      </c>
      <c r="B37" s="5">
        <v>0.43685614900000003</v>
      </c>
      <c r="C37" s="5">
        <v>0.24901147200000001</v>
      </c>
      <c r="D37" s="5">
        <v>3.8615772E-2</v>
      </c>
      <c r="E37" s="5">
        <v>4.0481871409999997</v>
      </c>
      <c r="F37" s="5">
        <v>0.27681095100000003</v>
      </c>
      <c r="H37" s="5">
        <v>0.99958118399999996</v>
      </c>
      <c r="I37" s="5">
        <v>7.3624258999999997E-2</v>
      </c>
      <c r="J37" s="5">
        <v>6.0790855999999997E-2</v>
      </c>
      <c r="K37" s="5">
        <v>4.1044150000000001E-3</v>
      </c>
      <c r="L37" s="5">
        <v>0.56199233000000004</v>
      </c>
      <c r="M37" s="5">
        <v>2.9149094E-2</v>
      </c>
    </row>
    <row r="38" spans="1:13">
      <c r="A38" s="5">
        <v>4.7933911880000002</v>
      </c>
      <c r="B38" s="5">
        <v>0.38980965200000001</v>
      </c>
      <c r="C38" s="5">
        <v>9.2648892999999996E-2</v>
      </c>
      <c r="D38" s="5">
        <v>6.4296784999999995E-2</v>
      </c>
      <c r="E38" s="5">
        <v>0.39955376799999998</v>
      </c>
      <c r="F38" s="5">
        <v>0.18705153999999999</v>
      </c>
      <c r="H38" s="5">
        <v>1.1335419280000001</v>
      </c>
      <c r="I38" s="5">
        <v>7.0166591E-2</v>
      </c>
      <c r="J38" s="5">
        <v>1.8209868000000001E-2</v>
      </c>
      <c r="K38" s="5">
        <v>1.2633488999999999E-2</v>
      </c>
      <c r="L38" s="5">
        <v>4.0090253999999999E-2</v>
      </c>
      <c r="M38" s="5">
        <v>2.1779302E-2</v>
      </c>
    </row>
    <row r="39" spans="1:13">
      <c r="A39" s="5">
        <v>4.7582251700000002</v>
      </c>
      <c r="B39" s="5">
        <v>0.458756361</v>
      </c>
      <c r="C39" s="5">
        <v>5.4757465999999998E-2</v>
      </c>
      <c r="D39" s="5">
        <v>9.2599424E-2</v>
      </c>
      <c r="E39" s="5">
        <v>1.5126266159999999</v>
      </c>
      <c r="F39" s="5">
        <v>0.16221374299999999</v>
      </c>
      <c r="H39" s="5">
        <v>1.1335419280000001</v>
      </c>
      <c r="I39" s="5">
        <v>7.7170820000000001E-2</v>
      </c>
      <c r="J39" s="5">
        <v>1.0989393E-2</v>
      </c>
      <c r="K39" s="5">
        <v>1.2758769E-2</v>
      </c>
      <c r="L39" s="5">
        <v>4.0090253999999999E-2</v>
      </c>
      <c r="M39" s="5">
        <v>3.1695393000000002E-2</v>
      </c>
    </row>
    <row r="40" spans="1:13">
      <c r="A40" s="5">
        <v>3.5096366630000002</v>
      </c>
      <c r="B40" s="5">
        <v>0.472498839</v>
      </c>
      <c r="C40" s="5">
        <v>0.122031258</v>
      </c>
      <c r="D40" s="5">
        <v>6.4964795000000006E-2</v>
      </c>
      <c r="E40" s="5">
        <v>4.4478303510000003</v>
      </c>
      <c r="F40" s="5">
        <v>0.40439719200000002</v>
      </c>
      <c r="H40" s="5">
        <v>0.59378038799999999</v>
      </c>
      <c r="I40" s="5">
        <v>7.3624258999999997E-2</v>
      </c>
      <c r="J40" s="5">
        <v>2.0697100999999999E-2</v>
      </c>
      <c r="K40" s="5">
        <v>9.8585310000000002E-3</v>
      </c>
      <c r="L40" s="5">
        <v>0.23372943299999999</v>
      </c>
      <c r="M40" s="5">
        <v>6.0122788000000003E-2</v>
      </c>
    </row>
    <row r="41" spans="1:13">
      <c r="A41" s="5">
        <v>3.8866272710000001</v>
      </c>
      <c r="B41" s="5">
        <v>0.46732115899999999</v>
      </c>
      <c r="C41" s="5">
        <v>7.1160519000000005E-2</v>
      </c>
      <c r="D41" s="5">
        <v>9.0997696000000003E-2</v>
      </c>
      <c r="E41" s="5">
        <v>2.9078662980000001</v>
      </c>
      <c r="F41" s="5">
        <v>0.34583654400000002</v>
      </c>
      <c r="H41" s="5">
        <v>0.50044696099999997</v>
      </c>
      <c r="I41" s="5">
        <v>7.3624258999999997E-2</v>
      </c>
      <c r="J41" s="5">
        <v>1.3357330000000001E-2</v>
      </c>
      <c r="K41" s="5">
        <v>1.0103119000000001E-2</v>
      </c>
      <c r="L41" s="5">
        <v>0.18116412000000001</v>
      </c>
      <c r="M41" s="5">
        <v>2.4192646000000002E-2</v>
      </c>
    </row>
    <row r="42" spans="1:13">
      <c r="A42" s="5">
        <v>4.3124921059999997</v>
      </c>
      <c r="B42" s="5">
        <v>0.45196182899999998</v>
      </c>
      <c r="C42" s="5">
        <v>3.8615772E-2</v>
      </c>
      <c r="D42" s="5">
        <v>0.10524832100000001</v>
      </c>
      <c r="E42" s="5">
        <v>4.1755521059999996</v>
      </c>
      <c r="F42" s="5">
        <v>0.34583654400000002</v>
      </c>
      <c r="H42" s="5">
        <v>1.042858872</v>
      </c>
      <c r="I42" s="5">
        <v>7.0166591E-2</v>
      </c>
      <c r="J42" s="5">
        <v>6.3640729999999996E-3</v>
      </c>
      <c r="K42" s="5">
        <v>1.3703053999999999E-2</v>
      </c>
      <c r="L42" s="5">
        <v>0.24448694200000001</v>
      </c>
      <c r="M42" s="5">
        <v>2.1779302E-2</v>
      </c>
    </row>
    <row r="43" spans="1:13">
      <c r="A43" s="5">
        <v>3.4176556649999998</v>
      </c>
      <c r="B43" s="5">
        <v>0.42035921100000001</v>
      </c>
      <c r="C43" s="5">
        <v>5.011927E-2</v>
      </c>
      <c r="D43" s="5">
        <v>7.3637680999999997E-2</v>
      </c>
      <c r="E43" s="5">
        <v>1.7899452890000001</v>
      </c>
      <c r="F43" s="5">
        <v>0.42369309999999999</v>
      </c>
      <c r="H43" s="5">
        <v>0.56199233000000004</v>
      </c>
      <c r="I43" s="5">
        <v>7.7170820000000001E-2</v>
      </c>
      <c r="J43" s="5">
        <v>8.6586960000000004E-3</v>
      </c>
      <c r="K43" s="5">
        <v>3.8699189999999999E-3</v>
      </c>
      <c r="L43" s="5">
        <v>9.0454039E-2</v>
      </c>
      <c r="M43" s="5">
        <v>5.3950633999999997E-2</v>
      </c>
    </row>
    <row r="44" spans="1:13">
      <c r="A44" s="5">
        <v>2.5152649450000002</v>
      </c>
      <c r="B44" s="5">
        <v>0.47423127399999998</v>
      </c>
      <c r="C44" s="5">
        <v>7.5896372000000004E-2</v>
      </c>
      <c r="D44" s="5">
        <v>7.8548416999999995E-2</v>
      </c>
      <c r="E44" s="5">
        <v>3.2080534649999999</v>
      </c>
      <c r="F44" s="5">
        <v>0.43021636800000002</v>
      </c>
      <c r="H44" s="5">
        <v>0.303639934</v>
      </c>
      <c r="I44" s="5">
        <v>7.7170820000000001E-2</v>
      </c>
      <c r="J44" s="5">
        <v>1.3357330000000001E-2</v>
      </c>
      <c r="K44" s="5">
        <v>1.5225661999999999E-2</v>
      </c>
      <c r="L44" s="5">
        <v>0.43657909900000003</v>
      </c>
      <c r="M44" s="5">
        <v>4.5180240000000003E-2</v>
      </c>
    </row>
    <row r="45" spans="1:13">
      <c r="A45" s="5">
        <v>3.2662809039999998</v>
      </c>
      <c r="B45" s="5">
        <v>0.481194075</v>
      </c>
      <c r="C45" s="5">
        <v>5.9416994000000001E-2</v>
      </c>
      <c r="D45" s="5">
        <v>0.100910388</v>
      </c>
      <c r="E45" s="5">
        <v>2.3926324989999999</v>
      </c>
      <c r="F45" s="5">
        <v>0.33396843999999998</v>
      </c>
      <c r="H45" s="5">
        <v>0.44142330200000002</v>
      </c>
      <c r="I45" s="5">
        <v>7.3624258999999997E-2</v>
      </c>
      <c r="J45" s="5">
        <v>1.3357330000000001E-2</v>
      </c>
      <c r="K45" s="5">
        <v>1.1753105999999999E-2</v>
      </c>
      <c r="L45" s="5">
        <v>0.33330847800000002</v>
      </c>
      <c r="M45" s="5">
        <v>4.2376142999999998E-2</v>
      </c>
    </row>
    <row r="46" spans="1:13">
      <c r="A46" s="5">
        <v>4.245727939</v>
      </c>
      <c r="B46" s="5">
        <v>0.50419727999999997</v>
      </c>
      <c r="C46" s="5">
        <v>0.112141591</v>
      </c>
      <c r="D46" s="5">
        <v>9.0550881999999999E-2</v>
      </c>
      <c r="E46" s="5">
        <v>2.7654640480000001</v>
      </c>
      <c r="F46" s="5">
        <v>0.44340393500000003</v>
      </c>
      <c r="H46" s="5">
        <v>0.87706958300000004</v>
      </c>
      <c r="I46" s="5">
        <v>3.6940630000000002E-2</v>
      </c>
      <c r="J46" s="5">
        <v>2.3226844E-2</v>
      </c>
      <c r="K46" s="5">
        <v>9.5631740000000007E-3</v>
      </c>
      <c r="L46" s="5">
        <v>0.418581331</v>
      </c>
      <c r="M46" s="5">
        <v>4.2376142999999998E-2</v>
      </c>
    </row>
    <row r="47" spans="1:13">
      <c r="A47" s="5">
        <v>5.1890464959999996</v>
      </c>
      <c r="B47" s="5">
        <v>0.50062033500000003</v>
      </c>
      <c r="C47" s="5">
        <v>9.2648892999999996E-2</v>
      </c>
      <c r="D47" s="5">
        <v>8.8675935999999997E-2</v>
      </c>
      <c r="E47" s="5">
        <v>1.4497746279999999</v>
      </c>
      <c r="F47" s="5">
        <v>0.46016018600000003</v>
      </c>
      <c r="H47" s="5">
        <v>1.33418653</v>
      </c>
      <c r="I47" s="5">
        <v>2.9110720999999999E-2</v>
      </c>
      <c r="J47" s="5">
        <v>1.3357330000000001E-2</v>
      </c>
      <c r="K47" s="5">
        <v>1.3618478E-2</v>
      </c>
      <c r="L47" s="5">
        <v>0.19664236900000001</v>
      </c>
      <c r="M47" s="5">
        <v>4.5180240000000003E-2</v>
      </c>
    </row>
    <row r="48" spans="1:13">
      <c r="A48" s="5">
        <v>5.1523895880000001</v>
      </c>
      <c r="B48" s="5">
        <v>0.47770603699999997</v>
      </c>
      <c r="C48" s="5">
        <v>7.8272645000000002E-2</v>
      </c>
      <c r="D48" s="5">
        <v>4.4870377000000003E-2</v>
      </c>
      <c r="E48" s="5">
        <v>3.6223379040000001</v>
      </c>
      <c r="F48" s="5">
        <v>0.45006964999999999</v>
      </c>
      <c r="H48" s="5">
        <v>1.33418653</v>
      </c>
      <c r="I48" s="5">
        <v>1.4664234999999999E-2</v>
      </c>
      <c r="J48" s="5">
        <v>1.5763727000000002E-2</v>
      </c>
      <c r="K48" s="5">
        <v>7.6469809999999997E-3</v>
      </c>
      <c r="L48" s="5">
        <v>0.275199692</v>
      </c>
      <c r="M48" s="5">
        <v>4.8042347999999999E-2</v>
      </c>
    </row>
    <row r="49" spans="1:13">
      <c r="A49" s="5">
        <v>1.664246189</v>
      </c>
      <c r="B49" s="5">
        <v>0.38350562799999999</v>
      </c>
      <c r="C49" s="5">
        <v>0.112141591</v>
      </c>
      <c r="D49" s="5">
        <v>5.6953160000000003E-2</v>
      </c>
      <c r="E49" s="5">
        <v>3.2832404099999999</v>
      </c>
      <c r="F49" s="5">
        <v>0.473789876</v>
      </c>
      <c r="H49" s="5">
        <v>0.107339928</v>
      </c>
      <c r="I49" s="5">
        <v>1.6969949000000002E-2</v>
      </c>
      <c r="J49" s="5">
        <v>1.0989393E-2</v>
      </c>
      <c r="K49" s="5">
        <v>1.2002285999999999E-2</v>
      </c>
      <c r="L49" s="5">
        <v>0.27059813500000002</v>
      </c>
      <c r="M49" s="5">
        <v>4.5180240000000003E-2</v>
      </c>
    </row>
    <row r="50" spans="1:13">
      <c r="A50" s="5">
        <v>3.918722061</v>
      </c>
      <c r="B50" s="5">
        <v>0.40737210600000001</v>
      </c>
      <c r="C50" s="5">
        <v>8.0654518999999994E-2</v>
      </c>
      <c r="D50" s="5">
        <v>9.3902356000000006E-2</v>
      </c>
      <c r="E50" s="5">
        <v>4.5359684209999998</v>
      </c>
      <c r="F50" s="5">
        <v>0.49462362999999998</v>
      </c>
      <c r="H50" s="5">
        <v>0.53089093499999995</v>
      </c>
      <c r="I50" s="5">
        <v>1.9314601000000001E-2</v>
      </c>
      <c r="J50" s="5">
        <v>1.8209868000000001E-2</v>
      </c>
      <c r="K50" s="5">
        <v>2.2912196999999999E-2</v>
      </c>
      <c r="L50" s="5">
        <v>0.20919634600000001</v>
      </c>
      <c r="M50" s="5">
        <v>6.0122788000000003E-2</v>
      </c>
    </row>
    <row r="51" spans="1:13">
      <c r="A51" s="5">
        <v>4.4135212749999999</v>
      </c>
      <c r="B51" s="5">
        <v>0.50778832100000004</v>
      </c>
      <c r="C51" s="5">
        <v>8.3042021999999993E-2</v>
      </c>
      <c r="D51" s="5">
        <v>1.6528518999999998E-2</v>
      </c>
      <c r="E51" s="5">
        <v>3.0306118569999998</v>
      </c>
      <c r="F51" s="5">
        <v>0.46016018600000003</v>
      </c>
      <c r="H51" s="5">
        <v>0.62628634699999997</v>
      </c>
      <c r="I51" s="5">
        <v>5.7141920999999998E-2</v>
      </c>
      <c r="J51" s="5">
        <v>2.0697100999999999E-2</v>
      </c>
      <c r="K51" s="5">
        <v>4.8835850000000002E-3</v>
      </c>
      <c r="L51" s="5">
        <v>0.31088487100000001</v>
      </c>
      <c r="M51" s="5">
        <v>6.0122788000000003E-2</v>
      </c>
    </row>
    <row r="52" spans="1:13">
      <c r="A52" s="5">
        <v>6.5705722599999996</v>
      </c>
      <c r="B52" s="5">
        <v>0.52046963700000004</v>
      </c>
      <c r="C52" s="5">
        <v>9.0238589999999994E-2</v>
      </c>
      <c r="D52" s="5">
        <v>9.5163183999999998E-2</v>
      </c>
      <c r="E52" s="5">
        <v>2.1810183969999999</v>
      </c>
      <c r="F52" s="5">
        <v>0.42694893</v>
      </c>
      <c r="H52" s="5">
        <v>1.5055926820000001</v>
      </c>
      <c r="I52" s="5">
        <v>6.0284749999999998E-2</v>
      </c>
      <c r="J52" s="5">
        <v>1.3357330000000001E-2</v>
      </c>
      <c r="K52" s="5">
        <v>6.6228700000000003E-3</v>
      </c>
      <c r="L52" s="5">
        <v>0.160982812</v>
      </c>
      <c r="M52" s="5">
        <v>6.0122788000000003E-2</v>
      </c>
    </row>
    <row r="53" spans="1:13">
      <c r="A53" s="5">
        <v>4.4814727769999996</v>
      </c>
      <c r="B53" s="5">
        <v>0.52963710900000005</v>
      </c>
      <c r="C53" s="5">
        <v>5.2435714000000001E-2</v>
      </c>
      <c r="D53" s="5">
        <v>0.118078075</v>
      </c>
      <c r="E53" s="5">
        <v>3.294278163</v>
      </c>
      <c r="F53" s="5">
        <v>0.38629260900000001</v>
      </c>
      <c r="H53" s="5">
        <v>0.91675602499999997</v>
      </c>
      <c r="I53" s="5">
        <v>6.0284749999999998E-2</v>
      </c>
      <c r="J53" s="5">
        <v>6.3640729999999996E-3</v>
      </c>
      <c r="K53" s="5">
        <v>1.7557449999999999E-2</v>
      </c>
      <c r="L53" s="5">
        <v>0.31700985300000001</v>
      </c>
      <c r="M53" s="5">
        <v>4.0106803000000003E-2</v>
      </c>
    </row>
    <row r="54" spans="1:13">
      <c r="A54" s="5">
        <v>3.9832358960000001</v>
      </c>
      <c r="B54" s="5">
        <v>0.51501315000000003</v>
      </c>
      <c r="C54" s="5">
        <v>8.3042021999999993E-2</v>
      </c>
      <c r="D54" s="5">
        <v>8.6379408000000005E-2</v>
      </c>
      <c r="E54" s="5">
        <v>2.9408512990000002</v>
      </c>
      <c r="F54" s="5">
        <v>0.389815623</v>
      </c>
      <c r="H54" s="5">
        <v>0.80084307300000002</v>
      </c>
      <c r="I54" s="5">
        <v>5.7141920999999998E-2</v>
      </c>
      <c r="J54" s="5">
        <v>1.8209868000000001E-2</v>
      </c>
      <c r="K54" s="5">
        <v>1.1216115E-2</v>
      </c>
      <c r="L54" s="5">
        <v>0.120964247</v>
      </c>
      <c r="M54" s="5">
        <v>4.3241557999999999E-2</v>
      </c>
    </row>
    <row r="55" spans="1:13">
      <c r="A55" s="5">
        <v>2.8259125809999999</v>
      </c>
      <c r="B55" s="5">
        <v>0.374129885</v>
      </c>
      <c r="C55" s="5">
        <v>9.3146856E-2</v>
      </c>
      <c r="D55" s="5">
        <v>8.4787272999999996E-2</v>
      </c>
      <c r="E55" s="5">
        <v>5.0480248459999997</v>
      </c>
      <c r="F55" s="5">
        <v>0.62280368200000003</v>
      </c>
      <c r="H55" s="5">
        <v>0.470632995</v>
      </c>
      <c r="I55" s="5">
        <v>0.100611008</v>
      </c>
      <c r="J55" s="5">
        <v>1.2242504E-2</v>
      </c>
      <c r="K55" s="5">
        <v>1.162261E-2</v>
      </c>
      <c r="L55" s="5">
        <v>0.132196231</v>
      </c>
      <c r="M55" s="5">
        <v>5.4740146000000003E-2</v>
      </c>
    </row>
    <row r="56" spans="1:13">
      <c r="A56" s="5">
        <v>5.7566096599999996</v>
      </c>
      <c r="B56" s="5">
        <v>0.374129885</v>
      </c>
      <c r="C56" s="5">
        <v>0.16508045499999999</v>
      </c>
      <c r="D56" s="5">
        <v>9.7576080999999995E-2</v>
      </c>
      <c r="E56" s="5">
        <v>5.0472247929999998</v>
      </c>
      <c r="F56" s="5">
        <v>0.62036507500000004</v>
      </c>
      <c r="H56" s="5">
        <v>0.72845800800000005</v>
      </c>
      <c r="I56" s="5">
        <v>9.6416749999999996E-2</v>
      </c>
      <c r="J56" s="5">
        <v>3.4791246999999997E-2</v>
      </c>
      <c r="K56" s="5">
        <v>1.2218721E-2</v>
      </c>
      <c r="L56" s="5">
        <v>0.32729228799999999</v>
      </c>
      <c r="M56" s="5">
        <v>5.3176020999999997E-2</v>
      </c>
    </row>
    <row r="57" spans="1:13">
      <c r="A57" s="5">
        <v>4.5843159309999999</v>
      </c>
      <c r="B57" s="5">
        <v>0.40254894099999999</v>
      </c>
      <c r="C57" s="5">
        <v>0.22532827599999999</v>
      </c>
      <c r="D57" s="5">
        <v>8.0313090000000004E-2</v>
      </c>
      <c r="E57" s="5">
        <v>5.1446726549999999</v>
      </c>
      <c r="F57" s="5">
        <v>0.334471511</v>
      </c>
      <c r="H57" s="5">
        <v>0.470632995</v>
      </c>
      <c r="I57" s="5">
        <v>8.8393047000000002E-2</v>
      </c>
      <c r="J57" s="5">
        <v>1.1822165000000001E-2</v>
      </c>
      <c r="K57" s="5">
        <v>1.1620487000000001E-2</v>
      </c>
      <c r="L57" s="5">
        <v>0.21860255000000001</v>
      </c>
      <c r="M57" s="5">
        <v>1.6490846E-2</v>
      </c>
    </row>
    <row r="58" spans="1:13">
      <c r="A58" s="5">
        <v>5.2627875709999996</v>
      </c>
      <c r="B58" s="5">
        <v>0.38507758600000003</v>
      </c>
      <c r="C58" s="5">
        <v>7.0942257999999994E-2</v>
      </c>
      <c r="D58" s="5">
        <v>8.8337551E-2</v>
      </c>
      <c r="E58" s="5">
        <v>3.476240953</v>
      </c>
      <c r="F58" s="5">
        <v>0.39592123699999998</v>
      </c>
      <c r="H58" s="5">
        <v>0.91675602499999997</v>
      </c>
      <c r="I58" s="5">
        <v>8.0810993999999997E-2</v>
      </c>
      <c r="J58" s="5">
        <v>1.0551414E-2</v>
      </c>
      <c r="K58" s="5">
        <v>1.8725736999999999E-2</v>
      </c>
      <c r="L58" s="5">
        <v>0.48313160300000002</v>
      </c>
      <c r="M58" s="5">
        <v>5.3972850000000003E-2</v>
      </c>
    </row>
    <row r="59" spans="1:13">
      <c r="A59" s="5">
        <v>4.4474365660000004</v>
      </c>
      <c r="B59" s="5">
        <v>0.35718520300000001</v>
      </c>
      <c r="C59" s="5">
        <v>0.13649483800000001</v>
      </c>
      <c r="D59" s="5">
        <v>6.6292266000000002E-2</v>
      </c>
      <c r="E59" s="5">
        <v>4.265724938</v>
      </c>
      <c r="F59" s="5">
        <v>0.48937636400000001</v>
      </c>
      <c r="H59" s="5">
        <v>0.87706958300000004</v>
      </c>
      <c r="I59" s="5">
        <v>8.0810993999999997E-2</v>
      </c>
      <c r="J59" s="5">
        <v>1.6441440000000002E-2</v>
      </c>
      <c r="K59" s="5">
        <v>1.4628258999999999E-2</v>
      </c>
      <c r="L59" s="5">
        <v>0.32914598099999998</v>
      </c>
      <c r="M59" s="5">
        <v>4.9992728E-2</v>
      </c>
    </row>
    <row r="60" spans="1:13">
      <c r="A60" s="5">
        <v>4.0156564579999996</v>
      </c>
      <c r="B60" s="5">
        <v>0.52779621099999996</v>
      </c>
      <c r="D60" s="5">
        <v>5.2773431000000003E-2</v>
      </c>
      <c r="E60" s="5">
        <v>5.1571909189999996</v>
      </c>
      <c r="F60" s="5">
        <v>0.50281291100000003</v>
      </c>
      <c r="H60" s="5">
        <v>0.99958118399999996</v>
      </c>
      <c r="I60" s="5">
        <v>4.5239913E-2</v>
      </c>
      <c r="K60" s="5">
        <v>7.2485040000000002E-3</v>
      </c>
      <c r="L60" s="5">
        <v>1.0621321850000001</v>
      </c>
      <c r="M60" s="5">
        <v>5.6354293999999999E-2</v>
      </c>
    </row>
    <row r="61" spans="1:13">
      <c r="A61" s="5">
        <v>5.1158735919999998</v>
      </c>
      <c r="B61" s="5">
        <v>0.42857055500000002</v>
      </c>
      <c r="D61" s="5">
        <v>9.4331319999999996E-2</v>
      </c>
      <c r="E61" s="5">
        <v>2.8700798839999999</v>
      </c>
      <c r="F61" s="5">
        <v>0.53052161499999995</v>
      </c>
      <c r="H61" s="5">
        <v>0.91675602499999997</v>
      </c>
      <c r="I61" s="5">
        <v>4.5239913E-2</v>
      </c>
      <c r="K61" s="5">
        <v>1.6831804999999998E-2</v>
      </c>
      <c r="L61" s="5">
        <v>0.25741469500000003</v>
      </c>
      <c r="M61" s="5">
        <v>0.11613280099999999</v>
      </c>
    </row>
    <row r="62" spans="1:13">
      <c r="A62" s="5">
        <v>3.6962817800000001</v>
      </c>
      <c r="B62" s="5">
        <v>0.475967003</v>
      </c>
      <c r="D62" s="5">
        <v>8.3782099999999998E-2</v>
      </c>
      <c r="E62" s="5">
        <v>4.6376989440000003</v>
      </c>
      <c r="F62" s="5">
        <v>0.53557150600000003</v>
      </c>
      <c r="H62" s="5">
        <v>0.25200967200000002</v>
      </c>
      <c r="I62" s="5">
        <v>4.8120758999999999E-2</v>
      </c>
      <c r="K62" s="5">
        <v>7.6508399999999999E-3</v>
      </c>
      <c r="L62" s="5">
        <v>0.72907335299999998</v>
      </c>
      <c r="M62" s="5">
        <v>9.4679854999999993E-2</v>
      </c>
    </row>
    <row r="63" spans="1:13">
      <c r="A63" s="5">
        <v>4.6534993199999999</v>
      </c>
      <c r="B63" s="5">
        <v>0.47423127399999998</v>
      </c>
      <c r="D63" s="5">
        <v>0.11082594</v>
      </c>
      <c r="E63" s="5">
        <v>3.2731170349999998</v>
      </c>
      <c r="F63" s="5">
        <v>0.45008373200000001</v>
      </c>
      <c r="H63" s="5">
        <v>0.69358803800000002</v>
      </c>
      <c r="I63" s="5">
        <v>4.8120758999999999E-2</v>
      </c>
      <c r="K63" s="5">
        <v>1.5738353E-2</v>
      </c>
      <c r="L63" s="5">
        <v>0.16747319799999999</v>
      </c>
      <c r="M63" s="5">
        <v>8.2203637999999996E-2</v>
      </c>
    </row>
    <row r="64" spans="1:13">
      <c r="A64" s="5">
        <v>6.0738233109999999</v>
      </c>
      <c r="B64" s="5">
        <v>0.450271054</v>
      </c>
      <c r="D64" s="5">
        <v>0.12677436</v>
      </c>
      <c r="E64" s="5">
        <v>3.657325283</v>
      </c>
      <c r="F64" s="5">
        <v>0.48840360199999999</v>
      </c>
      <c r="H64" s="5">
        <v>1.1811300090000001</v>
      </c>
      <c r="I64" s="5">
        <v>0.100611008</v>
      </c>
      <c r="K64" s="5">
        <v>1.8188091E-2</v>
      </c>
      <c r="L64" s="5">
        <v>0.241124491</v>
      </c>
      <c r="M64" s="5">
        <v>7.4320126E-2</v>
      </c>
    </row>
    <row r="65" spans="1:13">
      <c r="A65" s="5">
        <v>6.9169178410000001</v>
      </c>
      <c r="B65" s="5">
        <v>0.438522301</v>
      </c>
      <c r="D65" s="5">
        <v>8.4437741999999996E-2</v>
      </c>
      <c r="E65" s="5">
        <v>5.0431879220000004</v>
      </c>
      <c r="F65" s="5">
        <v>0.40472121799999999</v>
      </c>
      <c r="H65" s="5">
        <v>1.700380421</v>
      </c>
      <c r="I65" s="5">
        <v>9.6416749999999996E-2</v>
      </c>
      <c r="K65" s="5">
        <v>8.9843719999999992E-3</v>
      </c>
      <c r="L65" s="5">
        <v>0.18939799700000001</v>
      </c>
      <c r="M65" s="5">
        <v>4.0639529000000001E-2</v>
      </c>
    </row>
    <row r="66" spans="1:13">
      <c r="A66" s="5">
        <v>3.6336629989999998</v>
      </c>
      <c r="B66" s="5">
        <v>0.39139243600000001</v>
      </c>
      <c r="D66" s="5">
        <v>9.1218166000000003E-2</v>
      </c>
      <c r="E66" s="5">
        <v>4.5946407909999998</v>
      </c>
      <c r="F66" s="5">
        <v>0.43446505800000002</v>
      </c>
      <c r="H66" s="5">
        <v>0.41279369300000002</v>
      </c>
      <c r="I66" s="5">
        <v>9.6416749999999996E-2</v>
      </c>
      <c r="K66" s="5">
        <v>1.5976425999999998E-2</v>
      </c>
      <c r="L66" s="5">
        <v>0.34100574099999997</v>
      </c>
      <c r="M66" s="5">
        <v>5.2215167E-2</v>
      </c>
    </row>
    <row r="67" spans="1:13">
      <c r="A67" s="5">
        <v>5.0432598970000004</v>
      </c>
      <c r="B67" s="5">
        <v>0.35109996199999999</v>
      </c>
      <c r="E67" s="5">
        <v>5.6637703369999999</v>
      </c>
      <c r="F67" s="5">
        <v>0.410692206</v>
      </c>
      <c r="H67" s="5">
        <v>0.80084307300000002</v>
      </c>
      <c r="I67" s="5">
        <v>9.2346481999999994E-2</v>
      </c>
      <c r="L67" s="5">
        <v>0.29821944900000003</v>
      </c>
      <c r="M67" s="5">
        <v>4.6631628000000001E-2</v>
      </c>
    </row>
    <row r="68" spans="1:13">
      <c r="A68" s="5">
        <v>3.8866272710000001</v>
      </c>
      <c r="B68" s="5">
        <v>0.44353902499999998</v>
      </c>
      <c r="E68" s="5">
        <v>2.8495748980000002</v>
      </c>
      <c r="F68" s="5">
        <v>0.41618377699999998</v>
      </c>
      <c r="H68" s="5">
        <v>0.50044696099999997</v>
      </c>
      <c r="I68" s="5">
        <v>3.4281187999999997E-2</v>
      </c>
      <c r="L68" s="5">
        <v>0.29906411799999999</v>
      </c>
      <c r="M68" s="5">
        <v>4.1806291000000002E-2</v>
      </c>
    </row>
    <row r="69" spans="1:13">
      <c r="A69" s="5">
        <v>4.245727939</v>
      </c>
      <c r="B69" s="5">
        <v>0.30959101300000003</v>
      </c>
      <c r="E69" s="5">
        <v>4.1931534660000001</v>
      </c>
      <c r="F69" s="5">
        <v>0.38230040300000001</v>
      </c>
      <c r="H69" s="5">
        <v>0.41279369300000002</v>
      </c>
      <c r="I69" s="5">
        <v>2.4126198000000001E-2</v>
      </c>
      <c r="L69" s="5">
        <v>0.44124143300000002</v>
      </c>
      <c r="M69" s="5">
        <v>4.2166361999999999E-2</v>
      </c>
    </row>
    <row r="70" spans="1:13">
      <c r="A70" s="5">
        <v>3.0582732469999998</v>
      </c>
      <c r="B70" s="5">
        <v>0.47770603699999997</v>
      </c>
      <c r="F70" s="5">
        <v>0.46028665299999999</v>
      </c>
      <c r="H70" s="5">
        <v>0.470632995</v>
      </c>
      <c r="I70" s="5">
        <v>8.8393047000000002E-2</v>
      </c>
      <c r="M70" s="5">
        <v>4.3739856000000001E-2</v>
      </c>
    </row>
    <row r="71" spans="1:13">
      <c r="A71" s="5">
        <v>3.9509246839999999</v>
      </c>
      <c r="B71" s="5">
        <v>0.45535278499999998</v>
      </c>
      <c r="F71" s="5">
        <v>0.46492448600000003</v>
      </c>
      <c r="H71" s="5">
        <v>0.33016419800000002</v>
      </c>
      <c r="I71" s="5">
        <v>8.8393047000000002E-2</v>
      </c>
      <c r="M71" s="5">
        <v>4.0459763000000003E-2</v>
      </c>
    </row>
    <row r="72" spans="1:13">
      <c r="A72" s="5">
        <v>4.6534993199999999</v>
      </c>
      <c r="B72" s="5">
        <v>0.44019148899999999</v>
      </c>
      <c r="F72" s="5">
        <v>0.46464570999999999</v>
      </c>
      <c r="H72" s="5">
        <v>0.50044696099999997</v>
      </c>
      <c r="I72" s="5">
        <v>9.2346481999999994E-2</v>
      </c>
      <c r="M72" s="5">
        <v>4.0246659999999997E-2</v>
      </c>
    </row>
    <row r="73" spans="1:13">
      <c r="A73" s="5">
        <v>3.0582732469999998</v>
      </c>
      <c r="B73" s="5">
        <v>0.44858339800000002</v>
      </c>
      <c r="H73" s="5">
        <v>0.25200967200000002</v>
      </c>
      <c r="I73" s="5">
        <v>8.8393047000000002E-2</v>
      </c>
    </row>
    <row r="74" spans="1:13">
      <c r="A74" s="5">
        <v>5.601905017</v>
      </c>
      <c r="B74" s="5">
        <v>0.431875805</v>
      </c>
      <c r="H74" s="5">
        <v>2.295939744</v>
      </c>
      <c r="I74" s="5">
        <v>8.8393047000000002E-2</v>
      </c>
    </row>
    <row r="75" spans="1:13">
      <c r="A75" s="5">
        <v>2.8259125809999999</v>
      </c>
      <c r="B75" s="5">
        <v>0.36947759699999999</v>
      </c>
      <c r="H75" s="5">
        <v>0.44142330200000002</v>
      </c>
      <c r="I75" s="5">
        <v>8.4549890000000003E-2</v>
      </c>
    </row>
    <row r="76" spans="1:13">
      <c r="A76" s="5">
        <v>5.3744846490000002</v>
      </c>
      <c r="B76" s="5">
        <v>0.44689884800000002</v>
      </c>
      <c r="H76" s="5">
        <v>1.33418653</v>
      </c>
      <c r="I76" s="5">
        <v>5.7141920999999998E-2</v>
      </c>
    </row>
    <row r="77" spans="1:13">
      <c r="A77" s="5">
        <v>4.9353687810000002</v>
      </c>
      <c r="B77" s="5">
        <v>0.43022168999999999</v>
      </c>
      <c r="H77" s="5">
        <v>1.042858872</v>
      </c>
      <c r="I77" s="5">
        <v>6.3500751999999994E-2</v>
      </c>
    </row>
    <row r="78" spans="1:13">
      <c r="A78" s="5">
        <v>5.0071600099999998</v>
      </c>
      <c r="B78" s="5">
        <v>0.44186372699999998</v>
      </c>
      <c r="H78" s="5">
        <v>0.80084307300000002</v>
      </c>
      <c r="I78" s="5">
        <v>6.6793441999999995E-2</v>
      </c>
    </row>
    <row r="79" spans="1:13">
      <c r="A79" s="5">
        <v>4.1464477359999998</v>
      </c>
      <c r="B79" s="5">
        <v>0.44019148899999999</v>
      </c>
      <c r="H79" s="5">
        <v>0.50044696099999997</v>
      </c>
      <c r="I79" s="5">
        <v>7.0166591E-2</v>
      </c>
    </row>
    <row r="80" spans="1:13">
      <c r="A80" s="5">
        <v>5.449686808</v>
      </c>
      <c r="B80" s="5">
        <v>0.36793204499999999</v>
      </c>
      <c r="H80" s="5">
        <v>0.33016419800000002</v>
      </c>
      <c r="I80" s="5">
        <v>4.8120758999999999E-2</v>
      </c>
    </row>
    <row r="81" spans="1:9">
      <c r="A81" s="5">
        <v>3.7909824790000002</v>
      </c>
      <c r="B81" s="5">
        <v>0.38665223599999998</v>
      </c>
      <c r="H81" s="5">
        <v>0.33016419800000002</v>
      </c>
      <c r="I81" s="5">
        <v>4.8120758999999999E-2</v>
      </c>
    </row>
    <row r="82" spans="1:9">
      <c r="A82" s="5">
        <v>4.4135212749999999</v>
      </c>
      <c r="B82" s="5">
        <v>0.42035921100000001</v>
      </c>
      <c r="H82" s="5">
        <v>0.38472140500000002</v>
      </c>
      <c r="I82" s="5">
        <v>5.106289E-2</v>
      </c>
    </row>
    <row r="83" spans="1:9">
      <c r="A83" s="5">
        <v>5.6789413130000002</v>
      </c>
      <c r="B83" s="5">
        <v>0.43685614900000003</v>
      </c>
      <c r="H83" s="5">
        <v>1.389071392</v>
      </c>
      <c r="I83" s="5">
        <v>5.4068988999999998E-2</v>
      </c>
    </row>
    <row r="84" spans="1:9">
      <c r="A84" s="5">
        <v>5.225845444</v>
      </c>
      <c r="B84" s="5">
        <v>0.44689884800000002</v>
      </c>
      <c r="H84" s="5">
        <v>0.38472140500000002</v>
      </c>
      <c r="I84" s="5">
        <v>5.4068988999999998E-2</v>
      </c>
    </row>
    <row r="85" spans="1:9">
      <c r="A85" s="5">
        <v>5.4120111809999996</v>
      </c>
      <c r="B85" s="5">
        <v>0.44353902499999998</v>
      </c>
      <c r="H85" s="5">
        <v>0.76419485399999998</v>
      </c>
      <c r="I85" s="5">
        <v>5.106289E-2</v>
      </c>
    </row>
    <row r="86" spans="1:9">
      <c r="A86" s="5">
        <v>4.9711966580000002</v>
      </c>
      <c r="B86" s="5">
        <v>0.44521739500000002</v>
      </c>
      <c r="H86" s="5">
        <v>1.2813288410000001</v>
      </c>
      <c r="I86" s="5">
        <v>5.7141920999999998E-2</v>
      </c>
    </row>
    <row r="87" spans="1:9">
      <c r="A87" s="5">
        <v>4.9240426680000002</v>
      </c>
      <c r="B87" s="5">
        <v>0.44186372699999998</v>
      </c>
      <c r="H87" s="5">
        <v>0.68503533299999997</v>
      </c>
      <c r="I87" s="5">
        <v>5.7141920999999998E-2</v>
      </c>
    </row>
    <row r="88" spans="1:9">
      <c r="A88" s="5">
        <v>3.2786315419999998</v>
      </c>
      <c r="B88" s="5">
        <v>0.42692239100000001</v>
      </c>
      <c r="H88" s="5">
        <v>0.364720616</v>
      </c>
      <c r="I88" s="5">
        <v>6.0284749999999998E-2</v>
      </c>
    </row>
    <row r="89" spans="1:9">
      <c r="A89" s="5">
        <v>4.8686883029999999</v>
      </c>
      <c r="B89" s="5">
        <v>0.21459700800000001</v>
      </c>
      <c r="H89" s="5">
        <v>0.45083305499999998</v>
      </c>
      <c r="I89" s="5">
        <v>3.6769110000000002E-3</v>
      </c>
    </row>
    <row r="90" spans="1:9">
      <c r="A90" s="5">
        <v>3.9394742389999999</v>
      </c>
      <c r="B90" s="5">
        <v>0.319794725</v>
      </c>
      <c r="H90" s="5">
        <v>0.227261453</v>
      </c>
      <c r="I90" s="5">
        <v>3.6769110000000002E-3</v>
      </c>
    </row>
    <row r="91" spans="1:9">
      <c r="A91" s="5">
        <v>4.1823175189999997</v>
      </c>
      <c r="B91" s="5">
        <v>0.39615721399999998</v>
      </c>
      <c r="H91" s="5">
        <v>0.536032815</v>
      </c>
      <c r="I91" s="5">
        <v>2.4126198000000001E-2</v>
      </c>
    </row>
    <row r="92" spans="1:9">
      <c r="A92" s="5">
        <v>4.5507182860000004</v>
      </c>
      <c r="B92" s="5">
        <v>0.38507758600000003</v>
      </c>
      <c r="H92" s="5">
        <v>0.56176063799999998</v>
      </c>
      <c r="I92" s="5">
        <v>2.1699543000000002E-2</v>
      </c>
    </row>
    <row r="93" spans="1:9">
      <c r="A93" s="5">
        <v>4.8093360000000001</v>
      </c>
      <c r="B93" s="5">
        <v>0.319794725</v>
      </c>
      <c r="H93" s="5">
        <v>0.488439185</v>
      </c>
      <c r="I93" s="5">
        <v>1.4664234999999999E-2</v>
      </c>
    </row>
    <row r="94" spans="1:9">
      <c r="A94" s="5">
        <v>4.5059961099999999</v>
      </c>
      <c r="B94" s="5">
        <v>0.42363492699999999</v>
      </c>
      <c r="H94" s="5">
        <v>0.28410212200000001</v>
      </c>
      <c r="I94" s="5">
        <v>3.6940630000000002E-2</v>
      </c>
    </row>
    <row r="95" spans="1:9">
      <c r="A95" s="5">
        <v>3.1076456590000001</v>
      </c>
      <c r="B95" s="5">
        <v>0.44858339800000002</v>
      </c>
      <c r="H95" s="5">
        <v>0.21192745199999999</v>
      </c>
      <c r="I95" s="5">
        <v>3.4281187999999997E-2</v>
      </c>
    </row>
    <row r="96" spans="1:9">
      <c r="A96" s="5">
        <v>4.1765894010000002</v>
      </c>
      <c r="B96" s="5">
        <v>0.47770603699999997</v>
      </c>
      <c r="H96" s="5">
        <v>0.62185723100000001</v>
      </c>
      <c r="I96" s="5">
        <v>3.6940630000000002E-2</v>
      </c>
    </row>
    <row r="97" spans="1:9">
      <c r="A97" s="5">
        <v>5.5923151799999999</v>
      </c>
      <c r="B97" s="5">
        <v>0.42035921100000001</v>
      </c>
      <c r="H97" s="5">
        <v>0.86976066399999996</v>
      </c>
      <c r="I97" s="5">
        <v>3.6940630000000002E-2</v>
      </c>
    </row>
    <row r="98" spans="1:9">
      <c r="A98" s="5">
        <v>7.1771486839999996</v>
      </c>
      <c r="B98" s="5">
        <v>0.450271054</v>
      </c>
      <c r="H98" s="5">
        <v>1.7389906939999999</v>
      </c>
      <c r="I98" s="5">
        <v>3.6940630000000002E-2</v>
      </c>
    </row>
    <row r="99" spans="1:9">
      <c r="A99" s="5">
        <v>5.6407958770000004</v>
      </c>
      <c r="B99" s="5">
        <v>0.42363492699999999</v>
      </c>
      <c r="H99" s="5">
        <v>0.452260202</v>
      </c>
      <c r="I99" s="5">
        <v>3.9652145E-2</v>
      </c>
    </row>
    <row r="100" spans="1:9">
      <c r="A100" s="5">
        <v>5.1548810730000003</v>
      </c>
      <c r="B100" s="5">
        <v>0.43022168999999999</v>
      </c>
      <c r="H100" s="5">
        <v>0.60708208500000005</v>
      </c>
      <c r="I100" s="5">
        <v>4.2417829999999997E-2</v>
      </c>
    </row>
    <row r="101" spans="1:9">
      <c r="A101" s="5">
        <v>5.0555687740000002</v>
      </c>
      <c r="B101" s="5">
        <v>0.453655735</v>
      </c>
      <c r="H101" s="5">
        <v>0.50787157599999999</v>
      </c>
      <c r="I101" s="5">
        <v>4.5239913E-2</v>
      </c>
    </row>
    <row r="102" spans="1:9">
      <c r="A102" s="5">
        <v>5.2404643550000003</v>
      </c>
      <c r="B102" s="5">
        <v>0.40576156699999999</v>
      </c>
      <c r="H102" s="5">
        <v>0.41769645700000002</v>
      </c>
      <c r="I102" s="5">
        <v>4.2417829999999997E-2</v>
      </c>
    </row>
    <row r="103" spans="1:9">
      <c r="A103" s="5">
        <v>4.3592701299999996</v>
      </c>
      <c r="B103" s="5">
        <v>0.53518226300000005</v>
      </c>
      <c r="H103" s="5">
        <v>0.157556787</v>
      </c>
      <c r="I103" s="5">
        <v>5.106289E-2</v>
      </c>
    </row>
    <row r="104" spans="1:9">
      <c r="A104" s="5">
        <v>4.943035343</v>
      </c>
      <c r="B104" s="5">
        <v>0.54637506599999996</v>
      </c>
      <c r="H104" s="5">
        <v>0.73352381899999997</v>
      </c>
      <c r="I104" s="5">
        <v>5.106289E-2</v>
      </c>
    </row>
    <row r="105" spans="1:9">
      <c r="A105" s="5">
        <v>4.6890785289999997</v>
      </c>
      <c r="B105" s="5">
        <v>0.53148174000000004</v>
      </c>
      <c r="H105" s="5">
        <v>0.53979774700000005</v>
      </c>
      <c r="I105" s="5">
        <v>5.106289E-2</v>
      </c>
    </row>
    <row r="106" spans="1:9">
      <c r="A106" s="5">
        <v>2.8731049230000001</v>
      </c>
      <c r="B106" s="5">
        <v>0.26847680000000002</v>
      </c>
      <c r="H106" s="5">
        <v>0.107255951</v>
      </c>
      <c r="I106" s="5">
        <v>2.4126198000000001E-2</v>
      </c>
    </row>
    <row r="107" spans="1:9">
      <c r="A107" s="5">
        <v>4.7010805419999997</v>
      </c>
      <c r="B107" s="5">
        <v>0.21721826799999999</v>
      </c>
      <c r="H107" s="5">
        <v>0.41534436699999999</v>
      </c>
      <c r="I107" s="5">
        <v>1.6969949000000002E-2</v>
      </c>
    </row>
    <row r="108" spans="1:9">
      <c r="A108" s="5">
        <v>4.5249292759999999</v>
      </c>
      <c r="B108" s="5">
        <v>0.23176836100000001</v>
      </c>
      <c r="H108" s="5">
        <v>0.595360373</v>
      </c>
      <c r="I108" s="5">
        <v>1.4664234999999999E-2</v>
      </c>
    </row>
    <row r="109" spans="1:9">
      <c r="B109" s="5">
        <v>0.21853166399999999</v>
      </c>
      <c r="I109" s="5">
        <v>1.6969949000000002E-2</v>
      </c>
    </row>
    <row r="110" spans="1:9">
      <c r="B110" s="5">
        <v>0.21984691100000001</v>
      </c>
      <c r="I110" s="5">
        <v>1.2396176E-2</v>
      </c>
    </row>
    <row r="111" spans="1:9">
      <c r="B111" s="5">
        <v>0.495281097</v>
      </c>
      <c r="I111" s="5">
        <v>1.9314601000000001E-2</v>
      </c>
    </row>
    <row r="112" spans="1:9">
      <c r="B112" s="5">
        <v>0.54637506599999996</v>
      </c>
      <c r="I112" s="5">
        <v>1.6969949000000002E-2</v>
      </c>
    </row>
    <row r="113" spans="2:9">
      <c r="B113" s="5">
        <v>0.18878119300000001</v>
      </c>
      <c r="I113" s="5">
        <v>3.6769110000000002E-3</v>
      </c>
    </row>
    <row r="114" spans="2:9">
      <c r="B114" s="5">
        <v>0.136778925</v>
      </c>
      <c r="I114" s="5">
        <v>1.5799189999999999E-3</v>
      </c>
    </row>
    <row r="115" spans="2:9">
      <c r="B115" s="5">
        <v>0.49350827600000002</v>
      </c>
      <c r="I115" s="5">
        <v>6.6793441999999995E-2</v>
      </c>
    </row>
    <row r="116" spans="2:9">
      <c r="B116" s="5">
        <v>0.56534172199999999</v>
      </c>
      <c r="I116" s="5">
        <v>6.0284749999999998E-2</v>
      </c>
    </row>
    <row r="117" spans="2:9">
      <c r="B117" s="5">
        <v>0.46560176599999997</v>
      </c>
      <c r="I117" s="5">
        <v>6.0284749999999998E-2</v>
      </c>
    </row>
    <row r="118" spans="2:9">
      <c r="B118" s="5">
        <v>0.50240705299999999</v>
      </c>
      <c r="I118" s="5">
        <v>5.7141920999999998E-2</v>
      </c>
    </row>
    <row r="119" spans="2:9">
      <c r="B119" s="5">
        <v>0.50062033500000003</v>
      </c>
      <c r="I119" s="5">
        <v>5.7141920999999998E-2</v>
      </c>
    </row>
    <row r="120" spans="2:9">
      <c r="B120" s="5">
        <v>0.495281097</v>
      </c>
      <c r="I120" s="5">
        <v>6.3500751999999994E-2</v>
      </c>
    </row>
    <row r="121" spans="2:9">
      <c r="B121" s="5">
        <v>0.481194075</v>
      </c>
      <c r="I121" s="5">
        <v>6.6793441999999995E-2</v>
      </c>
    </row>
    <row r="122" spans="2:9">
      <c r="B122" s="5">
        <v>0.44858339800000002</v>
      </c>
      <c r="I122" s="5">
        <v>2.6596063E-2</v>
      </c>
    </row>
    <row r="123" spans="2:9">
      <c r="B123" s="5">
        <v>0.44019148899999999</v>
      </c>
      <c r="I123" s="5">
        <v>2.6596063E-2</v>
      </c>
    </row>
    <row r="124" spans="2:9">
      <c r="B124" s="5">
        <v>0.438522301</v>
      </c>
      <c r="I124" s="5">
        <v>2.9110720999999999E-2</v>
      </c>
    </row>
    <row r="125" spans="2:9">
      <c r="B125" s="5">
        <v>0.43353291300000002</v>
      </c>
      <c r="I125" s="5">
        <v>2.6596063E-2</v>
      </c>
    </row>
    <row r="126" spans="2:9">
      <c r="B126" s="5">
        <v>0.36484870200000002</v>
      </c>
      <c r="I126" s="5">
        <v>2.6596063E-2</v>
      </c>
    </row>
    <row r="127" spans="2:9">
      <c r="B127" s="5">
        <v>0.35566012200000002</v>
      </c>
      <c r="I127" s="5">
        <v>2.4126198000000001E-2</v>
      </c>
    </row>
    <row r="128" spans="2:9">
      <c r="B128" s="5">
        <v>0.37880581200000002</v>
      </c>
      <c r="I128" s="5">
        <v>2.6596063E-2</v>
      </c>
    </row>
    <row r="129" spans="2:9">
      <c r="B129" s="5">
        <v>0.35718520300000001</v>
      </c>
      <c r="I129" s="5">
        <v>2.9110720999999999E-2</v>
      </c>
    </row>
    <row r="130" spans="2:9">
      <c r="B130" s="5">
        <v>0.40094683399999997</v>
      </c>
      <c r="I130" s="5">
        <v>3.6940630000000002E-2</v>
      </c>
    </row>
    <row r="131" spans="2:9">
      <c r="B131" s="5">
        <v>0.35871281100000002</v>
      </c>
      <c r="I131" s="5">
        <v>3.4281187999999997E-2</v>
      </c>
    </row>
    <row r="132" spans="2:9">
      <c r="B132" s="5">
        <v>0.38665223599999998</v>
      </c>
      <c r="I132" s="5">
        <v>4.2417829999999997E-2</v>
      </c>
    </row>
    <row r="133" spans="2:9">
      <c r="B133" s="5">
        <v>0.41709515600000002</v>
      </c>
      <c r="I133" s="5">
        <v>4.2417829999999997E-2</v>
      </c>
    </row>
    <row r="134" spans="2:9">
      <c r="B134" s="5">
        <v>0.44521739500000002</v>
      </c>
      <c r="I134" s="5">
        <v>6.3500751999999994E-2</v>
      </c>
    </row>
    <row r="135" spans="2:9">
      <c r="B135" s="5">
        <v>0.472498839</v>
      </c>
      <c r="I135" s="5">
        <v>6.6793441999999995E-2</v>
      </c>
    </row>
    <row r="136" spans="2:9">
      <c r="B136" s="5">
        <v>0.46388560299999998</v>
      </c>
      <c r="I136" s="5">
        <v>6.6793441999999995E-2</v>
      </c>
    </row>
    <row r="137" spans="2:9">
      <c r="B137" s="5">
        <v>0.460462912</v>
      </c>
      <c r="I137" s="5">
        <v>6.6793441999999995E-2</v>
      </c>
    </row>
    <row r="138" spans="2:9">
      <c r="B138" s="5">
        <v>0.40898547600000001</v>
      </c>
      <c r="I138" s="5">
        <v>6.3500751999999994E-2</v>
      </c>
    </row>
    <row r="139" spans="2:9">
      <c r="B139" s="5">
        <v>0.45196182899999998</v>
      </c>
      <c r="I139" s="5">
        <v>6.6793441999999995E-2</v>
      </c>
    </row>
    <row r="140" spans="2:9">
      <c r="B140" s="5">
        <v>0.40576156699999999</v>
      </c>
      <c r="I140" s="5">
        <v>5.4068988999999998E-2</v>
      </c>
    </row>
    <row r="141" spans="2:9">
      <c r="B141" s="5">
        <v>0.431875805</v>
      </c>
      <c r="I141" s="5">
        <v>6.6793441999999995E-2</v>
      </c>
    </row>
    <row r="142" spans="2:9">
      <c r="B142" s="5">
        <v>0.49173889500000001</v>
      </c>
      <c r="I142" s="5">
        <v>4.8120758999999999E-2</v>
      </c>
    </row>
    <row r="143" spans="2:9">
      <c r="B143" s="5">
        <v>0.46732115899999999</v>
      </c>
      <c r="I143" s="5">
        <v>4.8120758999999999E-2</v>
      </c>
    </row>
    <row r="144" spans="2:9">
      <c r="B144" s="5">
        <v>0.45196182899999998</v>
      </c>
      <c r="I144" s="5">
        <v>4.8120758999999999E-2</v>
      </c>
    </row>
    <row r="145" spans="2:9">
      <c r="B145" s="5">
        <v>0.43022168999999999</v>
      </c>
      <c r="I145" s="5">
        <v>4.5239913E-2</v>
      </c>
    </row>
    <row r="146" spans="2:9">
      <c r="B146" s="5">
        <v>0.47076968299999999</v>
      </c>
      <c r="I146" s="5">
        <v>5.106289E-2</v>
      </c>
    </row>
    <row r="147" spans="2:9">
      <c r="B147" s="5">
        <v>0.39139243600000001</v>
      </c>
      <c r="I147" s="5">
        <v>4.5239913E-2</v>
      </c>
    </row>
    <row r="148" spans="2:9">
      <c r="B148" s="5">
        <v>0.38193635300000001</v>
      </c>
      <c r="I148" s="5">
        <v>4.5239913E-2</v>
      </c>
    </row>
    <row r="149" spans="2:9">
      <c r="B149" s="5">
        <v>0.40737210600000001</v>
      </c>
      <c r="I149" s="5">
        <v>4.5239913E-2</v>
      </c>
    </row>
    <row r="150" spans="2:9">
      <c r="B150" s="5">
        <v>0.38822958800000001</v>
      </c>
      <c r="I150" s="5">
        <v>4.2417829999999997E-2</v>
      </c>
    </row>
    <row r="151" spans="2:9">
      <c r="B151" s="5">
        <v>0.50062033500000003</v>
      </c>
      <c r="I151" s="5">
        <v>6.0284749999999998E-2</v>
      </c>
    </row>
    <row r="152" spans="2:9">
      <c r="B152" s="5">
        <v>0.51501315000000003</v>
      </c>
      <c r="I152" s="5">
        <v>6.0284749999999998E-2</v>
      </c>
    </row>
    <row r="153" spans="2:9">
      <c r="B153" s="5">
        <v>0.50240705299999999</v>
      </c>
      <c r="I153" s="5">
        <v>6.0284749999999998E-2</v>
      </c>
    </row>
    <row r="154" spans="2:9">
      <c r="B154" s="5">
        <v>0.51501315000000003</v>
      </c>
      <c r="I154" s="5">
        <v>6.0284749999999998E-2</v>
      </c>
    </row>
    <row r="155" spans="2:9">
      <c r="B155" s="5">
        <v>0.51864717199999999</v>
      </c>
      <c r="I155" s="5">
        <v>5.7141920999999998E-2</v>
      </c>
    </row>
    <row r="156" spans="2:9">
      <c r="B156" s="5">
        <v>0.48469549200000001</v>
      </c>
      <c r="I156" s="5">
        <v>7.3624258999999997E-2</v>
      </c>
    </row>
    <row r="157" spans="2:9">
      <c r="B157" s="5">
        <v>0.47944839</v>
      </c>
      <c r="I157" s="5">
        <v>6.3500751999999994E-2</v>
      </c>
    </row>
    <row r="158" spans="2:9">
      <c r="B158" s="5">
        <v>0.48469549200000001</v>
      </c>
      <c r="I158" s="5">
        <v>7.0166591E-2</v>
      </c>
    </row>
    <row r="159" spans="2:9">
      <c r="B159" s="5">
        <v>0.43353291300000002</v>
      </c>
      <c r="I159" s="5">
        <v>4.8120758999999999E-2</v>
      </c>
    </row>
    <row r="160" spans="2:9">
      <c r="B160" s="5">
        <v>0.43519302399999998</v>
      </c>
      <c r="I160" s="5">
        <v>4.8120758999999999E-2</v>
      </c>
    </row>
    <row r="161" spans="2:9">
      <c r="B161" s="5">
        <v>0.472498839</v>
      </c>
      <c r="I161" s="5">
        <v>4.8120758999999999E-2</v>
      </c>
    </row>
    <row r="162" spans="2:9">
      <c r="B162" s="5">
        <v>0.52779621099999996</v>
      </c>
      <c r="I162" s="5">
        <v>4.8120758999999999E-2</v>
      </c>
    </row>
    <row r="163" spans="2:9">
      <c r="B163" s="5">
        <v>0.47076968299999999</v>
      </c>
      <c r="I163" s="5">
        <v>4.5239913E-2</v>
      </c>
    </row>
    <row r="164" spans="2:9">
      <c r="B164" s="5">
        <v>0.46732115899999999</v>
      </c>
      <c r="I164" s="5">
        <v>5.106289E-2</v>
      </c>
    </row>
    <row r="165" spans="2:9">
      <c r="B165" s="5">
        <v>0.53148174000000004</v>
      </c>
      <c r="I165" s="5">
        <v>5.7141920999999998E-2</v>
      </c>
    </row>
    <row r="166" spans="2:9">
      <c r="B166" s="5">
        <v>0.542628797</v>
      </c>
      <c r="I166" s="5">
        <v>6.3500751999999994E-2</v>
      </c>
    </row>
    <row r="167" spans="2:9">
      <c r="B167" s="5">
        <v>0.59257922399999996</v>
      </c>
      <c r="I167" s="5">
        <v>5.4068988999999998E-2</v>
      </c>
    </row>
    <row r="168" spans="2:9">
      <c r="B168" s="5">
        <v>0.58275734999999995</v>
      </c>
      <c r="I168" s="5">
        <v>5.4068988999999998E-2</v>
      </c>
    </row>
    <row r="169" spans="2:9">
      <c r="B169" s="5">
        <v>0.51682834799999999</v>
      </c>
      <c r="I169" s="5">
        <v>5.4068988999999998E-2</v>
      </c>
    </row>
    <row r="170" spans="2:9">
      <c r="B170" s="5">
        <v>0.52229575900000003</v>
      </c>
      <c r="I170" s="5">
        <v>4.8120758999999999E-2</v>
      </c>
    </row>
    <row r="171" spans="2:9">
      <c r="B171" s="5">
        <v>0.50599103199999995</v>
      </c>
      <c r="I171" s="5">
        <v>5.106289E-2</v>
      </c>
    </row>
    <row r="172" spans="2:9">
      <c r="B172" s="5">
        <v>0.25334621800000001</v>
      </c>
      <c r="I172" s="5">
        <v>3.4281187999999997E-2</v>
      </c>
    </row>
    <row r="173" spans="2:9">
      <c r="B173" s="5">
        <v>0.245195792</v>
      </c>
      <c r="I173" s="5">
        <v>2.9110720999999999E-2</v>
      </c>
    </row>
    <row r="174" spans="2:9">
      <c r="B174" s="5">
        <v>0.475967003</v>
      </c>
      <c r="I174" s="5">
        <v>3.4281187999999997E-2</v>
      </c>
    </row>
    <row r="175" spans="2:9">
      <c r="B175" s="5">
        <v>0.44689884800000002</v>
      </c>
      <c r="I175" s="5">
        <v>3.4281187999999997E-2</v>
      </c>
    </row>
    <row r="176" spans="2:9">
      <c r="B176" s="5">
        <v>0.47076968299999999</v>
      </c>
      <c r="I176" s="5">
        <v>2.9110720999999999E-2</v>
      </c>
    </row>
    <row r="177" spans="2:9">
      <c r="B177" s="5">
        <v>0.458756361</v>
      </c>
      <c r="I177" s="5">
        <v>2.9110720999999999E-2</v>
      </c>
    </row>
    <row r="178" spans="2:9">
      <c r="B178" s="5">
        <v>0.49705737100000003</v>
      </c>
      <c r="I178" s="5">
        <v>3.4281187999999997E-2</v>
      </c>
    </row>
    <row r="179" spans="2:9">
      <c r="B179" s="5">
        <v>0.55202358900000004</v>
      </c>
      <c r="I179" s="5">
        <v>3.1671840999999999E-2</v>
      </c>
    </row>
    <row r="180" spans="2:9">
      <c r="B180" s="5">
        <v>0.51139357200000002</v>
      </c>
      <c r="I180" s="5">
        <v>2.9110720999999999E-2</v>
      </c>
    </row>
    <row r="181" spans="2:9">
      <c r="B181" s="5">
        <v>0.49883711200000003</v>
      </c>
      <c r="I181" s="5">
        <v>2.9110720999999999E-2</v>
      </c>
    </row>
    <row r="182" spans="2:9">
      <c r="B182" s="5">
        <v>0.44019148899999999</v>
      </c>
      <c r="I182" s="5">
        <v>9.2346481999999994E-2</v>
      </c>
    </row>
    <row r="183" spans="2:9">
      <c r="B183" s="5">
        <v>0.49173889500000001</v>
      </c>
      <c r="I183" s="5">
        <v>8.8393047000000002E-2</v>
      </c>
    </row>
    <row r="184" spans="2:9">
      <c r="B184" s="5">
        <v>0.56014586600000005</v>
      </c>
      <c r="I184" s="5">
        <v>4.5180240000000003E-2</v>
      </c>
    </row>
    <row r="185" spans="2:9">
      <c r="B185" s="5">
        <v>0.50878197199999997</v>
      </c>
      <c r="I185" s="5">
        <v>3.9627731999999999E-2</v>
      </c>
    </row>
    <row r="186" spans="2:9">
      <c r="B186" s="5">
        <v>0.50878197199999997</v>
      </c>
      <c r="I186" s="5">
        <v>4.5180240000000003E-2</v>
      </c>
    </row>
    <row r="187" spans="2:9">
      <c r="B187" s="5">
        <v>0.32516641899999998</v>
      </c>
      <c r="I187" s="5">
        <v>4.2376142999999998E-2</v>
      </c>
    </row>
    <row r="188" spans="2:9">
      <c r="B188" s="5">
        <v>0.55637919400000002</v>
      </c>
      <c r="I188" s="5">
        <v>6.3315449999999995E-2</v>
      </c>
    </row>
    <row r="189" spans="2:9">
      <c r="B189" s="5">
        <v>0.63485735600000004</v>
      </c>
      <c r="I189" s="5">
        <v>6.9931152999999996E-2</v>
      </c>
    </row>
    <row r="190" spans="2:9">
      <c r="B190" s="5">
        <v>0.58695965800000005</v>
      </c>
      <c r="I190" s="5">
        <v>6.3315449999999995E-2</v>
      </c>
    </row>
    <row r="191" spans="2:9">
      <c r="B191" s="5">
        <v>0.56772642299999998</v>
      </c>
      <c r="I191" s="5">
        <v>6.6583674999999995E-2</v>
      </c>
    </row>
    <row r="192" spans="2:9">
      <c r="B192" s="5">
        <v>0.62264311999999999</v>
      </c>
      <c r="I192" s="5">
        <v>6.3315449999999995E-2</v>
      </c>
    </row>
    <row r="193" spans="2:9">
      <c r="B193" s="5">
        <v>0.64723894999999998</v>
      </c>
      <c r="I193" s="5">
        <v>5.7002252000000003E-2</v>
      </c>
    </row>
    <row r="194" spans="2:9">
      <c r="B194" s="5">
        <v>0.67252353499999995</v>
      </c>
      <c r="I194" s="5">
        <v>6.6583674999999995E-2</v>
      </c>
    </row>
    <row r="195" spans="2:9">
      <c r="B195" s="5">
        <v>0.70294734400000003</v>
      </c>
      <c r="I195" s="5">
        <v>6.9931152999999996E-2</v>
      </c>
    </row>
    <row r="196" spans="2:9">
      <c r="B196" s="5">
        <v>0.41399441300000001</v>
      </c>
      <c r="I196" s="5">
        <v>5.3950633999999997E-2</v>
      </c>
    </row>
    <row r="197" spans="2:9">
      <c r="B197" s="5">
        <v>0.44008919499999999</v>
      </c>
      <c r="I197" s="5">
        <v>5.0964935000000003E-2</v>
      </c>
    </row>
    <row r="198" spans="2:9">
      <c r="B198" s="5">
        <v>0.42044879299999999</v>
      </c>
      <c r="I198" s="5">
        <v>4.8042347999999999E-2</v>
      </c>
    </row>
    <row r="199" spans="2:9">
      <c r="B199" s="5">
        <v>0.43349549999999998</v>
      </c>
      <c r="I199" s="5">
        <v>3.9627731999999999E-2</v>
      </c>
    </row>
    <row r="200" spans="2:9">
      <c r="B200" s="5">
        <v>0.49814265200000002</v>
      </c>
      <c r="I200" s="5">
        <v>3.9627731999999999E-2</v>
      </c>
    </row>
    <row r="201" spans="2:9">
      <c r="B201" s="5">
        <v>0.42369309999999999</v>
      </c>
      <c r="I201" s="5">
        <v>4.5180240000000003E-2</v>
      </c>
    </row>
    <row r="202" spans="2:9">
      <c r="B202" s="5">
        <v>0.44340393500000003</v>
      </c>
      <c r="I202" s="5">
        <v>4.5180240000000003E-2</v>
      </c>
    </row>
    <row r="203" spans="2:9">
      <c r="B203" s="5">
        <v>0.47036334400000002</v>
      </c>
      <c r="I203" s="5">
        <v>4.5180240000000003E-2</v>
      </c>
    </row>
    <row r="204" spans="2:9">
      <c r="B204" s="5">
        <v>0.45006964999999999</v>
      </c>
      <c r="I204" s="5">
        <v>4.2376142999999998E-2</v>
      </c>
    </row>
    <row r="205" spans="2:9">
      <c r="B205" s="5">
        <v>0.40758512699999999</v>
      </c>
      <c r="I205" s="5">
        <v>5.3950633999999997E-2</v>
      </c>
    </row>
    <row r="206" spans="2:9">
      <c r="B206" s="5">
        <v>0.33692118900000001</v>
      </c>
      <c r="I206" s="5">
        <v>5.0964935000000003E-2</v>
      </c>
    </row>
    <row r="207" spans="2:9">
      <c r="B207" s="5">
        <v>0.40758512699999999</v>
      </c>
      <c r="I207" s="5">
        <v>5.0964935000000003E-2</v>
      </c>
    </row>
    <row r="208" spans="2:9">
      <c r="B208" s="5">
        <v>0.37004108200000002</v>
      </c>
      <c r="I208" s="5">
        <v>3.6932824000000003E-2</v>
      </c>
    </row>
    <row r="209" spans="2:9">
      <c r="B209" s="5">
        <v>0.40122028900000001</v>
      </c>
      <c r="I209" s="5">
        <v>4.2376142999999998E-2</v>
      </c>
    </row>
    <row r="210" spans="2:9">
      <c r="B210" s="5">
        <v>0.38862143199999999</v>
      </c>
      <c r="I210" s="5">
        <v>3.6932824000000003E-2</v>
      </c>
    </row>
    <row r="211" spans="2:9">
      <c r="B211" s="5">
        <v>0.38549852299999998</v>
      </c>
      <c r="I211" s="5">
        <v>4.2376142999999998E-2</v>
      </c>
    </row>
    <row r="212" spans="2:9">
      <c r="B212" s="5">
        <v>0.35182834600000001</v>
      </c>
      <c r="I212" s="5">
        <v>3.4289358999999998E-2</v>
      </c>
    </row>
    <row r="213" spans="2:9">
      <c r="B213" s="5">
        <v>0.35483891099999998</v>
      </c>
      <c r="I213" s="5">
        <v>3.6932824000000003E-2</v>
      </c>
    </row>
    <row r="214" spans="2:9">
      <c r="B214" s="5">
        <v>0.357859343</v>
      </c>
      <c r="I214" s="5">
        <v>3.6932824000000003E-2</v>
      </c>
    </row>
    <row r="215" spans="2:9">
      <c r="B215" s="5">
        <v>0.37311186499999999</v>
      </c>
      <c r="I215" s="5">
        <v>3.6932824000000003E-2</v>
      </c>
    </row>
    <row r="216" spans="2:9">
      <c r="B216" s="5">
        <v>0.38238618499999999</v>
      </c>
      <c r="I216" s="5">
        <v>3.1695393000000002E-2</v>
      </c>
    </row>
    <row r="217" spans="2:9">
      <c r="B217" s="5">
        <v>0.357859343</v>
      </c>
      <c r="I217" s="5">
        <v>4.5180240000000003E-2</v>
      </c>
    </row>
    <row r="218" spans="2:9">
      <c r="B218" s="5">
        <v>0.34583654400000002</v>
      </c>
      <c r="I218" s="5">
        <v>4.2376142999999998E-2</v>
      </c>
    </row>
    <row r="219" spans="2:9">
      <c r="B219" s="5">
        <v>0.33102510299999999</v>
      </c>
      <c r="I219" s="5">
        <v>3.4289358999999998E-2</v>
      </c>
    </row>
    <row r="220" spans="2:9">
      <c r="B220" s="5">
        <v>0.29925228399999998</v>
      </c>
      <c r="I220" s="5">
        <v>3.4289358999999998E-2</v>
      </c>
    </row>
    <row r="221" spans="2:9">
      <c r="B221" s="5">
        <v>0.360889707</v>
      </c>
      <c r="I221" s="5">
        <v>3.4289358999999998E-2</v>
      </c>
    </row>
    <row r="222" spans="2:9">
      <c r="B222" s="5">
        <v>0.37311186499999999</v>
      </c>
      <c r="I222" s="5">
        <v>2.9149094E-2</v>
      </c>
    </row>
    <row r="223" spans="2:9">
      <c r="B223" s="5">
        <v>0.38862143199999999</v>
      </c>
      <c r="I223" s="5">
        <v>3.4289358999999998E-2</v>
      </c>
    </row>
    <row r="224" spans="2:9">
      <c r="B224" s="5">
        <v>0.38549852299999998</v>
      </c>
      <c r="I224" s="5">
        <v>3.6932824000000003E-2</v>
      </c>
    </row>
    <row r="225" spans="2:9">
      <c r="B225" s="5">
        <v>0.44008919499999999</v>
      </c>
      <c r="I225" s="5">
        <v>3.4289358999999998E-2</v>
      </c>
    </row>
    <row r="226" spans="2:9">
      <c r="B226" s="5">
        <v>0.38238618499999999</v>
      </c>
      <c r="I226" s="5">
        <v>3.9627731999999999E-2</v>
      </c>
    </row>
    <row r="227" spans="2:9">
      <c r="B227" s="5">
        <v>0.33988341399999999</v>
      </c>
      <c r="I227" s="5">
        <v>3.4289358999999998E-2</v>
      </c>
    </row>
    <row r="228" spans="2:9">
      <c r="B228" s="5">
        <v>0.35182834600000001</v>
      </c>
      <c r="I228" s="5">
        <v>4.2376142999999998E-2</v>
      </c>
    </row>
    <row r="229" spans="2:9">
      <c r="B229" s="5">
        <v>0.32225094999999998</v>
      </c>
      <c r="I229" s="5">
        <v>3.4289358999999998E-2</v>
      </c>
    </row>
    <row r="230" spans="2:9">
      <c r="B230" s="5">
        <v>0.40439719200000002</v>
      </c>
      <c r="I230" s="5">
        <v>6.0122788000000003E-2</v>
      </c>
    </row>
    <row r="231" spans="2:9">
      <c r="B231" s="5">
        <v>0.37004108200000002</v>
      </c>
      <c r="I231" s="5">
        <v>3.1695393000000002E-2</v>
      </c>
    </row>
    <row r="232" spans="2:9">
      <c r="B232" s="5">
        <v>0.36393007300000002</v>
      </c>
      <c r="I232" s="5">
        <v>3.9627731999999999E-2</v>
      </c>
    </row>
    <row r="233" spans="2:9">
      <c r="B233" s="5">
        <v>0.31644745400000002</v>
      </c>
      <c r="I233" s="5">
        <v>3.9627731999999999E-2</v>
      </c>
    </row>
    <row r="234" spans="2:9">
      <c r="B234" s="5">
        <v>0.35483891099999998</v>
      </c>
      <c r="I234" s="5">
        <v>3.4289358999999998E-2</v>
      </c>
    </row>
    <row r="235" spans="2:9">
      <c r="B235" s="5">
        <v>0.33988341399999999</v>
      </c>
      <c r="I235" s="5">
        <v>3.6932824000000003E-2</v>
      </c>
    </row>
    <row r="236" spans="2:9">
      <c r="B236" s="5">
        <v>0.37619292900000001</v>
      </c>
      <c r="I236" s="5">
        <v>3.4289358999999998E-2</v>
      </c>
    </row>
    <row r="237" spans="2:9">
      <c r="B237" s="5">
        <v>0.33396843999999998</v>
      </c>
      <c r="I237" s="5">
        <v>3.6932824000000003E-2</v>
      </c>
    </row>
    <row r="238" spans="2:9">
      <c r="B238" s="5">
        <v>0.31355930900000001</v>
      </c>
      <c r="I238" s="5">
        <v>3.4289358999999998E-2</v>
      </c>
    </row>
    <row r="239" spans="2:9">
      <c r="B239" s="5">
        <v>0.33692118900000001</v>
      </c>
      <c r="I239" s="5">
        <v>3.6932824000000003E-2</v>
      </c>
    </row>
    <row r="240" spans="2:9">
      <c r="B240" s="5">
        <v>0.38862143199999999</v>
      </c>
      <c r="I240" s="5">
        <v>4.2376142999999998E-2</v>
      </c>
    </row>
    <row r="241" spans="2:9">
      <c r="B241" s="5">
        <v>0.32809111600000002</v>
      </c>
      <c r="I241" s="5">
        <v>3.9627731999999999E-2</v>
      </c>
    </row>
    <row r="242" spans="2:9">
      <c r="B242" s="5">
        <v>0.51235619899999996</v>
      </c>
      <c r="I242" s="5">
        <v>6.3315449999999995E-2</v>
      </c>
    </row>
    <row r="243" spans="2:9">
      <c r="B243" s="5">
        <v>0.45342080699999998</v>
      </c>
      <c r="I243" s="5">
        <v>6.0122788000000003E-2</v>
      </c>
    </row>
    <row r="244" spans="2:9">
      <c r="B244" s="5">
        <v>0.52316383099999997</v>
      </c>
      <c r="I244" s="5">
        <v>6.0122788000000003E-2</v>
      </c>
    </row>
    <row r="245" spans="2:9">
      <c r="B245" s="5">
        <v>0.49111813599999998</v>
      </c>
      <c r="I245" s="5">
        <v>5.3950633999999997E-2</v>
      </c>
    </row>
    <row r="246" spans="2:9">
      <c r="B246" s="5">
        <v>0.473789876</v>
      </c>
      <c r="I246" s="5">
        <v>5.7002252000000003E-2</v>
      </c>
    </row>
    <row r="247" spans="2:9">
      <c r="B247" s="5">
        <v>0.51235619899999996</v>
      </c>
      <c r="I247" s="5">
        <v>5.3950633999999997E-2</v>
      </c>
    </row>
    <row r="248" spans="2:9">
      <c r="B248" s="5">
        <v>0.48068175299999999</v>
      </c>
      <c r="I248" s="5">
        <v>5.0964935000000003E-2</v>
      </c>
    </row>
    <row r="249" spans="2:9">
      <c r="B249" s="5">
        <v>0.35483891099999998</v>
      </c>
      <c r="I249" s="5">
        <v>5.0964935000000003E-2</v>
      </c>
    </row>
    <row r="250" spans="2:9">
      <c r="B250" s="5">
        <v>0.39489926400000003</v>
      </c>
      <c r="I250" s="5">
        <v>5.3950633999999997E-2</v>
      </c>
    </row>
    <row r="251" spans="2:9">
      <c r="B251" s="5">
        <v>0.33396843999999998</v>
      </c>
      <c r="I251" s="5">
        <v>5.0964935000000003E-2</v>
      </c>
    </row>
    <row r="252" spans="2:9">
      <c r="B252" s="5">
        <v>0.36698050799999998</v>
      </c>
      <c r="I252" s="5">
        <v>5.3950633999999997E-2</v>
      </c>
    </row>
    <row r="253" spans="2:9">
      <c r="B253" s="5">
        <v>0.36698050799999998</v>
      </c>
      <c r="I253" s="5">
        <v>5.7002252000000003E-2</v>
      </c>
    </row>
    <row r="254" spans="2:9">
      <c r="B254" s="5">
        <v>0.41721592499999999</v>
      </c>
      <c r="I254" s="5">
        <v>6.9931152999999996E-2</v>
      </c>
    </row>
    <row r="255" spans="2:9">
      <c r="B255" s="5">
        <v>0.38238618499999999</v>
      </c>
      <c r="I255" s="5">
        <v>5.0964935000000003E-2</v>
      </c>
    </row>
    <row r="256" spans="2:9">
      <c r="B256" s="5">
        <v>0.39805433899999998</v>
      </c>
      <c r="I256" s="5">
        <v>6.9931152999999996E-2</v>
      </c>
    </row>
    <row r="257" spans="2:9">
      <c r="B257" s="5">
        <v>0.39805433899999998</v>
      </c>
      <c r="I257" s="5">
        <v>6.6583674999999995E-2</v>
      </c>
    </row>
    <row r="258" spans="2:9">
      <c r="B258" s="5">
        <v>0.37619292900000001</v>
      </c>
      <c r="I258" s="5">
        <v>6.0122788000000003E-2</v>
      </c>
    </row>
    <row r="259" spans="2:9">
      <c r="B259" s="5">
        <v>0.34583654400000002</v>
      </c>
      <c r="I259" s="5">
        <v>5.3950633999999997E-2</v>
      </c>
    </row>
    <row r="260" spans="2:9">
      <c r="B260" s="5">
        <v>0.37311186499999999</v>
      </c>
      <c r="I260" s="5">
        <v>6.0122788000000003E-2</v>
      </c>
    </row>
    <row r="261" spans="2:9">
      <c r="B261" s="5">
        <v>0.40439719200000002</v>
      </c>
      <c r="I261" s="5">
        <v>6.3315449999999995E-2</v>
      </c>
    </row>
    <row r="262" spans="2:9">
      <c r="B262" s="5">
        <v>0.36393007300000002</v>
      </c>
      <c r="I262" s="5">
        <v>6.6583674999999995E-2</v>
      </c>
    </row>
    <row r="263" spans="2:9">
      <c r="B263" s="5">
        <v>0.41399441300000001</v>
      </c>
      <c r="I263" s="5">
        <v>6.3315449999999995E-2</v>
      </c>
    </row>
    <row r="264" spans="2:9">
      <c r="B264" s="5">
        <v>0.38238618499999999</v>
      </c>
      <c r="I264" s="5">
        <v>7.6880037999999998E-2</v>
      </c>
    </row>
    <row r="265" spans="2:9">
      <c r="B265" s="5">
        <v>0.40122028900000001</v>
      </c>
      <c r="I265" s="5">
        <v>5.7002252000000003E-2</v>
      </c>
    </row>
    <row r="266" spans="2:9">
      <c r="B266" s="5">
        <v>0.32809111600000002</v>
      </c>
      <c r="I266" s="5">
        <v>5.3950633999999997E-2</v>
      </c>
    </row>
    <row r="267" spans="2:9">
      <c r="B267" s="5">
        <v>0.33692118900000001</v>
      </c>
      <c r="I267" s="5">
        <v>5.3950633999999997E-2</v>
      </c>
    </row>
    <row r="268" spans="2:9">
      <c r="B268" s="5">
        <v>0.26853347799999999</v>
      </c>
      <c r="I268" s="5">
        <v>4.2376142999999998E-2</v>
      </c>
    </row>
    <row r="269" spans="2:9">
      <c r="B269" s="5">
        <v>0.29077298899999998</v>
      </c>
      <c r="I269" s="5">
        <v>4.2376142999999998E-2</v>
      </c>
    </row>
    <row r="270" spans="2:9">
      <c r="B270" s="5">
        <v>0.29077298899999998</v>
      </c>
      <c r="I270" s="5">
        <v>4.2376142999999998E-2</v>
      </c>
    </row>
    <row r="271" spans="2:9">
      <c r="B271" s="5">
        <v>0.39805433899999998</v>
      </c>
      <c r="I271" s="5">
        <v>6.0122788000000003E-2</v>
      </c>
    </row>
    <row r="272" spans="2:9">
      <c r="B272" s="5">
        <v>0.30209605299999998</v>
      </c>
      <c r="I272" s="5">
        <v>4.2376142999999998E-2</v>
      </c>
    </row>
    <row r="273" spans="2:9">
      <c r="B273" s="5">
        <v>0.28796371199999998</v>
      </c>
      <c r="I273" s="5">
        <v>4.5180240000000003E-2</v>
      </c>
    </row>
    <row r="274" spans="2:9">
      <c r="B274" s="5">
        <v>0.27958659499999999</v>
      </c>
      <c r="I274" s="5">
        <v>5.3950633999999997E-2</v>
      </c>
    </row>
    <row r="275" spans="2:9">
      <c r="B275" s="5">
        <v>0.30209605299999998</v>
      </c>
      <c r="I275" s="5">
        <v>4.8042347999999999E-2</v>
      </c>
    </row>
    <row r="276" spans="2:9">
      <c r="B276" s="5">
        <v>0.31934464800000001</v>
      </c>
      <c r="I276" s="5">
        <v>4.5180240000000003E-2</v>
      </c>
    </row>
    <row r="277" spans="2:9">
      <c r="B277" s="5">
        <v>0.27958659499999999</v>
      </c>
      <c r="I277" s="5">
        <v>5.0964935000000003E-2</v>
      </c>
    </row>
    <row r="278" spans="2:9">
      <c r="B278" s="5">
        <v>0.357859343</v>
      </c>
      <c r="I278" s="5">
        <v>5.7002252000000003E-2</v>
      </c>
    </row>
    <row r="279" spans="2:9">
      <c r="B279" s="5">
        <v>0.32225094999999998</v>
      </c>
      <c r="I279" s="5">
        <v>5.0964935000000003E-2</v>
      </c>
    </row>
    <row r="280" spans="2:9">
      <c r="B280" s="5">
        <v>0.36698050799999998</v>
      </c>
      <c r="I280" s="5">
        <v>5.3950633999999997E-2</v>
      </c>
    </row>
    <row r="281" spans="2:9">
      <c r="B281" s="5">
        <v>0.33396843999999998</v>
      </c>
      <c r="I281" s="5">
        <v>5.3950633999999997E-2</v>
      </c>
    </row>
    <row r="282" spans="2:9">
      <c r="B282" s="5">
        <v>0.39805433899999998</v>
      </c>
      <c r="I282" s="5">
        <v>3.9627731999999999E-2</v>
      </c>
    </row>
    <row r="283" spans="2:9">
      <c r="B283" s="5">
        <v>0.410784174</v>
      </c>
      <c r="I283" s="5">
        <v>4.2376142999999998E-2</v>
      </c>
    </row>
    <row r="284" spans="2:9">
      <c r="B284" s="5">
        <v>0.43021636800000002</v>
      </c>
      <c r="I284" s="5">
        <v>4.2376142999999998E-2</v>
      </c>
    </row>
    <row r="285" spans="2:9">
      <c r="B285" s="5">
        <v>0.40758512699999999</v>
      </c>
      <c r="I285" s="5">
        <v>3.9627731999999999E-2</v>
      </c>
    </row>
    <row r="286" spans="2:9">
      <c r="B286" s="5">
        <v>0.35182834600000001</v>
      </c>
      <c r="I286" s="5">
        <v>3.4289358999999998E-2</v>
      </c>
    </row>
    <row r="287" spans="2:9">
      <c r="B287" s="5">
        <v>0.38862143199999999</v>
      </c>
      <c r="I287" s="5">
        <v>3.4289358999999998E-2</v>
      </c>
    </row>
    <row r="288" spans="2:9">
      <c r="B288" s="5">
        <v>0.410784174</v>
      </c>
      <c r="I288" s="5">
        <v>3.6932824000000003E-2</v>
      </c>
    </row>
    <row r="289" spans="2:9">
      <c r="B289" s="5">
        <v>0.43021636800000002</v>
      </c>
      <c r="I289" s="5">
        <v>3.9627731999999999E-2</v>
      </c>
    </row>
    <row r="290" spans="2:9">
      <c r="B290" s="5">
        <v>0.446730723</v>
      </c>
      <c r="I290" s="5">
        <v>3.6932824000000003E-2</v>
      </c>
    </row>
    <row r="291" spans="2:9">
      <c r="B291" s="5">
        <v>0.47722931200000002</v>
      </c>
      <c r="I291" s="5">
        <v>3.6932824000000003E-2</v>
      </c>
    </row>
    <row r="292" spans="2:9">
      <c r="B292" s="5">
        <v>0.217754156</v>
      </c>
      <c r="I292" s="5">
        <v>3.6932824000000003E-2</v>
      </c>
    </row>
    <row r="293" spans="2:9">
      <c r="B293" s="5">
        <v>0.24146261799999999</v>
      </c>
      <c r="I293" s="5">
        <v>2.9149094E-2</v>
      </c>
    </row>
    <row r="294" spans="2:9">
      <c r="B294" s="5">
        <v>0.25219658099999998</v>
      </c>
      <c r="I294" s="5">
        <v>3.4289358999999998E-2</v>
      </c>
    </row>
    <row r="295" spans="2:9">
      <c r="B295" s="5">
        <v>0.24413452399999999</v>
      </c>
      <c r="I295" s="5">
        <v>3.1695393000000002E-2</v>
      </c>
    </row>
    <row r="296" spans="2:9">
      <c r="B296" s="5">
        <v>0.24413452399999999</v>
      </c>
      <c r="I296" s="5">
        <v>2.9149094E-2</v>
      </c>
    </row>
    <row r="297" spans="2:9">
      <c r="B297" s="5">
        <v>0.25219658099999998</v>
      </c>
      <c r="I297" s="5">
        <v>3.4289358999999998E-2</v>
      </c>
    </row>
    <row r="298" spans="2:9">
      <c r="B298" s="5">
        <v>0.23879835799999999</v>
      </c>
      <c r="I298" s="5">
        <v>3.1695393000000002E-2</v>
      </c>
    </row>
    <row r="299" spans="2:9">
      <c r="B299" s="5">
        <v>0.23879835799999999</v>
      </c>
      <c r="I299" s="5">
        <v>3.4289358999999998E-2</v>
      </c>
    </row>
    <row r="300" spans="2:9">
      <c r="B300" s="5">
        <v>0.25489953500000001</v>
      </c>
      <c r="I300" s="5">
        <v>3.9627731999999999E-2</v>
      </c>
    </row>
    <row r="301" spans="2:9">
      <c r="B301" s="5">
        <v>0.27128444299999999</v>
      </c>
      <c r="I301" s="5">
        <v>3.6932824000000003E-2</v>
      </c>
    </row>
    <row r="302" spans="2:9">
      <c r="B302" s="5">
        <v>0.27128444299999999</v>
      </c>
      <c r="I302" s="5">
        <v>3.4289358999999998E-2</v>
      </c>
    </row>
    <row r="303" spans="2:9">
      <c r="B303" s="5">
        <v>0.26305587200000002</v>
      </c>
      <c r="I303" s="5">
        <v>3.4289358999999998E-2</v>
      </c>
    </row>
    <row r="304" spans="2:9">
      <c r="B304" s="5">
        <v>0.53777660800000004</v>
      </c>
      <c r="I304" s="5">
        <v>4.2376142999999998E-2</v>
      </c>
    </row>
    <row r="305" spans="2:9">
      <c r="B305" s="5">
        <v>0.54146678599999998</v>
      </c>
      <c r="I305" s="5">
        <v>4.5180240000000003E-2</v>
      </c>
    </row>
    <row r="306" spans="2:9">
      <c r="B306" s="5">
        <v>0.52316383099999997</v>
      </c>
      <c r="I306" s="5">
        <v>4.5180240000000003E-2</v>
      </c>
    </row>
    <row r="307" spans="2:9">
      <c r="B307" s="5">
        <v>0.52316383099999997</v>
      </c>
      <c r="I307" s="5">
        <v>4.2376142999999998E-2</v>
      </c>
    </row>
    <row r="308" spans="2:9">
      <c r="B308" s="5">
        <v>0.50878197199999997</v>
      </c>
      <c r="I308" s="5">
        <v>4.5180240000000003E-2</v>
      </c>
    </row>
    <row r="309" spans="2:9">
      <c r="B309" s="5">
        <v>0.51235619899999996</v>
      </c>
      <c r="I309" s="5">
        <v>3.9627731999999999E-2</v>
      </c>
    </row>
    <row r="310" spans="2:9">
      <c r="B310" s="5">
        <v>0.53410134600000003</v>
      </c>
      <c r="I310" s="5">
        <v>3.4289358999999998E-2</v>
      </c>
    </row>
    <row r="311" spans="2:9">
      <c r="B311" s="5">
        <v>0.51594450700000005</v>
      </c>
      <c r="I311" s="5">
        <v>3.9627731999999999E-2</v>
      </c>
    </row>
    <row r="312" spans="2:9">
      <c r="B312" s="5">
        <v>0.487626061</v>
      </c>
      <c r="I312" s="5">
        <v>3.4289358999999998E-2</v>
      </c>
    </row>
    <row r="313" spans="2:9">
      <c r="B313" s="5">
        <v>0.51594450700000005</v>
      </c>
      <c r="I313" s="5">
        <v>6.9931152999999996E-2</v>
      </c>
    </row>
    <row r="314" spans="2:9">
      <c r="B314" s="5">
        <v>0.487626061</v>
      </c>
      <c r="I314" s="5">
        <v>6.0122788000000003E-2</v>
      </c>
    </row>
    <row r="315" spans="2:9">
      <c r="B315" s="5">
        <v>0.51954701299999995</v>
      </c>
      <c r="I315" s="5">
        <v>5.0964935000000003E-2</v>
      </c>
    </row>
    <row r="316" spans="2:9">
      <c r="B316" s="5">
        <v>0.446730723</v>
      </c>
      <c r="I316" s="5">
        <v>5.0964935000000003E-2</v>
      </c>
    </row>
    <row r="317" spans="2:9">
      <c r="B317" s="5">
        <v>0.57154057999999996</v>
      </c>
      <c r="I317" s="5">
        <v>5.3950633999999997E-2</v>
      </c>
    </row>
    <row r="318" spans="2:9">
      <c r="B318" s="5">
        <v>0.49111813599999998</v>
      </c>
      <c r="I318" s="5">
        <v>4.5180240000000003E-2</v>
      </c>
    </row>
    <row r="319" spans="2:9">
      <c r="B319" s="5">
        <v>0.54517200600000004</v>
      </c>
      <c r="I319" s="5">
        <v>5.3950633999999997E-2</v>
      </c>
    </row>
    <row r="320" spans="2:9">
      <c r="B320" s="5">
        <v>0.55262808100000005</v>
      </c>
      <c r="I320" s="5">
        <v>4.8042347999999999E-2</v>
      </c>
    </row>
    <row r="321" spans="2:9">
      <c r="B321" s="5">
        <v>0.50522171299999996</v>
      </c>
      <c r="I321" s="5">
        <v>5.0964935000000003E-2</v>
      </c>
    </row>
    <row r="322" spans="2:9">
      <c r="B322" s="5">
        <v>0.57537084000000005</v>
      </c>
      <c r="I322" s="5">
        <v>5.0964935000000003E-2</v>
      </c>
    </row>
    <row r="323" spans="2:9">
      <c r="B323" s="5">
        <v>0.55637919400000002</v>
      </c>
      <c r="I323" s="5">
        <v>5.0964935000000003E-2</v>
      </c>
    </row>
    <row r="324" spans="2:9">
      <c r="B324" s="5">
        <v>0.37928434500000002</v>
      </c>
      <c r="I324" s="5">
        <v>2.9149094E-2</v>
      </c>
    </row>
    <row r="325" spans="2:9">
      <c r="B325" s="5">
        <v>0.391754987</v>
      </c>
      <c r="I325" s="5">
        <v>2.9149094E-2</v>
      </c>
    </row>
    <row r="326" spans="2:9">
      <c r="B326" s="5">
        <v>0.33396843999999998</v>
      </c>
      <c r="I326" s="5">
        <v>2.4192646000000002E-2</v>
      </c>
    </row>
    <row r="327" spans="2:9">
      <c r="B327" s="5">
        <v>0.38549852299999998</v>
      </c>
      <c r="I327" s="5">
        <v>2.6648725000000002E-2</v>
      </c>
    </row>
    <row r="328" spans="2:9">
      <c r="B328" s="5">
        <v>0.27128444299999999</v>
      </c>
      <c r="I328" s="5">
        <v>1.2524875E-2</v>
      </c>
    </row>
    <row r="329" spans="2:9">
      <c r="B329" s="5">
        <v>0.265790637</v>
      </c>
      <c r="I329" s="5">
        <v>1.0304513E-2</v>
      </c>
    </row>
    <row r="330" spans="2:9">
      <c r="B330" s="5">
        <v>0.33396843999999998</v>
      </c>
      <c r="I330" s="5">
        <v>1.0304513E-2</v>
      </c>
    </row>
    <row r="331" spans="2:9">
      <c r="B331" s="5">
        <v>0.37004108200000002</v>
      </c>
      <c r="I331" s="5">
        <v>1.0304513E-2</v>
      </c>
    </row>
    <row r="332" spans="2:9">
      <c r="B332" s="5">
        <v>0.27404358400000001</v>
      </c>
      <c r="I332" s="5">
        <v>1.2524875E-2</v>
      </c>
    </row>
    <row r="333" spans="2:9">
      <c r="B333" s="5">
        <v>0.33102510299999999</v>
      </c>
      <c r="I333" s="5">
        <v>1.0304513E-2</v>
      </c>
    </row>
    <row r="334" spans="2:9">
      <c r="B334" s="5">
        <v>0.357859343</v>
      </c>
      <c r="I334" s="5">
        <v>1.2524875E-2</v>
      </c>
    </row>
    <row r="335" spans="2:9">
      <c r="B335" s="5">
        <v>0.39805433899999998</v>
      </c>
      <c r="I335" s="5">
        <v>6.3315449999999995E-2</v>
      </c>
    </row>
    <row r="336" spans="2:9">
      <c r="B336" s="5">
        <v>0.44340393500000003</v>
      </c>
      <c r="I336" s="5">
        <v>5.7002252000000003E-2</v>
      </c>
    </row>
    <row r="337" spans="2:9">
      <c r="B337" s="5">
        <v>0.40758512699999999</v>
      </c>
      <c r="I337" s="5">
        <v>5.3950633999999997E-2</v>
      </c>
    </row>
    <row r="338" spans="2:9">
      <c r="B338" s="5">
        <v>0.446730723</v>
      </c>
      <c r="I338" s="5">
        <v>6.0122788000000003E-2</v>
      </c>
    </row>
    <row r="339" spans="2:9">
      <c r="B339" s="5">
        <v>0.41721592499999999</v>
      </c>
      <c r="I339" s="5">
        <v>4.5180240000000003E-2</v>
      </c>
    </row>
    <row r="340" spans="2:9">
      <c r="B340" s="5">
        <v>0.38862143199999999</v>
      </c>
      <c r="I340" s="5">
        <v>6.3315449999999995E-2</v>
      </c>
    </row>
    <row r="341" spans="2:9">
      <c r="B341" s="5">
        <v>0.40439719200000002</v>
      </c>
      <c r="I341" s="5">
        <v>6.3315449999999995E-2</v>
      </c>
    </row>
    <row r="342" spans="2:9">
      <c r="B342" s="5">
        <v>0.42694893</v>
      </c>
      <c r="I342" s="5">
        <v>6.0122788000000003E-2</v>
      </c>
    </row>
    <row r="343" spans="2:9">
      <c r="B343" s="5">
        <v>0.40122028900000001</v>
      </c>
      <c r="I343" s="5">
        <v>6.9931152999999996E-2</v>
      </c>
    </row>
    <row r="344" spans="2:9">
      <c r="B344" s="5">
        <v>0.357859343</v>
      </c>
      <c r="I344" s="5">
        <v>5.3950633999999997E-2</v>
      </c>
    </row>
    <row r="345" spans="2:9">
      <c r="B345" s="5">
        <v>0.36698050799999998</v>
      </c>
      <c r="I345" s="5">
        <v>6.6583674999999995E-2</v>
      </c>
    </row>
    <row r="346" spans="2:9">
      <c r="B346" s="5">
        <v>0.35483891099999998</v>
      </c>
      <c r="I346" s="5">
        <v>5.3950633999999997E-2</v>
      </c>
    </row>
    <row r="347" spans="2:9">
      <c r="B347" s="5">
        <v>0.43021636800000002</v>
      </c>
      <c r="I347" s="5">
        <v>4.5180240000000003E-2</v>
      </c>
    </row>
    <row r="348" spans="2:9">
      <c r="B348" s="5">
        <v>0.45342080699999998</v>
      </c>
      <c r="I348" s="5">
        <v>4.8042347999999999E-2</v>
      </c>
    </row>
    <row r="349" spans="2:9">
      <c r="B349" s="5">
        <v>0.48068175299999999</v>
      </c>
      <c r="I349" s="5">
        <v>5.7002252000000003E-2</v>
      </c>
    </row>
    <row r="350" spans="2:9">
      <c r="B350" s="5">
        <v>0.45006964999999999</v>
      </c>
      <c r="I350" s="5">
        <v>4.5180240000000003E-2</v>
      </c>
    </row>
    <row r="351" spans="2:9">
      <c r="B351" s="5">
        <v>0.44340393500000003</v>
      </c>
      <c r="I351" s="5">
        <v>3.9627731999999999E-2</v>
      </c>
    </row>
    <row r="352" spans="2:9">
      <c r="B352" s="5">
        <v>0.410784174</v>
      </c>
      <c r="I352" s="5">
        <v>3.6932824000000003E-2</v>
      </c>
    </row>
    <row r="353" spans="2:9">
      <c r="B353" s="5">
        <v>0.42694893</v>
      </c>
      <c r="I353" s="5">
        <v>3.6932824000000003E-2</v>
      </c>
    </row>
    <row r="354" spans="2:9">
      <c r="B354" s="5">
        <v>0.42044879299999999</v>
      </c>
      <c r="I354" s="5">
        <v>2.9149094E-2</v>
      </c>
    </row>
    <row r="355" spans="2:9">
      <c r="B355" s="5">
        <v>0.42044879299999999</v>
      </c>
      <c r="I355" s="5">
        <v>3.9627731999999999E-2</v>
      </c>
    </row>
    <row r="356" spans="2:9">
      <c r="B356" s="5">
        <v>0.40122028900000001</v>
      </c>
      <c r="I356" s="5">
        <v>3.1695393000000002E-2</v>
      </c>
    </row>
    <row r="357" spans="2:9">
      <c r="B357" s="5">
        <v>0.45678428799999998</v>
      </c>
      <c r="I357" s="5">
        <v>3.4289358999999998E-2</v>
      </c>
    </row>
    <row r="358" spans="2:9">
      <c r="B358" s="5">
        <v>0.45006964999999999</v>
      </c>
      <c r="I358" s="5">
        <v>3.1695393000000002E-2</v>
      </c>
    </row>
    <row r="359" spans="2:9">
      <c r="B359" s="5">
        <v>0.42369309999999999</v>
      </c>
      <c r="I359" s="5">
        <v>2.9149094E-2</v>
      </c>
    </row>
    <row r="360" spans="2:9">
      <c r="B360" s="5">
        <v>0.45342080699999998</v>
      </c>
      <c r="I360" s="5">
        <v>2.6648725000000002E-2</v>
      </c>
    </row>
    <row r="361" spans="2:9">
      <c r="B361" s="5">
        <v>0.410784174</v>
      </c>
      <c r="I361" s="5">
        <v>2.6648725000000002E-2</v>
      </c>
    </row>
    <row r="362" spans="2:9">
      <c r="B362" s="5">
        <v>0.45006964999999999</v>
      </c>
      <c r="I362" s="5">
        <v>3.4289358999999998E-2</v>
      </c>
    </row>
    <row r="363" spans="2:9">
      <c r="B363" s="5">
        <v>0.35483891099999998</v>
      </c>
      <c r="I363" s="5">
        <v>2.6648725000000002E-2</v>
      </c>
    </row>
    <row r="364" spans="2:9">
      <c r="B364" s="5">
        <v>0.360889707</v>
      </c>
      <c r="I364" s="5">
        <v>3.1695393000000002E-2</v>
      </c>
    </row>
    <row r="365" spans="2:9">
      <c r="B365" s="5">
        <v>0.410784174</v>
      </c>
      <c r="I365" s="5">
        <v>3.4289358999999998E-2</v>
      </c>
    </row>
    <row r="366" spans="2:9">
      <c r="B366" s="5">
        <v>0.37928434500000002</v>
      </c>
      <c r="I366" s="5">
        <v>3.1695393000000002E-2</v>
      </c>
    </row>
    <row r="367" spans="2:9">
      <c r="B367" s="5">
        <v>0.246814122</v>
      </c>
      <c r="I367" s="5">
        <v>3.4289358999999998E-2</v>
      </c>
    </row>
    <row r="368" spans="2:9">
      <c r="B368" s="5">
        <v>0.217754156</v>
      </c>
      <c r="I368" s="5">
        <v>3.4289358999999998E-2</v>
      </c>
    </row>
    <row r="369" spans="2:9">
      <c r="B369" s="5">
        <v>0.215156709</v>
      </c>
      <c r="I369" s="5">
        <v>3.6932824000000003E-2</v>
      </c>
    </row>
    <row r="370" spans="2:9">
      <c r="B370" s="5">
        <v>0.19717410199999999</v>
      </c>
      <c r="I370" s="5">
        <v>1.9407218E-2</v>
      </c>
    </row>
    <row r="371" spans="2:9">
      <c r="B371" s="5">
        <v>0.16959621899999999</v>
      </c>
      <c r="I371" s="5">
        <v>1.4781301E-2</v>
      </c>
    </row>
    <row r="372" spans="2:9">
      <c r="B372" s="5">
        <v>0.27681095100000003</v>
      </c>
      <c r="I372" s="5">
        <v>2.6648725000000002E-2</v>
      </c>
    </row>
    <row r="373" spans="2:9">
      <c r="B373" s="5">
        <v>0.29077298899999998</v>
      </c>
      <c r="I373" s="5">
        <v>3.1695393000000002E-2</v>
      </c>
    </row>
    <row r="374" spans="2:9">
      <c r="B374" s="5">
        <v>0.391754987</v>
      </c>
      <c r="I374" s="5">
        <v>1.4781301E-2</v>
      </c>
    </row>
    <row r="375" spans="2:9">
      <c r="B375" s="5">
        <v>0.38549852299999998</v>
      </c>
      <c r="I375" s="5">
        <v>1.4781301E-2</v>
      </c>
    </row>
    <row r="376" spans="2:9">
      <c r="B376" s="5">
        <v>0.357859343</v>
      </c>
      <c r="I376" s="5">
        <v>1.0304513E-2</v>
      </c>
    </row>
    <row r="377" spans="2:9">
      <c r="B377" s="5">
        <v>0.32809111600000002</v>
      </c>
      <c r="I377" s="5">
        <v>1.9407218E-2</v>
      </c>
    </row>
    <row r="378" spans="2:9">
      <c r="B378" s="5">
        <v>0.37004108200000002</v>
      </c>
      <c r="I378" s="5">
        <v>1.4781301E-2</v>
      </c>
    </row>
    <row r="379" spans="2:9">
      <c r="B379" s="5">
        <v>0.35483891099999998</v>
      </c>
      <c r="I379" s="5">
        <v>1.2524875E-2</v>
      </c>
    </row>
    <row r="380" spans="2:9">
      <c r="B380" s="5">
        <v>0.410784174</v>
      </c>
      <c r="I380" s="5">
        <v>3.9627731999999999E-2</v>
      </c>
    </row>
    <row r="381" spans="2:9">
      <c r="B381" s="5">
        <v>0.37619292900000001</v>
      </c>
      <c r="I381" s="5">
        <v>3.6932824000000003E-2</v>
      </c>
    </row>
    <row r="382" spans="2:9">
      <c r="B382" s="5">
        <v>0.40439719200000002</v>
      </c>
      <c r="I382" s="5">
        <v>3.1695393000000002E-2</v>
      </c>
    </row>
    <row r="383" spans="2:9">
      <c r="B383" s="5">
        <v>0.38862143199999999</v>
      </c>
      <c r="I383" s="5">
        <v>3.6932824000000003E-2</v>
      </c>
    </row>
    <row r="384" spans="2:9">
      <c r="B384" s="5">
        <v>0.29641721999999998</v>
      </c>
      <c r="I384" s="5">
        <v>2.9149094E-2</v>
      </c>
    </row>
    <row r="385" spans="2:9">
      <c r="B385" s="5">
        <v>0.35182834600000001</v>
      </c>
      <c r="I385" s="5">
        <v>2.6648725000000002E-2</v>
      </c>
    </row>
    <row r="386" spans="2:9">
      <c r="B386" s="5">
        <v>0.33102510299999999</v>
      </c>
      <c r="I386" s="5">
        <v>3.9627731999999999E-2</v>
      </c>
    </row>
    <row r="387" spans="2:9">
      <c r="B387" s="5">
        <v>0.31644745400000002</v>
      </c>
      <c r="I387" s="5">
        <v>3.6932824000000003E-2</v>
      </c>
    </row>
    <row r="388" spans="2:9">
      <c r="B388" s="5">
        <v>0.304948583</v>
      </c>
      <c r="I388" s="5">
        <v>3.4289358999999998E-2</v>
      </c>
    </row>
    <row r="389" spans="2:9">
      <c r="B389" s="5">
        <v>0.19972195400000001</v>
      </c>
      <c r="I389" s="5">
        <v>1.9407218E-2</v>
      </c>
    </row>
    <row r="390" spans="2:9">
      <c r="B390" s="5">
        <v>0.215156709</v>
      </c>
      <c r="I390" s="5">
        <v>2.9149094E-2</v>
      </c>
    </row>
    <row r="391" spans="2:9">
      <c r="B391" s="5">
        <v>0.26305587200000002</v>
      </c>
      <c r="I391" s="5">
        <v>2.6648725000000002E-2</v>
      </c>
    </row>
    <row r="392" spans="2:9">
      <c r="B392" s="5">
        <v>0.25219658099999998</v>
      </c>
      <c r="I392" s="5">
        <v>3.9627731999999999E-2</v>
      </c>
    </row>
    <row r="393" spans="2:9">
      <c r="B393" s="5">
        <v>0.28237056799999999</v>
      </c>
      <c r="I393" s="5">
        <v>3.6932824000000003E-2</v>
      </c>
    </row>
    <row r="394" spans="2:9">
      <c r="B394" s="5">
        <v>0.26305587200000002</v>
      </c>
      <c r="I394" s="5">
        <v>3.9627731999999999E-2</v>
      </c>
    </row>
    <row r="395" spans="2:9">
      <c r="B395" s="5">
        <v>0.26853347799999999</v>
      </c>
      <c r="I395" s="5">
        <v>3.4289358999999998E-2</v>
      </c>
    </row>
    <row r="396" spans="2:9">
      <c r="B396" s="5">
        <v>0.27404358400000001</v>
      </c>
      <c r="I396" s="5">
        <v>3.6932824000000003E-2</v>
      </c>
    </row>
    <row r="397" spans="2:9">
      <c r="B397" s="5">
        <v>0.27958659499999999</v>
      </c>
      <c r="I397" s="5">
        <v>3.4289358999999998E-2</v>
      </c>
    </row>
    <row r="398" spans="2:9">
      <c r="B398" s="5">
        <v>0.46694961800000001</v>
      </c>
      <c r="I398" s="5">
        <v>3.6932824000000003E-2</v>
      </c>
    </row>
    <row r="399" spans="2:9">
      <c r="B399" s="5">
        <v>0.53777660800000004</v>
      </c>
      <c r="I399" s="5">
        <v>3.4289358999999998E-2</v>
      </c>
    </row>
    <row r="400" spans="2:9">
      <c r="B400" s="5">
        <v>0.55262808100000005</v>
      </c>
      <c r="I400" s="5">
        <v>3.4289358999999998E-2</v>
      </c>
    </row>
    <row r="401" spans="2:9">
      <c r="B401" s="5">
        <v>0.51954701299999995</v>
      </c>
      <c r="I401" s="5">
        <v>3.4289358999999998E-2</v>
      </c>
    </row>
    <row r="402" spans="2:9">
      <c r="B402" s="5">
        <v>0.49814265200000002</v>
      </c>
      <c r="I402" s="5">
        <v>3.6932824000000003E-2</v>
      </c>
    </row>
    <row r="403" spans="2:9">
      <c r="B403" s="5">
        <v>0.51235619899999996</v>
      </c>
      <c r="I403" s="5">
        <v>4.2376142999999998E-2</v>
      </c>
    </row>
    <row r="404" spans="2:9">
      <c r="B404" s="5">
        <v>0.54889239499999998</v>
      </c>
      <c r="I404" s="5">
        <v>3.9627731999999999E-2</v>
      </c>
    </row>
    <row r="405" spans="2:9">
      <c r="B405" s="5">
        <v>0.54889239499999998</v>
      </c>
      <c r="I405" s="5">
        <v>4.5180240000000003E-2</v>
      </c>
    </row>
    <row r="406" spans="2:9">
      <c r="B406" s="5">
        <v>0.49111813599999998</v>
      </c>
      <c r="I406" s="5">
        <v>4.5180240000000003E-2</v>
      </c>
    </row>
    <row r="407" spans="2:9">
      <c r="B407" s="5">
        <v>0.54889239499999998</v>
      </c>
      <c r="I407" s="5">
        <v>4.2376142999999998E-2</v>
      </c>
    </row>
    <row r="408" spans="2:9">
      <c r="B408" s="5">
        <v>0.39489926400000003</v>
      </c>
      <c r="I408" s="5">
        <v>3.4289358999999998E-2</v>
      </c>
    </row>
    <row r="409" spans="2:9">
      <c r="B409" s="5">
        <v>0.40122028900000001</v>
      </c>
      <c r="I409" s="5">
        <v>3.6932824000000003E-2</v>
      </c>
    </row>
    <row r="410" spans="2:9">
      <c r="B410" s="5">
        <v>0.42694893</v>
      </c>
      <c r="I410" s="5">
        <v>3.4289358999999998E-2</v>
      </c>
    </row>
    <row r="411" spans="2:9">
      <c r="B411" s="5">
        <v>0.43678641299999998</v>
      </c>
      <c r="I411" s="5">
        <v>3.4289358999999998E-2</v>
      </c>
    </row>
    <row r="412" spans="2:9">
      <c r="B412" s="5">
        <v>0.40122028900000001</v>
      </c>
      <c r="I412" s="5">
        <v>3.4289358999999998E-2</v>
      </c>
    </row>
    <row r="413" spans="2:9">
      <c r="B413" s="5">
        <v>0.42044879299999999</v>
      </c>
      <c r="I413" s="5">
        <v>3.6932824000000003E-2</v>
      </c>
    </row>
    <row r="414" spans="2:9">
      <c r="B414" s="5">
        <v>0.391754987</v>
      </c>
      <c r="I414" s="5">
        <v>3.6932824000000003E-2</v>
      </c>
    </row>
    <row r="415" spans="2:9">
      <c r="B415" s="5">
        <v>0.348827579</v>
      </c>
      <c r="I415" s="5">
        <v>3.6932824000000003E-2</v>
      </c>
    </row>
    <row r="416" spans="2:9">
      <c r="B416" s="5">
        <v>0.31355930900000001</v>
      </c>
      <c r="I416" s="5">
        <v>3.4289358999999998E-2</v>
      </c>
    </row>
    <row r="417" spans="2:9">
      <c r="B417" s="5">
        <v>0.391754987</v>
      </c>
      <c r="I417" s="5">
        <v>3.9627731999999999E-2</v>
      </c>
    </row>
    <row r="418" spans="2:9">
      <c r="B418" s="5">
        <v>0.39805433899999998</v>
      </c>
      <c r="I418" s="5">
        <v>4.2376142999999998E-2</v>
      </c>
    </row>
    <row r="419" spans="2:9">
      <c r="B419" s="5">
        <v>0.40758512699999999</v>
      </c>
      <c r="I419" s="5">
        <v>4.2376142999999998E-2</v>
      </c>
    </row>
    <row r="420" spans="2:9">
      <c r="B420" s="5">
        <v>0.37004108200000002</v>
      </c>
      <c r="I420" s="5">
        <v>3.6932824000000003E-2</v>
      </c>
    </row>
    <row r="421" spans="2:9">
      <c r="B421" s="5">
        <v>0.35483891099999998</v>
      </c>
      <c r="I421" s="5">
        <v>2.9149094E-2</v>
      </c>
    </row>
    <row r="422" spans="2:9">
      <c r="B422" s="5">
        <v>0.37004108200000002</v>
      </c>
      <c r="I422" s="5">
        <v>3.4289358999999998E-2</v>
      </c>
    </row>
    <row r="423" spans="2:9">
      <c r="B423" s="5">
        <v>0.40758512699999999</v>
      </c>
      <c r="I423" s="5">
        <v>3.6932824000000003E-2</v>
      </c>
    </row>
    <row r="424" spans="2:9">
      <c r="B424" s="5">
        <v>0.45006964999999999</v>
      </c>
      <c r="I424" s="5">
        <v>3.1695393000000002E-2</v>
      </c>
    </row>
    <row r="425" spans="2:9">
      <c r="B425" s="5">
        <v>0.42369309999999999</v>
      </c>
      <c r="I425" s="5">
        <v>3.6932824000000003E-2</v>
      </c>
    </row>
    <row r="426" spans="2:9">
      <c r="B426" s="5">
        <v>0.42044879299999999</v>
      </c>
      <c r="I426" s="5">
        <v>2.6648725000000002E-2</v>
      </c>
    </row>
    <row r="427" spans="2:9">
      <c r="B427" s="5">
        <v>0.40439719200000002</v>
      </c>
      <c r="I427" s="5">
        <v>3.1695393000000002E-2</v>
      </c>
    </row>
    <row r="428" spans="2:9">
      <c r="B428" s="5">
        <v>0.45006964999999999</v>
      </c>
      <c r="I428" s="5">
        <v>2.6648725000000002E-2</v>
      </c>
    </row>
    <row r="429" spans="2:9">
      <c r="B429" s="5">
        <v>0.40122028900000001</v>
      </c>
      <c r="I429" s="5">
        <v>2.9149094E-2</v>
      </c>
    </row>
    <row r="430" spans="2:9">
      <c r="B430" s="5">
        <v>0.37928434500000002</v>
      </c>
      <c r="I430" s="5">
        <v>2.4192646000000002E-2</v>
      </c>
    </row>
    <row r="431" spans="2:9">
      <c r="B431" s="5">
        <v>0.40122028900000001</v>
      </c>
      <c r="I431" s="5">
        <v>1.7074994E-2</v>
      </c>
    </row>
    <row r="432" spans="2:9">
      <c r="B432" s="5">
        <v>0.34583654400000002</v>
      </c>
      <c r="I432" s="5">
        <v>1.9407218E-2</v>
      </c>
    </row>
    <row r="433" spans="2:9">
      <c r="B433" s="5">
        <v>0.410784174</v>
      </c>
      <c r="I433" s="5">
        <v>2.1779302E-2</v>
      </c>
    </row>
    <row r="434" spans="2:9">
      <c r="B434" s="5">
        <v>0.42044879299999999</v>
      </c>
      <c r="I434" s="5">
        <v>1.7074994E-2</v>
      </c>
    </row>
    <row r="435" spans="2:9">
      <c r="B435" s="5">
        <v>0.38862143199999999</v>
      </c>
      <c r="I435" s="5">
        <v>1.7074994E-2</v>
      </c>
    </row>
    <row r="436" spans="2:9">
      <c r="B436" s="5">
        <v>0.446730723</v>
      </c>
      <c r="I436" s="5">
        <v>4.2376142999999998E-2</v>
      </c>
    </row>
    <row r="437" spans="2:9">
      <c r="B437" s="5">
        <v>0.53044087799999995</v>
      </c>
      <c r="I437" s="5">
        <v>4.5180240000000003E-2</v>
      </c>
    </row>
    <row r="438" spans="2:9">
      <c r="B438" s="5">
        <v>0.49111813599999998</v>
      </c>
      <c r="I438" s="5">
        <v>5.0964935000000003E-2</v>
      </c>
    </row>
    <row r="439" spans="2:9">
      <c r="B439" s="5">
        <v>0.52316383099999997</v>
      </c>
      <c r="I439" s="5">
        <v>5.0964935000000003E-2</v>
      </c>
    </row>
    <row r="440" spans="2:9">
      <c r="B440" s="5">
        <v>0.50167530999999999</v>
      </c>
      <c r="I440" s="5">
        <v>5.0964935000000003E-2</v>
      </c>
    </row>
    <row r="441" spans="2:9">
      <c r="B441" s="5">
        <v>0.44340393500000003</v>
      </c>
      <c r="I441" s="5">
        <v>4.2376142999999998E-2</v>
      </c>
    </row>
    <row r="442" spans="2:9">
      <c r="B442" s="5">
        <v>0.52316383099999997</v>
      </c>
      <c r="I442" s="5">
        <v>5.0964935000000003E-2</v>
      </c>
    </row>
    <row r="443" spans="2:9">
      <c r="B443" s="5">
        <v>0.487626061</v>
      </c>
      <c r="I443" s="5">
        <v>4.8042347999999999E-2</v>
      </c>
    </row>
    <row r="444" spans="2:9">
      <c r="B444" s="5">
        <v>0.45678428799999998</v>
      </c>
      <c r="I444" s="5">
        <v>4.8042347999999999E-2</v>
      </c>
    </row>
    <row r="445" spans="2:9">
      <c r="B445" s="5">
        <v>0.50167530999999999</v>
      </c>
      <c r="I445" s="5">
        <v>4.5180240000000003E-2</v>
      </c>
    </row>
    <row r="446" spans="2:9">
      <c r="B446" s="5">
        <v>0.46016018600000003</v>
      </c>
      <c r="I446" s="5">
        <v>3.4289358999999998E-2</v>
      </c>
    </row>
    <row r="447" spans="2:9">
      <c r="B447" s="5">
        <v>0.45006964999999999</v>
      </c>
      <c r="I447" s="5">
        <v>3.9627731999999999E-2</v>
      </c>
    </row>
    <row r="448" spans="2:9">
      <c r="B448" s="5">
        <v>0.42044879299999999</v>
      </c>
      <c r="I448" s="5">
        <v>3.6932824000000003E-2</v>
      </c>
    </row>
    <row r="449" spans="2:9">
      <c r="B449" s="5">
        <v>0.44340393500000003</v>
      </c>
      <c r="I449" s="5">
        <v>4.2376142999999998E-2</v>
      </c>
    </row>
    <row r="450" spans="2:9">
      <c r="B450" s="5">
        <v>0.38549852299999998</v>
      </c>
      <c r="I450" s="5">
        <v>3.9627731999999999E-2</v>
      </c>
    </row>
    <row r="451" spans="2:9">
      <c r="B451" s="5">
        <v>0.42694893</v>
      </c>
      <c r="I451" s="5">
        <v>3.9627731999999999E-2</v>
      </c>
    </row>
    <row r="452" spans="2:9">
      <c r="B452" s="5">
        <v>0.41721592499999999</v>
      </c>
      <c r="I452" s="5">
        <v>3.1695393000000002E-2</v>
      </c>
    </row>
    <row r="453" spans="2:9">
      <c r="B453" s="5">
        <v>0.41721592499999999</v>
      </c>
      <c r="I453" s="5">
        <v>3.4289358999999998E-2</v>
      </c>
    </row>
    <row r="454" spans="2:9">
      <c r="B454" s="5">
        <v>0.42694893</v>
      </c>
      <c r="I454" s="5">
        <v>3.6932824000000003E-2</v>
      </c>
    </row>
    <row r="455" spans="2:9">
      <c r="B455" s="5">
        <v>0.39805433899999998</v>
      </c>
      <c r="I455" s="5">
        <v>3.9627731999999999E-2</v>
      </c>
    </row>
    <row r="456" spans="2:9">
      <c r="B456" s="5">
        <v>0.41721592499999999</v>
      </c>
      <c r="I456" s="5">
        <v>3.1695393000000002E-2</v>
      </c>
    </row>
    <row r="457" spans="2:9">
      <c r="B457" s="5">
        <v>0.41721592499999999</v>
      </c>
      <c r="I457" s="5">
        <v>3.9627731999999999E-2</v>
      </c>
    </row>
    <row r="458" spans="2:9">
      <c r="B458" s="5">
        <v>0.40122028900000001</v>
      </c>
      <c r="I458" s="5">
        <v>3.4289358999999998E-2</v>
      </c>
    </row>
    <row r="459" spans="2:9">
      <c r="B459" s="5">
        <v>0.39489926400000003</v>
      </c>
      <c r="I459" s="5">
        <v>3.6932824000000003E-2</v>
      </c>
    </row>
    <row r="460" spans="2:9">
      <c r="B460" s="5">
        <v>0.35182834600000001</v>
      </c>
      <c r="I460" s="5">
        <v>3.4289358999999998E-2</v>
      </c>
    </row>
    <row r="461" spans="2:9">
      <c r="B461" s="5">
        <v>0.35182834600000001</v>
      </c>
      <c r="I461" s="5">
        <v>3.4289358999999998E-2</v>
      </c>
    </row>
    <row r="462" spans="2:9">
      <c r="B462" s="5">
        <v>0.391754987</v>
      </c>
      <c r="I462" s="5">
        <v>3.6932824000000003E-2</v>
      </c>
    </row>
    <row r="463" spans="2:9">
      <c r="B463" s="5">
        <v>0.40758512699999999</v>
      </c>
      <c r="I463" s="5">
        <v>3.1695393000000002E-2</v>
      </c>
    </row>
    <row r="464" spans="2:9">
      <c r="B464" s="5">
        <v>0.42044879299999999</v>
      </c>
      <c r="I464" s="5">
        <v>5.0964935000000003E-2</v>
      </c>
    </row>
    <row r="465" spans="2:9">
      <c r="B465" s="5">
        <v>0.44008919499999999</v>
      </c>
      <c r="I465" s="5">
        <v>3.9627731999999999E-2</v>
      </c>
    </row>
    <row r="466" spans="2:9">
      <c r="B466" s="5">
        <v>0.44008919499999999</v>
      </c>
      <c r="I466" s="5">
        <v>4.5180240000000003E-2</v>
      </c>
    </row>
    <row r="467" spans="2:9">
      <c r="B467" s="5">
        <v>0.41399441300000001</v>
      </c>
      <c r="I467" s="5">
        <v>4.5180240000000003E-2</v>
      </c>
    </row>
    <row r="468" spans="2:9">
      <c r="B468" s="5">
        <v>0.43678641299999998</v>
      </c>
      <c r="I468" s="5">
        <v>5.0964935000000003E-2</v>
      </c>
    </row>
    <row r="469" spans="2:9">
      <c r="B469" s="5">
        <v>0.446730723</v>
      </c>
      <c r="I469" s="5">
        <v>4.5180240000000003E-2</v>
      </c>
    </row>
    <row r="470" spans="2:9">
      <c r="B470" s="5">
        <v>0.20227676999999999</v>
      </c>
      <c r="I470" s="5">
        <v>5.9674519999999998E-3</v>
      </c>
    </row>
    <row r="471" spans="2:9">
      <c r="B471" s="5">
        <v>0.360889707</v>
      </c>
      <c r="I471" s="5">
        <v>4.5180240000000003E-2</v>
      </c>
    </row>
    <row r="472" spans="2:9">
      <c r="B472" s="5">
        <v>0.42694893</v>
      </c>
      <c r="I472" s="5">
        <v>4.2376142999999998E-2</v>
      </c>
    </row>
    <row r="473" spans="2:9">
      <c r="B473" s="5">
        <v>0.47722931200000002</v>
      </c>
      <c r="I473" s="5">
        <v>5.0964935000000003E-2</v>
      </c>
    </row>
    <row r="474" spans="2:9">
      <c r="B474" s="5">
        <v>0.446730723</v>
      </c>
      <c r="I474" s="5">
        <v>4.8042347999999999E-2</v>
      </c>
    </row>
    <row r="475" spans="2:9">
      <c r="B475" s="5">
        <v>0.40758512699999999</v>
      </c>
      <c r="I475" s="5">
        <v>4.2376142999999998E-2</v>
      </c>
    </row>
    <row r="476" spans="2:9">
      <c r="B476" s="5">
        <v>0.49814265200000002</v>
      </c>
      <c r="I476" s="5">
        <v>4.5180240000000003E-2</v>
      </c>
    </row>
    <row r="477" spans="2:9">
      <c r="B477" s="5">
        <v>0.45678428799999998</v>
      </c>
      <c r="I477" s="5">
        <v>5.0964935000000003E-2</v>
      </c>
    </row>
    <row r="478" spans="2:9">
      <c r="B478" s="5">
        <v>0.47036334400000002</v>
      </c>
      <c r="I478" s="5">
        <v>5.0964935000000003E-2</v>
      </c>
    </row>
    <row r="479" spans="2:9">
      <c r="B479" s="5">
        <v>0.41399441300000001</v>
      </c>
      <c r="I479" s="5">
        <v>4.8042347999999999E-2</v>
      </c>
    </row>
    <row r="480" spans="2:9">
      <c r="B480" s="5">
        <v>0.45678428799999998</v>
      </c>
      <c r="I480" s="5">
        <v>4.8042347999999999E-2</v>
      </c>
    </row>
    <row r="481" spans="2:9">
      <c r="B481" s="5">
        <v>0.41399441300000001</v>
      </c>
      <c r="I481" s="5">
        <v>4.8042347999999999E-2</v>
      </c>
    </row>
    <row r="482" spans="2:9">
      <c r="B482" s="5">
        <v>0.42369309999999999</v>
      </c>
      <c r="I482" s="5">
        <v>4.2376142999999998E-2</v>
      </c>
    </row>
    <row r="483" spans="2:9">
      <c r="B483" s="5">
        <v>0.43021636800000002</v>
      </c>
      <c r="I483" s="5">
        <v>4.8042347999999999E-2</v>
      </c>
    </row>
    <row r="484" spans="2:9">
      <c r="B484" s="5">
        <v>0.49462362999999998</v>
      </c>
      <c r="I484" s="5">
        <v>5.0964935000000003E-2</v>
      </c>
    </row>
    <row r="485" spans="2:9">
      <c r="B485" s="5">
        <v>0.47722931200000002</v>
      </c>
      <c r="I485" s="5">
        <v>6.0122788000000003E-2</v>
      </c>
    </row>
    <row r="486" spans="2:9">
      <c r="B486" s="5">
        <v>0.473789876</v>
      </c>
      <c r="I486" s="5">
        <v>4.8042347999999999E-2</v>
      </c>
    </row>
    <row r="487" spans="2:9">
      <c r="B487" s="5">
        <v>0.33692118900000001</v>
      </c>
      <c r="I487" s="5">
        <v>4.5180240000000003E-2</v>
      </c>
    </row>
    <row r="488" spans="2:9">
      <c r="B488" s="5">
        <v>0.47036334400000002</v>
      </c>
      <c r="I488" s="5">
        <v>4.2376142999999998E-2</v>
      </c>
    </row>
    <row r="489" spans="2:9">
      <c r="B489" s="5">
        <v>0.41721592499999999</v>
      </c>
      <c r="I489" s="5">
        <v>3.9627731999999999E-2</v>
      </c>
    </row>
    <row r="490" spans="2:9">
      <c r="B490" s="5">
        <v>0.38862143199999999</v>
      </c>
      <c r="I490" s="5">
        <v>6.0122788000000003E-2</v>
      </c>
    </row>
    <row r="491" spans="2:9">
      <c r="B491" s="5">
        <v>0.37004108200000002</v>
      </c>
      <c r="I491" s="5">
        <v>6.3315449999999995E-2</v>
      </c>
    </row>
    <row r="492" spans="2:9">
      <c r="B492" s="5">
        <v>0.35483891099999998</v>
      </c>
      <c r="I492" s="5">
        <v>5.0964935000000003E-2</v>
      </c>
    </row>
    <row r="493" spans="2:9">
      <c r="B493" s="5">
        <v>0.44008919499999999</v>
      </c>
      <c r="I493" s="5">
        <v>5.3950633999999997E-2</v>
      </c>
    </row>
    <row r="494" spans="2:9">
      <c r="B494" s="5">
        <v>0.41721592499999999</v>
      </c>
      <c r="I494" s="5">
        <v>5.0964935000000003E-2</v>
      </c>
    </row>
    <row r="495" spans="2:9">
      <c r="B495" s="5">
        <v>0.32809111600000002</v>
      </c>
      <c r="I495" s="5">
        <v>4.8042347999999999E-2</v>
      </c>
    </row>
    <row r="496" spans="2:9">
      <c r="B496" s="5">
        <v>0.360889707</v>
      </c>
      <c r="I496" s="5">
        <v>5.7002252000000003E-2</v>
      </c>
    </row>
    <row r="497" spans="2:9">
      <c r="B497" s="5">
        <v>0.38862143199999999</v>
      </c>
      <c r="I497" s="5">
        <v>5.7002252000000003E-2</v>
      </c>
    </row>
    <row r="498" spans="2:9">
      <c r="B498" s="5">
        <v>0.38862143199999999</v>
      </c>
      <c r="I498" s="5">
        <v>6.0122788000000003E-2</v>
      </c>
    </row>
    <row r="499" spans="2:9">
      <c r="B499" s="5">
        <v>0.34583654400000002</v>
      </c>
      <c r="I499" s="5">
        <v>5.7002252000000003E-2</v>
      </c>
    </row>
    <row r="500" spans="2:9">
      <c r="B500" s="5">
        <v>0.36698050799999998</v>
      </c>
      <c r="I500" s="5">
        <v>6.0122788000000003E-2</v>
      </c>
    </row>
    <row r="501" spans="2:9">
      <c r="B501" s="5">
        <v>0.410784174</v>
      </c>
      <c r="I501" s="5">
        <v>6.0122788000000003E-2</v>
      </c>
    </row>
    <row r="502" spans="2:9">
      <c r="B502" s="5">
        <v>0.44008919499999999</v>
      </c>
      <c r="I502" s="5">
        <v>6.3315449999999995E-2</v>
      </c>
    </row>
    <row r="503" spans="2:9">
      <c r="B503" s="5">
        <v>0.45342080699999998</v>
      </c>
      <c r="I503" s="5">
        <v>6.3315449999999995E-2</v>
      </c>
    </row>
    <row r="504" spans="2:9">
      <c r="B504" s="5">
        <v>0.40122028900000001</v>
      </c>
      <c r="I504" s="5">
        <v>5.3950633999999997E-2</v>
      </c>
    </row>
    <row r="505" spans="2:9">
      <c r="B505" s="5">
        <v>0.40439719200000002</v>
      </c>
      <c r="I505" s="5">
        <v>5.3950633999999997E-2</v>
      </c>
    </row>
    <row r="506" spans="2:9">
      <c r="B506" s="5">
        <v>0.39489926400000003</v>
      </c>
      <c r="I506" s="5">
        <v>4.8042347999999999E-2</v>
      </c>
    </row>
    <row r="507" spans="2:9">
      <c r="B507" s="5">
        <v>0.37311186499999999</v>
      </c>
      <c r="I507" s="5">
        <v>4.8042347999999999E-2</v>
      </c>
    </row>
    <row r="508" spans="2:9">
      <c r="B508" s="5">
        <v>0.39805433899999998</v>
      </c>
      <c r="I508" s="5">
        <v>4.8042347999999999E-2</v>
      </c>
    </row>
    <row r="509" spans="2:9">
      <c r="B509" s="5">
        <v>0.45342080699999998</v>
      </c>
      <c r="I509" s="5">
        <v>5.3950633999999997E-2</v>
      </c>
    </row>
    <row r="510" spans="2:9">
      <c r="B510" s="5">
        <v>0.43678641299999998</v>
      </c>
      <c r="I510" s="5">
        <v>6.0122788000000003E-2</v>
      </c>
    </row>
    <row r="511" spans="2:9">
      <c r="B511" s="5">
        <v>0.45342080699999998</v>
      </c>
      <c r="I511" s="5">
        <v>6.0122788000000003E-2</v>
      </c>
    </row>
    <row r="512" spans="2:9">
      <c r="B512" s="5">
        <v>0.45006964999999999</v>
      </c>
      <c r="I512" s="5">
        <v>5.7002252000000003E-2</v>
      </c>
    </row>
    <row r="513" spans="2:9">
      <c r="B513" s="5">
        <v>0.47036334400000002</v>
      </c>
      <c r="I513" s="5">
        <v>5.7002252000000003E-2</v>
      </c>
    </row>
    <row r="514" spans="2:9">
      <c r="B514" s="5">
        <v>0.46016018600000003</v>
      </c>
      <c r="I514" s="5">
        <v>5.0964935000000003E-2</v>
      </c>
    </row>
    <row r="515" spans="2:9">
      <c r="B515" s="5">
        <v>0.61860810099999997</v>
      </c>
      <c r="I515" s="5">
        <v>6.3315449999999995E-2</v>
      </c>
    </row>
    <row r="516" spans="2:9">
      <c r="B516" s="5">
        <v>0.56772642299999998</v>
      </c>
      <c r="I516" s="5">
        <v>6.0122788000000003E-2</v>
      </c>
    </row>
    <row r="517" spans="2:9">
      <c r="B517" s="5">
        <v>0.58695965800000005</v>
      </c>
      <c r="I517" s="5">
        <v>6.0122788000000003E-2</v>
      </c>
    </row>
    <row r="518" spans="2:9">
      <c r="B518" s="5">
        <v>0.56392823000000003</v>
      </c>
      <c r="I518" s="5">
        <v>5.7002252000000003E-2</v>
      </c>
    </row>
    <row r="519" spans="2:9">
      <c r="B519" s="5">
        <v>0.54517200600000004</v>
      </c>
      <c r="I519" s="5">
        <v>6.0122788000000003E-2</v>
      </c>
    </row>
    <row r="520" spans="2:9">
      <c r="B520" s="5">
        <v>0.57921734499999999</v>
      </c>
      <c r="I520" s="5">
        <v>5.7002252000000003E-2</v>
      </c>
    </row>
    <row r="521" spans="2:9">
      <c r="B521" s="5">
        <v>0.55637919400000002</v>
      </c>
      <c r="I521" s="5">
        <v>5.3950633999999997E-2</v>
      </c>
    </row>
    <row r="522" spans="2:9">
      <c r="B522" s="5">
        <v>0.52316383099999997</v>
      </c>
      <c r="I522" s="5">
        <v>6.3315449999999995E-2</v>
      </c>
    </row>
    <row r="523" spans="2:9">
      <c r="B523" s="5">
        <v>0.55637919400000002</v>
      </c>
      <c r="I523" s="5">
        <v>5.0964935000000003E-2</v>
      </c>
    </row>
    <row r="524" spans="2:9">
      <c r="B524" s="5">
        <v>0.29359080700000001</v>
      </c>
      <c r="I524" s="5">
        <v>5.0964935000000003E-2</v>
      </c>
    </row>
    <row r="525" spans="2:9">
      <c r="B525" s="5">
        <v>0.360889707</v>
      </c>
      <c r="I525" s="5">
        <v>4.5180240000000003E-2</v>
      </c>
    </row>
    <row r="526" spans="2:9">
      <c r="B526" s="5">
        <v>0.357859343</v>
      </c>
      <c r="I526" s="5">
        <v>5.3950633999999997E-2</v>
      </c>
    </row>
    <row r="527" spans="2:9">
      <c r="B527" s="5">
        <v>0.37928434500000002</v>
      </c>
      <c r="I527" s="5">
        <v>5.3950633999999997E-2</v>
      </c>
    </row>
    <row r="528" spans="2:9">
      <c r="B528" s="5">
        <v>0.40122028900000001</v>
      </c>
      <c r="I528" s="5">
        <v>5.7002252000000003E-2</v>
      </c>
    </row>
    <row r="529" spans="2:9">
      <c r="B529" s="5">
        <v>0.37928434500000002</v>
      </c>
      <c r="I529" s="5">
        <v>6.0122788000000003E-2</v>
      </c>
    </row>
    <row r="530" spans="2:9">
      <c r="B530" s="5">
        <v>0.38238618499999999</v>
      </c>
      <c r="I530" s="5">
        <v>5.7002252000000003E-2</v>
      </c>
    </row>
    <row r="531" spans="2:9">
      <c r="B531" s="5">
        <v>0.41721592499999999</v>
      </c>
      <c r="I531" s="5">
        <v>6.0122788000000003E-2</v>
      </c>
    </row>
    <row r="532" spans="2:9">
      <c r="B532" s="5">
        <v>0.40122028900000001</v>
      </c>
      <c r="I532" s="5">
        <v>6.0122788000000003E-2</v>
      </c>
    </row>
    <row r="533" spans="2:9">
      <c r="B533" s="5">
        <v>0.40758512699999999</v>
      </c>
      <c r="I533" s="5">
        <v>5.3950633999999997E-2</v>
      </c>
    </row>
    <row r="534" spans="2:9">
      <c r="B534" s="5">
        <v>0.446730723</v>
      </c>
      <c r="I534" s="5">
        <v>5.3950633999999997E-2</v>
      </c>
    </row>
    <row r="535" spans="2:9">
      <c r="B535" s="5">
        <v>0.40439719200000002</v>
      </c>
      <c r="I535" s="5">
        <v>5.3950633999999997E-2</v>
      </c>
    </row>
    <row r="536" spans="2:9">
      <c r="B536" s="5">
        <v>0.40122028900000001</v>
      </c>
      <c r="I536" s="5">
        <v>5.0964935000000003E-2</v>
      </c>
    </row>
    <row r="537" spans="2:9">
      <c r="B537" s="5">
        <v>0.40439719200000002</v>
      </c>
      <c r="I537" s="5">
        <v>6.0122788000000003E-2</v>
      </c>
    </row>
    <row r="538" spans="2:9">
      <c r="B538" s="5">
        <v>0.37619292900000001</v>
      </c>
      <c r="I538" s="5">
        <v>5.0964935000000003E-2</v>
      </c>
    </row>
    <row r="539" spans="2:9">
      <c r="B539" s="5">
        <v>0.35483891099999998</v>
      </c>
      <c r="I539" s="5">
        <v>3.1695393000000002E-2</v>
      </c>
    </row>
    <row r="540" spans="2:9">
      <c r="B540" s="5">
        <v>0.36393007300000002</v>
      </c>
      <c r="I540" s="5">
        <v>3.4289358999999998E-2</v>
      </c>
    </row>
    <row r="541" spans="2:9">
      <c r="B541" s="5">
        <v>0.36698050799999998</v>
      </c>
      <c r="I541" s="5">
        <v>3.4289358999999998E-2</v>
      </c>
    </row>
    <row r="542" spans="2:9">
      <c r="B542" s="5">
        <v>0.33988341399999999</v>
      </c>
      <c r="I542" s="5">
        <v>3.1695393000000002E-2</v>
      </c>
    </row>
    <row r="543" spans="2:9">
      <c r="B543" s="5">
        <v>0.32225094999999998</v>
      </c>
      <c r="I543" s="5">
        <v>3.1695393000000002E-2</v>
      </c>
    </row>
    <row r="544" spans="2:9">
      <c r="B544" s="5">
        <v>0.35483891099999998</v>
      </c>
      <c r="I544" s="5">
        <v>2.6648725000000002E-2</v>
      </c>
    </row>
    <row r="545" spans="2:9">
      <c r="B545" s="5">
        <v>0.31934464800000001</v>
      </c>
      <c r="I545" s="5">
        <v>2.6648725000000002E-2</v>
      </c>
    </row>
    <row r="546" spans="2:9">
      <c r="B546" s="5">
        <v>0.37619292900000001</v>
      </c>
      <c r="I546" s="5">
        <v>2.4192646000000002E-2</v>
      </c>
    </row>
    <row r="547" spans="2:9">
      <c r="B547" s="5">
        <v>0.39489926400000003</v>
      </c>
      <c r="I547" s="5">
        <v>2.6648725000000002E-2</v>
      </c>
    </row>
    <row r="548" spans="2:9">
      <c r="B548" s="5">
        <v>0.357859343</v>
      </c>
      <c r="I548" s="5">
        <v>2.6648725000000002E-2</v>
      </c>
    </row>
    <row r="549" spans="2:9">
      <c r="B549" s="5">
        <v>0.40758512699999999</v>
      </c>
      <c r="I549" s="5">
        <v>2.6648725000000002E-2</v>
      </c>
    </row>
    <row r="550" spans="2:9">
      <c r="B550" s="5">
        <v>0.41399441300000001</v>
      </c>
      <c r="I550" s="5">
        <v>2.6648725000000002E-2</v>
      </c>
    </row>
    <row r="551" spans="2:9">
      <c r="B551" s="5">
        <v>0.41721592499999999</v>
      </c>
      <c r="I551" s="5">
        <v>2.6648725000000002E-2</v>
      </c>
    </row>
    <row r="552" spans="2:9">
      <c r="B552" s="5">
        <v>0.446730723</v>
      </c>
      <c r="I552" s="5">
        <v>2.6648725000000002E-2</v>
      </c>
    </row>
    <row r="553" spans="2:9">
      <c r="B553" s="5">
        <v>0.38862143199999999</v>
      </c>
      <c r="I553" s="5">
        <v>3.1695393000000002E-2</v>
      </c>
    </row>
    <row r="554" spans="2:9">
      <c r="B554" s="5">
        <v>0.44008919499999999</v>
      </c>
      <c r="I554" s="5">
        <v>3.1695393000000002E-2</v>
      </c>
    </row>
    <row r="555" spans="2:9">
      <c r="B555" s="5">
        <v>0.45342080699999998</v>
      </c>
      <c r="I555" s="5">
        <v>4.2376142999999998E-2</v>
      </c>
    </row>
    <row r="556" spans="2:9">
      <c r="B556" s="5">
        <v>0.43021636800000002</v>
      </c>
      <c r="I556" s="5">
        <v>3.4289358999999998E-2</v>
      </c>
    </row>
    <row r="557" spans="2:9">
      <c r="B557" s="5">
        <v>0.43021636800000002</v>
      </c>
      <c r="I557" s="5">
        <v>2.6648725000000002E-2</v>
      </c>
    </row>
    <row r="558" spans="2:9">
      <c r="B558" s="5">
        <v>0.41399441300000001</v>
      </c>
      <c r="I558" s="5">
        <v>3.1695393000000002E-2</v>
      </c>
    </row>
    <row r="559" spans="2:9">
      <c r="B559" s="5">
        <v>0.45678428799999998</v>
      </c>
      <c r="I559" s="5">
        <v>2.9149094E-2</v>
      </c>
    </row>
    <row r="560" spans="2:9">
      <c r="B560" s="5">
        <v>0.47036334400000002</v>
      </c>
      <c r="I560" s="5">
        <v>2.9149094E-2</v>
      </c>
    </row>
    <row r="561" spans="2:9">
      <c r="B561" s="5">
        <v>0.46016018600000003</v>
      </c>
      <c r="I561" s="5">
        <v>2.6648725000000002E-2</v>
      </c>
    </row>
    <row r="562" spans="2:9">
      <c r="B562" s="5">
        <v>0.41399441300000001</v>
      </c>
      <c r="I562" s="5">
        <v>2.6648725000000002E-2</v>
      </c>
    </row>
    <row r="563" spans="2:9">
      <c r="B563" s="5">
        <v>0.391754987</v>
      </c>
      <c r="I563" s="5">
        <v>2.4192646000000002E-2</v>
      </c>
    </row>
    <row r="564" spans="2:9">
      <c r="B564" s="5">
        <v>0.38862143199999999</v>
      </c>
      <c r="I564" s="5">
        <v>3.4289358999999998E-2</v>
      </c>
    </row>
    <row r="565" spans="2:9">
      <c r="B565" s="5">
        <v>0.41721592499999999</v>
      </c>
      <c r="I565" s="5">
        <v>2.6648725000000002E-2</v>
      </c>
    </row>
    <row r="566" spans="2:9">
      <c r="B566" s="5">
        <v>0.41399441300000001</v>
      </c>
      <c r="I566" s="5">
        <v>3.1695393000000002E-2</v>
      </c>
    </row>
    <row r="567" spans="2:9">
      <c r="B567" s="5">
        <v>0.33692118900000001</v>
      </c>
      <c r="I567" s="5">
        <v>2.4192646000000002E-2</v>
      </c>
    </row>
    <row r="568" spans="2:9">
      <c r="B568" s="5">
        <v>0.42369309999999999</v>
      </c>
      <c r="I568" s="5">
        <v>3.6932824000000003E-2</v>
      </c>
    </row>
    <row r="569" spans="2:9">
      <c r="B569" s="5">
        <v>0.45006964999999999</v>
      </c>
      <c r="I569" s="5">
        <v>3.6932824000000003E-2</v>
      </c>
    </row>
    <row r="570" spans="2:9">
      <c r="B570" s="5">
        <v>0.42369309999999999</v>
      </c>
      <c r="I570" s="5">
        <v>4.2376142999999998E-2</v>
      </c>
    </row>
    <row r="571" spans="2:9">
      <c r="B571" s="5">
        <v>0.39805433899999998</v>
      </c>
      <c r="I571" s="5">
        <v>3.4289358999999998E-2</v>
      </c>
    </row>
    <row r="572" spans="2:9">
      <c r="B572" s="5">
        <v>0.41399441300000001</v>
      </c>
      <c r="I572" s="5">
        <v>2.6648725000000002E-2</v>
      </c>
    </row>
    <row r="573" spans="2:9">
      <c r="B573" s="5">
        <v>0.43021636800000002</v>
      </c>
      <c r="I573" s="5">
        <v>2.9149094E-2</v>
      </c>
    </row>
    <row r="574" spans="2:9">
      <c r="B574" s="5">
        <v>0.39489926400000003</v>
      </c>
      <c r="I574" s="5">
        <v>7.3361850000000006E-2</v>
      </c>
    </row>
    <row r="575" spans="2:9">
      <c r="B575" s="5">
        <v>0.37928434500000002</v>
      </c>
      <c r="I575" s="5">
        <v>6.9931152999999996E-2</v>
      </c>
    </row>
    <row r="576" spans="2:9">
      <c r="B576" s="5">
        <v>0.391754987</v>
      </c>
      <c r="I576" s="5">
        <v>8.4197698000000001E-2</v>
      </c>
    </row>
    <row r="577" spans="2:9">
      <c r="B577" s="5">
        <v>0.348827579</v>
      </c>
      <c r="I577" s="5">
        <v>6.3315449999999995E-2</v>
      </c>
    </row>
    <row r="578" spans="2:9">
      <c r="B578" s="5">
        <v>0.37928434500000002</v>
      </c>
      <c r="I578" s="5">
        <v>6.9931152999999996E-2</v>
      </c>
    </row>
    <row r="579" spans="2:9">
      <c r="B579" s="5">
        <v>0.391754987</v>
      </c>
      <c r="I579" s="5">
        <v>6.6583674999999995E-2</v>
      </c>
    </row>
    <row r="580" spans="2:9">
      <c r="B580" s="5">
        <v>0.31355930900000001</v>
      </c>
      <c r="I580" s="5">
        <v>5.3950633999999997E-2</v>
      </c>
    </row>
    <row r="581" spans="2:9">
      <c r="B581" s="5">
        <v>0.348827579</v>
      </c>
      <c r="I581" s="5">
        <v>5.7002252000000003E-2</v>
      </c>
    </row>
    <row r="582" spans="2:9">
      <c r="B582" s="5">
        <v>0.38238618499999999</v>
      </c>
      <c r="I582" s="5">
        <v>8.0490326000000001E-2</v>
      </c>
    </row>
    <row r="583" spans="2:9">
      <c r="B583" s="5">
        <v>0.38549852299999998</v>
      </c>
      <c r="I583" s="5">
        <v>7.3361850000000006E-2</v>
      </c>
    </row>
    <row r="584" spans="2:9">
      <c r="B584" s="5">
        <v>0.38549852299999998</v>
      </c>
      <c r="I584" s="5">
        <v>7.6880037999999998E-2</v>
      </c>
    </row>
    <row r="585" spans="2:9">
      <c r="B585" s="5">
        <v>0.53044087799999995</v>
      </c>
      <c r="I585" s="5">
        <v>5.3950633999999997E-2</v>
      </c>
    </row>
    <row r="586" spans="2:9">
      <c r="B586" s="5">
        <v>0.50522171299999996</v>
      </c>
      <c r="I586" s="5">
        <v>5.3950633999999997E-2</v>
      </c>
    </row>
    <row r="587" spans="2:9">
      <c r="B587" s="5">
        <v>0.484147302</v>
      </c>
      <c r="I587" s="5">
        <v>6.0122788000000003E-2</v>
      </c>
    </row>
    <row r="588" spans="2:9">
      <c r="B588" s="5">
        <v>0.47722931200000002</v>
      </c>
      <c r="I588" s="5">
        <v>6.0122788000000003E-2</v>
      </c>
    </row>
    <row r="589" spans="2:9">
      <c r="B589" s="5">
        <v>0.49814265200000002</v>
      </c>
      <c r="I589" s="5">
        <v>6.3315449999999995E-2</v>
      </c>
    </row>
    <row r="590" spans="2:9">
      <c r="B590" s="5">
        <v>0.44340393500000003</v>
      </c>
      <c r="I590" s="5">
        <v>5.7002252000000003E-2</v>
      </c>
    </row>
    <row r="591" spans="2:9">
      <c r="B591" s="5">
        <v>0.45678428799999998</v>
      </c>
      <c r="I591" s="5">
        <v>5.7002252000000003E-2</v>
      </c>
    </row>
    <row r="592" spans="2:9">
      <c r="B592" s="5">
        <v>0.47036334400000002</v>
      </c>
      <c r="I592" s="5">
        <v>6.0122788000000003E-2</v>
      </c>
    </row>
    <row r="593" spans="2:9">
      <c r="B593" s="5">
        <v>0.47722931200000002</v>
      </c>
      <c r="I593" s="5">
        <v>6.0122788000000003E-2</v>
      </c>
    </row>
    <row r="594" spans="2:9">
      <c r="B594" s="5">
        <v>0.45678428799999998</v>
      </c>
      <c r="I594" s="5">
        <v>6.0122788000000003E-2</v>
      </c>
    </row>
    <row r="595" spans="2:9">
      <c r="B595" s="5">
        <v>0.45006964999999999</v>
      </c>
      <c r="I595" s="5">
        <v>5.3950633999999997E-2</v>
      </c>
    </row>
    <row r="596" spans="2:9">
      <c r="B596" s="5">
        <v>0.37311186499999999</v>
      </c>
      <c r="I596" s="5">
        <v>1.2524875E-2</v>
      </c>
    </row>
    <row r="597" spans="2:9">
      <c r="B597" s="5">
        <v>0.42369309999999999</v>
      </c>
      <c r="I597" s="5">
        <v>1.2524875E-2</v>
      </c>
    </row>
    <row r="598" spans="2:9">
      <c r="B598" s="5">
        <v>0.42694893</v>
      </c>
      <c r="I598" s="5">
        <v>1.4781301E-2</v>
      </c>
    </row>
    <row r="599" spans="2:9">
      <c r="B599" s="5">
        <v>0.42694893</v>
      </c>
      <c r="I599" s="5">
        <v>1.9407218E-2</v>
      </c>
    </row>
    <row r="600" spans="2:9">
      <c r="B600" s="5">
        <v>0.410784174</v>
      </c>
      <c r="I600" s="5">
        <v>1.7074994E-2</v>
      </c>
    </row>
    <row r="601" spans="2:9">
      <c r="B601" s="5">
        <v>0.42369309999999999</v>
      </c>
      <c r="I601" s="5">
        <v>1.4781301E-2</v>
      </c>
    </row>
    <row r="602" spans="2:9">
      <c r="B602" s="5">
        <v>0.410784174</v>
      </c>
      <c r="I602" s="5">
        <v>1.4781301E-2</v>
      </c>
    </row>
    <row r="603" spans="2:9">
      <c r="B603" s="5">
        <v>0.41721592499999999</v>
      </c>
      <c r="I603" s="5">
        <v>1.9407218E-2</v>
      </c>
    </row>
    <row r="604" spans="2:9">
      <c r="B604" s="5">
        <v>0.31068015399999999</v>
      </c>
      <c r="I604" s="5">
        <v>2.6648725000000002E-2</v>
      </c>
    </row>
    <row r="605" spans="2:9">
      <c r="B605" s="5">
        <v>0.38238618499999999</v>
      </c>
      <c r="I605" s="5">
        <v>1.9407218E-2</v>
      </c>
    </row>
    <row r="606" spans="2:9">
      <c r="B606" s="5">
        <v>0.40122028900000001</v>
      </c>
      <c r="I606" s="5">
        <v>1.7074994E-2</v>
      </c>
    </row>
    <row r="607" spans="2:9">
      <c r="B607" s="5">
        <v>0.40439719200000002</v>
      </c>
      <c r="I607" s="5">
        <v>2.1779302E-2</v>
      </c>
    </row>
    <row r="608" spans="2:9">
      <c r="B608" s="5">
        <v>0.41721592499999999</v>
      </c>
      <c r="I608" s="5">
        <v>2.1779302E-2</v>
      </c>
    </row>
    <row r="609" spans="2:9">
      <c r="B609" s="5">
        <v>0.41399441300000001</v>
      </c>
      <c r="I609" s="5">
        <v>2.4192646000000002E-2</v>
      </c>
    </row>
    <row r="610" spans="2:9">
      <c r="B610" s="5">
        <v>0.41721592499999999</v>
      </c>
      <c r="I610" s="5">
        <v>2.1779302E-2</v>
      </c>
    </row>
    <row r="611" spans="2:9">
      <c r="B611" s="5">
        <v>0.38862143199999999</v>
      </c>
      <c r="I611" s="5">
        <v>2.6648725000000002E-2</v>
      </c>
    </row>
    <row r="612" spans="2:9">
      <c r="B612" s="5">
        <v>0.38549852299999998</v>
      </c>
      <c r="I612" s="5">
        <v>2.9149094E-2</v>
      </c>
    </row>
    <row r="613" spans="2:9">
      <c r="B613" s="5">
        <v>0.42694893</v>
      </c>
      <c r="I613" s="5">
        <v>2.6648725000000002E-2</v>
      </c>
    </row>
    <row r="614" spans="2:9">
      <c r="B614" s="5">
        <v>0.46354859700000001</v>
      </c>
      <c r="I614" s="5">
        <v>4.2376142999999998E-2</v>
      </c>
    </row>
    <row r="615" spans="2:9">
      <c r="B615" s="5">
        <v>0.45342080699999998</v>
      </c>
      <c r="I615" s="5">
        <v>5.3950633999999997E-2</v>
      </c>
    </row>
    <row r="616" spans="2:9">
      <c r="B616" s="5">
        <v>0.48068175299999999</v>
      </c>
      <c r="I616" s="5">
        <v>4.8042347999999999E-2</v>
      </c>
    </row>
    <row r="617" spans="2:9">
      <c r="B617" s="5">
        <v>0.48068175299999999</v>
      </c>
      <c r="I617" s="5">
        <v>5.0964935000000003E-2</v>
      </c>
    </row>
    <row r="618" spans="2:9">
      <c r="B618" s="5">
        <v>0.42694893</v>
      </c>
      <c r="I618" s="5">
        <v>5.3950633999999997E-2</v>
      </c>
    </row>
    <row r="619" spans="2:9">
      <c r="B619" s="5">
        <v>0.42694893</v>
      </c>
      <c r="I619" s="5">
        <v>5.3950633999999997E-2</v>
      </c>
    </row>
    <row r="620" spans="2:9">
      <c r="B620" s="5">
        <v>0.44340393500000003</v>
      </c>
      <c r="I620" s="5">
        <v>4.5180240000000003E-2</v>
      </c>
    </row>
    <row r="621" spans="2:9">
      <c r="B621" s="5">
        <v>0.43349549999999998</v>
      </c>
      <c r="I621" s="5">
        <v>5.0964935000000003E-2</v>
      </c>
    </row>
    <row r="622" spans="2:9">
      <c r="B622" s="5">
        <v>0.43349549999999998</v>
      </c>
      <c r="I622" s="5">
        <v>3.9627731999999999E-2</v>
      </c>
    </row>
    <row r="623" spans="2:9">
      <c r="B623" s="5">
        <v>0.43349549999999998</v>
      </c>
      <c r="I623" s="5">
        <v>4.2376142999999998E-2</v>
      </c>
    </row>
    <row r="624" spans="2:9">
      <c r="B624" s="5">
        <v>0.45342080699999998</v>
      </c>
      <c r="I624" s="5">
        <v>5.3950633999999997E-2</v>
      </c>
    </row>
    <row r="625" spans="2:9">
      <c r="B625" s="5">
        <v>0.46354859700000001</v>
      </c>
      <c r="I625" s="5">
        <v>5.0964935000000003E-2</v>
      </c>
    </row>
    <row r="626" spans="2:9">
      <c r="B626" s="5">
        <v>0.487626061</v>
      </c>
      <c r="I626" s="5">
        <v>4.5180240000000003E-2</v>
      </c>
    </row>
    <row r="627" spans="2:9">
      <c r="B627" s="5">
        <v>0.49462362999999998</v>
      </c>
      <c r="I627" s="5">
        <v>4.5180240000000003E-2</v>
      </c>
    </row>
    <row r="628" spans="2:9">
      <c r="B628" s="5">
        <v>0.484147302</v>
      </c>
      <c r="I628" s="5">
        <v>4.8042347999999999E-2</v>
      </c>
    </row>
    <row r="629" spans="2:9">
      <c r="B629" s="5">
        <v>0.410784174</v>
      </c>
      <c r="I629" s="5">
        <v>4.2376142999999998E-2</v>
      </c>
    </row>
    <row r="630" spans="2:9">
      <c r="B630" s="5">
        <v>0.35483891099999998</v>
      </c>
      <c r="I630" s="5">
        <v>5.0964935000000003E-2</v>
      </c>
    </row>
    <row r="631" spans="2:9">
      <c r="B631" s="5">
        <v>0.46694961800000001</v>
      </c>
      <c r="I631" s="5">
        <v>5.0964935000000003E-2</v>
      </c>
    </row>
    <row r="632" spans="2:9">
      <c r="B632" s="5">
        <v>0.487626061</v>
      </c>
      <c r="I632" s="5">
        <v>4.2376142999999998E-2</v>
      </c>
    </row>
    <row r="633" spans="2:9">
      <c r="B633" s="5">
        <v>0.47722931200000002</v>
      </c>
      <c r="I633" s="5">
        <v>5.3950633999999997E-2</v>
      </c>
    </row>
    <row r="634" spans="2:9">
      <c r="B634" s="5">
        <v>0.44340393500000003</v>
      </c>
      <c r="I634" s="5">
        <v>4.8042347999999999E-2</v>
      </c>
    </row>
    <row r="635" spans="2:9">
      <c r="B635" s="5">
        <v>0.46016018600000003</v>
      </c>
      <c r="I635" s="5">
        <v>4.5180240000000003E-2</v>
      </c>
    </row>
    <row r="636" spans="2:9">
      <c r="B636" s="5">
        <v>0.44340393500000003</v>
      </c>
      <c r="I636" s="5">
        <v>4.5180240000000003E-2</v>
      </c>
    </row>
    <row r="637" spans="2:9">
      <c r="B637" s="5">
        <v>0.31355930900000001</v>
      </c>
      <c r="I637" s="5">
        <v>3.8486190000000002E-3</v>
      </c>
    </row>
    <row r="638" spans="2:9">
      <c r="B638" s="5">
        <v>0.33396843999999998</v>
      </c>
      <c r="I638" s="5">
        <v>3.8486190000000002E-3</v>
      </c>
    </row>
    <row r="639" spans="2:9">
      <c r="B639" s="5">
        <v>0.31068015399999999</v>
      </c>
      <c r="I639" s="5">
        <v>3.8486190000000002E-3</v>
      </c>
    </row>
    <row r="640" spans="2:9">
      <c r="B640" s="5">
        <v>0.357859343</v>
      </c>
      <c r="I640" s="5">
        <v>3.8486190000000002E-3</v>
      </c>
    </row>
    <row r="641" spans="2:9">
      <c r="B641" s="5">
        <v>0.35182834600000001</v>
      </c>
      <c r="I641" s="5">
        <v>3.8486190000000002E-3</v>
      </c>
    </row>
    <row r="642" spans="2:9">
      <c r="B642" s="5">
        <v>0.37619292900000001</v>
      </c>
      <c r="I642" s="5">
        <v>3.8486190000000002E-3</v>
      </c>
    </row>
    <row r="643" spans="2:9">
      <c r="B643" s="5">
        <v>0.34285517799999998</v>
      </c>
      <c r="I643" s="5">
        <v>3.6932824000000003E-2</v>
      </c>
    </row>
    <row r="644" spans="2:9">
      <c r="B644" s="5">
        <v>0.357859343</v>
      </c>
      <c r="I644" s="5">
        <v>4.2376142999999998E-2</v>
      </c>
    </row>
    <row r="645" spans="2:9">
      <c r="B645" s="5">
        <v>0.34583654400000002</v>
      </c>
      <c r="I645" s="5">
        <v>4.8042347999999999E-2</v>
      </c>
    </row>
    <row r="646" spans="2:9">
      <c r="B646" s="5">
        <v>0.40122028900000001</v>
      </c>
      <c r="I646" s="5">
        <v>5.3950633999999997E-2</v>
      </c>
    </row>
    <row r="647" spans="2:9">
      <c r="B647" s="5">
        <v>0.40758512699999999</v>
      </c>
      <c r="I647" s="5">
        <v>5.7002252000000003E-2</v>
      </c>
    </row>
    <row r="648" spans="2:9">
      <c r="B648" s="5">
        <v>0.41721592499999999</v>
      </c>
      <c r="I648" s="5">
        <v>6.0122788000000003E-2</v>
      </c>
    </row>
    <row r="649" spans="2:9">
      <c r="B649" s="5">
        <v>0.410784174</v>
      </c>
      <c r="I649" s="5">
        <v>6.6583674999999995E-2</v>
      </c>
    </row>
    <row r="650" spans="2:9">
      <c r="B650" s="5">
        <v>0.40439719200000002</v>
      </c>
      <c r="I650" s="5">
        <v>6.0122788000000003E-2</v>
      </c>
    </row>
    <row r="651" spans="2:9">
      <c r="B651" s="5">
        <v>0.38862143199999999</v>
      </c>
      <c r="I651" s="5">
        <v>5.3950633999999997E-2</v>
      </c>
    </row>
    <row r="652" spans="2:9">
      <c r="B652" s="5">
        <v>0.38549852299999998</v>
      </c>
      <c r="I652" s="5">
        <v>5.7002252000000003E-2</v>
      </c>
    </row>
    <row r="653" spans="2:9">
      <c r="B653" s="5">
        <v>0.35182834600000001</v>
      </c>
      <c r="I653" s="5">
        <v>4.8042347999999999E-2</v>
      </c>
    </row>
    <row r="654" spans="2:9">
      <c r="B654" s="5">
        <v>0.36698050799999998</v>
      </c>
      <c r="I654" s="5">
        <v>4.8042347999999999E-2</v>
      </c>
    </row>
    <row r="655" spans="2:9">
      <c r="B655" s="5">
        <v>0.39489926400000003</v>
      </c>
      <c r="I655" s="5">
        <v>5.7002252000000003E-2</v>
      </c>
    </row>
    <row r="656" spans="2:9">
      <c r="B656" s="5">
        <v>0.391754987</v>
      </c>
      <c r="I656" s="5">
        <v>5.7002252000000003E-2</v>
      </c>
    </row>
    <row r="657" spans="2:9">
      <c r="B657" s="5">
        <v>0.32225094999999998</v>
      </c>
      <c r="I657" s="5">
        <v>5.0964935000000003E-2</v>
      </c>
    </row>
    <row r="658" spans="2:9">
      <c r="B658" s="5">
        <v>0.360889707</v>
      </c>
      <c r="I658" s="5">
        <v>5.3950633999999997E-2</v>
      </c>
    </row>
    <row r="659" spans="2:9">
      <c r="B659" s="5">
        <v>0.410784174</v>
      </c>
      <c r="I659" s="5">
        <v>5.3950633999999997E-2</v>
      </c>
    </row>
    <row r="660" spans="2:9">
      <c r="B660" s="5">
        <v>0.38238618499999999</v>
      </c>
      <c r="I660" s="5">
        <v>5.7002252000000003E-2</v>
      </c>
    </row>
    <row r="661" spans="2:9">
      <c r="B661" s="5">
        <v>0.46016018600000003</v>
      </c>
      <c r="I661" s="5">
        <v>5.7002252000000003E-2</v>
      </c>
    </row>
    <row r="662" spans="2:9">
      <c r="B662" s="5">
        <v>0.40758512699999999</v>
      </c>
      <c r="I662" s="5">
        <v>5.3950633999999997E-2</v>
      </c>
    </row>
    <row r="663" spans="2:9">
      <c r="B663" s="5">
        <v>0.43021636800000002</v>
      </c>
      <c r="I663" s="5">
        <v>5.7002252000000003E-2</v>
      </c>
    </row>
    <row r="664" spans="2:9">
      <c r="B664" s="5">
        <v>0.42044879299999999</v>
      </c>
      <c r="I664" s="5">
        <v>5.0964935000000003E-2</v>
      </c>
    </row>
    <row r="665" spans="2:9">
      <c r="B665" s="5">
        <v>0.40439719200000002</v>
      </c>
      <c r="I665" s="5">
        <v>5.9674519999999998E-3</v>
      </c>
    </row>
    <row r="666" spans="2:9">
      <c r="B666" s="5">
        <v>0.27128444299999999</v>
      </c>
      <c r="I666" s="5">
        <v>5.9674519999999998E-3</v>
      </c>
    </row>
    <row r="667" spans="2:9">
      <c r="B667" s="5">
        <v>0.37004108200000002</v>
      </c>
      <c r="I667" s="5">
        <v>8.1190689999999996E-3</v>
      </c>
    </row>
    <row r="668" spans="2:9">
      <c r="B668" s="5">
        <v>0.45678428799999998</v>
      </c>
      <c r="I668" s="5">
        <v>3.8486190000000002E-3</v>
      </c>
    </row>
    <row r="669" spans="2:9">
      <c r="B669" s="5">
        <v>0.410784174</v>
      </c>
      <c r="I669" s="5">
        <v>3.8486190000000002E-3</v>
      </c>
    </row>
    <row r="670" spans="2:9">
      <c r="B670" s="5">
        <v>0.37619292900000001</v>
      </c>
      <c r="I670" s="5">
        <v>3.8486190000000002E-3</v>
      </c>
    </row>
    <row r="671" spans="2:9">
      <c r="B671" s="5">
        <v>0.42369309999999999</v>
      </c>
      <c r="I671" s="5">
        <v>3.8486190000000002E-3</v>
      </c>
    </row>
    <row r="672" spans="2:9">
      <c r="B672" s="5">
        <v>0.43021636800000002</v>
      </c>
      <c r="I672" s="5">
        <v>3.6932824000000003E-2</v>
      </c>
    </row>
    <row r="673" spans="2:9">
      <c r="B673" s="5">
        <v>0.38862143199999999</v>
      </c>
      <c r="I673" s="5">
        <v>3.9627731999999999E-2</v>
      </c>
    </row>
    <row r="674" spans="2:9">
      <c r="B674" s="5">
        <v>0.43349549999999998</v>
      </c>
      <c r="I674" s="5">
        <v>4.2376142999999998E-2</v>
      </c>
    </row>
    <row r="675" spans="2:9">
      <c r="B675" s="5">
        <v>0.45678428799999998</v>
      </c>
      <c r="I675" s="5">
        <v>4.5180240000000003E-2</v>
      </c>
    </row>
    <row r="676" spans="2:9">
      <c r="B676" s="5">
        <v>0.45342080699999998</v>
      </c>
      <c r="I676" s="5">
        <v>4.5180240000000003E-2</v>
      </c>
    </row>
    <row r="677" spans="2:9">
      <c r="B677" s="5">
        <v>0.43021636800000002</v>
      </c>
      <c r="I677" s="5">
        <v>4.2376142999999998E-2</v>
      </c>
    </row>
    <row r="678" spans="2:9">
      <c r="B678" s="5">
        <v>0.233492594</v>
      </c>
      <c r="I678" s="5">
        <v>1.9407218E-2</v>
      </c>
    </row>
    <row r="679" spans="2:9">
      <c r="B679" s="5">
        <v>0.246814122</v>
      </c>
      <c r="I679" s="5">
        <v>2.4192646000000002E-2</v>
      </c>
    </row>
    <row r="680" spans="2:9">
      <c r="B680" s="5">
        <v>0.24413452399999999</v>
      </c>
      <c r="I680" s="5">
        <v>1.9407218E-2</v>
      </c>
    </row>
    <row r="681" spans="2:9">
      <c r="B681" s="5">
        <v>0.230851001</v>
      </c>
      <c r="I681" s="5">
        <v>2.1779302E-2</v>
      </c>
    </row>
    <row r="682" spans="2:9">
      <c r="B682" s="5">
        <v>0.22035885299999999</v>
      </c>
      <c r="I682" s="5">
        <v>2.1779302E-2</v>
      </c>
    </row>
    <row r="683" spans="2:9">
      <c r="B683" s="5">
        <v>0.31068015399999999</v>
      </c>
      <c r="I683" s="5">
        <v>2.6648725000000002E-2</v>
      </c>
    </row>
    <row r="684" spans="2:9">
      <c r="B684" s="5">
        <v>0.33102510299999999</v>
      </c>
      <c r="I684" s="5">
        <v>2.6648725000000002E-2</v>
      </c>
    </row>
    <row r="685" spans="2:9">
      <c r="B685" s="5">
        <v>1.7096061999999999E-2</v>
      </c>
      <c r="I685" s="5">
        <v>3.8486190000000002E-3</v>
      </c>
    </row>
    <row r="686" spans="2:9">
      <c r="B686" s="5">
        <v>1.0809241000000001E-2</v>
      </c>
      <c r="I686" s="5">
        <v>1.761578E-3</v>
      </c>
    </row>
    <row r="687" spans="2:9">
      <c r="B687" s="5">
        <v>1.4995849E-2</v>
      </c>
      <c r="I687" s="5">
        <v>5.9674519999999998E-3</v>
      </c>
    </row>
    <row r="688" spans="2:9">
      <c r="B688" s="5">
        <v>6.6409119999999997E-3</v>
      </c>
      <c r="I688" s="5">
        <v>1.761578E-3</v>
      </c>
    </row>
    <row r="689" spans="2:9">
      <c r="B689" s="5">
        <v>4.5635509999999999E-3</v>
      </c>
      <c r="I689" s="5">
        <v>1.761578E-3</v>
      </c>
    </row>
    <row r="690" spans="2:9">
      <c r="B690" s="5">
        <v>0.15976577</v>
      </c>
      <c r="I690" s="5">
        <v>1.2524875E-2</v>
      </c>
    </row>
    <row r="691" spans="2:9">
      <c r="B691" s="5">
        <v>0.217754156</v>
      </c>
      <c r="I691" s="5">
        <v>1.4781301E-2</v>
      </c>
    </row>
    <row r="692" spans="2:9">
      <c r="B692" s="5">
        <v>0.25219658099999998</v>
      </c>
      <c r="I692" s="5">
        <v>1.0304513E-2</v>
      </c>
    </row>
    <row r="693" spans="2:9">
      <c r="B693" s="5">
        <v>0.27958659499999999</v>
      </c>
      <c r="I693" s="5">
        <v>1.7074994E-2</v>
      </c>
    </row>
    <row r="694" spans="2:9">
      <c r="B694" s="5">
        <v>0.22559016900000001</v>
      </c>
      <c r="I694" s="5">
        <v>1.7074994E-2</v>
      </c>
    </row>
    <row r="695" spans="2:9">
      <c r="B695" s="5">
        <v>0.24950145900000001</v>
      </c>
      <c r="I695" s="5">
        <v>1.9407218E-2</v>
      </c>
    </row>
    <row r="696" spans="2:9">
      <c r="B696" s="5">
        <v>0.30209605299999998</v>
      </c>
      <c r="I696" s="5">
        <v>2.1779302E-2</v>
      </c>
    </row>
    <row r="697" spans="2:9">
      <c r="B697" s="5">
        <v>0.33988341399999999</v>
      </c>
      <c r="I697" s="5">
        <v>2.1779302E-2</v>
      </c>
    </row>
    <row r="698" spans="2:9">
      <c r="B698" s="5">
        <v>0.32516641899999998</v>
      </c>
      <c r="I698" s="5">
        <v>2.1779302E-2</v>
      </c>
    </row>
    <row r="699" spans="2:9">
      <c r="B699" s="5">
        <v>0.27958659499999999</v>
      </c>
      <c r="I699" s="5">
        <v>2.1779302E-2</v>
      </c>
    </row>
    <row r="700" spans="2:9">
      <c r="B700" s="5">
        <v>0.43678641299999998</v>
      </c>
      <c r="I700" s="5">
        <v>5.3950633999999997E-2</v>
      </c>
    </row>
    <row r="701" spans="2:9">
      <c r="B701" s="5">
        <v>0.44340393500000003</v>
      </c>
      <c r="I701" s="5">
        <v>4.8042347999999999E-2</v>
      </c>
    </row>
    <row r="702" spans="2:9">
      <c r="B702" s="5">
        <v>0.45678428799999998</v>
      </c>
      <c r="I702" s="5">
        <v>5.3950633999999997E-2</v>
      </c>
    </row>
    <row r="703" spans="2:9">
      <c r="B703" s="5">
        <v>0.47036334400000002</v>
      </c>
      <c r="I703" s="5">
        <v>5.7002252000000003E-2</v>
      </c>
    </row>
    <row r="704" spans="2:9">
      <c r="B704" s="5">
        <v>0.46694961800000001</v>
      </c>
      <c r="I704" s="5">
        <v>6.0122788000000003E-2</v>
      </c>
    </row>
    <row r="705" spans="2:9">
      <c r="B705" s="5">
        <v>0.49111813599999998</v>
      </c>
      <c r="I705" s="5">
        <v>6.3315449999999995E-2</v>
      </c>
    </row>
    <row r="706" spans="2:9">
      <c r="B706" s="5">
        <v>0.43021636800000002</v>
      </c>
      <c r="I706" s="5">
        <v>5.7002252000000003E-2</v>
      </c>
    </row>
    <row r="707" spans="2:9">
      <c r="B707" s="5">
        <v>0.42369309999999999</v>
      </c>
      <c r="I707" s="5">
        <v>5.3950633999999997E-2</v>
      </c>
    </row>
    <row r="708" spans="2:9">
      <c r="B708" s="5">
        <v>0.43678641299999998</v>
      </c>
      <c r="I708" s="5">
        <v>4.8042347999999999E-2</v>
      </c>
    </row>
    <row r="709" spans="2:9">
      <c r="B709" s="5">
        <v>0.29925228399999998</v>
      </c>
      <c r="I709" s="5">
        <v>3.9627731999999999E-2</v>
      </c>
    </row>
    <row r="710" spans="2:9">
      <c r="B710" s="5">
        <v>0.27681095100000003</v>
      </c>
      <c r="I710" s="5">
        <v>3.6932824000000003E-2</v>
      </c>
    </row>
    <row r="711" spans="2:9">
      <c r="B711" s="5">
        <v>0.28516292300000001</v>
      </c>
      <c r="I711" s="5">
        <v>3.9627731999999999E-2</v>
      </c>
    </row>
    <row r="712" spans="2:9">
      <c r="B712" s="5">
        <v>0.31355930900000001</v>
      </c>
      <c r="I712" s="5">
        <v>4.8042347999999999E-2</v>
      </c>
    </row>
    <row r="713" spans="2:9">
      <c r="B713" s="5">
        <v>0.37311186499999999</v>
      </c>
      <c r="I713" s="5">
        <v>5.0964935000000003E-2</v>
      </c>
    </row>
    <row r="714" spans="2:9">
      <c r="B714" s="5">
        <v>0.40122028900000001</v>
      </c>
      <c r="I714" s="5">
        <v>4.8042347999999999E-2</v>
      </c>
    </row>
    <row r="715" spans="2:9">
      <c r="B715" s="5">
        <v>0.37619292900000001</v>
      </c>
      <c r="I715" s="5">
        <v>3.9627731999999999E-2</v>
      </c>
    </row>
    <row r="716" spans="2:9">
      <c r="B716" s="5">
        <v>0.34285517799999998</v>
      </c>
      <c r="I716" s="5">
        <v>4.8042347999999999E-2</v>
      </c>
    </row>
    <row r="717" spans="2:9">
      <c r="B717" s="5">
        <v>0.42369309999999999</v>
      </c>
      <c r="I717" s="5">
        <v>6.3315449999999995E-2</v>
      </c>
    </row>
    <row r="718" spans="2:9">
      <c r="B718" s="5">
        <v>0.38238618499999999</v>
      </c>
      <c r="I718" s="5">
        <v>4.5180240000000003E-2</v>
      </c>
    </row>
    <row r="719" spans="2:9">
      <c r="B719" s="5">
        <v>0.38549852299999998</v>
      </c>
      <c r="I719" s="5">
        <v>5.0964935000000003E-2</v>
      </c>
    </row>
    <row r="720" spans="2:9">
      <c r="B720" s="5">
        <v>0.357859343</v>
      </c>
      <c r="I720" s="5">
        <v>4.5180240000000003E-2</v>
      </c>
    </row>
    <row r="721" spans="2:9">
      <c r="B721" s="5">
        <v>0.446730723</v>
      </c>
      <c r="I721" s="5">
        <v>5.0964935000000003E-2</v>
      </c>
    </row>
    <row r="722" spans="2:9">
      <c r="B722" s="5">
        <v>0.43678641299999998</v>
      </c>
      <c r="I722" s="5">
        <v>5.3950633999999997E-2</v>
      </c>
    </row>
    <row r="723" spans="2:9">
      <c r="B723" s="5">
        <v>0.46354859700000001</v>
      </c>
      <c r="I723" s="5">
        <v>5.3950633999999997E-2</v>
      </c>
    </row>
    <row r="724" spans="2:9">
      <c r="B724" s="5">
        <v>0.49111813599999998</v>
      </c>
      <c r="I724" s="5">
        <v>5.7002252000000003E-2</v>
      </c>
    </row>
    <row r="725" spans="2:9">
      <c r="B725" s="5">
        <v>0.43021636800000002</v>
      </c>
      <c r="I725" s="5">
        <v>4.8042347999999999E-2</v>
      </c>
    </row>
    <row r="726" spans="2:9">
      <c r="B726" s="5">
        <v>0.42369309999999999</v>
      </c>
      <c r="I726" s="5">
        <v>4.8042347999999999E-2</v>
      </c>
    </row>
    <row r="727" spans="2:9">
      <c r="B727" s="5">
        <v>0.348827579</v>
      </c>
      <c r="I727" s="5">
        <v>3.4289358999999998E-2</v>
      </c>
    </row>
    <row r="728" spans="2:9">
      <c r="B728" s="5">
        <v>0.33988341399999999</v>
      </c>
      <c r="I728" s="5">
        <v>3.4289358999999998E-2</v>
      </c>
    </row>
    <row r="729" spans="2:9">
      <c r="B729" s="5">
        <v>0.37311186499999999</v>
      </c>
      <c r="I729" s="5">
        <v>3.4289358999999998E-2</v>
      </c>
    </row>
    <row r="730" spans="2:9">
      <c r="B730" s="5">
        <v>0.34285517799999998</v>
      </c>
      <c r="I730" s="5">
        <v>2.9149094E-2</v>
      </c>
    </row>
    <row r="731" spans="2:9">
      <c r="B731" s="5">
        <v>0.33396843999999998</v>
      </c>
      <c r="I731" s="5">
        <v>2.9149094E-2</v>
      </c>
    </row>
    <row r="732" spans="2:9">
      <c r="B732" s="5">
        <v>0.33102510299999999</v>
      </c>
      <c r="I732" s="5">
        <v>2.9149094E-2</v>
      </c>
    </row>
    <row r="733" spans="2:9">
      <c r="B733" s="5">
        <v>0.35182834600000001</v>
      </c>
      <c r="I733" s="5">
        <v>3.1695393000000002E-2</v>
      </c>
    </row>
    <row r="734" spans="2:9">
      <c r="B734" s="5">
        <v>0.40122028900000001</v>
      </c>
      <c r="I734" s="5">
        <v>3.4289358999999998E-2</v>
      </c>
    </row>
    <row r="735" spans="2:9">
      <c r="B735" s="5">
        <v>0.37004108200000002</v>
      </c>
      <c r="I735" s="5">
        <v>3.6932824000000003E-2</v>
      </c>
    </row>
    <row r="736" spans="2:9">
      <c r="B736" s="5">
        <v>0.38862143199999999</v>
      </c>
      <c r="I736" s="5">
        <v>3.4289358999999998E-2</v>
      </c>
    </row>
    <row r="737" spans="2:9">
      <c r="B737" s="5">
        <v>0.40758512699999999</v>
      </c>
      <c r="I737" s="5">
        <v>3.9627731999999999E-2</v>
      </c>
    </row>
    <row r="738" spans="2:9">
      <c r="B738" s="5">
        <v>0.37619292900000001</v>
      </c>
      <c r="I738" s="5">
        <v>3.1695393000000002E-2</v>
      </c>
    </row>
    <row r="739" spans="2:9">
      <c r="B739" s="5">
        <v>0.37311186499999999</v>
      </c>
      <c r="I739" s="5">
        <v>3.4289358999999998E-2</v>
      </c>
    </row>
    <row r="740" spans="2:9">
      <c r="B740" s="5">
        <v>0.446730723</v>
      </c>
      <c r="I740" s="5">
        <v>7.6880037999999998E-2</v>
      </c>
    </row>
    <row r="741" spans="2:9">
      <c r="B741" s="5">
        <v>0.357859343</v>
      </c>
      <c r="I741" s="5">
        <v>3.6932824000000003E-2</v>
      </c>
    </row>
    <row r="742" spans="2:9">
      <c r="B742" s="5">
        <v>0.348827579</v>
      </c>
      <c r="I742" s="5">
        <v>3.9627731999999999E-2</v>
      </c>
    </row>
    <row r="743" spans="2:9">
      <c r="B743" s="5">
        <v>0.32225094999999998</v>
      </c>
      <c r="I743" s="5">
        <v>3.4289358999999998E-2</v>
      </c>
    </row>
    <row r="744" spans="2:9">
      <c r="B744" s="5">
        <v>0.32516641899999998</v>
      </c>
      <c r="I744" s="5">
        <v>3.9627731999999999E-2</v>
      </c>
    </row>
    <row r="745" spans="2:9">
      <c r="B745" s="5">
        <v>0.33988341399999999</v>
      </c>
      <c r="I745" s="5">
        <v>2.4192646000000002E-2</v>
      </c>
    </row>
    <row r="746" spans="2:9">
      <c r="B746" s="5">
        <v>0.35182834600000001</v>
      </c>
      <c r="I746" s="5">
        <v>2.6648725000000002E-2</v>
      </c>
    </row>
    <row r="747" spans="2:9">
      <c r="B747" s="5">
        <v>0.37311186499999999</v>
      </c>
      <c r="I747" s="5">
        <v>2.1779302E-2</v>
      </c>
    </row>
    <row r="748" spans="2:9">
      <c r="B748" s="5">
        <v>0.34285517799999998</v>
      </c>
      <c r="I748" s="5">
        <v>2.6648725000000002E-2</v>
      </c>
    </row>
    <row r="749" spans="2:9">
      <c r="B749" s="5">
        <v>0.360889707</v>
      </c>
      <c r="I749" s="5">
        <v>2.6648725000000002E-2</v>
      </c>
    </row>
    <row r="750" spans="2:9">
      <c r="B750" s="5">
        <v>0.40122028900000001</v>
      </c>
      <c r="I750" s="5">
        <v>2.6648725000000002E-2</v>
      </c>
    </row>
    <row r="751" spans="2:9">
      <c r="B751" s="5">
        <v>0.32809111600000002</v>
      </c>
      <c r="I751" s="5">
        <v>5.3950633999999997E-2</v>
      </c>
    </row>
    <row r="752" spans="2:9">
      <c r="B752" s="5">
        <v>0.31355930900000001</v>
      </c>
      <c r="I752" s="5">
        <v>5.7002252000000003E-2</v>
      </c>
    </row>
    <row r="753" spans="2:9">
      <c r="B753" s="5">
        <v>0.31934464800000001</v>
      </c>
      <c r="I753" s="5">
        <v>5.3950633999999997E-2</v>
      </c>
    </row>
    <row r="754" spans="2:9">
      <c r="B754" s="5">
        <v>0.32225094999999998</v>
      </c>
      <c r="I754" s="5">
        <v>5.3950633999999997E-2</v>
      </c>
    </row>
    <row r="755" spans="2:9">
      <c r="B755" s="5">
        <v>0.29077298899999998</v>
      </c>
      <c r="I755" s="5">
        <v>5.0964935000000003E-2</v>
      </c>
    </row>
    <row r="756" spans="2:9">
      <c r="B756" s="5">
        <v>0.30209605299999998</v>
      </c>
      <c r="I756" s="5">
        <v>5.0964935000000003E-2</v>
      </c>
    </row>
    <row r="757" spans="2:9">
      <c r="B757" s="5">
        <v>0.33988341399999999</v>
      </c>
      <c r="I757" s="5">
        <v>5.7002252000000003E-2</v>
      </c>
    </row>
    <row r="758" spans="2:9">
      <c r="B758" s="5">
        <v>0.304948583</v>
      </c>
      <c r="I758" s="5">
        <v>4.2376142999999998E-2</v>
      </c>
    </row>
    <row r="759" spans="2:9">
      <c r="B759" s="5">
        <v>0.33396843999999998</v>
      </c>
      <c r="I759" s="5">
        <v>5.3950633999999997E-2</v>
      </c>
    </row>
    <row r="760" spans="2:9">
      <c r="B760" s="5">
        <v>0.35483891099999998</v>
      </c>
      <c r="I760" s="5">
        <v>4.8042347999999999E-2</v>
      </c>
    </row>
    <row r="761" spans="2:9">
      <c r="B761" s="5">
        <v>0.304948583</v>
      </c>
      <c r="I761" s="5">
        <v>5.0964935000000003E-2</v>
      </c>
    </row>
    <row r="762" spans="2:9">
      <c r="B762" s="5">
        <v>0.33396843999999998</v>
      </c>
      <c r="I762" s="5">
        <v>4.5180240000000003E-2</v>
      </c>
    </row>
    <row r="763" spans="2:9">
      <c r="B763" s="5">
        <v>0.33692118900000001</v>
      </c>
      <c r="I763" s="5">
        <v>4.5180240000000003E-2</v>
      </c>
    </row>
    <row r="764" spans="2:9">
      <c r="B764" s="5">
        <v>0.357859343</v>
      </c>
      <c r="I764" s="5">
        <v>4.5180240000000003E-2</v>
      </c>
    </row>
    <row r="765" spans="2:9">
      <c r="B765" s="5">
        <v>0.31934464800000001</v>
      </c>
      <c r="I765" s="5">
        <v>6.0122788000000003E-2</v>
      </c>
    </row>
    <row r="766" spans="2:9">
      <c r="B766" s="5">
        <v>0.37311186499999999</v>
      </c>
      <c r="I766" s="5">
        <v>6.6583674999999995E-2</v>
      </c>
    </row>
    <row r="767" spans="2:9">
      <c r="B767" s="5">
        <v>0.35182834600000001</v>
      </c>
      <c r="I767" s="5">
        <v>5.7002252000000003E-2</v>
      </c>
    </row>
    <row r="768" spans="2:9">
      <c r="B768" s="5">
        <v>0.31355930900000001</v>
      </c>
      <c r="I768" s="5">
        <v>5.7002252000000003E-2</v>
      </c>
    </row>
    <row r="769" spans="2:9">
      <c r="B769" s="5">
        <v>0.33396843999999998</v>
      </c>
      <c r="I769" s="5">
        <v>5.0964935000000003E-2</v>
      </c>
    </row>
    <row r="770" spans="2:9">
      <c r="B770" s="5">
        <v>0.33692118900000001</v>
      </c>
      <c r="I770" s="5">
        <v>5.3950633999999997E-2</v>
      </c>
    </row>
    <row r="771" spans="2:9">
      <c r="B771" s="5">
        <v>0.27681095100000003</v>
      </c>
      <c r="I771" s="5">
        <v>4.5180240000000003E-2</v>
      </c>
    </row>
    <row r="772" spans="2:9">
      <c r="B772" s="5">
        <v>0.37311186499999999</v>
      </c>
      <c r="I772" s="5">
        <v>5.7002252000000003E-2</v>
      </c>
    </row>
    <row r="773" spans="2:9">
      <c r="B773" s="5">
        <v>0.348827579</v>
      </c>
      <c r="I773" s="5">
        <v>6.0122788000000003E-2</v>
      </c>
    </row>
    <row r="774" spans="2:9">
      <c r="B774" s="5">
        <v>0.42369309999999999</v>
      </c>
      <c r="I774" s="5">
        <v>5.3950633999999997E-2</v>
      </c>
    </row>
    <row r="775" spans="2:9">
      <c r="B775" s="5">
        <v>0.36393007300000002</v>
      </c>
      <c r="I775" s="5">
        <v>4.8042347999999999E-2</v>
      </c>
    </row>
    <row r="776" spans="2:9">
      <c r="B776" s="5">
        <v>0.39805433899999998</v>
      </c>
      <c r="I776" s="5">
        <v>5.0964935000000003E-2</v>
      </c>
    </row>
    <row r="777" spans="2:9">
      <c r="B777" s="5">
        <v>0.35182834600000001</v>
      </c>
      <c r="I777" s="5">
        <v>5.7002252000000003E-2</v>
      </c>
    </row>
    <row r="778" spans="2:9">
      <c r="B778" s="5">
        <v>0.38549852299999998</v>
      </c>
      <c r="I778" s="5">
        <v>5.3950633999999997E-2</v>
      </c>
    </row>
    <row r="779" spans="2:9">
      <c r="B779" s="5">
        <v>0.34285517799999998</v>
      </c>
      <c r="I779" s="5">
        <v>4.8042347999999999E-2</v>
      </c>
    </row>
    <row r="780" spans="2:9">
      <c r="B780" s="5">
        <v>0.32516641899999998</v>
      </c>
      <c r="I780" s="5">
        <v>5.0964935000000003E-2</v>
      </c>
    </row>
    <row r="781" spans="2:9">
      <c r="B781" s="5">
        <v>0.43678641299999998</v>
      </c>
      <c r="I781" s="5">
        <v>5.3950633999999997E-2</v>
      </c>
    </row>
    <row r="782" spans="2:9">
      <c r="B782" s="5">
        <v>0.45678428799999998</v>
      </c>
      <c r="I782" s="5">
        <v>6.6583674999999995E-2</v>
      </c>
    </row>
    <row r="783" spans="2:9">
      <c r="B783" s="5">
        <v>0.446730723</v>
      </c>
      <c r="I783" s="5">
        <v>5.7002252000000003E-2</v>
      </c>
    </row>
    <row r="784" spans="2:9">
      <c r="B784" s="5">
        <v>0.43678641299999998</v>
      </c>
      <c r="I784" s="5">
        <v>6.3315449999999995E-2</v>
      </c>
    </row>
    <row r="785" spans="2:9">
      <c r="B785" s="5">
        <v>0.40122028900000001</v>
      </c>
      <c r="I785" s="5">
        <v>5.7002252000000003E-2</v>
      </c>
    </row>
    <row r="786" spans="2:9">
      <c r="B786" s="5">
        <v>0.357859343</v>
      </c>
      <c r="I786" s="5">
        <v>5.3950633999999997E-2</v>
      </c>
    </row>
    <row r="787" spans="2:9">
      <c r="B787" s="5">
        <v>0.39805433899999998</v>
      </c>
      <c r="I787" s="5">
        <v>6.0122788000000003E-2</v>
      </c>
    </row>
    <row r="788" spans="2:9">
      <c r="B788" s="5">
        <v>0.391754987</v>
      </c>
      <c r="I788" s="5">
        <v>5.3950633999999997E-2</v>
      </c>
    </row>
    <row r="789" spans="2:9">
      <c r="B789" s="5">
        <v>0.38549852299999998</v>
      </c>
      <c r="I789" s="5">
        <v>5.7002252000000003E-2</v>
      </c>
    </row>
    <row r="790" spans="2:9">
      <c r="B790" s="5">
        <v>0.43349549999999998</v>
      </c>
      <c r="I790" s="5">
        <v>5.3950633999999997E-2</v>
      </c>
    </row>
    <row r="791" spans="2:9">
      <c r="B791" s="5">
        <v>0.40439719200000002</v>
      </c>
      <c r="I791" s="5">
        <v>5.3950633999999997E-2</v>
      </c>
    </row>
    <row r="792" spans="2:9">
      <c r="B792" s="5">
        <v>0.38862143199999999</v>
      </c>
      <c r="I792" s="5">
        <v>5.7002252000000003E-2</v>
      </c>
    </row>
    <row r="793" spans="2:9">
      <c r="B793" s="5">
        <v>0.41399441300000001</v>
      </c>
      <c r="I793" s="5">
        <v>5.3950633999999997E-2</v>
      </c>
    </row>
    <row r="794" spans="2:9">
      <c r="B794" s="5">
        <v>0.43349549999999998</v>
      </c>
      <c r="I794" s="5">
        <v>6.3315449999999995E-2</v>
      </c>
    </row>
    <row r="795" spans="2:9">
      <c r="B795" s="5">
        <v>0.43349549999999998</v>
      </c>
      <c r="I795" s="5">
        <v>5.3950633999999997E-2</v>
      </c>
    </row>
    <row r="796" spans="2:9">
      <c r="B796" s="5">
        <v>0.39489926400000003</v>
      </c>
      <c r="I796" s="5">
        <v>5.7002252000000003E-2</v>
      </c>
    </row>
    <row r="797" spans="2:9">
      <c r="B797" s="5">
        <v>0.42694893</v>
      </c>
      <c r="I797" s="5">
        <v>5.3950633999999997E-2</v>
      </c>
    </row>
    <row r="798" spans="2:9">
      <c r="B798" s="5">
        <v>0.41399441300000001</v>
      </c>
      <c r="I798" s="5">
        <v>6.0122788000000003E-2</v>
      </c>
    </row>
    <row r="799" spans="2:9">
      <c r="B799" s="5">
        <v>0.33396843999999998</v>
      </c>
      <c r="I799" s="5">
        <v>4.5180240000000003E-2</v>
      </c>
    </row>
    <row r="800" spans="2:9">
      <c r="B800" s="5">
        <v>0.40758512699999999</v>
      </c>
      <c r="I800" s="5">
        <v>6.3315449999999995E-2</v>
      </c>
    </row>
    <row r="801" spans="2:9">
      <c r="B801" s="5">
        <v>0.348827579</v>
      </c>
      <c r="I801" s="5">
        <v>4.2376142999999998E-2</v>
      </c>
    </row>
    <row r="802" spans="2:9">
      <c r="B802" s="5">
        <v>0.37311186499999999</v>
      </c>
      <c r="I802" s="5">
        <v>5.0964935000000003E-2</v>
      </c>
    </row>
    <row r="803" spans="2:9">
      <c r="B803" s="5">
        <v>0.40122028900000001</v>
      </c>
      <c r="I803" s="5">
        <v>6.0122788000000003E-2</v>
      </c>
    </row>
    <row r="804" spans="2:9">
      <c r="B804" s="5">
        <v>0.36393007300000002</v>
      </c>
      <c r="I804" s="5">
        <v>5.3950633999999997E-2</v>
      </c>
    </row>
    <row r="805" spans="2:9">
      <c r="B805" s="5">
        <v>0.37311186499999999</v>
      </c>
      <c r="I805" s="5">
        <v>5.3950633999999997E-2</v>
      </c>
    </row>
    <row r="806" spans="2:9">
      <c r="B806" s="5">
        <v>0.34583654400000002</v>
      </c>
      <c r="I806" s="5">
        <v>2.1779302E-2</v>
      </c>
    </row>
    <row r="807" spans="2:9">
      <c r="B807" s="5">
        <v>0.32809111600000002</v>
      </c>
      <c r="I807" s="5">
        <v>2.4192646000000002E-2</v>
      </c>
    </row>
    <row r="808" spans="2:9">
      <c r="B808" s="5">
        <v>0.357859343</v>
      </c>
      <c r="I808" s="5">
        <v>2.4192646000000002E-2</v>
      </c>
    </row>
    <row r="809" spans="2:9">
      <c r="B809" s="5">
        <v>0.36393007300000002</v>
      </c>
      <c r="I809" s="5">
        <v>2.4192646000000002E-2</v>
      </c>
    </row>
    <row r="810" spans="2:9">
      <c r="B810" s="5">
        <v>0.37004108200000002</v>
      </c>
      <c r="I810" s="5">
        <v>2.1779302E-2</v>
      </c>
    </row>
    <row r="811" spans="2:9">
      <c r="B811" s="5">
        <v>0.46354859700000001</v>
      </c>
      <c r="I811" s="5">
        <v>1.9407218E-2</v>
      </c>
    </row>
    <row r="812" spans="2:9">
      <c r="B812" s="5">
        <v>0.48068175299999999</v>
      </c>
      <c r="I812" s="5">
        <v>1.9407218E-2</v>
      </c>
    </row>
    <row r="813" spans="2:9">
      <c r="B813" s="5">
        <v>0.36393007300000002</v>
      </c>
      <c r="I813" s="5">
        <v>1.9407218E-2</v>
      </c>
    </row>
    <row r="814" spans="2:9">
      <c r="B814" s="5">
        <v>0.357859343</v>
      </c>
      <c r="I814" s="5">
        <v>2.4192646000000002E-2</v>
      </c>
    </row>
    <row r="815" spans="2:9">
      <c r="B815" s="5">
        <v>0.33102510299999999</v>
      </c>
      <c r="I815" s="5">
        <v>2.4192646000000002E-2</v>
      </c>
    </row>
    <row r="816" spans="2:9">
      <c r="B816" s="5">
        <v>0.43021636800000002</v>
      </c>
      <c r="I816" s="5">
        <v>4.2376142999999998E-2</v>
      </c>
    </row>
    <row r="817" spans="2:9">
      <c r="B817" s="5">
        <v>0.39489926400000003</v>
      </c>
      <c r="I817" s="5">
        <v>3.4289358999999998E-2</v>
      </c>
    </row>
    <row r="818" spans="2:9">
      <c r="B818" s="5">
        <v>0.40122028900000001</v>
      </c>
      <c r="I818" s="5">
        <v>3.1695393000000002E-2</v>
      </c>
    </row>
    <row r="819" spans="2:9">
      <c r="B819" s="5">
        <v>0.446730723</v>
      </c>
      <c r="I819" s="5">
        <v>3.4289358999999998E-2</v>
      </c>
    </row>
    <row r="820" spans="2:9">
      <c r="B820" s="5">
        <v>0.43678641299999998</v>
      </c>
      <c r="I820" s="5">
        <v>3.4289358999999998E-2</v>
      </c>
    </row>
    <row r="821" spans="2:9">
      <c r="B821" s="5">
        <v>0.410784174</v>
      </c>
      <c r="I821" s="5">
        <v>2.6648725000000002E-2</v>
      </c>
    </row>
    <row r="822" spans="2:9">
      <c r="B822" s="5">
        <v>0.410784174</v>
      </c>
      <c r="I822" s="5">
        <v>3.1695393000000002E-2</v>
      </c>
    </row>
    <row r="823" spans="2:9">
      <c r="B823" s="5">
        <v>0.33396843999999998</v>
      </c>
      <c r="I823" s="5">
        <v>3.1695393000000002E-2</v>
      </c>
    </row>
    <row r="824" spans="2:9">
      <c r="B824" s="5">
        <v>0.40122028900000001</v>
      </c>
      <c r="I824" s="5">
        <v>3.9627731999999999E-2</v>
      </c>
    </row>
    <row r="825" spans="2:9">
      <c r="B825" s="5">
        <v>0.360889707</v>
      </c>
      <c r="I825" s="5">
        <v>3.4289358999999998E-2</v>
      </c>
    </row>
    <row r="826" spans="2:9">
      <c r="B826" s="5">
        <v>0.526795079</v>
      </c>
      <c r="I826" s="5">
        <v>2.9149094E-2</v>
      </c>
    </row>
    <row r="827" spans="2:9">
      <c r="B827" s="5">
        <v>0.49111813599999998</v>
      </c>
      <c r="I827" s="5">
        <v>2.9149094E-2</v>
      </c>
    </row>
    <row r="828" spans="2:9">
      <c r="B828" s="5">
        <v>0.484147302</v>
      </c>
      <c r="I828" s="5">
        <v>3.9627731999999999E-2</v>
      </c>
    </row>
    <row r="829" spans="2:9">
      <c r="B829" s="5">
        <v>0.38238618499999999</v>
      </c>
      <c r="I829" s="5">
        <v>3.6932824000000003E-2</v>
      </c>
    </row>
    <row r="830" spans="2:9">
      <c r="B830" s="5">
        <v>0.36698050799999998</v>
      </c>
      <c r="I830" s="5">
        <v>3.9627731999999999E-2</v>
      </c>
    </row>
    <row r="831" spans="2:9">
      <c r="B831" s="5">
        <v>0.40439719200000002</v>
      </c>
      <c r="I831" s="5">
        <v>4.5180240000000003E-2</v>
      </c>
    </row>
    <row r="832" spans="2:9">
      <c r="B832" s="5">
        <v>0.33988341399999999</v>
      </c>
      <c r="I832" s="5">
        <v>3.4289358999999998E-2</v>
      </c>
    </row>
    <row r="833" spans="2:9">
      <c r="B833" s="5">
        <v>0.37004108200000002</v>
      </c>
      <c r="I833" s="5">
        <v>3.9627731999999999E-2</v>
      </c>
    </row>
    <row r="834" spans="2:9">
      <c r="B834" s="5">
        <v>0.37928434500000002</v>
      </c>
      <c r="I834" s="5">
        <v>4.2376142999999998E-2</v>
      </c>
    </row>
    <row r="835" spans="2:9">
      <c r="B835" s="5">
        <v>0.37619292900000001</v>
      </c>
      <c r="I835" s="5">
        <v>4.2376142999999998E-2</v>
      </c>
    </row>
    <row r="836" spans="2:9">
      <c r="B836" s="5">
        <v>0.41399441300000001</v>
      </c>
      <c r="I836" s="5">
        <v>4.5180240000000003E-2</v>
      </c>
    </row>
    <row r="837" spans="2:9">
      <c r="B837" s="5">
        <v>0.31644745400000002</v>
      </c>
      <c r="I837" s="5">
        <v>4.2376142999999998E-2</v>
      </c>
    </row>
    <row r="838" spans="2:9">
      <c r="B838" s="5">
        <v>0.31355930900000001</v>
      </c>
      <c r="I838" s="5">
        <v>3.9627731999999999E-2</v>
      </c>
    </row>
    <row r="839" spans="2:9">
      <c r="B839" s="5">
        <v>0.28237056799999999</v>
      </c>
      <c r="I839" s="5">
        <v>3.9627731999999999E-2</v>
      </c>
    </row>
    <row r="840" spans="2:9">
      <c r="B840" s="5">
        <v>0.32809111600000002</v>
      </c>
      <c r="I840" s="5">
        <v>3.6932824000000003E-2</v>
      </c>
    </row>
    <row r="841" spans="2:9">
      <c r="B841" s="5">
        <v>0.27958659499999999</v>
      </c>
      <c r="I841" s="5">
        <v>3.6932824000000003E-2</v>
      </c>
    </row>
    <row r="842" spans="2:9">
      <c r="B842" s="5">
        <v>0.29641721999999998</v>
      </c>
      <c r="I842" s="5">
        <v>3.4289358999999998E-2</v>
      </c>
    </row>
    <row r="843" spans="2:9">
      <c r="B843" s="5">
        <v>0.265790637</v>
      </c>
      <c r="I843" s="5">
        <v>3.4289358999999998E-2</v>
      </c>
    </row>
    <row r="844" spans="2:9">
      <c r="B844" s="5">
        <v>0.36698050799999998</v>
      </c>
      <c r="I844" s="5">
        <v>6.0122788000000003E-2</v>
      </c>
    </row>
    <row r="845" spans="2:9">
      <c r="B845" s="5">
        <v>0.18203102500000001</v>
      </c>
      <c r="I845" s="5">
        <v>3.9627731999999999E-2</v>
      </c>
    </row>
    <row r="846" spans="2:9">
      <c r="B846" s="5">
        <v>0.38549852299999998</v>
      </c>
      <c r="I846" s="5">
        <v>6.3315449999999995E-2</v>
      </c>
    </row>
    <row r="847" spans="2:9">
      <c r="B847" s="5">
        <v>0.36393007300000002</v>
      </c>
      <c r="I847" s="5">
        <v>6.0122788000000003E-2</v>
      </c>
    </row>
    <row r="848" spans="2:9">
      <c r="B848" s="5">
        <v>0.38238618499999999</v>
      </c>
      <c r="I848" s="5">
        <v>6.6583674999999995E-2</v>
      </c>
    </row>
    <row r="849" spans="2:9">
      <c r="B849" s="5">
        <v>0.34583654400000002</v>
      </c>
      <c r="I849" s="5">
        <v>6.3315449999999995E-2</v>
      </c>
    </row>
    <row r="850" spans="2:9">
      <c r="B850" s="5">
        <v>0.31355930900000001</v>
      </c>
      <c r="I850" s="5">
        <v>3.9627731999999999E-2</v>
      </c>
    </row>
    <row r="851" spans="2:9">
      <c r="B851" s="5">
        <v>0.348827579</v>
      </c>
      <c r="I851" s="5">
        <v>7.6880037999999998E-2</v>
      </c>
    </row>
    <row r="852" spans="2:9">
      <c r="B852" s="5">
        <v>0.348827579</v>
      </c>
      <c r="I852" s="5">
        <v>7.6880037999999998E-2</v>
      </c>
    </row>
    <row r="853" spans="2:9">
      <c r="B853" s="5">
        <v>0.37928434500000002</v>
      </c>
      <c r="I853" s="5">
        <v>8.0490326000000001E-2</v>
      </c>
    </row>
    <row r="854" spans="2:9">
      <c r="B854" s="5">
        <v>0.39489926400000003</v>
      </c>
      <c r="I854" s="5">
        <v>8.8007552000000003E-2</v>
      </c>
    </row>
    <row r="855" spans="2:9">
      <c r="B855" s="5">
        <v>0.42694893</v>
      </c>
      <c r="I855" s="5">
        <v>8.0490326000000001E-2</v>
      </c>
    </row>
    <row r="856" spans="2:9">
      <c r="B856" s="5">
        <v>0.40122028900000001</v>
      </c>
      <c r="I856" s="5">
        <v>8.0490326000000001E-2</v>
      </c>
    </row>
    <row r="857" spans="2:9">
      <c r="B857" s="5">
        <v>0.37928434500000002</v>
      </c>
      <c r="I857" s="5">
        <v>8.4197698000000001E-2</v>
      </c>
    </row>
    <row r="858" spans="2:9">
      <c r="B858" s="5">
        <v>0.44008919499999999</v>
      </c>
      <c r="I858" s="5">
        <v>9.5958673999999994E-2</v>
      </c>
    </row>
    <row r="859" spans="2:9">
      <c r="B859" s="5">
        <v>0.43349549999999998</v>
      </c>
      <c r="I859" s="5">
        <v>8.0490326000000001E-2</v>
      </c>
    </row>
    <row r="860" spans="2:9">
      <c r="B860" s="5">
        <v>0.304948583</v>
      </c>
      <c r="I860" s="5">
        <v>4.5180240000000003E-2</v>
      </c>
    </row>
    <row r="861" spans="2:9">
      <c r="B861" s="5">
        <v>0.37619292900000001</v>
      </c>
      <c r="I861" s="5">
        <v>4.2376142999999998E-2</v>
      </c>
    </row>
    <row r="862" spans="2:9">
      <c r="B862" s="5">
        <v>0.360889707</v>
      </c>
      <c r="I862" s="5">
        <v>4.8042347999999999E-2</v>
      </c>
    </row>
    <row r="863" spans="2:9">
      <c r="B863" s="5">
        <v>0.357859343</v>
      </c>
      <c r="I863" s="5">
        <v>4.8042347999999999E-2</v>
      </c>
    </row>
    <row r="864" spans="2:9">
      <c r="B864" s="5">
        <v>0.33692118900000001</v>
      </c>
      <c r="I864" s="5">
        <v>5.7002252000000003E-2</v>
      </c>
    </row>
    <row r="865" spans="2:9">
      <c r="B865" s="5">
        <v>0.348827579</v>
      </c>
      <c r="I865" s="5">
        <v>5.0964935000000003E-2</v>
      </c>
    </row>
    <row r="866" spans="2:9">
      <c r="B866" s="5">
        <v>0.38549852299999998</v>
      </c>
      <c r="I866" s="5">
        <v>5.3950633999999997E-2</v>
      </c>
    </row>
    <row r="867" spans="2:9">
      <c r="B867" s="5">
        <v>0.39489926400000003</v>
      </c>
      <c r="I867" s="5">
        <v>5.7002252000000003E-2</v>
      </c>
    </row>
    <row r="868" spans="2:9">
      <c r="B868" s="5">
        <v>0.391754987</v>
      </c>
      <c r="I868" s="5">
        <v>6.0122788000000003E-2</v>
      </c>
    </row>
    <row r="869" spans="2:9">
      <c r="B869" s="5">
        <v>0.391754987</v>
      </c>
      <c r="I869" s="5">
        <v>6.0122788000000003E-2</v>
      </c>
    </row>
    <row r="870" spans="2:9">
      <c r="B870" s="5">
        <v>0.410784174</v>
      </c>
      <c r="I870" s="5">
        <v>5.7002252000000003E-2</v>
      </c>
    </row>
    <row r="871" spans="2:9">
      <c r="B871" s="5">
        <v>0.35182834600000001</v>
      </c>
      <c r="I871" s="5">
        <v>4.5180240000000003E-2</v>
      </c>
    </row>
    <row r="872" spans="2:9">
      <c r="B872" s="5">
        <v>0.38862143199999999</v>
      </c>
      <c r="I872" s="5">
        <v>5.7002252000000003E-2</v>
      </c>
    </row>
    <row r="873" spans="2:9">
      <c r="B873" s="5">
        <v>0.37004108200000002</v>
      </c>
      <c r="I873" s="5">
        <v>5.0964935000000003E-2</v>
      </c>
    </row>
    <row r="874" spans="2:9">
      <c r="B874" s="5">
        <v>0.40122028900000001</v>
      </c>
      <c r="I874" s="5">
        <v>6.3315449999999995E-2</v>
      </c>
    </row>
    <row r="875" spans="2:9">
      <c r="B875" s="5">
        <v>0.40122028900000001</v>
      </c>
      <c r="I875" s="5">
        <v>7.3361850000000006E-2</v>
      </c>
    </row>
    <row r="876" spans="2:9">
      <c r="B876" s="5">
        <v>0.34285517799999998</v>
      </c>
      <c r="I876" s="5">
        <v>5.3950633999999997E-2</v>
      </c>
    </row>
    <row r="877" spans="2:9">
      <c r="B877" s="5">
        <v>0.35182834600000001</v>
      </c>
      <c r="I877" s="5">
        <v>5.0964935000000003E-2</v>
      </c>
    </row>
    <row r="878" spans="2:9">
      <c r="B878" s="5">
        <v>0.30209605299999998</v>
      </c>
      <c r="I878" s="5">
        <v>4.2376142999999998E-2</v>
      </c>
    </row>
    <row r="879" spans="2:9">
      <c r="B879" s="5">
        <v>0.348827579</v>
      </c>
      <c r="I879" s="5">
        <v>5.7002252000000003E-2</v>
      </c>
    </row>
    <row r="880" spans="2:9">
      <c r="B880" s="5">
        <v>0.36393007300000002</v>
      </c>
      <c r="I880" s="5">
        <v>6.0122788000000003E-2</v>
      </c>
    </row>
    <row r="881" spans="2:9">
      <c r="B881" s="5">
        <v>0.40439719200000002</v>
      </c>
      <c r="I881" s="5">
        <v>6.0122788000000003E-2</v>
      </c>
    </row>
    <row r="882" spans="2:9">
      <c r="B882" s="5">
        <v>0.34583654400000002</v>
      </c>
      <c r="I882" s="5">
        <v>6.0122788000000003E-2</v>
      </c>
    </row>
    <row r="883" spans="2:9">
      <c r="B883" s="5">
        <v>0.33692118900000001</v>
      </c>
      <c r="I883" s="5">
        <v>5.7002252000000003E-2</v>
      </c>
    </row>
    <row r="884" spans="2:9">
      <c r="B884" s="5">
        <v>0.304948583</v>
      </c>
      <c r="I884" s="5">
        <v>4.8042347999999999E-2</v>
      </c>
    </row>
    <row r="885" spans="2:9">
      <c r="B885" s="5">
        <v>0.36698050799999998</v>
      </c>
      <c r="I885" s="5">
        <v>5.0964935000000003E-2</v>
      </c>
    </row>
    <row r="886" spans="2:9">
      <c r="B886" s="5">
        <v>0.36393007300000002</v>
      </c>
      <c r="I886" s="5">
        <v>6.0122788000000003E-2</v>
      </c>
    </row>
    <row r="887" spans="2:9">
      <c r="B887" s="5">
        <v>0.36393007300000002</v>
      </c>
      <c r="I887" s="5">
        <v>6.0122788000000003E-2</v>
      </c>
    </row>
    <row r="888" spans="2:9">
      <c r="B888" s="5">
        <v>0.34583654400000002</v>
      </c>
      <c r="I888" s="5">
        <v>5.7002252000000003E-2</v>
      </c>
    </row>
    <row r="889" spans="2:9">
      <c r="B889" s="5">
        <v>0.38238618499999999</v>
      </c>
      <c r="I889" s="5">
        <v>5.7002252000000003E-2</v>
      </c>
    </row>
    <row r="890" spans="2:9">
      <c r="B890" s="5">
        <v>0.36393007300000002</v>
      </c>
      <c r="I890" s="5">
        <v>5.7002252000000003E-2</v>
      </c>
    </row>
    <row r="891" spans="2:9">
      <c r="B891" s="5">
        <v>0.37004108200000002</v>
      </c>
      <c r="I891" s="5">
        <v>6.3315449999999995E-2</v>
      </c>
    </row>
    <row r="892" spans="2:9">
      <c r="B892" s="5">
        <v>0.38238618499999999</v>
      </c>
      <c r="I892" s="5">
        <v>2.9149094E-2</v>
      </c>
    </row>
    <row r="893" spans="2:9">
      <c r="B893" s="5">
        <v>0.41399441300000001</v>
      </c>
      <c r="I893" s="5">
        <v>2.6648725000000002E-2</v>
      </c>
    </row>
    <row r="894" spans="2:9">
      <c r="B894" s="5">
        <v>0.43349549999999998</v>
      </c>
      <c r="I894" s="5">
        <v>2.1779302E-2</v>
      </c>
    </row>
    <row r="895" spans="2:9">
      <c r="B895" s="5">
        <v>0.36393007300000002</v>
      </c>
      <c r="I895" s="5">
        <v>2.1779302E-2</v>
      </c>
    </row>
    <row r="896" spans="2:9">
      <c r="B896" s="5">
        <v>0.38549852299999998</v>
      </c>
      <c r="I896" s="5">
        <v>2.9149094E-2</v>
      </c>
    </row>
    <row r="897" spans="2:9">
      <c r="B897" s="5">
        <v>0.43349549999999998</v>
      </c>
      <c r="I897" s="5">
        <v>2.6648725000000002E-2</v>
      </c>
    </row>
    <row r="898" spans="2:9">
      <c r="B898" s="5">
        <v>0.44008919499999999</v>
      </c>
      <c r="I898" s="5">
        <v>2.9149094E-2</v>
      </c>
    </row>
    <row r="899" spans="2:9">
      <c r="B899" s="5">
        <v>0.38238618499999999</v>
      </c>
      <c r="I899" s="5">
        <v>3.1695393000000002E-2</v>
      </c>
    </row>
    <row r="900" spans="2:9">
      <c r="B900" s="5">
        <v>0.27404358400000001</v>
      </c>
      <c r="I900" s="5">
        <v>5.9674519999999998E-3</v>
      </c>
    </row>
    <row r="901" spans="2:9">
      <c r="B901" s="5">
        <v>0.34285517799999998</v>
      </c>
      <c r="I901" s="5">
        <v>2.6648725000000002E-2</v>
      </c>
    </row>
    <row r="902" spans="2:9">
      <c r="B902" s="5">
        <v>0.36393007300000002</v>
      </c>
      <c r="I902" s="5">
        <v>2.1779302E-2</v>
      </c>
    </row>
    <row r="903" spans="2:9">
      <c r="B903" s="5">
        <v>0.391754987</v>
      </c>
      <c r="I903" s="5">
        <v>2.1779302E-2</v>
      </c>
    </row>
    <row r="904" spans="2:9">
      <c r="B904" s="5">
        <v>0.410784174</v>
      </c>
      <c r="I904" s="5">
        <v>2.4192646000000002E-2</v>
      </c>
    </row>
    <row r="905" spans="2:9">
      <c r="B905" s="5">
        <v>0.37311186499999999</v>
      </c>
      <c r="I905" s="5">
        <v>2.6648725000000002E-2</v>
      </c>
    </row>
    <row r="906" spans="2:9">
      <c r="B906" s="5">
        <v>0.410784174</v>
      </c>
      <c r="I906" s="5">
        <v>2.6648725000000002E-2</v>
      </c>
    </row>
    <row r="907" spans="2:9">
      <c r="B907" s="5">
        <v>0.42694893</v>
      </c>
      <c r="I907" s="5">
        <v>2.1779302E-2</v>
      </c>
    </row>
    <row r="908" spans="2:9">
      <c r="B908" s="5">
        <v>0.40758512699999999</v>
      </c>
      <c r="I908" s="5">
        <v>2.1779302E-2</v>
      </c>
    </row>
    <row r="909" spans="2:9">
      <c r="B909" s="5">
        <v>0.34285517799999998</v>
      </c>
      <c r="I909" s="5">
        <v>4.8042347999999999E-2</v>
      </c>
    </row>
    <row r="910" spans="2:9">
      <c r="B910" s="5">
        <v>0.360889707</v>
      </c>
      <c r="I910" s="5">
        <v>4.8042347999999999E-2</v>
      </c>
    </row>
    <row r="911" spans="2:9">
      <c r="B911" s="5">
        <v>0.33692118900000001</v>
      </c>
      <c r="I911" s="5">
        <v>4.2376142999999998E-2</v>
      </c>
    </row>
    <row r="912" spans="2:9">
      <c r="B912" s="5">
        <v>0.38549852299999998</v>
      </c>
      <c r="I912" s="5">
        <v>5.7002252000000003E-2</v>
      </c>
    </row>
    <row r="913" spans="2:9">
      <c r="B913" s="5">
        <v>0.357859343</v>
      </c>
      <c r="I913" s="5">
        <v>6.3315449999999995E-2</v>
      </c>
    </row>
    <row r="914" spans="2:9">
      <c r="B914" s="5">
        <v>0.37004108200000002</v>
      </c>
      <c r="I914" s="5">
        <v>6.9931152999999996E-2</v>
      </c>
    </row>
    <row r="915" spans="2:9">
      <c r="B915" s="5">
        <v>0.32516641899999998</v>
      </c>
      <c r="I915" s="5">
        <v>5.3950633999999997E-2</v>
      </c>
    </row>
    <row r="916" spans="2:9">
      <c r="B916" s="5">
        <v>0.33396843999999998</v>
      </c>
      <c r="I916" s="5">
        <v>4.5180240000000003E-2</v>
      </c>
    </row>
    <row r="917" spans="2:9">
      <c r="B917" s="5">
        <v>0.32809111600000002</v>
      </c>
      <c r="I917" s="5">
        <v>5.7002252000000003E-2</v>
      </c>
    </row>
    <row r="918" spans="2:9">
      <c r="B918" s="5">
        <v>0.357859343</v>
      </c>
      <c r="I918" s="5">
        <v>6.0122788000000003E-2</v>
      </c>
    </row>
    <row r="919" spans="2:9">
      <c r="B919" s="5">
        <v>0.32809111600000002</v>
      </c>
      <c r="I919" s="5">
        <v>5.7002252000000003E-2</v>
      </c>
    </row>
    <row r="920" spans="2:9">
      <c r="B920" s="5">
        <v>0.31355930900000001</v>
      </c>
      <c r="I920" s="5">
        <v>5.7002252000000003E-2</v>
      </c>
    </row>
    <row r="921" spans="2:9">
      <c r="B921" s="5">
        <v>0.43678641299999998</v>
      </c>
      <c r="I921" s="5">
        <v>6.3315449999999995E-2</v>
      </c>
    </row>
    <row r="922" spans="2:9">
      <c r="B922" s="5">
        <v>0.43678641299999998</v>
      </c>
      <c r="I922" s="5">
        <v>6.6583674999999995E-2</v>
      </c>
    </row>
    <row r="923" spans="2:9">
      <c r="B923" s="5">
        <v>0.38238618499999999</v>
      </c>
      <c r="I923" s="5">
        <v>6.3315449999999995E-2</v>
      </c>
    </row>
    <row r="924" spans="2:9">
      <c r="B924" s="5">
        <v>0.39805433899999998</v>
      </c>
      <c r="I924" s="5">
        <v>6.6583674999999995E-2</v>
      </c>
    </row>
    <row r="925" spans="2:9">
      <c r="B925" s="5">
        <v>0.39489926400000003</v>
      </c>
      <c r="I925" s="5">
        <v>6.6583674999999995E-2</v>
      </c>
    </row>
    <row r="926" spans="2:9">
      <c r="B926" s="5">
        <v>0.43678641299999998</v>
      </c>
      <c r="I926" s="5">
        <v>6.6583674999999995E-2</v>
      </c>
    </row>
    <row r="927" spans="2:9">
      <c r="B927" s="5">
        <v>0.39805433899999998</v>
      </c>
      <c r="I927" s="5">
        <v>7.6880037999999998E-2</v>
      </c>
    </row>
    <row r="928" spans="2:9">
      <c r="B928" s="5">
        <v>0.44340393500000003</v>
      </c>
      <c r="I928" s="5">
        <v>6.6583674999999995E-2</v>
      </c>
    </row>
    <row r="929" spans="2:9">
      <c r="B929" s="5">
        <v>0.46016018600000003</v>
      </c>
      <c r="I929" s="5">
        <v>6.3315449999999995E-2</v>
      </c>
    </row>
    <row r="930" spans="2:9">
      <c r="B930" s="5">
        <v>0.391754987</v>
      </c>
      <c r="I930" s="5">
        <v>6.0122788000000003E-2</v>
      </c>
    </row>
    <row r="931" spans="2:9">
      <c r="B931" s="5">
        <v>0.40122028900000001</v>
      </c>
      <c r="I931" s="5">
        <v>6.3315449999999995E-2</v>
      </c>
    </row>
    <row r="932" spans="2:9">
      <c r="B932" s="5">
        <v>0.44008919499999999</v>
      </c>
      <c r="I932" s="5">
        <v>6.9931152999999996E-2</v>
      </c>
    </row>
    <row r="933" spans="2:9">
      <c r="B933" s="5">
        <v>0.46016018600000003</v>
      </c>
      <c r="I933" s="5">
        <v>7.3361850000000006E-2</v>
      </c>
    </row>
    <row r="934" spans="2:9">
      <c r="B934" s="5">
        <v>0.45006964999999999</v>
      </c>
      <c r="I934" s="5">
        <v>6.0122788000000003E-2</v>
      </c>
    </row>
    <row r="935" spans="2:9">
      <c r="B935" s="5">
        <v>0.473789876</v>
      </c>
      <c r="I935" s="5">
        <v>6.9931152999999996E-2</v>
      </c>
    </row>
    <row r="936" spans="2:9">
      <c r="B936" s="5">
        <v>0.45342080699999998</v>
      </c>
      <c r="I936" s="5">
        <v>5.7002252000000003E-2</v>
      </c>
    </row>
    <row r="937" spans="2:9">
      <c r="B937" s="5">
        <v>0.42369309999999999</v>
      </c>
      <c r="I937" s="5">
        <v>6.0122788000000003E-2</v>
      </c>
    </row>
    <row r="938" spans="2:9">
      <c r="B938" s="5">
        <v>0.42369309999999999</v>
      </c>
      <c r="I938" s="5">
        <v>6.9931152999999996E-2</v>
      </c>
    </row>
    <row r="939" spans="2:9">
      <c r="B939" s="5">
        <v>0.42694893</v>
      </c>
      <c r="I939" s="5">
        <v>7.3361850000000006E-2</v>
      </c>
    </row>
    <row r="940" spans="2:9">
      <c r="B940" s="5">
        <v>0.42369309999999999</v>
      </c>
      <c r="I940" s="5">
        <v>8.0490326000000001E-2</v>
      </c>
    </row>
    <row r="941" spans="2:9">
      <c r="B941" s="5">
        <v>0.43678641299999998</v>
      </c>
      <c r="I941" s="5">
        <v>7.6880037999999998E-2</v>
      </c>
    </row>
    <row r="942" spans="2:9">
      <c r="B942" s="5">
        <v>0.40758512699999999</v>
      </c>
      <c r="I942" s="5">
        <v>7.6880037999999998E-2</v>
      </c>
    </row>
    <row r="943" spans="2:9">
      <c r="B943" s="5">
        <v>0.41399441300000001</v>
      </c>
      <c r="I943" s="5">
        <v>7.3361850000000006E-2</v>
      </c>
    </row>
    <row r="944" spans="2:9">
      <c r="B944" s="5">
        <v>0.50167530999999999</v>
      </c>
      <c r="I944" s="5">
        <v>8.8007552000000003E-2</v>
      </c>
    </row>
    <row r="945" spans="2:9">
      <c r="B945" s="5">
        <v>0.46694961800000001</v>
      </c>
      <c r="I945" s="5">
        <v>0.100113284</v>
      </c>
    </row>
    <row r="946" spans="2:9">
      <c r="B946" s="5">
        <v>0.51954701299999995</v>
      </c>
      <c r="I946" s="5">
        <v>0.100113284</v>
      </c>
    </row>
    <row r="947" spans="2:9">
      <c r="B947" s="5">
        <v>0.446730723</v>
      </c>
      <c r="I947" s="5">
        <v>9.1925750000000001E-2</v>
      </c>
    </row>
    <row r="948" spans="2:9">
      <c r="B948" s="5">
        <v>0.49814265200000002</v>
      </c>
      <c r="I948" s="5">
        <v>0.123006134</v>
      </c>
    </row>
    <row r="949" spans="2:9">
      <c r="B949" s="5">
        <v>0.40122028900000001</v>
      </c>
      <c r="I949" s="5">
        <v>7.6880037999999998E-2</v>
      </c>
    </row>
    <row r="950" spans="2:9">
      <c r="B950" s="5">
        <v>0.410784174</v>
      </c>
      <c r="I950" s="5">
        <v>8.0490326000000001E-2</v>
      </c>
    </row>
    <row r="951" spans="2:9">
      <c r="B951" s="5">
        <v>0.42044879299999999</v>
      </c>
      <c r="I951" s="5">
        <v>8.4197698000000001E-2</v>
      </c>
    </row>
    <row r="952" spans="2:9">
      <c r="B952" s="5">
        <v>0.446730723</v>
      </c>
      <c r="I952" s="5">
        <v>9.5958673999999994E-2</v>
      </c>
    </row>
    <row r="953" spans="2:9">
      <c r="B953" s="5">
        <v>0.45006964999999999</v>
      </c>
      <c r="I953" s="5">
        <v>8.4197698000000001E-2</v>
      </c>
    </row>
    <row r="954" spans="2:9">
      <c r="B954" s="5">
        <v>0.484147302</v>
      </c>
      <c r="I954" s="5">
        <v>9.1925750000000001E-2</v>
      </c>
    </row>
    <row r="955" spans="2:9">
      <c r="B955" s="5">
        <v>0.31644745400000002</v>
      </c>
      <c r="I955" s="5">
        <v>5.7002252000000003E-2</v>
      </c>
    </row>
    <row r="956" spans="2:9">
      <c r="B956" s="5">
        <v>0.41721592499999999</v>
      </c>
      <c r="I956" s="5">
        <v>7.3361850000000006E-2</v>
      </c>
    </row>
    <row r="957" spans="2:9">
      <c r="B957" s="5">
        <v>0.41721592499999999</v>
      </c>
      <c r="I957" s="5">
        <v>6.6583674999999995E-2</v>
      </c>
    </row>
    <row r="958" spans="2:9">
      <c r="B958" s="5">
        <v>0.35483891099999998</v>
      </c>
      <c r="I958" s="5">
        <v>6.0122788000000003E-2</v>
      </c>
    </row>
    <row r="959" spans="2:9">
      <c r="B959" s="5">
        <v>0.36698050799999998</v>
      </c>
      <c r="I959" s="5">
        <v>6.3315449999999995E-2</v>
      </c>
    </row>
    <row r="960" spans="2:9">
      <c r="B960" s="5">
        <v>0.42694893</v>
      </c>
      <c r="I960" s="5">
        <v>6.9931152999999996E-2</v>
      </c>
    </row>
    <row r="961" spans="2:9">
      <c r="B961" s="5">
        <v>0.40122028900000001</v>
      </c>
      <c r="I961" s="5">
        <v>5.7002252000000003E-2</v>
      </c>
    </row>
    <row r="962" spans="2:9">
      <c r="B962" s="5">
        <v>0.22821687399999999</v>
      </c>
      <c r="I962" s="5">
        <v>3.9627731999999999E-2</v>
      </c>
    </row>
    <row r="963" spans="2:9">
      <c r="B963" s="5">
        <v>0.27404358400000001</v>
      </c>
      <c r="I963" s="5">
        <v>5.0964935000000003E-2</v>
      </c>
    </row>
    <row r="964" spans="2:9">
      <c r="B964" s="5">
        <v>0.31068015399999999</v>
      </c>
      <c r="I964" s="5">
        <v>6.6583674999999995E-2</v>
      </c>
    </row>
    <row r="965" spans="2:9">
      <c r="B965" s="5">
        <v>0.32225094999999998</v>
      </c>
      <c r="I965" s="5">
        <v>6.6583674999999995E-2</v>
      </c>
    </row>
    <row r="966" spans="2:9">
      <c r="B966" s="5">
        <v>0.357859343</v>
      </c>
      <c r="I966" s="5">
        <v>8.8007552000000003E-2</v>
      </c>
    </row>
    <row r="967" spans="2:9">
      <c r="B967" s="5">
        <v>0.348827579</v>
      </c>
      <c r="I967" s="5">
        <v>6.9931152999999996E-2</v>
      </c>
    </row>
    <row r="968" spans="2:9">
      <c r="B968" s="5">
        <v>0.33692118900000001</v>
      </c>
      <c r="I968" s="5">
        <v>7.3361850000000006E-2</v>
      </c>
    </row>
    <row r="969" spans="2:9">
      <c r="B969" s="5">
        <v>0.33988341399999999</v>
      </c>
      <c r="I969" s="5">
        <v>7.6880037999999998E-2</v>
      </c>
    </row>
    <row r="970" spans="2:9">
      <c r="B970" s="5">
        <v>0.35182834600000001</v>
      </c>
      <c r="I970" s="5">
        <v>0.100113284</v>
      </c>
    </row>
    <row r="971" spans="2:9">
      <c r="B971" s="5">
        <v>0.38862143199999999</v>
      </c>
      <c r="I971" s="5">
        <v>8.4197698000000001E-2</v>
      </c>
    </row>
    <row r="972" spans="2:9">
      <c r="B972" s="5">
        <v>0.38238618499999999</v>
      </c>
      <c r="I972" s="5">
        <v>0.100113284</v>
      </c>
    </row>
    <row r="973" spans="2:9">
      <c r="B973" s="5">
        <v>0.34583654400000002</v>
      </c>
      <c r="I973" s="5">
        <v>5.7002252000000003E-2</v>
      </c>
    </row>
    <row r="974" spans="2:9">
      <c r="B974" s="5">
        <v>0.37311186499999999</v>
      </c>
      <c r="I974" s="5">
        <v>6.6583674999999995E-2</v>
      </c>
    </row>
    <row r="975" spans="2:9">
      <c r="B975" s="5">
        <v>0.40122028900000001</v>
      </c>
      <c r="I975" s="5">
        <v>6.3315449999999995E-2</v>
      </c>
    </row>
    <row r="976" spans="2:9">
      <c r="B976" s="5">
        <v>0.40758512699999999</v>
      </c>
      <c r="I976" s="5">
        <v>6.6583674999999995E-2</v>
      </c>
    </row>
    <row r="977" spans="2:9">
      <c r="B977" s="5">
        <v>0.37004108200000002</v>
      </c>
      <c r="I977" s="5">
        <v>6.6583674999999995E-2</v>
      </c>
    </row>
    <row r="978" spans="2:9">
      <c r="B978" s="5">
        <v>0.38862143199999999</v>
      </c>
      <c r="I978" s="5">
        <v>6.6583674999999995E-2</v>
      </c>
    </row>
    <row r="979" spans="2:9">
      <c r="B979" s="5">
        <v>0.38238618499999999</v>
      </c>
      <c r="I979" s="5">
        <v>6.0122788000000003E-2</v>
      </c>
    </row>
    <row r="980" spans="2:9">
      <c r="B980" s="5">
        <v>0.360889707</v>
      </c>
      <c r="I980" s="5">
        <v>5.7002252000000003E-2</v>
      </c>
    </row>
    <row r="981" spans="2:9">
      <c r="B981" s="5">
        <v>0.37311186499999999</v>
      </c>
      <c r="I981" s="5">
        <v>5.7002252000000003E-2</v>
      </c>
    </row>
    <row r="982" spans="2:9">
      <c r="B982" s="5">
        <v>0.38238618499999999</v>
      </c>
      <c r="I982" s="5">
        <v>6.0122788000000003E-2</v>
      </c>
    </row>
    <row r="983" spans="2:9">
      <c r="B983" s="5">
        <v>0.50878197199999997</v>
      </c>
      <c r="I983" s="5">
        <v>7.3361850000000006E-2</v>
      </c>
    </row>
    <row r="984" spans="2:9">
      <c r="B984" s="5">
        <v>0.446730723</v>
      </c>
      <c r="I984" s="5">
        <v>6.3315449999999995E-2</v>
      </c>
    </row>
    <row r="985" spans="2:9">
      <c r="B985" s="5">
        <v>0.53044087799999995</v>
      </c>
      <c r="I985" s="5">
        <v>6.3315449999999995E-2</v>
      </c>
    </row>
    <row r="986" spans="2:9">
      <c r="B986" s="5">
        <v>0.45006964999999999</v>
      </c>
      <c r="I986" s="5">
        <v>6.3315449999999995E-2</v>
      </c>
    </row>
    <row r="987" spans="2:9">
      <c r="B987" s="5">
        <v>0.50878197199999997</v>
      </c>
      <c r="I987" s="5">
        <v>7.6880037999999998E-2</v>
      </c>
    </row>
    <row r="988" spans="2:9">
      <c r="B988" s="5">
        <v>0.51594450700000005</v>
      </c>
      <c r="I988" s="5">
        <v>7.6880037999999998E-2</v>
      </c>
    </row>
    <row r="989" spans="2:9">
      <c r="B989" s="5">
        <v>0.526795079</v>
      </c>
      <c r="I989" s="5">
        <v>8.0490326000000001E-2</v>
      </c>
    </row>
    <row r="990" spans="2:9">
      <c r="B990" s="5">
        <v>0.49814265200000002</v>
      </c>
      <c r="I990" s="5">
        <v>6.0122788000000003E-2</v>
      </c>
    </row>
    <row r="991" spans="2:9">
      <c r="B991" s="5">
        <v>0.57154057999999996</v>
      </c>
      <c r="I991" s="5">
        <v>6.9931152999999996E-2</v>
      </c>
    </row>
    <row r="992" spans="2:9">
      <c r="B992" s="5">
        <v>0.55262808100000005</v>
      </c>
      <c r="I992" s="5">
        <v>8.0490326000000001E-2</v>
      </c>
    </row>
    <row r="993" spans="2:9">
      <c r="B993" s="5">
        <v>0.56392823000000003</v>
      </c>
      <c r="I993" s="5">
        <v>6.6583674999999995E-2</v>
      </c>
    </row>
    <row r="994" spans="2:9">
      <c r="B994" s="5">
        <v>0.50878197199999997</v>
      </c>
      <c r="I994" s="5">
        <v>6.3315449999999995E-2</v>
      </c>
    </row>
    <row r="995" spans="2:9">
      <c r="B995" s="5">
        <v>0.53410134600000003</v>
      </c>
      <c r="I995" s="5">
        <v>6.0122788000000003E-2</v>
      </c>
    </row>
    <row r="996" spans="2:9">
      <c r="B996" s="5">
        <v>0.45006964999999999</v>
      </c>
      <c r="I996" s="5">
        <v>5.3950633999999997E-2</v>
      </c>
    </row>
    <row r="997" spans="2:9">
      <c r="B997" s="5">
        <v>0.487626061</v>
      </c>
      <c r="I997" s="5">
        <v>6.6583674999999995E-2</v>
      </c>
    </row>
    <row r="998" spans="2:9">
      <c r="B998" s="5">
        <v>0.47722931200000002</v>
      </c>
      <c r="I998" s="5">
        <v>6.3315449999999995E-2</v>
      </c>
    </row>
    <row r="999" spans="2:9">
      <c r="B999" s="5">
        <v>0.46694961800000001</v>
      </c>
      <c r="I999" s="5">
        <v>5.7002252000000003E-2</v>
      </c>
    </row>
    <row r="1000" spans="2:9">
      <c r="B1000" s="5">
        <v>0.46016018600000003</v>
      </c>
      <c r="I1000" s="5">
        <v>6.6583674999999995E-2</v>
      </c>
    </row>
    <row r="1001" spans="2:9">
      <c r="B1001" s="5">
        <v>0.487626061</v>
      </c>
      <c r="I1001" s="5">
        <v>5.3950633999999997E-2</v>
      </c>
    </row>
    <row r="1002" spans="2:9">
      <c r="B1002" s="5">
        <v>0.48068175299999999</v>
      </c>
      <c r="I1002" s="5">
        <v>5.7002252000000003E-2</v>
      </c>
    </row>
    <row r="1003" spans="2:9">
      <c r="B1003" s="5">
        <v>0.50522171299999996</v>
      </c>
      <c r="I1003" s="5">
        <v>5.7002252000000003E-2</v>
      </c>
    </row>
    <row r="1004" spans="2:9">
      <c r="B1004" s="5">
        <v>0.48068175299999999</v>
      </c>
      <c r="I1004" s="5">
        <v>6.3315449999999995E-2</v>
      </c>
    </row>
    <row r="1005" spans="2:9">
      <c r="B1005" s="5">
        <v>0.487626061</v>
      </c>
      <c r="I1005" s="5">
        <v>5.7002252000000003E-2</v>
      </c>
    </row>
    <row r="1006" spans="2:9">
      <c r="B1006" s="5">
        <v>0.473789876</v>
      </c>
      <c r="I1006" s="5">
        <v>5.0964935000000003E-2</v>
      </c>
    </row>
    <row r="1007" spans="2:9">
      <c r="B1007" s="5">
        <v>0.51235619899999996</v>
      </c>
      <c r="I1007" s="5">
        <v>5.0964935000000003E-2</v>
      </c>
    </row>
    <row r="1008" spans="2:9">
      <c r="B1008" s="5">
        <v>0.47036334400000002</v>
      </c>
      <c r="I1008" s="5">
        <v>5.0964935000000003E-2</v>
      </c>
    </row>
    <row r="1009" spans="2:9">
      <c r="B1009" s="5">
        <v>0.46016018600000003</v>
      </c>
      <c r="I1009" s="5">
        <v>6.0122788000000003E-2</v>
      </c>
    </row>
    <row r="1010" spans="2:9">
      <c r="B1010" s="5">
        <v>0.28796371199999998</v>
      </c>
      <c r="I1010" s="5">
        <v>2.9149094E-2</v>
      </c>
    </row>
    <row r="1011" spans="2:9">
      <c r="B1011" s="5">
        <v>0.30780993099999998</v>
      </c>
      <c r="I1011" s="5">
        <v>2.9149094E-2</v>
      </c>
    </row>
    <row r="1012" spans="2:9">
      <c r="B1012" s="5">
        <v>0.35483891099999998</v>
      </c>
      <c r="I1012" s="5">
        <v>2.9149094E-2</v>
      </c>
    </row>
    <row r="1013" spans="2:9">
      <c r="B1013" s="5">
        <v>0.37004108200000002</v>
      </c>
      <c r="I1013" s="5">
        <v>2.4192646000000002E-2</v>
      </c>
    </row>
    <row r="1014" spans="2:9">
      <c r="B1014" s="5">
        <v>0.348827579</v>
      </c>
      <c r="I1014" s="5">
        <v>2.6648725000000002E-2</v>
      </c>
    </row>
    <row r="1015" spans="2:9">
      <c r="B1015" s="5">
        <v>0.33692118900000001</v>
      </c>
      <c r="I1015" s="5">
        <v>2.6648725000000002E-2</v>
      </c>
    </row>
    <row r="1016" spans="2:9">
      <c r="B1016" s="5">
        <v>0.38862143199999999</v>
      </c>
      <c r="I1016" s="5">
        <v>2.1779302E-2</v>
      </c>
    </row>
    <row r="1017" spans="2:9">
      <c r="B1017" s="5">
        <v>0.34583654400000002</v>
      </c>
      <c r="I1017" s="5">
        <v>2.6648725000000002E-2</v>
      </c>
    </row>
    <row r="1018" spans="2:9">
      <c r="B1018" s="5">
        <v>0.31068015399999999</v>
      </c>
      <c r="I1018" s="5">
        <v>2.4192646000000002E-2</v>
      </c>
    </row>
    <row r="1019" spans="2:9">
      <c r="B1019" s="5">
        <v>0.32225094999999998</v>
      </c>
      <c r="I1019" s="5">
        <v>2.9149094E-2</v>
      </c>
    </row>
    <row r="1020" spans="2:9">
      <c r="B1020" s="5">
        <v>0.31068015399999999</v>
      </c>
      <c r="I1020" s="5">
        <v>2.6648725000000002E-2</v>
      </c>
    </row>
    <row r="1021" spans="2:9">
      <c r="B1021" s="5">
        <v>0.37311186499999999</v>
      </c>
      <c r="I1021" s="5">
        <v>2.6648725000000002E-2</v>
      </c>
    </row>
    <row r="1022" spans="2:9">
      <c r="B1022" s="5">
        <v>0.33692118900000001</v>
      </c>
      <c r="I1022" s="5">
        <v>2.6648725000000002E-2</v>
      </c>
    </row>
    <row r="1023" spans="2:9">
      <c r="B1023" s="5">
        <v>0.391754987</v>
      </c>
      <c r="I1023" s="5">
        <v>2.9149094E-2</v>
      </c>
    </row>
    <row r="1024" spans="2:9">
      <c r="B1024" s="5">
        <v>0.34285517799999998</v>
      </c>
      <c r="I1024" s="5">
        <v>2.6648725000000002E-2</v>
      </c>
    </row>
    <row r="1025" spans="2:9">
      <c r="B1025" s="5">
        <v>0.32225094999999998</v>
      </c>
      <c r="I1025" s="5">
        <v>2.4192646000000002E-2</v>
      </c>
    </row>
    <row r="1026" spans="2:9">
      <c r="B1026" s="5">
        <v>0.36393007300000002</v>
      </c>
      <c r="I1026" s="5">
        <v>5.7002252000000003E-2</v>
      </c>
    </row>
    <row r="1027" spans="2:9">
      <c r="B1027" s="5">
        <v>0.32809111600000002</v>
      </c>
      <c r="I1027" s="5">
        <v>5.0964935000000003E-2</v>
      </c>
    </row>
    <row r="1028" spans="2:9">
      <c r="B1028" s="5">
        <v>0.31355930900000001</v>
      </c>
      <c r="I1028" s="5">
        <v>5.0964935000000003E-2</v>
      </c>
    </row>
    <row r="1029" spans="2:9">
      <c r="B1029" s="5">
        <v>0.32225094999999998</v>
      </c>
      <c r="I1029" s="5">
        <v>3.9627731999999999E-2</v>
      </c>
    </row>
    <row r="1030" spans="2:9">
      <c r="B1030" s="5">
        <v>0.348827579</v>
      </c>
      <c r="I1030" s="5">
        <v>4.8042347999999999E-2</v>
      </c>
    </row>
    <row r="1031" spans="2:9">
      <c r="B1031" s="5">
        <v>0.33692118900000001</v>
      </c>
      <c r="I1031" s="5">
        <v>4.8042347999999999E-2</v>
      </c>
    </row>
    <row r="1032" spans="2:9">
      <c r="B1032" s="5">
        <v>0.35182834600000001</v>
      </c>
      <c r="I1032" s="5">
        <v>5.3950633999999997E-2</v>
      </c>
    </row>
    <row r="1033" spans="2:9">
      <c r="B1033" s="5">
        <v>0.32809111600000002</v>
      </c>
      <c r="I1033" s="5">
        <v>5.0964935000000003E-2</v>
      </c>
    </row>
    <row r="1034" spans="2:9">
      <c r="B1034" s="5">
        <v>0.39489926400000003</v>
      </c>
      <c r="I1034" s="5">
        <v>5.0964935000000003E-2</v>
      </c>
    </row>
    <row r="1035" spans="2:9">
      <c r="B1035" s="5">
        <v>0.42369309999999999</v>
      </c>
      <c r="I1035" s="5">
        <v>5.3950633999999997E-2</v>
      </c>
    </row>
    <row r="1036" spans="2:9">
      <c r="B1036" s="5">
        <v>0.37311186499999999</v>
      </c>
      <c r="I1036" s="5">
        <v>4.5180240000000003E-2</v>
      </c>
    </row>
    <row r="1037" spans="2:9">
      <c r="B1037" s="5">
        <v>0.357859343</v>
      </c>
      <c r="I1037" s="5">
        <v>6.3315449999999995E-2</v>
      </c>
    </row>
    <row r="1038" spans="2:9">
      <c r="B1038" s="5">
        <v>0.31644745400000002</v>
      </c>
      <c r="I1038" s="5">
        <v>5.7002252000000003E-2</v>
      </c>
    </row>
    <row r="1039" spans="2:9">
      <c r="B1039" s="5">
        <v>0.34285517799999998</v>
      </c>
      <c r="I1039" s="5">
        <v>6.0122788000000003E-2</v>
      </c>
    </row>
    <row r="1040" spans="2:9">
      <c r="B1040" s="5">
        <v>0.31355930900000001</v>
      </c>
      <c r="I1040" s="5">
        <v>5.0964935000000003E-2</v>
      </c>
    </row>
    <row r="1041" spans="2:9">
      <c r="B1041" s="5">
        <v>0.27681095100000003</v>
      </c>
      <c r="I1041" s="5">
        <v>5.3950633999999997E-2</v>
      </c>
    </row>
    <row r="1042" spans="2:9">
      <c r="B1042" s="5">
        <v>0.348827579</v>
      </c>
      <c r="I1042" s="5">
        <v>5.7002252000000003E-2</v>
      </c>
    </row>
    <row r="1043" spans="2:9">
      <c r="B1043" s="5">
        <v>0.40758512699999999</v>
      </c>
      <c r="I1043" s="5">
        <v>5.7002252000000003E-2</v>
      </c>
    </row>
    <row r="1044" spans="2:9">
      <c r="B1044" s="5">
        <v>0.36698050799999998</v>
      </c>
      <c r="I1044" s="5">
        <v>5.7002252000000003E-2</v>
      </c>
    </row>
    <row r="1045" spans="2:9">
      <c r="B1045" s="5">
        <v>0.360889707</v>
      </c>
      <c r="I1045" s="5">
        <v>5.3950633999999997E-2</v>
      </c>
    </row>
    <row r="1046" spans="2:9">
      <c r="B1046" s="5">
        <v>0.37311186499999999</v>
      </c>
      <c r="I1046" s="5">
        <v>5.0964935000000003E-2</v>
      </c>
    </row>
    <row r="1047" spans="2:9">
      <c r="B1047" s="5">
        <v>0.42044879299999999</v>
      </c>
      <c r="I1047" s="5">
        <v>5.0964935000000003E-2</v>
      </c>
    </row>
    <row r="1048" spans="2:9">
      <c r="B1048" s="5">
        <v>0.410784174</v>
      </c>
      <c r="I1048" s="5">
        <v>4.2376142999999998E-2</v>
      </c>
    </row>
    <row r="1049" spans="2:9">
      <c r="B1049" s="5">
        <v>0.42369309999999999</v>
      </c>
      <c r="I1049" s="5">
        <v>4.5180240000000003E-2</v>
      </c>
    </row>
    <row r="1050" spans="2:9">
      <c r="B1050" s="5">
        <v>0.446730723</v>
      </c>
      <c r="I1050" s="5">
        <v>5.7002252000000003E-2</v>
      </c>
    </row>
    <row r="1051" spans="2:9">
      <c r="B1051" s="5">
        <v>0.43021636800000002</v>
      </c>
      <c r="I1051" s="5">
        <v>5.3950633999999997E-2</v>
      </c>
    </row>
    <row r="1052" spans="2:9">
      <c r="B1052" s="5">
        <v>0.35182834600000001</v>
      </c>
      <c r="I1052" s="5">
        <v>4.8042347999999999E-2</v>
      </c>
    </row>
    <row r="1053" spans="2:9">
      <c r="B1053" s="5">
        <v>0.37004108200000002</v>
      </c>
      <c r="I1053" s="5">
        <v>5.3950633999999997E-2</v>
      </c>
    </row>
    <row r="1054" spans="2:9">
      <c r="B1054" s="5">
        <v>0.360889707</v>
      </c>
      <c r="I1054" s="5">
        <v>4.8042347999999999E-2</v>
      </c>
    </row>
    <row r="1055" spans="2:9">
      <c r="B1055" s="5">
        <v>0.38549852299999998</v>
      </c>
      <c r="I1055" s="5">
        <v>5.7002252000000003E-2</v>
      </c>
    </row>
    <row r="1056" spans="2:9">
      <c r="B1056" s="5">
        <v>0.41399441300000001</v>
      </c>
      <c r="I1056" s="5">
        <v>4.5180240000000003E-2</v>
      </c>
    </row>
    <row r="1057" spans="2:9">
      <c r="B1057" s="5">
        <v>0.38862143199999999</v>
      </c>
      <c r="I1057" s="5">
        <v>4.2376142999999998E-2</v>
      </c>
    </row>
    <row r="1058" spans="2:9">
      <c r="B1058" s="5">
        <v>0.38862143199999999</v>
      </c>
      <c r="I1058" s="5">
        <v>3.6932824000000003E-2</v>
      </c>
    </row>
    <row r="1059" spans="2:9">
      <c r="B1059" s="5">
        <v>0.40758512699999999</v>
      </c>
      <c r="I1059" s="5">
        <v>3.6932824000000003E-2</v>
      </c>
    </row>
    <row r="1060" spans="2:9">
      <c r="B1060" s="5">
        <v>0.31068015399999999</v>
      </c>
      <c r="I1060" s="5">
        <v>3.6932824000000003E-2</v>
      </c>
    </row>
    <row r="1061" spans="2:9">
      <c r="B1061" s="5">
        <v>0.28796371199999998</v>
      </c>
      <c r="I1061" s="5">
        <v>3.4289358999999998E-2</v>
      </c>
    </row>
    <row r="1062" spans="2:9">
      <c r="B1062" s="5">
        <v>0.32809111600000002</v>
      </c>
      <c r="I1062" s="5">
        <v>3.1695393000000002E-2</v>
      </c>
    </row>
    <row r="1063" spans="2:9">
      <c r="B1063" s="5">
        <v>0.31644745400000002</v>
      </c>
      <c r="I1063" s="5">
        <v>3.1695393000000002E-2</v>
      </c>
    </row>
    <row r="1064" spans="2:9">
      <c r="B1064" s="5">
        <v>0.30209605299999998</v>
      </c>
      <c r="I1064" s="5">
        <v>3.9627731999999999E-2</v>
      </c>
    </row>
    <row r="1065" spans="2:9">
      <c r="B1065" s="5">
        <v>0.31355930900000001</v>
      </c>
      <c r="I1065" s="5">
        <v>3.1695393000000002E-2</v>
      </c>
    </row>
    <row r="1066" spans="2:9">
      <c r="B1066" s="5">
        <v>0.31934464800000001</v>
      </c>
      <c r="I1066" s="5">
        <v>2.4192646000000002E-2</v>
      </c>
    </row>
    <row r="1067" spans="2:9">
      <c r="B1067" s="5">
        <v>0.37619292900000001</v>
      </c>
      <c r="I1067" s="5">
        <v>2.6648725000000002E-2</v>
      </c>
    </row>
    <row r="1068" spans="2:9">
      <c r="B1068" s="5">
        <v>0.37928434500000002</v>
      </c>
      <c r="I1068" s="5">
        <v>1.9407218E-2</v>
      </c>
    </row>
    <row r="1069" spans="2:9">
      <c r="B1069" s="5">
        <v>0.38238618499999999</v>
      </c>
      <c r="I1069" s="5">
        <v>2.1779302E-2</v>
      </c>
    </row>
    <row r="1070" spans="2:9">
      <c r="B1070" s="5">
        <v>0.37619292900000001</v>
      </c>
      <c r="I1070" s="5">
        <v>2.1779302E-2</v>
      </c>
    </row>
    <row r="1071" spans="2:9">
      <c r="B1071" s="5">
        <v>0.37928434500000002</v>
      </c>
      <c r="I1071" s="5">
        <v>2.1779302E-2</v>
      </c>
    </row>
    <row r="1072" spans="2:9">
      <c r="B1072" s="5">
        <v>0.32225094999999998</v>
      </c>
      <c r="I1072" s="5">
        <v>1.9407218E-2</v>
      </c>
    </row>
    <row r="1073" spans="2:9">
      <c r="B1073" s="5">
        <v>0.31934464800000001</v>
      </c>
      <c r="I1073" s="5">
        <v>1.9407218E-2</v>
      </c>
    </row>
    <row r="1074" spans="2:9">
      <c r="B1074" s="5">
        <v>0.35483891099999998</v>
      </c>
      <c r="I1074" s="5">
        <v>5.3950633999999997E-2</v>
      </c>
    </row>
    <row r="1075" spans="2:9">
      <c r="B1075" s="5">
        <v>0.32809111600000002</v>
      </c>
      <c r="I1075" s="5">
        <v>5.3950633999999997E-2</v>
      </c>
    </row>
    <row r="1076" spans="2:9">
      <c r="B1076" s="5">
        <v>0.29641721999999998</v>
      </c>
      <c r="I1076" s="5">
        <v>4.8042347999999999E-2</v>
      </c>
    </row>
    <row r="1077" spans="2:9">
      <c r="B1077" s="5">
        <v>0.348827579</v>
      </c>
      <c r="I1077" s="5">
        <v>5.0964935000000003E-2</v>
      </c>
    </row>
    <row r="1078" spans="2:9">
      <c r="B1078" s="5">
        <v>0.33102510299999999</v>
      </c>
      <c r="I1078" s="5">
        <v>5.0964935000000003E-2</v>
      </c>
    </row>
    <row r="1079" spans="2:9">
      <c r="B1079" s="5">
        <v>0.35483891099999998</v>
      </c>
      <c r="I1079" s="5">
        <v>5.7002252000000003E-2</v>
      </c>
    </row>
    <row r="1080" spans="2:9">
      <c r="B1080" s="5">
        <v>0.348827579</v>
      </c>
      <c r="I1080" s="5">
        <v>5.7002252000000003E-2</v>
      </c>
    </row>
    <row r="1081" spans="2:9">
      <c r="B1081" s="5">
        <v>0.360889707</v>
      </c>
      <c r="I1081" s="5">
        <v>5.7002252000000003E-2</v>
      </c>
    </row>
    <row r="1082" spans="2:9">
      <c r="B1082" s="5">
        <v>0.35182834600000001</v>
      </c>
      <c r="I1082" s="5">
        <v>5.7002252000000003E-2</v>
      </c>
    </row>
    <row r="1083" spans="2:9">
      <c r="B1083" s="5">
        <v>0.37928434500000002</v>
      </c>
      <c r="I1083" s="5">
        <v>6.3315449999999995E-2</v>
      </c>
    </row>
    <row r="1084" spans="2:9">
      <c r="B1084" s="5">
        <v>0.34583654400000002</v>
      </c>
      <c r="I1084" s="5">
        <v>5.0964935000000003E-2</v>
      </c>
    </row>
    <row r="1085" spans="2:9">
      <c r="B1085" s="5">
        <v>0.39805433899999998</v>
      </c>
      <c r="I1085" s="5">
        <v>5.7002252000000003E-2</v>
      </c>
    </row>
    <row r="1086" spans="2:9">
      <c r="B1086" s="5">
        <v>0.32225094999999998</v>
      </c>
      <c r="I1086" s="5">
        <v>5.7002252000000003E-2</v>
      </c>
    </row>
    <row r="1087" spans="2:9">
      <c r="B1087" s="5">
        <v>0.33396843999999998</v>
      </c>
      <c r="I1087" s="5">
        <v>4.8042347999999999E-2</v>
      </c>
    </row>
    <row r="1088" spans="2:9">
      <c r="B1088" s="5">
        <v>0.39805433899999998</v>
      </c>
      <c r="I1088" s="5">
        <v>5.3950633999999997E-2</v>
      </c>
    </row>
    <row r="1089" spans="2:9">
      <c r="B1089" s="5">
        <v>0.37619292900000001</v>
      </c>
      <c r="I1089" s="5">
        <v>5.7002252000000003E-2</v>
      </c>
    </row>
    <row r="1090" spans="2:9">
      <c r="B1090" s="5">
        <v>0.37311186499999999</v>
      </c>
      <c r="I1090" s="5">
        <v>6.0122788000000003E-2</v>
      </c>
    </row>
    <row r="1091" spans="2:9">
      <c r="B1091" s="5">
        <v>0.34285517799999998</v>
      </c>
      <c r="I1091" s="5">
        <v>5.7002252000000003E-2</v>
      </c>
    </row>
    <row r="1092" spans="2:9">
      <c r="B1092" s="5">
        <v>0.36698050799999998</v>
      </c>
      <c r="I1092" s="5">
        <v>6.0122788000000003E-2</v>
      </c>
    </row>
    <row r="1093" spans="2:9">
      <c r="B1093" s="5">
        <v>0.35483891099999998</v>
      </c>
      <c r="I1093" s="5">
        <v>5.3950633999999997E-2</v>
      </c>
    </row>
    <row r="1094" spans="2:9">
      <c r="B1094" s="5">
        <v>0.34583654400000002</v>
      </c>
      <c r="I1094" s="5">
        <v>5.3950633999999997E-2</v>
      </c>
    </row>
    <row r="1095" spans="2:9">
      <c r="B1095" s="5">
        <v>0.32809111600000002</v>
      </c>
      <c r="I1095" s="5">
        <v>5.3950633999999997E-2</v>
      </c>
    </row>
    <row r="1096" spans="2:9">
      <c r="B1096" s="5">
        <v>0.40758512699999999</v>
      </c>
      <c r="I1096" s="5">
        <v>7.6880037999999998E-2</v>
      </c>
    </row>
    <row r="1097" spans="2:9">
      <c r="B1097" s="5">
        <v>0.39805433899999998</v>
      </c>
      <c r="I1097" s="5">
        <v>7.3361850000000006E-2</v>
      </c>
    </row>
    <row r="1098" spans="2:9">
      <c r="B1098" s="5">
        <v>0.35483891099999998</v>
      </c>
      <c r="I1098" s="5">
        <v>6.9931152999999996E-2</v>
      </c>
    </row>
    <row r="1099" spans="2:9">
      <c r="B1099" s="5">
        <v>0.348827579</v>
      </c>
      <c r="I1099" s="5">
        <v>7.3361850000000006E-2</v>
      </c>
    </row>
    <row r="1100" spans="2:9">
      <c r="B1100" s="5">
        <v>0.29925228399999998</v>
      </c>
      <c r="I1100" s="5">
        <v>6.3315449999999995E-2</v>
      </c>
    </row>
    <row r="1101" spans="2:9">
      <c r="B1101" s="5">
        <v>0.304948583</v>
      </c>
      <c r="I1101" s="5">
        <v>6.9931152999999996E-2</v>
      </c>
    </row>
    <row r="1102" spans="2:9">
      <c r="B1102" s="5">
        <v>0.29359080700000001</v>
      </c>
      <c r="I1102" s="5">
        <v>7.3361850000000006E-2</v>
      </c>
    </row>
    <row r="1103" spans="2:9">
      <c r="B1103" s="5">
        <v>0.26853347799999999</v>
      </c>
      <c r="I1103" s="5">
        <v>6.9931152999999996E-2</v>
      </c>
    </row>
    <row r="1104" spans="2:9">
      <c r="B1104" s="5">
        <v>0.42044879299999999</v>
      </c>
      <c r="I1104" s="5">
        <v>8.8007552000000003E-2</v>
      </c>
    </row>
    <row r="1105" spans="2:9">
      <c r="B1105" s="5">
        <v>0.43349549999999998</v>
      </c>
      <c r="I1105" s="5">
        <v>7.6880037999999998E-2</v>
      </c>
    </row>
    <row r="1106" spans="2:9">
      <c r="B1106" s="5">
        <v>0.44340393500000003</v>
      </c>
      <c r="I1106" s="5">
        <v>6.9931152999999996E-2</v>
      </c>
    </row>
    <row r="1107" spans="2:9">
      <c r="B1107" s="5">
        <v>0.42694893</v>
      </c>
      <c r="I1107" s="5">
        <v>7.6880037999999998E-2</v>
      </c>
    </row>
    <row r="1108" spans="2:9">
      <c r="B1108" s="5">
        <v>0.43349549999999998</v>
      </c>
      <c r="I1108" s="5">
        <v>6.3315449999999995E-2</v>
      </c>
    </row>
    <row r="1109" spans="2:9">
      <c r="B1109" s="5">
        <v>0.28237056799999999</v>
      </c>
      <c r="I1109" s="5">
        <v>3.9627731999999999E-2</v>
      </c>
    </row>
    <row r="1110" spans="2:9">
      <c r="B1110" s="5">
        <v>0.360889707</v>
      </c>
      <c r="I1110" s="5">
        <v>6.0122788000000003E-2</v>
      </c>
    </row>
    <row r="1111" spans="2:9">
      <c r="B1111" s="5">
        <v>0.35483891099999998</v>
      </c>
      <c r="I1111" s="5">
        <v>6.0122788000000003E-2</v>
      </c>
    </row>
    <row r="1112" spans="2:9">
      <c r="B1112" s="5">
        <v>0.38238618499999999</v>
      </c>
      <c r="I1112" s="5">
        <v>5.7002252000000003E-2</v>
      </c>
    </row>
    <row r="1113" spans="2:9">
      <c r="B1113" s="5">
        <v>0.38238618499999999</v>
      </c>
      <c r="I1113" s="5">
        <v>6.0122788000000003E-2</v>
      </c>
    </row>
    <row r="1114" spans="2:9">
      <c r="B1114" s="5">
        <v>0.33988341399999999</v>
      </c>
      <c r="I1114" s="5">
        <v>5.7002252000000003E-2</v>
      </c>
    </row>
    <row r="1115" spans="2:9">
      <c r="B1115" s="5">
        <v>0.33692118900000001</v>
      </c>
      <c r="I1115" s="5">
        <v>6.0122788000000003E-2</v>
      </c>
    </row>
    <row r="1116" spans="2:9">
      <c r="B1116" s="5">
        <v>0.34583654400000002</v>
      </c>
      <c r="I1116" s="5">
        <v>5.3950633999999997E-2</v>
      </c>
    </row>
    <row r="1117" spans="2:9">
      <c r="B1117" s="5">
        <v>0.34285517799999998</v>
      </c>
      <c r="I1117" s="5">
        <v>5.3950633999999997E-2</v>
      </c>
    </row>
    <row r="1118" spans="2:9">
      <c r="B1118" s="5">
        <v>0.34285517799999998</v>
      </c>
      <c r="I1118" s="5">
        <v>5.7002252000000003E-2</v>
      </c>
    </row>
    <row r="1119" spans="2:9">
      <c r="B1119" s="5">
        <v>0.348827579</v>
      </c>
      <c r="I1119" s="5">
        <v>6.0122788000000003E-2</v>
      </c>
    </row>
    <row r="1120" spans="2:9">
      <c r="B1120" s="5">
        <v>0.32225094999999998</v>
      </c>
      <c r="I1120" s="5">
        <v>5.0964935000000003E-2</v>
      </c>
    </row>
    <row r="1121" spans="2:9">
      <c r="B1121" s="5">
        <v>0.31934464800000001</v>
      </c>
      <c r="I1121" s="5">
        <v>4.5180240000000003E-2</v>
      </c>
    </row>
    <row r="1122" spans="2:9">
      <c r="B1122" s="5">
        <v>0.41399441300000001</v>
      </c>
      <c r="I1122" s="5">
        <v>4.5180240000000003E-2</v>
      </c>
    </row>
    <row r="1123" spans="2:9">
      <c r="B1123" s="5">
        <v>0.38238618499999999</v>
      </c>
      <c r="I1123" s="5">
        <v>5.3950633999999997E-2</v>
      </c>
    </row>
    <row r="1124" spans="2:9">
      <c r="B1124" s="5">
        <v>0.32516641899999998</v>
      </c>
      <c r="I1124" s="5">
        <v>6.0122788000000003E-2</v>
      </c>
    </row>
    <row r="1125" spans="2:9">
      <c r="B1125" s="5">
        <v>0.391754987</v>
      </c>
      <c r="I1125" s="5">
        <v>3.4289358999999998E-2</v>
      </c>
    </row>
    <row r="1126" spans="2:9">
      <c r="B1126" s="5">
        <v>0.37619292900000001</v>
      </c>
      <c r="I1126" s="5">
        <v>3.6932824000000003E-2</v>
      </c>
    </row>
    <row r="1127" spans="2:9">
      <c r="B1127" s="5">
        <v>0.34583654400000002</v>
      </c>
      <c r="I1127" s="5">
        <v>3.6932824000000003E-2</v>
      </c>
    </row>
    <row r="1128" spans="2:9">
      <c r="B1128" s="5">
        <v>0.34285517799999998</v>
      </c>
      <c r="I1128" s="5">
        <v>3.6932824000000003E-2</v>
      </c>
    </row>
    <row r="1129" spans="2:9">
      <c r="B1129" s="5">
        <v>0.33692118900000001</v>
      </c>
      <c r="I1129" s="5">
        <v>2.6648725000000002E-2</v>
      </c>
    </row>
    <row r="1130" spans="2:9">
      <c r="B1130" s="5">
        <v>0.37004108200000002</v>
      </c>
      <c r="I1130" s="5">
        <v>2.4192646000000002E-2</v>
      </c>
    </row>
    <row r="1131" spans="2:9">
      <c r="B1131" s="5">
        <v>0.36393007300000002</v>
      </c>
      <c r="I1131" s="5">
        <v>2.6648725000000002E-2</v>
      </c>
    </row>
    <row r="1132" spans="2:9">
      <c r="B1132" s="5">
        <v>0.391754987</v>
      </c>
      <c r="I1132" s="5">
        <v>3.1695393000000002E-2</v>
      </c>
    </row>
    <row r="1133" spans="2:9">
      <c r="B1133" s="5">
        <v>0.43349549999999998</v>
      </c>
      <c r="I1133" s="5">
        <v>3.6932824000000003E-2</v>
      </c>
    </row>
    <row r="1134" spans="2:9">
      <c r="B1134" s="5">
        <v>0.38549852299999998</v>
      </c>
      <c r="I1134" s="5">
        <v>4.8042347999999999E-2</v>
      </c>
    </row>
    <row r="1135" spans="2:9">
      <c r="B1135" s="5">
        <v>0.39489926400000003</v>
      </c>
      <c r="I1135" s="5">
        <v>3.6932824000000003E-2</v>
      </c>
    </row>
    <row r="1136" spans="2:9">
      <c r="B1136" s="5">
        <v>0.446730723</v>
      </c>
      <c r="I1136" s="5">
        <v>4.5180240000000003E-2</v>
      </c>
    </row>
    <row r="1137" spans="2:9">
      <c r="B1137" s="5">
        <v>0.41399441300000001</v>
      </c>
      <c r="I1137" s="5">
        <v>3.9627731999999999E-2</v>
      </c>
    </row>
    <row r="1138" spans="2:9">
      <c r="B1138" s="5">
        <v>0.40439719200000002</v>
      </c>
      <c r="I1138" s="5">
        <v>4.5180240000000003E-2</v>
      </c>
    </row>
    <row r="1139" spans="2:9">
      <c r="B1139" s="5">
        <v>0.51954701299999995</v>
      </c>
      <c r="I1139" s="5">
        <v>4.8042347999999999E-2</v>
      </c>
    </row>
    <row r="1140" spans="2:9">
      <c r="B1140" s="5">
        <v>0.47036334400000002</v>
      </c>
      <c r="I1140" s="5">
        <v>4.5180240000000003E-2</v>
      </c>
    </row>
    <row r="1141" spans="2:9">
      <c r="B1141" s="5">
        <v>0.48068175299999999</v>
      </c>
      <c r="I1141" s="5">
        <v>4.2376142999999998E-2</v>
      </c>
    </row>
    <row r="1142" spans="2:9">
      <c r="B1142" s="5">
        <v>0.47722931200000002</v>
      </c>
      <c r="I1142" s="5">
        <v>3.6932824000000003E-2</v>
      </c>
    </row>
    <row r="1143" spans="2:9">
      <c r="B1143" s="5">
        <v>0.35483891099999998</v>
      </c>
      <c r="I1143" s="5">
        <v>5.7002252000000003E-2</v>
      </c>
    </row>
    <row r="1144" spans="2:9">
      <c r="B1144" s="5">
        <v>0.43021636800000002</v>
      </c>
      <c r="I1144" s="5">
        <v>6.0122788000000003E-2</v>
      </c>
    </row>
    <row r="1145" spans="2:9">
      <c r="B1145" s="5">
        <v>0.41721592499999999</v>
      </c>
      <c r="I1145" s="5">
        <v>5.3950633999999997E-2</v>
      </c>
    </row>
    <row r="1146" spans="2:9">
      <c r="B1146" s="5">
        <v>0.41399441300000001</v>
      </c>
      <c r="I1146" s="5">
        <v>5.0964935000000003E-2</v>
      </c>
    </row>
    <row r="1147" spans="2:9">
      <c r="B1147" s="5">
        <v>0.34285517799999998</v>
      </c>
      <c r="I1147" s="5">
        <v>4.8042347999999999E-2</v>
      </c>
    </row>
    <row r="1148" spans="2:9">
      <c r="B1148" s="5">
        <v>0.41399441300000001</v>
      </c>
      <c r="I1148" s="5">
        <v>5.3950633999999997E-2</v>
      </c>
    </row>
    <row r="1149" spans="2:9">
      <c r="B1149" s="5">
        <v>0.36393007300000002</v>
      </c>
      <c r="I1149" s="5">
        <v>4.8042347999999999E-2</v>
      </c>
    </row>
    <row r="1150" spans="2:9">
      <c r="B1150" s="5">
        <v>0.31068015399999999</v>
      </c>
      <c r="I1150" s="5">
        <v>1.9407218E-2</v>
      </c>
    </row>
    <row r="1151" spans="2:9">
      <c r="B1151" s="5">
        <v>0.30209605299999998</v>
      </c>
      <c r="I1151" s="5">
        <v>2.4192646000000002E-2</v>
      </c>
    </row>
    <row r="1152" spans="2:9">
      <c r="B1152" s="5">
        <v>0.28237056799999999</v>
      </c>
      <c r="I1152" s="5">
        <v>1.4781301E-2</v>
      </c>
    </row>
    <row r="1153" spans="2:9">
      <c r="B1153" s="5">
        <v>0.30780993099999998</v>
      </c>
      <c r="I1153" s="5">
        <v>1.7074994E-2</v>
      </c>
    </row>
    <row r="1154" spans="2:9">
      <c r="B1154" s="5">
        <v>0.24413452399999999</v>
      </c>
      <c r="I1154" s="5">
        <v>2.1779302E-2</v>
      </c>
    </row>
    <row r="1155" spans="2:9">
      <c r="B1155" s="5">
        <v>0.32809111600000002</v>
      </c>
      <c r="I1155" s="5">
        <v>1.7074994E-2</v>
      </c>
    </row>
    <row r="1156" spans="2:9">
      <c r="B1156" s="5">
        <v>0.39489926400000003</v>
      </c>
      <c r="I1156" s="5">
        <v>1.7074994E-2</v>
      </c>
    </row>
    <row r="1157" spans="2:9">
      <c r="B1157" s="5">
        <v>0.29641721999999998</v>
      </c>
      <c r="I1157" s="5">
        <v>1.4781301E-2</v>
      </c>
    </row>
    <row r="1158" spans="2:9">
      <c r="B1158" s="5">
        <v>0.27681095100000003</v>
      </c>
      <c r="I1158" s="5">
        <v>1.7074994E-2</v>
      </c>
    </row>
    <row r="1159" spans="2:9">
      <c r="B1159" s="5">
        <v>0.233492594</v>
      </c>
      <c r="I1159" s="5">
        <v>1.2524875E-2</v>
      </c>
    </row>
    <row r="1160" spans="2:9">
      <c r="B1160" s="5">
        <v>0.37311186499999999</v>
      </c>
      <c r="I1160" s="5">
        <v>2.1779302E-2</v>
      </c>
    </row>
    <row r="1161" spans="2:9">
      <c r="B1161" s="5">
        <v>0.28237056799999999</v>
      </c>
      <c r="I1161" s="5">
        <v>1.0304513E-2</v>
      </c>
    </row>
    <row r="1162" spans="2:9">
      <c r="B1162" s="5">
        <v>0.29641721999999998</v>
      </c>
      <c r="I1162" s="5">
        <v>1.2524875E-2</v>
      </c>
    </row>
    <row r="1163" spans="2:9">
      <c r="B1163" s="5">
        <v>0.27404358400000001</v>
      </c>
      <c r="I1163" s="5">
        <v>1.2524875E-2</v>
      </c>
    </row>
    <row r="1164" spans="2:9">
      <c r="B1164" s="5">
        <v>0.26032913299999999</v>
      </c>
      <c r="I1164" s="5">
        <v>1.2524875E-2</v>
      </c>
    </row>
    <row r="1165" spans="2:9">
      <c r="B1165" s="5">
        <v>0.28516292300000001</v>
      </c>
      <c r="I1165" s="5">
        <v>8.1190689999999996E-3</v>
      </c>
    </row>
    <row r="1166" spans="2:9">
      <c r="B1166" s="5">
        <v>0.17207001599999999</v>
      </c>
      <c r="I1166" s="5">
        <v>5.9674519999999998E-3</v>
      </c>
    </row>
    <row r="1167" spans="2:9">
      <c r="B1167" s="5">
        <v>0.15976577</v>
      </c>
      <c r="I1167" s="5">
        <v>1.761578E-3</v>
      </c>
    </row>
    <row r="1168" spans="2:9">
      <c r="B1168" s="5">
        <v>0.17703728299999999</v>
      </c>
      <c r="I1168" s="5">
        <v>5.9674519999999998E-3</v>
      </c>
    </row>
    <row r="1169" spans="2:9">
      <c r="B1169" s="5">
        <v>0.17703728299999999</v>
      </c>
      <c r="I1169" s="5">
        <v>5.9674519999999998E-3</v>
      </c>
    </row>
    <row r="1170" spans="2:9">
      <c r="B1170" s="5">
        <v>0.179530826</v>
      </c>
      <c r="I1170" s="5">
        <v>8.1190689999999996E-3</v>
      </c>
    </row>
    <row r="1171" spans="2:9">
      <c r="B1171" s="5">
        <v>0.17703728299999999</v>
      </c>
      <c r="I1171" s="5">
        <v>8.1190689999999996E-3</v>
      </c>
    </row>
    <row r="1172" spans="2:9">
      <c r="B1172" s="5">
        <v>0.31934464800000001</v>
      </c>
      <c r="I1172" s="5">
        <v>3.8486190000000002E-3</v>
      </c>
    </row>
    <row r="1173" spans="2:9">
      <c r="B1173" s="5">
        <v>0.28516292300000001</v>
      </c>
      <c r="I1173" s="5">
        <v>5.9674519999999998E-3</v>
      </c>
    </row>
    <row r="1174" spans="2:9">
      <c r="B1174" s="5">
        <v>0.29077298899999998</v>
      </c>
      <c r="I1174" s="5">
        <v>8.1190689999999996E-3</v>
      </c>
    </row>
    <row r="1175" spans="2:9">
      <c r="B1175" s="5">
        <v>0.265790637</v>
      </c>
      <c r="I1175" s="5">
        <v>5.9674519999999998E-3</v>
      </c>
    </row>
    <row r="1176" spans="2:9">
      <c r="B1176" s="5">
        <v>0.24146261799999999</v>
      </c>
      <c r="I1176" s="5">
        <v>3.8486190000000002E-3</v>
      </c>
    </row>
    <row r="1177" spans="2:9">
      <c r="B1177" s="5">
        <v>0.28516292300000001</v>
      </c>
      <c r="I1177" s="5">
        <v>5.9674519999999998E-3</v>
      </c>
    </row>
    <row r="1178" spans="2:9">
      <c r="B1178" s="5">
        <v>0.27404358400000001</v>
      </c>
      <c r="I1178" s="5">
        <v>8.1190689999999996E-3</v>
      </c>
    </row>
    <row r="1179" spans="2:9">
      <c r="B1179" s="5">
        <v>0.27404358400000001</v>
      </c>
      <c r="I1179" s="5">
        <v>3.8486190000000002E-3</v>
      </c>
    </row>
    <row r="1180" spans="2:9">
      <c r="B1180" s="5">
        <v>0.42044879299999999</v>
      </c>
      <c r="I1180" s="5">
        <v>5.3950633999999997E-2</v>
      </c>
    </row>
    <row r="1181" spans="2:9">
      <c r="B1181" s="5">
        <v>0.35182834600000001</v>
      </c>
      <c r="I1181" s="5">
        <v>5.3950633999999997E-2</v>
      </c>
    </row>
    <row r="1182" spans="2:9">
      <c r="B1182" s="5">
        <v>0.33692118900000001</v>
      </c>
      <c r="I1182" s="5">
        <v>4.8042347999999999E-2</v>
      </c>
    </row>
    <row r="1183" spans="2:9">
      <c r="B1183" s="5">
        <v>0.348827579</v>
      </c>
      <c r="I1183" s="5">
        <v>5.0964935000000003E-2</v>
      </c>
    </row>
    <row r="1184" spans="2:9">
      <c r="B1184" s="5">
        <v>0.46016018600000003</v>
      </c>
      <c r="I1184" s="5">
        <v>5.3950633999999997E-2</v>
      </c>
    </row>
    <row r="1185" spans="2:9">
      <c r="B1185" s="5">
        <v>0.45678428799999998</v>
      </c>
      <c r="I1185" s="5">
        <v>6.9931152999999996E-2</v>
      </c>
    </row>
    <row r="1186" spans="2:9">
      <c r="B1186" s="5">
        <v>0.49111813599999998</v>
      </c>
      <c r="I1186" s="5">
        <v>0.113387158</v>
      </c>
    </row>
    <row r="1187" spans="2:9">
      <c r="B1187" s="5">
        <v>0.53044087799999995</v>
      </c>
      <c r="I1187" s="5">
        <v>0.113387158</v>
      </c>
    </row>
    <row r="1188" spans="2:9">
      <c r="B1188" s="5">
        <v>0.55637919400000002</v>
      </c>
      <c r="I1188" s="5">
        <v>0.113387158</v>
      </c>
    </row>
    <row r="1189" spans="2:9">
      <c r="B1189" s="5">
        <v>0.55637919400000002</v>
      </c>
      <c r="I1189" s="5">
        <v>0.118112541</v>
      </c>
    </row>
    <row r="1190" spans="2:9">
      <c r="B1190" s="5">
        <v>0.54889239499999998</v>
      </c>
      <c r="I1190" s="5">
        <v>0.108818756</v>
      </c>
    </row>
    <row r="1191" spans="2:9">
      <c r="B1191" s="5">
        <v>0.53777660800000004</v>
      </c>
      <c r="I1191" s="5">
        <v>0.113387158</v>
      </c>
    </row>
    <row r="1192" spans="2:9">
      <c r="B1192" s="5">
        <v>0.56014586600000005</v>
      </c>
      <c r="I1192" s="5">
        <v>0.123006134</v>
      </c>
    </row>
    <row r="1193" spans="2:9">
      <c r="B1193" s="5">
        <v>0.60660991399999997</v>
      </c>
      <c r="I1193" s="5">
        <v>0.144535211</v>
      </c>
    </row>
    <row r="1194" spans="2:9">
      <c r="B1194" s="5">
        <v>0.57921734499999999</v>
      </c>
      <c r="I1194" s="5">
        <v>0.118112541</v>
      </c>
    </row>
    <row r="1195" spans="2:9">
      <c r="B1195" s="5">
        <v>0.55637919400000002</v>
      </c>
      <c r="I1195" s="5">
        <v>0.113387158</v>
      </c>
    </row>
    <row r="1196" spans="2:9">
      <c r="B1196" s="5">
        <v>0.49111813599999998</v>
      </c>
      <c r="I1196" s="5">
        <v>0.108818756</v>
      </c>
    </row>
    <row r="1197" spans="2:9">
      <c r="B1197" s="5">
        <v>0.40122028900000001</v>
      </c>
      <c r="I1197" s="5">
        <v>6.3315449999999995E-2</v>
      </c>
    </row>
    <row r="1198" spans="2:9">
      <c r="B1198" s="5">
        <v>0.29641721999999998</v>
      </c>
      <c r="I1198" s="5">
        <v>4.2376142999999998E-2</v>
      </c>
    </row>
    <row r="1199" spans="2:9">
      <c r="B1199" s="5">
        <v>0.348827579</v>
      </c>
      <c r="I1199" s="5">
        <v>5.0964935000000003E-2</v>
      </c>
    </row>
    <row r="1200" spans="2:9">
      <c r="B1200" s="5">
        <v>0.38238618499999999</v>
      </c>
      <c r="I1200" s="5">
        <v>6.6583674999999995E-2</v>
      </c>
    </row>
    <row r="1201" spans="2:9">
      <c r="B1201" s="5">
        <v>0.36698050799999998</v>
      </c>
      <c r="I1201" s="5">
        <v>5.7002252000000003E-2</v>
      </c>
    </row>
    <row r="1202" spans="2:9">
      <c r="B1202" s="5">
        <v>0.360889707</v>
      </c>
      <c r="I1202" s="5">
        <v>5.7002252000000003E-2</v>
      </c>
    </row>
    <row r="1203" spans="2:9">
      <c r="B1203" s="5">
        <v>0.37928434500000002</v>
      </c>
      <c r="I1203" s="5">
        <v>5.3950633999999997E-2</v>
      </c>
    </row>
    <row r="1204" spans="2:9">
      <c r="B1204" s="5">
        <v>0.37619292900000001</v>
      </c>
      <c r="I1204" s="5">
        <v>5.3950633999999997E-2</v>
      </c>
    </row>
    <row r="1205" spans="2:9">
      <c r="B1205" s="5">
        <v>0.35182834600000001</v>
      </c>
      <c r="I1205" s="5">
        <v>5.7002252000000003E-2</v>
      </c>
    </row>
    <row r="1206" spans="2:9">
      <c r="B1206" s="5">
        <v>0.33988341399999999</v>
      </c>
      <c r="I1206" s="5">
        <v>4.8042347999999999E-2</v>
      </c>
    </row>
    <row r="1207" spans="2:9">
      <c r="B1207" s="5">
        <v>0.31068015399999999</v>
      </c>
      <c r="I1207" s="5">
        <v>4.5180240000000003E-2</v>
      </c>
    </row>
    <row r="1208" spans="2:9">
      <c r="B1208" s="5">
        <v>0.37928434500000002</v>
      </c>
      <c r="I1208" s="5">
        <v>5.0964935000000003E-2</v>
      </c>
    </row>
    <row r="1209" spans="2:9">
      <c r="B1209" s="5">
        <v>0.348827579</v>
      </c>
      <c r="I1209" s="5">
        <v>5.0964935000000003E-2</v>
      </c>
    </row>
    <row r="1210" spans="2:9">
      <c r="B1210" s="5">
        <v>0.37928434500000002</v>
      </c>
      <c r="I1210" s="5">
        <v>5.3950633999999997E-2</v>
      </c>
    </row>
    <row r="1211" spans="2:9">
      <c r="B1211" s="5">
        <v>0.36698050799999998</v>
      </c>
      <c r="I1211" s="5">
        <v>6.0122788000000003E-2</v>
      </c>
    </row>
    <row r="1212" spans="2:9">
      <c r="B1212" s="5">
        <v>0.37619292900000001</v>
      </c>
      <c r="I1212" s="5">
        <v>6.0122788000000003E-2</v>
      </c>
    </row>
    <row r="1213" spans="2:9">
      <c r="B1213" s="5">
        <v>0.33988341399999999</v>
      </c>
      <c r="I1213" s="5">
        <v>6.0122788000000003E-2</v>
      </c>
    </row>
    <row r="1214" spans="2:9">
      <c r="B1214" s="5">
        <v>0.34583654400000002</v>
      </c>
      <c r="I1214" s="5">
        <v>5.7002252000000003E-2</v>
      </c>
    </row>
    <row r="1215" spans="2:9">
      <c r="B1215" s="5">
        <v>0.35483891099999998</v>
      </c>
      <c r="I1215" s="5">
        <v>5.7002252000000003E-2</v>
      </c>
    </row>
    <row r="1216" spans="2:9">
      <c r="B1216" s="5">
        <v>0.42044879299999999</v>
      </c>
      <c r="I1216" s="5">
        <v>9.1925750000000001E-2</v>
      </c>
    </row>
    <row r="1217" spans="2:9">
      <c r="B1217" s="5">
        <v>0.40439719200000002</v>
      </c>
      <c r="I1217" s="5">
        <v>0.108818756</v>
      </c>
    </row>
    <row r="1218" spans="2:9">
      <c r="B1218" s="5">
        <v>0.41721592499999999</v>
      </c>
      <c r="I1218" s="5">
        <v>0.113387158</v>
      </c>
    </row>
    <row r="1219" spans="2:9">
      <c r="B1219" s="5">
        <v>0.35483891099999998</v>
      </c>
      <c r="I1219" s="5">
        <v>9.1925750000000001E-2</v>
      </c>
    </row>
    <row r="1220" spans="2:9">
      <c r="B1220" s="5">
        <v>0.37311186499999999</v>
      </c>
      <c r="I1220" s="5">
        <v>8.4197698000000001E-2</v>
      </c>
    </row>
    <row r="1221" spans="2:9">
      <c r="B1221" s="5">
        <v>0.42369309999999999</v>
      </c>
      <c r="I1221" s="5">
        <v>8.8007552000000003E-2</v>
      </c>
    </row>
    <row r="1222" spans="2:9">
      <c r="B1222" s="5">
        <v>0.410784174</v>
      </c>
      <c r="I1222" s="5">
        <v>0.108818756</v>
      </c>
    </row>
    <row r="1223" spans="2:9">
      <c r="B1223" s="5">
        <v>0.41721592499999999</v>
      </c>
      <c r="I1223" s="5">
        <v>0.108818756</v>
      </c>
    </row>
    <row r="1224" spans="2:9">
      <c r="B1224" s="5">
        <v>0.43021636800000002</v>
      </c>
      <c r="I1224" s="5">
        <v>9.5958673999999994E-2</v>
      </c>
    </row>
    <row r="1225" spans="2:9">
      <c r="B1225" s="5">
        <v>0.38862143199999999</v>
      </c>
      <c r="I1225" s="5">
        <v>9.1925750000000001E-2</v>
      </c>
    </row>
    <row r="1226" spans="2:9">
      <c r="B1226" s="5">
        <v>0.37311186499999999</v>
      </c>
      <c r="I1226" s="5">
        <v>8.4197698000000001E-2</v>
      </c>
    </row>
    <row r="1227" spans="2:9">
      <c r="B1227" s="5">
        <v>0.37311186499999999</v>
      </c>
      <c r="I1227" s="5">
        <v>8.8007552000000003E-2</v>
      </c>
    </row>
    <row r="1228" spans="2:9">
      <c r="B1228" s="5">
        <v>0.54889239499999998</v>
      </c>
      <c r="I1228" s="5">
        <v>9.5958673999999994E-2</v>
      </c>
    </row>
    <row r="1229" spans="2:9">
      <c r="B1229" s="5">
        <v>0.39489926400000003</v>
      </c>
      <c r="I1229" s="5">
        <v>9.5958673999999994E-2</v>
      </c>
    </row>
    <row r="1230" spans="2:9">
      <c r="B1230" s="5">
        <v>0.40122028900000001</v>
      </c>
      <c r="I1230" s="5">
        <v>0.104397194</v>
      </c>
    </row>
    <row r="1231" spans="2:9">
      <c r="B1231" s="5">
        <v>0.49462362999999998</v>
      </c>
      <c r="I1231" s="5">
        <v>7.3361850000000006E-2</v>
      </c>
    </row>
    <row r="1232" spans="2:9">
      <c r="B1232" s="5">
        <v>0.48068175299999999</v>
      </c>
      <c r="I1232" s="5">
        <v>6.9931152999999996E-2</v>
      </c>
    </row>
    <row r="1233" spans="2:9">
      <c r="B1233" s="5">
        <v>0.484147302</v>
      </c>
      <c r="I1233" s="5">
        <v>8.0490326000000001E-2</v>
      </c>
    </row>
    <row r="1234" spans="2:9">
      <c r="B1234" s="5">
        <v>0.53410134600000003</v>
      </c>
      <c r="I1234" s="5">
        <v>7.6880037999999998E-2</v>
      </c>
    </row>
    <row r="1235" spans="2:9">
      <c r="B1235" s="5">
        <v>0.50167530999999999</v>
      </c>
      <c r="I1235" s="5">
        <v>8.0490326000000001E-2</v>
      </c>
    </row>
    <row r="1236" spans="2:9">
      <c r="B1236" s="5">
        <v>0.46694961800000001</v>
      </c>
      <c r="I1236" s="5">
        <v>7.6880037999999998E-2</v>
      </c>
    </row>
    <row r="1237" spans="2:9">
      <c r="B1237" s="5">
        <v>0.446730723</v>
      </c>
      <c r="I1237" s="5">
        <v>6.9931152999999996E-2</v>
      </c>
    </row>
    <row r="1238" spans="2:9">
      <c r="B1238" s="5">
        <v>0.54146678599999998</v>
      </c>
      <c r="I1238" s="5">
        <v>7.6880037999999998E-2</v>
      </c>
    </row>
    <row r="1239" spans="2:9">
      <c r="B1239" s="5">
        <v>0.50522171299999996</v>
      </c>
      <c r="I1239" s="5">
        <v>7.3361850000000006E-2</v>
      </c>
    </row>
    <row r="1240" spans="2:9">
      <c r="B1240" s="5">
        <v>0.55262808100000005</v>
      </c>
      <c r="I1240" s="5">
        <v>7.6880037999999998E-2</v>
      </c>
    </row>
    <row r="1241" spans="2:9">
      <c r="B1241" s="5">
        <v>0.50878197199999997</v>
      </c>
      <c r="I1241" s="5">
        <v>7.3361850000000006E-2</v>
      </c>
    </row>
    <row r="1242" spans="2:9">
      <c r="B1242" s="5">
        <v>0.526795079</v>
      </c>
      <c r="I1242" s="5">
        <v>8.0490326000000001E-2</v>
      </c>
    </row>
    <row r="1243" spans="2:9">
      <c r="B1243" s="5">
        <v>0.391754987</v>
      </c>
      <c r="I1243" s="5">
        <v>4.8042347999999999E-2</v>
      </c>
    </row>
    <row r="1244" spans="2:9">
      <c r="B1244" s="5">
        <v>0.38549852299999998</v>
      </c>
      <c r="I1244" s="5">
        <v>5.0964935000000003E-2</v>
      </c>
    </row>
    <row r="1245" spans="2:9">
      <c r="B1245" s="5">
        <v>0.37928434500000002</v>
      </c>
      <c r="I1245" s="5">
        <v>5.3950633999999997E-2</v>
      </c>
    </row>
    <row r="1246" spans="2:9">
      <c r="B1246" s="5">
        <v>0.410784174</v>
      </c>
      <c r="I1246" s="5">
        <v>5.3950633999999997E-2</v>
      </c>
    </row>
    <row r="1247" spans="2:9">
      <c r="B1247" s="5">
        <v>0.39489926400000003</v>
      </c>
      <c r="I1247" s="5">
        <v>5.7002252000000003E-2</v>
      </c>
    </row>
    <row r="1248" spans="2:9">
      <c r="B1248" s="5">
        <v>0.38862143199999999</v>
      </c>
      <c r="I1248" s="5">
        <v>6.0122788000000003E-2</v>
      </c>
    </row>
    <row r="1249" spans="2:9">
      <c r="B1249" s="5">
        <v>0.40758512699999999</v>
      </c>
      <c r="I1249" s="5">
        <v>6.0122788000000003E-2</v>
      </c>
    </row>
    <row r="1250" spans="2:9">
      <c r="B1250" s="5">
        <v>0.38549852299999998</v>
      </c>
      <c r="I1250" s="5">
        <v>6.6583674999999995E-2</v>
      </c>
    </row>
    <row r="1251" spans="2:9">
      <c r="B1251" s="5">
        <v>0.36698050799999998</v>
      </c>
      <c r="I1251" s="5">
        <v>5.7002252000000003E-2</v>
      </c>
    </row>
    <row r="1252" spans="2:9">
      <c r="B1252" s="5">
        <v>0.38238618499999999</v>
      </c>
      <c r="I1252" s="5">
        <v>5.3950633999999997E-2</v>
      </c>
    </row>
    <row r="1253" spans="2:9">
      <c r="B1253" s="5">
        <v>0.37004108200000002</v>
      </c>
      <c r="I1253" s="5">
        <v>5.3950633999999997E-2</v>
      </c>
    </row>
    <row r="1254" spans="2:9">
      <c r="B1254" s="5">
        <v>0.37619292900000001</v>
      </c>
      <c r="I1254" s="5">
        <v>1.4781301E-2</v>
      </c>
    </row>
    <row r="1255" spans="2:9">
      <c r="B1255" s="5">
        <v>0.35483891099999998</v>
      </c>
      <c r="I1255" s="5">
        <v>1.4781301E-2</v>
      </c>
    </row>
    <row r="1256" spans="2:9">
      <c r="B1256" s="5">
        <v>0.32809111600000002</v>
      </c>
      <c r="I1256" s="5">
        <v>1.7074994E-2</v>
      </c>
    </row>
    <row r="1257" spans="2:9">
      <c r="B1257" s="5">
        <v>0.41721592499999999</v>
      </c>
      <c r="I1257" s="5">
        <v>5.7002252000000003E-2</v>
      </c>
    </row>
    <row r="1258" spans="2:9">
      <c r="B1258" s="5">
        <v>0.41399441300000001</v>
      </c>
      <c r="I1258" s="5">
        <v>5.3950633999999997E-2</v>
      </c>
    </row>
    <row r="1259" spans="2:9">
      <c r="B1259" s="5">
        <v>0.43349549999999998</v>
      </c>
      <c r="I1259" s="5">
        <v>6.0122788000000003E-2</v>
      </c>
    </row>
    <row r="1260" spans="2:9">
      <c r="B1260" s="5">
        <v>0.37928434500000002</v>
      </c>
      <c r="I1260" s="5">
        <v>6.0122788000000003E-2</v>
      </c>
    </row>
    <row r="1261" spans="2:9">
      <c r="B1261" s="5">
        <v>0.38549852299999998</v>
      </c>
      <c r="I1261" s="5">
        <v>5.3950633999999997E-2</v>
      </c>
    </row>
    <row r="1262" spans="2:9">
      <c r="B1262" s="5">
        <v>0.41721592499999999</v>
      </c>
      <c r="I1262" s="5">
        <v>6.0122788000000003E-2</v>
      </c>
    </row>
    <row r="1263" spans="2:9">
      <c r="B1263" s="5">
        <v>0.38238618499999999</v>
      </c>
      <c r="I1263" s="5">
        <v>4.8042347999999999E-2</v>
      </c>
    </row>
    <row r="1264" spans="2:9">
      <c r="B1264" s="5">
        <v>0.43349549999999998</v>
      </c>
      <c r="I1264" s="5">
        <v>6.3315449999999995E-2</v>
      </c>
    </row>
    <row r="1265" spans="2:9">
      <c r="B1265" s="5">
        <v>0.38549852299999998</v>
      </c>
      <c r="I1265" s="5">
        <v>6.0122788000000003E-2</v>
      </c>
    </row>
    <row r="1266" spans="2:9">
      <c r="B1266" s="5">
        <v>0.28237056799999999</v>
      </c>
      <c r="I1266" s="5">
        <v>2.1779302E-2</v>
      </c>
    </row>
    <row r="1267" spans="2:9">
      <c r="B1267" s="5">
        <v>0.29925228399999998</v>
      </c>
      <c r="I1267" s="5">
        <v>2.1779302E-2</v>
      </c>
    </row>
    <row r="1268" spans="2:9">
      <c r="B1268" s="5">
        <v>0.27681095100000003</v>
      </c>
      <c r="I1268" s="5">
        <v>1.9407218E-2</v>
      </c>
    </row>
    <row r="1269" spans="2:9">
      <c r="B1269" s="5">
        <v>0.31355930900000001</v>
      </c>
      <c r="I1269" s="5">
        <v>2.1779302E-2</v>
      </c>
    </row>
    <row r="1270" spans="2:9">
      <c r="B1270" s="5">
        <v>0.31068015399999999</v>
      </c>
      <c r="I1270" s="5">
        <v>1.4781301E-2</v>
      </c>
    </row>
    <row r="1271" spans="2:9">
      <c r="B1271" s="5">
        <v>0.32225094999999998</v>
      </c>
      <c r="I1271" s="5">
        <v>1.4781301E-2</v>
      </c>
    </row>
    <row r="1272" spans="2:9">
      <c r="B1272" s="5">
        <v>0.32516641899999998</v>
      </c>
      <c r="I1272" s="5">
        <v>1.7074994E-2</v>
      </c>
    </row>
    <row r="1273" spans="2:9">
      <c r="B1273" s="5">
        <v>0.31068015399999999</v>
      </c>
      <c r="I1273" s="5">
        <v>1.7074994E-2</v>
      </c>
    </row>
    <row r="1274" spans="2:9">
      <c r="B1274" s="5">
        <v>0.32516641899999998</v>
      </c>
      <c r="I1274" s="5">
        <v>1.4781301E-2</v>
      </c>
    </row>
    <row r="1275" spans="2:9">
      <c r="B1275" s="5">
        <v>0.31068015399999999</v>
      </c>
      <c r="I1275" s="5">
        <v>1.4781301E-2</v>
      </c>
    </row>
    <row r="1276" spans="2:9">
      <c r="B1276" s="5">
        <v>0.30780993099999998</v>
      </c>
      <c r="I1276" s="5">
        <v>1.7074994E-2</v>
      </c>
    </row>
    <row r="1277" spans="2:9">
      <c r="B1277" s="5">
        <v>0.27404358400000001</v>
      </c>
      <c r="I1277" s="5">
        <v>1.2524875E-2</v>
      </c>
    </row>
    <row r="1278" spans="2:9">
      <c r="B1278" s="5">
        <v>0.29925228399999998</v>
      </c>
      <c r="I1278" s="5">
        <v>1.7074994E-2</v>
      </c>
    </row>
    <row r="1279" spans="2:9">
      <c r="B1279" s="5">
        <v>0.29359080700000001</v>
      </c>
      <c r="I1279" s="5">
        <v>1.2524875E-2</v>
      </c>
    </row>
    <row r="1280" spans="2:9">
      <c r="B1280" s="5">
        <v>0.32225094999999998</v>
      </c>
      <c r="I1280" s="5">
        <v>1.9407218E-2</v>
      </c>
    </row>
    <row r="1281" spans="2:9">
      <c r="B1281" s="5">
        <v>0.27404358400000001</v>
      </c>
      <c r="I1281" s="5">
        <v>1.7074994E-2</v>
      </c>
    </row>
    <row r="1282" spans="2:9">
      <c r="B1282" s="5">
        <v>0.26305587200000002</v>
      </c>
      <c r="I1282" s="5">
        <v>1.4781301E-2</v>
      </c>
    </row>
    <row r="1283" spans="2:9">
      <c r="B1283" s="5">
        <v>0.28237056799999999</v>
      </c>
      <c r="I1283" s="5">
        <v>1.7074994E-2</v>
      </c>
    </row>
    <row r="1284" spans="2:9">
      <c r="B1284" s="5">
        <v>0.233492594</v>
      </c>
      <c r="I1284" s="5">
        <v>1.7074994E-2</v>
      </c>
    </row>
    <row r="1285" spans="2:9">
      <c r="B1285" s="5">
        <v>0.30209605299999998</v>
      </c>
      <c r="I1285" s="5">
        <v>1.4781301E-2</v>
      </c>
    </row>
    <row r="1286" spans="2:9">
      <c r="B1286" s="5">
        <v>0.33102510299999999</v>
      </c>
      <c r="I1286" s="5">
        <v>1.7074994E-2</v>
      </c>
    </row>
    <row r="1287" spans="2:9">
      <c r="B1287" s="5">
        <v>0.28516292300000001</v>
      </c>
      <c r="I1287" s="5">
        <v>1.9407218E-2</v>
      </c>
    </row>
    <row r="1288" spans="2:9">
      <c r="B1288" s="5">
        <v>0.32225094999999998</v>
      </c>
      <c r="I1288" s="5">
        <v>1.7074994E-2</v>
      </c>
    </row>
    <row r="1289" spans="2:9">
      <c r="B1289" s="5">
        <v>0.29641721999999998</v>
      </c>
      <c r="I1289" s="5">
        <v>1.7074994E-2</v>
      </c>
    </row>
    <row r="1290" spans="2:9">
      <c r="B1290" s="5">
        <v>0.33988341399999999</v>
      </c>
      <c r="I1290" s="5">
        <v>2.1779302E-2</v>
      </c>
    </row>
    <row r="1291" spans="2:9">
      <c r="B1291" s="5">
        <v>0.31644745400000002</v>
      </c>
      <c r="I1291" s="5">
        <v>1.9407218E-2</v>
      </c>
    </row>
    <row r="1292" spans="2:9">
      <c r="B1292" s="5">
        <v>0.31934464800000001</v>
      </c>
      <c r="I1292" s="5">
        <v>1.4781301E-2</v>
      </c>
    </row>
    <row r="1293" spans="2:9">
      <c r="B1293" s="5">
        <v>0.348827579</v>
      </c>
      <c r="I1293" s="5">
        <v>3.1695393000000002E-2</v>
      </c>
    </row>
    <row r="1294" spans="2:9">
      <c r="B1294" s="5">
        <v>0.30780993099999998</v>
      </c>
      <c r="I1294" s="5">
        <v>3.4289358999999998E-2</v>
      </c>
    </row>
    <row r="1295" spans="2:9">
      <c r="B1295" s="5">
        <v>0.40758512699999999</v>
      </c>
      <c r="I1295" s="5">
        <v>3.4289358999999998E-2</v>
      </c>
    </row>
    <row r="1296" spans="2:9">
      <c r="B1296" s="5">
        <v>0.40122028900000001</v>
      </c>
      <c r="I1296" s="5">
        <v>3.4289358999999998E-2</v>
      </c>
    </row>
    <row r="1297" spans="2:9">
      <c r="B1297" s="5">
        <v>0.39489926400000003</v>
      </c>
      <c r="I1297" s="5">
        <v>2.9149094E-2</v>
      </c>
    </row>
    <row r="1298" spans="2:9">
      <c r="B1298" s="5">
        <v>0.35483891099999998</v>
      </c>
      <c r="I1298" s="5">
        <v>3.1695393000000002E-2</v>
      </c>
    </row>
    <row r="1299" spans="2:9">
      <c r="B1299" s="5">
        <v>0.360889707</v>
      </c>
      <c r="I1299" s="5">
        <v>3.1695393000000002E-2</v>
      </c>
    </row>
    <row r="1300" spans="2:9">
      <c r="B1300" s="5">
        <v>0.34583654400000002</v>
      </c>
      <c r="I1300" s="5">
        <v>2.9149094E-2</v>
      </c>
    </row>
    <row r="1301" spans="2:9">
      <c r="B1301" s="5">
        <v>0.35483891099999998</v>
      </c>
      <c r="I1301" s="5">
        <v>2.9149094E-2</v>
      </c>
    </row>
    <row r="1302" spans="2:9">
      <c r="B1302" s="5">
        <v>0.39805433899999998</v>
      </c>
      <c r="I1302" s="5">
        <v>3.1695393000000002E-2</v>
      </c>
    </row>
    <row r="1303" spans="2:9">
      <c r="B1303" s="5">
        <v>0.34285517799999998</v>
      </c>
      <c r="I1303" s="5">
        <v>1.9407218E-2</v>
      </c>
    </row>
    <row r="1304" spans="2:9">
      <c r="B1304" s="5">
        <v>0.39489926400000003</v>
      </c>
      <c r="I1304" s="5">
        <v>2.6648725000000002E-2</v>
      </c>
    </row>
    <row r="1305" spans="2:9">
      <c r="B1305" s="5">
        <v>0.33396843999999998</v>
      </c>
      <c r="I1305" s="5">
        <v>2.1779302E-2</v>
      </c>
    </row>
    <row r="1306" spans="2:9">
      <c r="B1306" s="5">
        <v>0.30209605299999998</v>
      </c>
      <c r="I1306" s="5">
        <v>3.1695393000000002E-2</v>
      </c>
    </row>
    <row r="1307" spans="2:9">
      <c r="B1307" s="5">
        <v>0.28237056799999999</v>
      </c>
      <c r="I1307" s="5">
        <v>2.4192646000000002E-2</v>
      </c>
    </row>
    <row r="1308" spans="2:9">
      <c r="B1308" s="5">
        <v>0.31934464800000001</v>
      </c>
      <c r="I1308" s="5">
        <v>2.4192646000000002E-2</v>
      </c>
    </row>
    <row r="1309" spans="2:9">
      <c r="B1309" s="5">
        <v>0.33102510299999999</v>
      </c>
      <c r="I1309" s="5">
        <v>2.6648725000000002E-2</v>
      </c>
    </row>
    <row r="1310" spans="2:9">
      <c r="B1310" s="5">
        <v>0.19972195400000001</v>
      </c>
      <c r="I1310" s="5">
        <v>1.9407218E-2</v>
      </c>
    </row>
    <row r="1311" spans="2:9">
      <c r="B1311" s="5">
        <v>0.22035885299999999</v>
      </c>
      <c r="I1311" s="5">
        <v>2.1779302E-2</v>
      </c>
    </row>
    <row r="1312" spans="2:9">
      <c r="B1312" s="5">
        <v>0.27958659499999999</v>
      </c>
      <c r="I1312" s="5">
        <v>2.4192646000000002E-2</v>
      </c>
    </row>
    <row r="1313" spans="2:9">
      <c r="B1313" s="5">
        <v>0.25761036999999998</v>
      </c>
      <c r="I1313" s="5">
        <v>2.6648725000000002E-2</v>
      </c>
    </row>
    <row r="1314" spans="2:9">
      <c r="B1314" s="5">
        <v>0.28237056799999999</v>
      </c>
      <c r="I1314" s="5">
        <v>2.9149094E-2</v>
      </c>
    </row>
    <row r="1315" spans="2:9">
      <c r="B1315" s="5">
        <v>0.29077298899999998</v>
      </c>
      <c r="I1315" s="5">
        <v>2.9149094E-2</v>
      </c>
    </row>
    <row r="1316" spans="2:9">
      <c r="B1316" s="5">
        <v>0.29077298899999998</v>
      </c>
      <c r="I1316" s="5">
        <v>2.9149094E-2</v>
      </c>
    </row>
    <row r="1317" spans="2:9">
      <c r="B1317" s="5">
        <v>0.29359080700000001</v>
      </c>
      <c r="I1317" s="5">
        <v>2.9149094E-2</v>
      </c>
    </row>
    <row r="1318" spans="2:9">
      <c r="B1318" s="5">
        <v>0.29641721999999998</v>
      </c>
      <c r="I1318" s="5">
        <v>2.6648725000000002E-2</v>
      </c>
    </row>
    <row r="1319" spans="2:9">
      <c r="B1319" s="5">
        <v>0.25761036999999998</v>
      </c>
      <c r="I1319" s="5">
        <v>2.4192646000000002E-2</v>
      </c>
    </row>
    <row r="1320" spans="2:9">
      <c r="B1320" s="5">
        <v>0.27681095100000003</v>
      </c>
      <c r="I1320" s="5">
        <v>2.1779302E-2</v>
      </c>
    </row>
    <row r="1321" spans="2:9">
      <c r="B1321" s="5">
        <v>0.29359080700000001</v>
      </c>
      <c r="I1321" s="5">
        <v>2.1779302E-2</v>
      </c>
    </row>
    <row r="1322" spans="2:9">
      <c r="B1322" s="5">
        <v>0.25761036999999998</v>
      </c>
      <c r="I1322" s="5">
        <v>2.1779302E-2</v>
      </c>
    </row>
    <row r="1323" spans="2:9">
      <c r="B1323" s="5">
        <v>0.29925228399999998</v>
      </c>
      <c r="I1323" s="5">
        <v>2.4192646000000002E-2</v>
      </c>
    </row>
    <row r="1324" spans="2:9">
      <c r="B1324" s="5">
        <v>0.33102510299999999</v>
      </c>
      <c r="I1324" s="5">
        <v>2.4192646000000002E-2</v>
      </c>
    </row>
    <row r="1325" spans="2:9">
      <c r="B1325" s="5">
        <v>0.348827579</v>
      </c>
      <c r="I1325" s="5">
        <v>2.4192646000000002E-2</v>
      </c>
    </row>
    <row r="1326" spans="2:9">
      <c r="B1326" s="5">
        <v>0.38549852299999998</v>
      </c>
      <c r="I1326" s="5">
        <v>5.0964935000000003E-2</v>
      </c>
    </row>
    <row r="1327" spans="2:9">
      <c r="B1327" s="5">
        <v>0.39805433899999998</v>
      </c>
      <c r="I1327" s="5">
        <v>5.7002252000000003E-2</v>
      </c>
    </row>
    <row r="1328" spans="2:9">
      <c r="B1328" s="5">
        <v>0.38862143199999999</v>
      </c>
      <c r="I1328" s="5">
        <v>5.7002252000000003E-2</v>
      </c>
    </row>
    <row r="1329" spans="2:9">
      <c r="B1329" s="5">
        <v>0.50522171299999996</v>
      </c>
      <c r="I1329" s="5">
        <v>6.0122788000000003E-2</v>
      </c>
    </row>
    <row r="1330" spans="2:9">
      <c r="B1330" s="5">
        <v>0.42044879299999999</v>
      </c>
      <c r="I1330" s="5">
        <v>6.3315449999999995E-2</v>
      </c>
    </row>
    <row r="1331" spans="2:9">
      <c r="B1331" s="5">
        <v>0.45678428799999998</v>
      </c>
      <c r="I1331" s="5">
        <v>6.3315449999999995E-2</v>
      </c>
    </row>
    <row r="1332" spans="2:9">
      <c r="B1332" s="5">
        <v>0.40758512699999999</v>
      </c>
      <c r="I1332" s="5">
        <v>5.7002252000000003E-2</v>
      </c>
    </row>
    <row r="1333" spans="2:9">
      <c r="B1333" s="5">
        <v>0.37928434500000002</v>
      </c>
      <c r="I1333" s="5">
        <v>5.7002252000000003E-2</v>
      </c>
    </row>
    <row r="1334" spans="2:9">
      <c r="B1334" s="5">
        <v>0.46694961800000001</v>
      </c>
      <c r="I1334" s="5">
        <v>4.5180240000000003E-2</v>
      </c>
    </row>
    <row r="1335" spans="2:9">
      <c r="B1335" s="5">
        <v>0.45678428799999998</v>
      </c>
      <c r="I1335" s="5">
        <v>4.8042347999999999E-2</v>
      </c>
    </row>
    <row r="1336" spans="2:9">
      <c r="B1336" s="5">
        <v>0.55262808100000005</v>
      </c>
      <c r="I1336" s="5">
        <v>6.0122788000000003E-2</v>
      </c>
    </row>
    <row r="1337" spans="2:9">
      <c r="B1337" s="5">
        <v>0.44008919499999999</v>
      </c>
      <c r="I1337" s="5">
        <v>5.0964935000000003E-2</v>
      </c>
    </row>
    <row r="1338" spans="2:9">
      <c r="B1338" s="5">
        <v>0.45342080699999998</v>
      </c>
      <c r="I1338" s="5">
        <v>5.3950633999999997E-2</v>
      </c>
    </row>
    <row r="1339" spans="2:9">
      <c r="B1339" s="5">
        <v>0.484147302</v>
      </c>
      <c r="I1339" s="5">
        <v>5.3950633999999997E-2</v>
      </c>
    </row>
    <row r="1340" spans="2:9">
      <c r="B1340" s="5">
        <v>0.45678428799999998</v>
      </c>
      <c r="I1340" s="5">
        <v>5.3950633999999997E-2</v>
      </c>
    </row>
    <row r="1341" spans="2:9">
      <c r="B1341" s="5">
        <v>0.45006964999999999</v>
      </c>
      <c r="I1341" s="5">
        <v>4.2376142999999998E-2</v>
      </c>
    </row>
    <row r="1342" spans="2:9">
      <c r="B1342" s="5">
        <v>0.42694893</v>
      </c>
      <c r="I1342" s="5">
        <v>5.0964935000000003E-2</v>
      </c>
    </row>
    <row r="1343" spans="2:9">
      <c r="B1343" s="5">
        <v>0.51235619899999996</v>
      </c>
      <c r="I1343" s="5">
        <v>5.0964935000000003E-2</v>
      </c>
    </row>
    <row r="1344" spans="2:9">
      <c r="B1344" s="5">
        <v>0.446730723</v>
      </c>
      <c r="I1344" s="5">
        <v>5.0964935000000003E-2</v>
      </c>
    </row>
    <row r="1345" spans="2:9">
      <c r="B1345" s="5">
        <v>0.44340393500000003</v>
      </c>
      <c r="I1345" s="5">
        <v>5.3950633999999997E-2</v>
      </c>
    </row>
    <row r="1346" spans="2:9">
      <c r="B1346" s="5">
        <v>0.42044879299999999</v>
      </c>
      <c r="I1346" s="5">
        <v>5.0964935000000003E-2</v>
      </c>
    </row>
    <row r="1347" spans="2:9">
      <c r="B1347" s="5">
        <v>0.35483891099999998</v>
      </c>
      <c r="I1347" s="5">
        <v>4.5180240000000003E-2</v>
      </c>
    </row>
    <row r="1348" spans="2:9">
      <c r="B1348" s="5">
        <v>0.36698050799999998</v>
      </c>
      <c r="I1348" s="5">
        <v>4.8042347999999999E-2</v>
      </c>
    </row>
    <row r="1349" spans="2:9">
      <c r="B1349" s="5">
        <v>0.41721592499999999</v>
      </c>
      <c r="I1349" s="5">
        <v>6.0122788000000003E-2</v>
      </c>
    </row>
    <row r="1350" spans="2:9">
      <c r="B1350" s="5">
        <v>0.410784174</v>
      </c>
      <c r="I1350" s="5">
        <v>6.9931152999999996E-2</v>
      </c>
    </row>
    <row r="1351" spans="2:9">
      <c r="B1351" s="5">
        <v>0.304948583</v>
      </c>
      <c r="I1351" s="5">
        <v>4.2376142999999998E-2</v>
      </c>
    </row>
    <row r="1352" spans="2:9">
      <c r="B1352" s="5">
        <v>0.27958659499999999</v>
      </c>
      <c r="I1352" s="5">
        <v>4.2376142999999998E-2</v>
      </c>
    </row>
    <row r="1353" spans="2:9">
      <c r="B1353" s="5">
        <v>0.230851001</v>
      </c>
      <c r="I1353" s="5">
        <v>8.1190689999999996E-3</v>
      </c>
    </row>
    <row r="1354" spans="2:9">
      <c r="B1354" s="5">
        <v>0.215156709</v>
      </c>
      <c r="I1354" s="5">
        <v>1.0304513E-2</v>
      </c>
    </row>
    <row r="1355" spans="2:9">
      <c r="B1355" s="5">
        <v>0.26853347799999999</v>
      </c>
      <c r="I1355" s="5">
        <v>1.4781301E-2</v>
      </c>
    </row>
    <row r="1356" spans="2:9">
      <c r="B1356" s="5">
        <v>0.30780993099999998</v>
      </c>
      <c r="I1356" s="5">
        <v>1.4781301E-2</v>
      </c>
    </row>
    <row r="1357" spans="2:9">
      <c r="B1357" s="5">
        <v>0.30780993099999998</v>
      </c>
      <c r="I1357" s="5">
        <v>1.9407218E-2</v>
      </c>
    </row>
    <row r="1358" spans="2:9">
      <c r="B1358" s="5">
        <v>0.31934464800000001</v>
      </c>
      <c r="I1358" s="5">
        <v>1.9407218E-2</v>
      </c>
    </row>
    <row r="1359" spans="2:9">
      <c r="B1359" s="5">
        <v>0.28237056799999999</v>
      </c>
      <c r="I1359" s="5">
        <v>1.4781301E-2</v>
      </c>
    </row>
    <row r="1360" spans="2:9">
      <c r="B1360" s="5">
        <v>0.265790637</v>
      </c>
      <c r="I1360" s="5">
        <v>2.1779302E-2</v>
      </c>
    </row>
    <row r="1361" spans="2:9">
      <c r="B1361" s="5">
        <v>0.29077298899999998</v>
      </c>
      <c r="I1361" s="5">
        <v>1.9407218E-2</v>
      </c>
    </row>
    <row r="1362" spans="2:9">
      <c r="B1362" s="5">
        <v>0.29925228399999998</v>
      </c>
      <c r="I1362" s="5">
        <v>1.7074994E-2</v>
      </c>
    </row>
    <row r="1363" spans="2:9">
      <c r="B1363" s="5">
        <v>0.27958659499999999</v>
      </c>
      <c r="I1363" s="5">
        <v>2.1779302E-2</v>
      </c>
    </row>
    <row r="1364" spans="2:9">
      <c r="B1364" s="5">
        <v>0.48068175299999999</v>
      </c>
      <c r="I1364" s="5">
        <v>6.0122788000000003E-2</v>
      </c>
    </row>
    <row r="1365" spans="2:9">
      <c r="B1365" s="5">
        <v>0.45342080699999998</v>
      </c>
      <c r="I1365" s="5">
        <v>6.3315449999999995E-2</v>
      </c>
    </row>
    <row r="1366" spans="2:9">
      <c r="B1366" s="5">
        <v>0.45342080699999998</v>
      </c>
      <c r="I1366" s="5">
        <v>6.3315449999999995E-2</v>
      </c>
    </row>
    <row r="1367" spans="2:9">
      <c r="B1367" s="5">
        <v>0.44340393500000003</v>
      </c>
      <c r="I1367" s="5">
        <v>6.0122788000000003E-2</v>
      </c>
    </row>
    <row r="1368" spans="2:9">
      <c r="B1368" s="5">
        <v>0.446730723</v>
      </c>
      <c r="I1368" s="5">
        <v>6.0122788000000003E-2</v>
      </c>
    </row>
    <row r="1369" spans="2:9">
      <c r="B1369" s="5">
        <v>0.43349549999999998</v>
      </c>
      <c r="I1369" s="5">
        <v>5.3950633999999997E-2</v>
      </c>
    </row>
    <row r="1370" spans="2:9">
      <c r="B1370" s="5">
        <v>0.41399441300000001</v>
      </c>
      <c r="I1370" s="5">
        <v>6.3315449999999995E-2</v>
      </c>
    </row>
    <row r="1371" spans="2:9">
      <c r="B1371" s="5">
        <v>0.45342080699999998</v>
      </c>
      <c r="I1371" s="5">
        <v>6.3315449999999995E-2</v>
      </c>
    </row>
    <row r="1372" spans="2:9">
      <c r="B1372" s="5">
        <v>0.40758512699999999</v>
      </c>
      <c r="I1372" s="5">
        <v>6.0122788000000003E-2</v>
      </c>
    </row>
    <row r="1373" spans="2:9">
      <c r="B1373" s="5">
        <v>0.410784174</v>
      </c>
      <c r="I1373" s="5">
        <v>7.3361850000000006E-2</v>
      </c>
    </row>
    <row r="1374" spans="2:9">
      <c r="B1374" s="5">
        <v>0.33102510299999999</v>
      </c>
      <c r="I1374" s="5">
        <v>5.3950633999999997E-2</v>
      </c>
    </row>
    <row r="1375" spans="2:9">
      <c r="B1375" s="5">
        <v>0.32516641899999998</v>
      </c>
      <c r="I1375" s="5">
        <v>5.3950633999999997E-2</v>
      </c>
    </row>
    <row r="1376" spans="2:9">
      <c r="B1376" s="5">
        <v>0.47722931200000002</v>
      </c>
      <c r="I1376" s="5">
        <v>5.7002252000000003E-2</v>
      </c>
    </row>
    <row r="1377" spans="2:9">
      <c r="B1377" s="5">
        <v>0.45678428799999998</v>
      </c>
      <c r="I1377" s="5">
        <v>4.2376142999999998E-2</v>
      </c>
    </row>
    <row r="1378" spans="2:9">
      <c r="B1378" s="5">
        <v>0.51235619899999996</v>
      </c>
      <c r="I1378" s="5">
        <v>5.0964935000000003E-2</v>
      </c>
    </row>
    <row r="1379" spans="2:9">
      <c r="B1379" s="5">
        <v>0.357859343</v>
      </c>
      <c r="I1379" s="5">
        <v>4.5180240000000003E-2</v>
      </c>
    </row>
    <row r="1380" spans="2:9">
      <c r="B1380" s="5">
        <v>0.31068015399999999</v>
      </c>
      <c r="I1380" s="5">
        <v>5.3950633999999997E-2</v>
      </c>
    </row>
    <row r="1381" spans="2:9">
      <c r="B1381" s="5">
        <v>0.348827579</v>
      </c>
      <c r="I1381" s="5">
        <v>4.2376142999999998E-2</v>
      </c>
    </row>
    <row r="1382" spans="2:9">
      <c r="B1382" s="5">
        <v>0.35483891099999998</v>
      </c>
      <c r="I1382" s="5">
        <v>5.3950633999999997E-2</v>
      </c>
    </row>
    <row r="1383" spans="2:9">
      <c r="B1383" s="5">
        <v>0.31355930900000001</v>
      </c>
      <c r="I1383" s="5">
        <v>3.9627731999999999E-2</v>
      </c>
    </row>
    <row r="1384" spans="2:9">
      <c r="B1384" s="5">
        <v>0.33692118900000001</v>
      </c>
      <c r="I1384" s="5">
        <v>2.9149094E-2</v>
      </c>
    </row>
    <row r="1385" spans="2:9">
      <c r="B1385" s="5">
        <v>0.55637919400000002</v>
      </c>
      <c r="I1385" s="5">
        <v>9.1925750000000001E-2</v>
      </c>
    </row>
    <row r="1386" spans="2:9">
      <c r="B1386" s="5">
        <v>0.54517200600000004</v>
      </c>
      <c r="I1386" s="5">
        <v>8.4197698000000001E-2</v>
      </c>
    </row>
    <row r="1387" spans="2:9">
      <c r="B1387" s="5">
        <v>0.51235619899999996</v>
      </c>
      <c r="I1387" s="5">
        <v>6.9931152999999996E-2</v>
      </c>
    </row>
    <row r="1388" spans="2:9">
      <c r="B1388" s="5">
        <v>0.46016018600000003</v>
      </c>
      <c r="I1388" s="5">
        <v>5.3950633999999997E-2</v>
      </c>
    </row>
    <row r="1389" spans="2:9">
      <c r="B1389" s="5">
        <v>0.46694961800000001</v>
      </c>
      <c r="I1389" s="5">
        <v>6.3315449999999995E-2</v>
      </c>
    </row>
    <row r="1390" spans="2:9">
      <c r="B1390" s="5">
        <v>0.526795079</v>
      </c>
      <c r="I1390" s="5">
        <v>8.0490326000000001E-2</v>
      </c>
    </row>
    <row r="1391" spans="2:9">
      <c r="B1391" s="5">
        <v>0.484147302</v>
      </c>
      <c r="I1391" s="5">
        <v>6.0122788000000003E-2</v>
      </c>
    </row>
    <row r="1392" spans="2:9">
      <c r="B1392" s="5">
        <v>0.48068175299999999</v>
      </c>
      <c r="I1392" s="5">
        <v>6.6583674999999995E-2</v>
      </c>
    </row>
    <row r="1393" spans="2:9">
      <c r="B1393" s="5">
        <v>0.53777660800000004</v>
      </c>
      <c r="I1393" s="5">
        <v>7.3361850000000006E-2</v>
      </c>
    </row>
    <row r="1394" spans="2:9">
      <c r="B1394" s="5">
        <v>0.49814265200000002</v>
      </c>
      <c r="I1394" s="5">
        <v>5.3950633999999997E-2</v>
      </c>
    </row>
    <row r="1395" spans="2:9">
      <c r="B1395" s="5">
        <v>0.56772642299999998</v>
      </c>
      <c r="I1395" s="5">
        <v>6.6583674999999995E-2</v>
      </c>
    </row>
    <row r="1396" spans="2:9">
      <c r="B1396" s="5">
        <v>0.56772642299999998</v>
      </c>
      <c r="I1396" s="5">
        <v>6.6583674999999995E-2</v>
      </c>
    </row>
    <row r="1397" spans="2:9">
      <c r="B1397" s="5">
        <v>0.54146678599999998</v>
      </c>
      <c r="I1397" s="5">
        <v>5.3950633999999997E-2</v>
      </c>
    </row>
    <row r="1398" spans="2:9">
      <c r="B1398" s="5">
        <v>0.46016018600000003</v>
      </c>
      <c r="I1398" s="5">
        <v>7.6880037999999998E-2</v>
      </c>
    </row>
    <row r="1399" spans="2:9">
      <c r="B1399" s="5">
        <v>0.46016018600000003</v>
      </c>
      <c r="I1399" s="5">
        <v>9.5958673999999994E-2</v>
      </c>
    </row>
    <row r="1400" spans="2:9">
      <c r="B1400" s="5">
        <v>0.46016018600000003</v>
      </c>
      <c r="I1400" s="5">
        <v>8.4197698000000001E-2</v>
      </c>
    </row>
    <row r="1401" spans="2:9">
      <c r="B1401" s="5">
        <v>0.44008919499999999</v>
      </c>
      <c r="I1401" s="5">
        <v>8.8007552000000003E-2</v>
      </c>
    </row>
    <row r="1402" spans="2:9">
      <c r="B1402" s="5">
        <v>0.53777660800000004</v>
      </c>
      <c r="I1402" s="5">
        <v>6.9931152999999996E-2</v>
      </c>
    </row>
    <row r="1403" spans="2:9">
      <c r="B1403" s="5">
        <v>0.46354859700000001</v>
      </c>
      <c r="I1403" s="5">
        <v>7.3361850000000006E-2</v>
      </c>
    </row>
    <row r="1404" spans="2:9">
      <c r="B1404" s="5">
        <v>0.42694893</v>
      </c>
      <c r="I1404" s="5">
        <v>8.0490326000000001E-2</v>
      </c>
    </row>
    <row r="1405" spans="2:9">
      <c r="B1405" s="5">
        <v>0.41721592499999999</v>
      </c>
      <c r="I1405" s="5">
        <v>8.8007552000000003E-2</v>
      </c>
    </row>
    <row r="1406" spans="2:9">
      <c r="B1406" s="5">
        <v>0.446730723</v>
      </c>
      <c r="I1406" s="5">
        <v>9.1925750000000001E-2</v>
      </c>
    </row>
    <row r="1407" spans="2:9">
      <c r="B1407" s="5">
        <v>0.44008919499999999</v>
      </c>
      <c r="I1407" s="5">
        <v>8.8007552000000003E-2</v>
      </c>
    </row>
    <row r="1408" spans="2:9">
      <c r="B1408" s="5">
        <v>0.46016018600000003</v>
      </c>
      <c r="I1408" s="5">
        <v>8.8007552000000003E-2</v>
      </c>
    </row>
    <row r="1409" spans="2:9">
      <c r="B1409" s="5">
        <v>0.410784174</v>
      </c>
      <c r="I1409" s="5">
        <v>8.4197698000000001E-2</v>
      </c>
    </row>
    <row r="1410" spans="2:9">
      <c r="B1410" s="5">
        <v>0.41721592499999999</v>
      </c>
      <c r="I1410" s="5">
        <v>8.0490326000000001E-2</v>
      </c>
    </row>
    <row r="1411" spans="2:9">
      <c r="B1411" s="5">
        <v>0.410784174</v>
      </c>
      <c r="I1411" s="5">
        <v>6.9931152999999996E-2</v>
      </c>
    </row>
    <row r="1412" spans="2:9">
      <c r="B1412" s="5">
        <v>0.391754987</v>
      </c>
      <c r="I1412" s="5">
        <v>8.0490326000000001E-2</v>
      </c>
    </row>
    <row r="1413" spans="2:9">
      <c r="B1413" s="5">
        <v>0.43349549999999998</v>
      </c>
      <c r="I1413" s="5">
        <v>4.8042347999999999E-2</v>
      </c>
    </row>
    <row r="1414" spans="2:9">
      <c r="B1414" s="5">
        <v>0.38862143199999999</v>
      </c>
      <c r="I1414" s="5">
        <v>4.5180240000000003E-2</v>
      </c>
    </row>
    <row r="1415" spans="2:9">
      <c r="B1415" s="5">
        <v>0.43349549999999998</v>
      </c>
      <c r="I1415" s="5">
        <v>5.7002252000000003E-2</v>
      </c>
    </row>
    <row r="1416" spans="2:9">
      <c r="B1416" s="5">
        <v>0.42694893</v>
      </c>
      <c r="I1416" s="5">
        <v>4.5180240000000003E-2</v>
      </c>
    </row>
    <row r="1417" spans="2:9">
      <c r="B1417" s="5">
        <v>0.446730723</v>
      </c>
      <c r="I1417" s="5">
        <v>4.8042347999999999E-2</v>
      </c>
    </row>
    <row r="1418" spans="2:9">
      <c r="B1418" s="5">
        <v>0.39805433899999998</v>
      </c>
      <c r="I1418" s="5">
        <v>4.2376142999999998E-2</v>
      </c>
    </row>
    <row r="1419" spans="2:9">
      <c r="B1419" s="5">
        <v>0.44340393500000003</v>
      </c>
      <c r="I1419" s="5">
        <v>4.8042347999999999E-2</v>
      </c>
    </row>
    <row r="1420" spans="2:9">
      <c r="B1420" s="5">
        <v>0.53777660800000004</v>
      </c>
      <c r="I1420" s="5">
        <v>4.8042347999999999E-2</v>
      </c>
    </row>
    <row r="1421" spans="2:9">
      <c r="B1421" s="5">
        <v>0.42369309999999999</v>
      </c>
      <c r="I1421" s="5">
        <v>4.5180240000000003E-2</v>
      </c>
    </row>
    <row r="1422" spans="2:9">
      <c r="B1422" s="5">
        <v>0.43678641299999998</v>
      </c>
      <c r="I1422" s="5">
        <v>5.3950633999999997E-2</v>
      </c>
    </row>
    <row r="1423" spans="2:9">
      <c r="B1423" s="5">
        <v>0.42044879299999999</v>
      </c>
      <c r="I1423" s="5">
        <v>5.0964935000000003E-2</v>
      </c>
    </row>
    <row r="1424" spans="2:9">
      <c r="B1424" s="5">
        <v>0.38549852299999998</v>
      </c>
      <c r="I1424" s="5">
        <v>4.8042347999999999E-2</v>
      </c>
    </row>
    <row r="1425" spans="2:9">
      <c r="B1425" s="5">
        <v>0.40122028900000001</v>
      </c>
      <c r="I1425" s="5">
        <v>4.5180240000000003E-2</v>
      </c>
    </row>
    <row r="1426" spans="2:9">
      <c r="B1426" s="5">
        <v>0.40758512699999999</v>
      </c>
      <c r="I1426" s="5">
        <v>3.9627731999999999E-2</v>
      </c>
    </row>
    <row r="1427" spans="2:9">
      <c r="B1427" s="5">
        <v>0.38238618499999999</v>
      </c>
      <c r="I1427" s="5">
        <v>4.5180240000000003E-2</v>
      </c>
    </row>
    <row r="1428" spans="2:9">
      <c r="B1428" s="5">
        <v>0.357859343</v>
      </c>
      <c r="I1428" s="5">
        <v>4.2376142999999998E-2</v>
      </c>
    </row>
    <row r="1429" spans="2:9">
      <c r="B1429" s="5">
        <v>0.37311186499999999</v>
      </c>
      <c r="I1429" s="5">
        <v>4.8042347999999999E-2</v>
      </c>
    </row>
    <row r="1430" spans="2:9">
      <c r="B1430" s="5">
        <v>0.34583654400000002</v>
      </c>
      <c r="I1430" s="5">
        <v>3.6932824000000003E-2</v>
      </c>
    </row>
    <row r="1431" spans="2:9">
      <c r="B1431" s="5">
        <v>0.28516292300000001</v>
      </c>
      <c r="I1431" s="5">
        <v>3.9627731999999999E-2</v>
      </c>
    </row>
    <row r="1432" spans="2:9">
      <c r="B1432" s="5">
        <v>0.33102510299999999</v>
      </c>
      <c r="I1432" s="5">
        <v>3.1695393000000002E-2</v>
      </c>
    </row>
    <row r="1433" spans="2:9">
      <c r="B1433" s="5">
        <v>0.32516641899999998</v>
      </c>
      <c r="I1433" s="5">
        <v>3.1695393000000002E-2</v>
      </c>
    </row>
    <row r="1434" spans="2:9">
      <c r="B1434" s="5">
        <v>0.304948583</v>
      </c>
      <c r="I1434" s="5">
        <v>4.2376142999999998E-2</v>
      </c>
    </row>
    <row r="1435" spans="2:9">
      <c r="B1435" s="5">
        <v>0.27958659499999999</v>
      </c>
      <c r="I1435" s="5">
        <v>3.6932824000000003E-2</v>
      </c>
    </row>
    <row r="1436" spans="2:9">
      <c r="B1436" s="5">
        <v>0.25219658099999998</v>
      </c>
      <c r="I1436" s="5">
        <v>3.6932824000000003E-2</v>
      </c>
    </row>
    <row r="1437" spans="2:9">
      <c r="B1437" s="5">
        <v>0.25489953500000001</v>
      </c>
      <c r="I1437" s="5">
        <v>4.5180240000000003E-2</v>
      </c>
    </row>
    <row r="1438" spans="2:9">
      <c r="B1438" s="5">
        <v>0.27128444299999999</v>
      </c>
      <c r="I1438" s="5">
        <v>4.8042347999999999E-2</v>
      </c>
    </row>
    <row r="1439" spans="2:9">
      <c r="B1439" s="5">
        <v>0.31355930900000001</v>
      </c>
      <c r="I1439" s="5">
        <v>4.8042347999999999E-2</v>
      </c>
    </row>
    <row r="1440" spans="2:9">
      <c r="B1440" s="5">
        <v>0.31934464800000001</v>
      </c>
      <c r="I1440" s="5">
        <v>4.5180240000000003E-2</v>
      </c>
    </row>
    <row r="1441" spans="2:9">
      <c r="B1441" s="5">
        <v>0.33396843999999998</v>
      </c>
      <c r="I1441" s="5">
        <v>5.3950633999999997E-2</v>
      </c>
    </row>
    <row r="1442" spans="2:9">
      <c r="B1442" s="5">
        <v>0.348827579</v>
      </c>
      <c r="I1442" s="5">
        <v>5.7002252000000003E-2</v>
      </c>
    </row>
    <row r="1443" spans="2:9">
      <c r="B1443" s="5">
        <v>0.38238618499999999</v>
      </c>
      <c r="I1443" s="5">
        <v>6.0122788000000003E-2</v>
      </c>
    </row>
    <row r="1444" spans="2:9">
      <c r="B1444" s="5">
        <v>0.31934464800000001</v>
      </c>
      <c r="I1444" s="5">
        <v>5.7002252000000003E-2</v>
      </c>
    </row>
    <row r="1445" spans="2:9">
      <c r="B1445" s="5">
        <v>0.20998339799999999</v>
      </c>
      <c r="I1445" s="5">
        <v>4.8042347999999999E-2</v>
      </c>
    </row>
    <row r="1446" spans="2:9">
      <c r="B1446" s="5">
        <v>0.28516292300000001</v>
      </c>
      <c r="I1446" s="5">
        <v>4.5180240000000003E-2</v>
      </c>
    </row>
    <row r="1447" spans="2:9">
      <c r="B1447" s="5">
        <v>0.265790637</v>
      </c>
      <c r="I1447" s="5">
        <v>4.2376142999999998E-2</v>
      </c>
    </row>
    <row r="1448" spans="2:9">
      <c r="B1448" s="5">
        <v>0.33396843999999998</v>
      </c>
      <c r="I1448" s="5">
        <v>5.7002252000000003E-2</v>
      </c>
    </row>
    <row r="1449" spans="2:9">
      <c r="B1449" s="5">
        <v>0.29925228399999998</v>
      </c>
      <c r="I1449" s="5">
        <v>3.9627731999999999E-2</v>
      </c>
    </row>
    <row r="1450" spans="2:9">
      <c r="B1450" s="5">
        <v>0.33102510299999999</v>
      </c>
      <c r="I1450" s="5">
        <v>5.0964935000000003E-2</v>
      </c>
    </row>
    <row r="1451" spans="2:9">
      <c r="B1451" s="5">
        <v>0.38238618499999999</v>
      </c>
      <c r="I1451" s="5">
        <v>5.3950633999999997E-2</v>
      </c>
    </row>
    <row r="1452" spans="2:9">
      <c r="B1452" s="5">
        <v>0.32225094999999998</v>
      </c>
      <c r="I1452" s="5">
        <v>4.5180240000000003E-2</v>
      </c>
    </row>
    <row r="1453" spans="2:9">
      <c r="B1453" s="5">
        <v>0.17455035799999999</v>
      </c>
      <c r="I1453" s="5">
        <v>3.6932824000000003E-2</v>
      </c>
    </row>
    <row r="1454" spans="2:9">
      <c r="B1454" s="5">
        <v>0.17207001599999999</v>
      </c>
      <c r="I1454" s="5">
        <v>2.6648725000000002E-2</v>
      </c>
    </row>
    <row r="1455" spans="2:9">
      <c r="B1455" s="5">
        <v>0.184537917</v>
      </c>
      <c r="I1455" s="5">
        <v>2.9149094E-2</v>
      </c>
    </row>
    <row r="1456" spans="2:9">
      <c r="B1456" s="5">
        <v>0.22035885299999999</v>
      </c>
      <c r="I1456" s="5">
        <v>3.6932824000000003E-2</v>
      </c>
    </row>
    <row r="1457" spans="2:9">
      <c r="B1457" s="5">
        <v>0.22821687399999999</v>
      </c>
      <c r="I1457" s="5">
        <v>3.9627731999999999E-2</v>
      </c>
    </row>
    <row r="1458" spans="2:9">
      <c r="B1458" s="5">
        <v>0.31068015399999999</v>
      </c>
      <c r="I1458" s="5">
        <v>4.8042347999999999E-2</v>
      </c>
    </row>
    <row r="1459" spans="2:9">
      <c r="B1459" s="5">
        <v>0.37004108200000002</v>
      </c>
      <c r="I1459" s="5">
        <v>5.0964935000000003E-2</v>
      </c>
    </row>
    <row r="1460" spans="2:9">
      <c r="B1460" s="5">
        <v>0.38238618499999999</v>
      </c>
      <c r="I1460" s="5">
        <v>5.0964935000000003E-2</v>
      </c>
    </row>
    <row r="1461" spans="2:9">
      <c r="B1461" s="5">
        <v>0.27404358400000001</v>
      </c>
      <c r="I1461" s="5">
        <v>4.2376142999999998E-2</v>
      </c>
    </row>
    <row r="1462" spans="2:9">
      <c r="B1462" s="5">
        <v>0.31644745400000002</v>
      </c>
      <c r="I1462" s="5">
        <v>5.0964935000000003E-2</v>
      </c>
    </row>
    <row r="1463" spans="2:9">
      <c r="B1463" s="5">
        <v>0.32225094999999998</v>
      </c>
      <c r="I1463" s="5">
        <v>6.0122788000000003E-2</v>
      </c>
    </row>
    <row r="1464" spans="2:9">
      <c r="B1464" s="5">
        <v>0.33396843999999998</v>
      </c>
      <c r="I1464" s="5">
        <v>5.3950633999999997E-2</v>
      </c>
    </row>
    <row r="1465" spans="2:9">
      <c r="B1465" s="5">
        <v>0.30209605299999998</v>
      </c>
      <c r="I1465" s="5">
        <v>4.8042347999999999E-2</v>
      </c>
    </row>
    <row r="1466" spans="2:9">
      <c r="B1466" s="5">
        <v>0.29925228399999998</v>
      </c>
      <c r="I1466" s="5">
        <v>5.0964935000000003E-2</v>
      </c>
    </row>
    <row r="1467" spans="2:9">
      <c r="B1467" s="5">
        <v>0.304948583</v>
      </c>
      <c r="I1467" s="5">
        <v>5.0964935000000003E-2</v>
      </c>
    </row>
    <row r="1468" spans="2:9">
      <c r="B1468" s="5">
        <v>0.31644745400000002</v>
      </c>
      <c r="I1468" s="5">
        <v>5.3950633999999997E-2</v>
      </c>
    </row>
    <row r="1469" spans="2:9">
      <c r="B1469" s="5">
        <v>0.29359080700000001</v>
      </c>
      <c r="I1469" s="5">
        <v>4.2376142999999998E-2</v>
      </c>
    </row>
    <row r="1470" spans="2:9">
      <c r="B1470" s="5">
        <v>0.360889707</v>
      </c>
      <c r="I1470" s="5">
        <v>5.7002252000000003E-2</v>
      </c>
    </row>
    <row r="1471" spans="2:9">
      <c r="B1471" s="5">
        <v>0.37311186499999999</v>
      </c>
      <c r="I1471" s="5">
        <v>5.0964935000000003E-2</v>
      </c>
    </row>
    <row r="1472" spans="2:9">
      <c r="B1472" s="5">
        <v>0.360889707</v>
      </c>
      <c r="I1472" s="5">
        <v>5.3950633999999997E-2</v>
      </c>
    </row>
    <row r="1473" spans="2:9">
      <c r="B1473" s="5">
        <v>0.30780993099999998</v>
      </c>
      <c r="I1473" s="5">
        <v>5.0964935000000003E-2</v>
      </c>
    </row>
    <row r="1474" spans="2:9">
      <c r="B1474" s="5">
        <v>0.31934464800000001</v>
      </c>
      <c r="I1474" s="5">
        <v>4.8042347999999999E-2</v>
      </c>
    </row>
    <row r="1475" spans="2:9">
      <c r="B1475" s="5">
        <v>0.348827579</v>
      </c>
      <c r="I1475" s="5">
        <v>5.3950633999999997E-2</v>
      </c>
    </row>
    <row r="1476" spans="2:9">
      <c r="B1476" s="5">
        <v>0.304948583</v>
      </c>
      <c r="I1476" s="5">
        <v>4.5180240000000003E-2</v>
      </c>
    </row>
    <row r="1477" spans="2:9">
      <c r="B1477" s="5">
        <v>0.30209605299999998</v>
      </c>
      <c r="I1477" s="5">
        <v>3.6932824000000003E-2</v>
      </c>
    </row>
    <row r="1478" spans="2:9">
      <c r="B1478" s="5">
        <v>0.33396843999999998</v>
      </c>
      <c r="I1478" s="5">
        <v>5.0964935000000003E-2</v>
      </c>
    </row>
    <row r="1479" spans="2:9">
      <c r="B1479" s="5">
        <v>0.30209605299999998</v>
      </c>
      <c r="I1479" s="5">
        <v>4.5180240000000003E-2</v>
      </c>
    </row>
    <row r="1480" spans="2:9">
      <c r="B1480" s="5">
        <v>0.36393007300000002</v>
      </c>
      <c r="I1480" s="5">
        <v>6.3315449999999995E-2</v>
      </c>
    </row>
    <row r="1481" spans="2:9">
      <c r="B1481" s="5">
        <v>0.30209605299999998</v>
      </c>
      <c r="I1481" s="5">
        <v>4.5180240000000003E-2</v>
      </c>
    </row>
    <row r="1482" spans="2:9">
      <c r="B1482" s="5">
        <v>0.30209605299999998</v>
      </c>
      <c r="I1482" s="5">
        <v>3.9627731999999999E-2</v>
      </c>
    </row>
    <row r="1483" spans="2:9">
      <c r="B1483" s="5">
        <v>0.23614169800000001</v>
      </c>
      <c r="I1483" s="5">
        <v>4.2376142999999998E-2</v>
      </c>
    </row>
    <row r="1484" spans="2:9">
      <c r="B1484" s="5">
        <v>0.28796371199999998</v>
      </c>
      <c r="I1484" s="5">
        <v>3.9627731999999999E-2</v>
      </c>
    </row>
    <row r="1485" spans="2:9">
      <c r="B1485" s="5">
        <v>0.33102510299999999</v>
      </c>
      <c r="I1485" s="5">
        <v>4.5180240000000003E-2</v>
      </c>
    </row>
    <row r="1486" spans="2:9">
      <c r="B1486" s="5">
        <v>0.32225094999999998</v>
      </c>
      <c r="I1486" s="5">
        <v>5.7002252000000003E-2</v>
      </c>
    </row>
    <row r="1487" spans="2:9">
      <c r="B1487" s="5">
        <v>0.33988341399999999</v>
      </c>
      <c r="I1487" s="5">
        <v>5.3950633999999997E-2</v>
      </c>
    </row>
    <row r="1488" spans="2:9">
      <c r="B1488" s="5">
        <v>0.33102510299999999</v>
      </c>
      <c r="I1488" s="5">
        <v>5.3950633999999997E-2</v>
      </c>
    </row>
    <row r="1489" spans="2:9">
      <c r="B1489" s="5">
        <v>0.34285517799999998</v>
      </c>
      <c r="I1489" s="5">
        <v>5.3950633999999997E-2</v>
      </c>
    </row>
    <row r="1490" spans="2:9">
      <c r="B1490" s="5">
        <v>0.348827579</v>
      </c>
      <c r="I1490" s="5">
        <v>5.7002252000000003E-2</v>
      </c>
    </row>
    <row r="1491" spans="2:9">
      <c r="B1491" s="5">
        <v>0.34583654400000002</v>
      </c>
      <c r="I1491" s="5">
        <v>5.3950633999999997E-2</v>
      </c>
    </row>
    <row r="1492" spans="2:9">
      <c r="B1492" s="5">
        <v>0.31068015399999999</v>
      </c>
      <c r="I1492" s="5">
        <v>4.2376142999999998E-2</v>
      </c>
    </row>
    <row r="1493" spans="2:9">
      <c r="B1493" s="5">
        <v>0.43021636800000002</v>
      </c>
      <c r="I1493" s="5">
        <v>4.2376142999999998E-2</v>
      </c>
    </row>
    <row r="1494" spans="2:9">
      <c r="B1494" s="5">
        <v>0.446730723</v>
      </c>
      <c r="I1494" s="5">
        <v>5.3950633999999997E-2</v>
      </c>
    </row>
    <row r="1495" spans="2:9">
      <c r="B1495" s="5">
        <v>0.42694893</v>
      </c>
      <c r="I1495" s="5">
        <v>6.3315449999999995E-2</v>
      </c>
    </row>
    <row r="1496" spans="2:9">
      <c r="B1496" s="5">
        <v>0.39489926400000003</v>
      </c>
      <c r="I1496" s="5">
        <v>6.0122788000000003E-2</v>
      </c>
    </row>
    <row r="1497" spans="2:9">
      <c r="B1497" s="5">
        <v>0.36393007300000002</v>
      </c>
      <c r="I1497" s="5">
        <v>6.0122788000000003E-2</v>
      </c>
    </row>
    <row r="1498" spans="2:9">
      <c r="B1498" s="5">
        <v>0.39805433899999998</v>
      </c>
      <c r="I1498" s="5">
        <v>6.9931152999999996E-2</v>
      </c>
    </row>
    <row r="1499" spans="2:9">
      <c r="B1499" s="5">
        <v>0.36698050799999998</v>
      </c>
      <c r="I1499" s="5">
        <v>5.3950633999999997E-2</v>
      </c>
    </row>
    <row r="1500" spans="2:9">
      <c r="B1500" s="5">
        <v>0.31068015399999999</v>
      </c>
      <c r="I1500" s="5">
        <v>5.3950633999999997E-2</v>
      </c>
    </row>
    <row r="1501" spans="2:9">
      <c r="B1501" s="5">
        <v>0.37004108200000002</v>
      </c>
      <c r="I1501" s="5">
        <v>5.3950633999999997E-2</v>
      </c>
    </row>
    <row r="1502" spans="2:9">
      <c r="B1502" s="5">
        <v>0.34583654400000002</v>
      </c>
      <c r="I1502" s="5">
        <v>5.7002252000000003E-2</v>
      </c>
    </row>
    <row r="1503" spans="2:9">
      <c r="B1503" s="5">
        <v>0.41721592499999999</v>
      </c>
      <c r="I1503" s="5">
        <v>7.3361850000000006E-2</v>
      </c>
    </row>
    <row r="1504" spans="2:9">
      <c r="B1504" s="5">
        <v>0.47036334400000002</v>
      </c>
      <c r="I1504" s="5">
        <v>7.3361850000000006E-2</v>
      </c>
    </row>
    <row r="1505" spans="2:9">
      <c r="B1505" s="5">
        <v>0.51594450700000005</v>
      </c>
      <c r="I1505" s="5">
        <v>8.8007552000000003E-2</v>
      </c>
    </row>
    <row r="1506" spans="2:9">
      <c r="B1506" s="5">
        <v>0.49111813599999998</v>
      </c>
      <c r="I1506" s="5">
        <v>8.0490326000000001E-2</v>
      </c>
    </row>
    <row r="1507" spans="2:9">
      <c r="B1507" s="5">
        <v>0.40122028900000001</v>
      </c>
      <c r="I1507" s="5">
        <v>7.3361850000000006E-2</v>
      </c>
    </row>
    <row r="1508" spans="2:9">
      <c r="B1508" s="5">
        <v>0.47722931200000002</v>
      </c>
      <c r="I1508" s="5">
        <v>1.7074994E-2</v>
      </c>
    </row>
    <row r="1509" spans="2:9">
      <c r="B1509" s="5">
        <v>0.38549852299999998</v>
      </c>
      <c r="I1509" s="5">
        <v>2.1779302E-2</v>
      </c>
    </row>
    <row r="1510" spans="2:9">
      <c r="B1510" s="5">
        <v>0.360889707</v>
      </c>
      <c r="I1510" s="5">
        <v>2.4192646000000002E-2</v>
      </c>
    </row>
    <row r="1511" spans="2:9">
      <c r="B1511" s="5">
        <v>0.34583654400000002</v>
      </c>
      <c r="I1511" s="5">
        <v>2.1779302E-2</v>
      </c>
    </row>
    <row r="1512" spans="2:9">
      <c r="B1512" s="5">
        <v>0.360889707</v>
      </c>
      <c r="I1512" s="5">
        <v>2.1779302E-2</v>
      </c>
    </row>
    <row r="1513" spans="2:9">
      <c r="B1513" s="5">
        <v>0.40439719200000002</v>
      </c>
      <c r="I1513" s="5">
        <v>2.6648725000000002E-2</v>
      </c>
    </row>
    <row r="1514" spans="2:9">
      <c r="B1514" s="5">
        <v>0.36698050799999998</v>
      </c>
      <c r="I1514" s="5">
        <v>2.4192646000000002E-2</v>
      </c>
    </row>
    <row r="1515" spans="2:9">
      <c r="B1515" s="5">
        <v>0.36393007300000002</v>
      </c>
      <c r="I1515" s="5">
        <v>2.6648725000000002E-2</v>
      </c>
    </row>
    <row r="1516" spans="2:9">
      <c r="B1516" s="5">
        <v>0.42369309999999999</v>
      </c>
      <c r="I1516" s="5">
        <v>3.1695393000000002E-2</v>
      </c>
    </row>
    <row r="1517" spans="2:9">
      <c r="B1517" s="5">
        <v>0.31068015399999999</v>
      </c>
      <c r="I1517" s="5">
        <v>4.8042347999999999E-2</v>
      </c>
    </row>
    <row r="1518" spans="2:9">
      <c r="B1518" s="5">
        <v>0.33102510299999999</v>
      </c>
      <c r="I1518" s="5">
        <v>4.5180240000000003E-2</v>
      </c>
    </row>
    <row r="1519" spans="2:9">
      <c r="B1519" s="5">
        <v>0.35182834600000001</v>
      </c>
      <c r="I1519" s="5">
        <v>5.0964935000000003E-2</v>
      </c>
    </row>
    <row r="1520" spans="2:9">
      <c r="B1520" s="5">
        <v>0.32225094999999998</v>
      </c>
      <c r="I1520" s="5">
        <v>5.0964935000000003E-2</v>
      </c>
    </row>
    <row r="1521" spans="2:9">
      <c r="B1521" s="5">
        <v>0.32225094999999998</v>
      </c>
      <c r="I1521" s="5">
        <v>4.5180240000000003E-2</v>
      </c>
    </row>
    <row r="1522" spans="2:9">
      <c r="B1522" s="5">
        <v>0.48068175299999999</v>
      </c>
      <c r="I1522" s="5">
        <v>5.0964935000000003E-2</v>
      </c>
    </row>
    <row r="1523" spans="2:9">
      <c r="B1523" s="5">
        <v>0.473789876</v>
      </c>
      <c r="I1523" s="5">
        <v>6.0122788000000003E-2</v>
      </c>
    </row>
    <row r="1524" spans="2:9">
      <c r="B1524" s="5">
        <v>0.34583654400000002</v>
      </c>
      <c r="I1524" s="5">
        <v>5.3950633999999997E-2</v>
      </c>
    </row>
    <row r="1525" spans="2:9">
      <c r="B1525" s="5">
        <v>0.35182834600000001</v>
      </c>
      <c r="I1525" s="5">
        <v>5.0964935000000003E-2</v>
      </c>
    </row>
    <row r="1526" spans="2:9">
      <c r="B1526" s="5">
        <v>0.35182834600000001</v>
      </c>
      <c r="I1526" s="5">
        <v>4.8042347999999999E-2</v>
      </c>
    </row>
    <row r="1527" spans="2:9">
      <c r="B1527" s="5">
        <v>0.37004108200000002</v>
      </c>
      <c r="I1527" s="5">
        <v>4.8042347999999999E-2</v>
      </c>
    </row>
    <row r="1528" spans="2:9">
      <c r="B1528" s="5">
        <v>0.304948583</v>
      </c>
      <c r="I1528" s="5">
        <v>3.6932824000000003E-2</v>
      </c>
    </row>
    <row r="1529" spans="2:9">
      <c r="B1529" s="5">
        <v>0.37928434500000002</v>
      </c>
      <c r="I1529" s="5">
        <v>4.2376142999999998E-2</v>
      </c>
    </row>
    <row r="1530" spans="2:9">
      <c r="B1530" s="5">
        <v>0.27128444299999999</v>
      </c>
      <c r="I1530" s="5">
        <v>2.4192646000000002E-2</v>
      </c>
    </row>
    <row r="1531" spans="2:9">
      <c r="B1531" s="5">
        <v>0.28237056799999999</v>
      </c>
      <c r="I1531" s="5">
        <v>2.9149094E-2</v>
      </c>
    </row>
    <row r="1532" spans="2:9">
      <c r="B1532" s="5">
        <v>0.29641721999999998</v>
      </c>
      <c r="I1532" s="5">
        <v>3.1695393000000002E-2</v>
      </c>
    </row>
    <row r="1533" spans="2:9">
      <c r="B1533" s="5">
        <v>0.28237056799999999</v>
      </c>
      <c r="I1533" s="5">
        <v>3.1695393000000002E-2</v>
      </c>
    </row>
    <row r="1534" spans="2:9">
      <c r="B1534" s="5">
        <v>0.27681095100000003</v>
      </c>
      <c r="I1534" s="5">
        <v>3.1695393000000002E-2</v>
      </c>
    </row>
    <row r="1535" spans="2:9">
      <c r="B1535" s="5">
        <v>0.26853347799999999</v>
      </c>
      <c r="I1535" s="5">
        <v>3.1695393000000002E-2</v>
      </c>
    </row>
    <row r="1536" spans="2:9">
      <c r="B1536" s="5">
        <v>0.25761036999999998</v>
      </c>
      <c r="I1536" s="5">
        <v>2.4192646000000002E-2</v>
      </c>
    </row>
    <row r="1537" spans="2:9">
      <c r="B1537" s="5">
        <v>0.36393007300000002</v>
      </c>
      <c r="I1537" s="5">
        <v>3.1695393000000002E-2</v>
      </c>
    </row>
    <row r="1538" spans="2:9">
      <c r="B1538" s="5">
        <v>0.26853347799999999</v>
      </c>
      <c r="I1538" s="5">
        <v>2.4192646000000002E-2</v>
      </c>
    </row>
    <row r="1539" spans="2:9">
      <c r="B1539" s="5">
        <v>0.27958659499999999</v>
      </c>
      <c r="I1539" s="5">
        <v>3.4289358999999998E-2</v>
      </c>
    </row>
    <row r="1540" spans="2:9">
      <c r="B1540" s="5">
        <v>0.25489953500000001</v>
      </c>
      <c r="I1540" s="5">
        <v>3.4289358999999998E-2</v>
      </c>
    </row>
    <row r="1541" spans="2:9">
      <c r="B1541" s="5">
        <v>0.30780993099999998</v>
      </c>
      <c r="I1541" s="5">
        <v>3.6932824000000003E-2</v>
      </c>
    </row>
    <row r="1542" spans="2:9">
      <c r="B1542" s="5">
        <v>0.391754987</v>
      </c>
      <c r="I1542" s="5">
        <v>4.2376142999999998E-2</v>
      </c>
    </row>
    <row r="1543" spans="2:9">
      <c r="B1543" s="5">
        <v>0.39805433899999998</v>
      </c>
      <c r="I1543" s="5">
        <v>4.5180240000000003E-2</v>
      </c>
    </row>
    <row r="1544" spans="2:9">
      <c r="B1544" s="5">
        <v>0.35182834600000001</v>
      </c>
      <c r="I1544" s="5">
        <v>4.5180240000000003E-2</v>
      </c>
    </row>
    <row r="1545" spans="2:9">
      <c r="B1545" s="5">
        <v>0.37619292900000001</v>
      </c>
      <c r="I1545" s="5">
        <v>3.9627731999999999E-2</v>
      </c>
    </row>
    <row r="1546" spans="2:9">
      <c r="B1546" s="5">
        <v>0.29925228399999998</v>
      </c>
      <c r="I1546" s="5">
        <v>2.6648725000000002E-2</v>
      </c>
    </row>
    <row r="1547" spans="2:9">
      <c r="B1547" s="5">
        <v>0.30780993099999998</v>
      </c>
      <c r="I1547" s="5">
        <v>3.1695393000000002E-2</v>
      </c>
    </row>
    <row r="1548" spans="2:9">
      <c r="B1548" s="5">
        <v>0.32516641899999998</v>
      </c>
      <c r="I1548" s="5">
        <v>5.0964935000000003E-2</v>
      </c>
    </row>
    <row r="1549" spans="2:9">
      <c r="B1549" s="5">
        <v>0.24950145900000001</v>
      </c>
      <c r="I1549" s="5">
        <v>3.1695393000000002E-2</v>
      </c>
    </row>
    <row r="1550" spans="2:9">
      <c r="B1550" s="5">
        <v>0.29925228399999998</v>
      </c>
      <c r="I1550" s="5">
        <v>3.4289358999999998E-2</v>
      </c>
    </row>
    <row r="1551" spans="2:9">
      <c r="B1551" s="5">
        <v>6.6409119999999997E-3</v>
      </c>
      <c r="I1551" s="5">
        <v>1.761578E-3</v>
      </c>
    </row>
    <row r="1552" spans="2:9">
      <c r="B1552" s="5">
        <v>6.6409119999999997E-3</v>
      </c>
      <c r="I1552" s="5">
        <v>3.8486190000000002E-3</v>
      </c>
    </row>
    <row r="1553" spans="2:9">
      <c r="B1553" s="5">
        <v>1.4995849E-2</v>
      </c>
      <c r="I1553" s="5">
        <v>3.8486190000000002E-3</v>
      </c>
    </row>
    <row r="1554" spans="2:9">
      <c r="B1554" s="5">
        <v>0.246814122</v>
      </c>
      <c r="I1554" s="5">
        <v>2.6648725000000002E-2</v>
      </c>
    </row>
    <row r="1555" spans="2:9">
      <c r="B1555" s="5">
        <v>0.246814122</v>
      </c>
      <c r="I1555" s="5">
        <v>2.4192646000000002E-2</v>
      </c>
    </row>
    <row r="1556" spans="2:9">
      <c r="B1556" s="5">
        <v>0.27681095100000003</v>
      </c>
      <c r="I1556" s="5">
        <v>2.4192646000000002E-2</v>
      </c>
    </row>
    <row r="1557" spans="2:9">
      <c r="B1557" s="5">
        <v>0.29641721999999998</v>
      </c>
      <c r="I1557" s="5">
        <v>2.4192646000000002E-2</v>
      </c>
    </row>
    <row r="1558" spans="2:9">
      <c r="B1558" s="5">
        <v>0.34285517799999998</v>
      </c>
      <c r="I1558" s="5">
        <v>2.9149094E-2</v>
      </c>
    </row>
    <row r="1559" spans="2:9">
      <c r="B1559" s="5">
        <v>0.38549852299999998</v>
      </c>
      <c r="I1559" s="5">
        <v>2.4192646000000002E-2</v>
      </c>
    </row>
    <row r="1560" spans="2:9">
      <c r="B1560" s="5">
        <v>0.37619292900000001</v>
      </c>
      <c r="I1560" s="5">
        <v>2.6648725000000002E-2</v>
      </c>
    </row>
    <row r="1561" spans="2:9">
      <c r="B1561" s="5">
        <v>0.40758512699999999</v>
      </c>
      <c r="I1561" s="5">
        <v>2.6648725000000002E-2</v>
      </c>
    </row>
    <row r="1562" spans="2:9">
      <c r="B1562" s="5">
        <v>0.40758512699999999</v>
      </c>
      <c r="I1562" s="5">
        <v>2.9149094E-2</v>
      </c>
    </row>
    <row r="1563" spans="2:9">
      <c r="B1563" s="5">
        <v>0.36698050799999998</v>
      </c>
      <c r="I1563" s="5">
        <v>2.6648725000000002E-2</v>
      </c>
    </row>
    <row r="1564" spans="2:9">
      <c r="B1564" s="5">
        <v>0.348827579</v>
      </c>
      <c r="I1564" s="5">
        <v>2.9149094E-2</v>
      </c>
    </row>
    <row r="1565" spans="2:9">
      <c r="B1565" s="5">
        <v>0.29641721999999998</v>
      </c>
      <c r="I1565" s="5">
        <v>2.9149094E-2</v>
      </c>
    </row>
    <row r="1566" spans="2:9">
      <c r="B1566" s="5">
        <v>0.31068015399999999</v>
      </c>
      <c r="I1566" s="5">
        <v>3.6932824000000003E-2</v>
      </c>
    </row>
    <row r="1567" spans="2:9">
      <c r="B1567" s="5">
        <v>0.35182834600000001</v>
      </c>
      <c r="I1567" s="5">
        <v>4.2376142999999998E-2</v>
      </c>
    </row>
    <row r="1568" spans="2:9">
      <c r="B1568" s="5">
        <v>0.38862143199999999</v>
      </c>
      <c r="I1568" s="5">
        <v>4.2376142999999998E-2</v>
      </c>
    </row>
    <row r="1569" spans="2:9">
      <c r="B1569" s="5">
        <v>0.37619292900000001</v>
      </c>
      <c r="I1569" s="5">
        <v>5.0964935000000003E-2</v>
      </c>
    </row>
    <row r="1570" spans="2:9">
      <c r="B1570" s="5">
        <v>0.35483891099999998</v>
      </c>
      <c r="I1570" s="5">
        <v>3.1695393000000002E-2</v>
      </c>
    </row>
    <row r="1571" spans="2:9">
      <c r="B1571" s="5">
        <v>0.31068015399999999</v>
      </c>
      <c r="I1571" s="5">
        <v>3.1695393000000002E-2</v>
      </c>
    </row>
    <row r="1572" spans="2:9">
      <c r="B1572" s="5">
        <v>0.35182834600000001</v>
      </c>
      <c r="I1572" s="5">
        <v>4.2376142999999998E-2</v>
      </c>
    </row>
    <row r="1573" spans="2:9">
      <c r="B1573" s="5">
        <v>0.130877094</v>
      </c>
      <c r="I1573" s="5">
        <v>2.1779302E-2</v>
      </c>
    </row>
    <row r="1574" spans="2:9">
      <c r="B1574" s="5">
        <v>0.24950145900000001</v>
      </c>
      <c r="I1574" s="5">
        <v>3.9627731999999999E-2</v>
      </c>
    </row>
    <row r="1575" spans="2:9">
      <c r="B1575" s="5">
        <v>0.265790637</v>
      </c>
      <c r="I1575" s="5">
        <v>3.6932824000000003E-2</v>
      </c>
    </row>
    <row r="1576" spans="2:9">
      <c r="B1576" s="5">
        <v>0.24413452399999999</v>
      </c>
      <c r="I1576" s="5">
        <v>3.6932824000000003E-2</v>
      </c>
    </row>
    <row r="1577" spans="2:9">
      <c r="B1577" s="5">
        <v>0.265790637</v>
      </c>
      <c r="I1577" s="5">
        <v>3.6932824000000003E-2</v>
      </c>
    </row>
    <row r="1578" spans="2:9">
      <c r="B1578" s="5">
        <v>0.26032913299999999</v>
      </c>
      <c r="I1578" s="5">
        <v>2.6648725000000002E-2</v>
      </c>
    </row>
    <row r="1579" spans="2:9">
      <c r="B1579" s="5">
        <v>0.27681095100000003</v>
      </c>
      <c r="I1579" s="5">
        <v>4.2376142999999998E-2</v>
      </c>
    </row>
    <row r="1580" spans="2:9">
      <c r="B1580" s="5">
        <v>0.33102510299999999</v>
      </c>
      <c r="I1580" s="5">
        <v>4.5180240000000003E-2</v>
      </c>
    </row>
    <row r="1581" spans="2:9">
      <c r="B1581" s="5">
        <v>0.37311186499999999</v>
      </c>
      <c r="I1581" s="5">
        <v>5.7002252000000003E-2</v>
      </c>
    </row>
    <row r="1582" spans="2:9">
      <c r="B1582" s="5">
        <v>0.36393007300000002</v>
      </c>
      <c r="I1582" s="5">
        <v>5.0964935000000003E-2</v>
      </c>
    </row>
    <row r="1583" spans="2:9">
      <c r="B1583" s="5">
        <v>0.38238618499999999</v>
      </c>
      <c r="I1583" s="5">
        <v>5.7002252000000003E-2</v>
      </c>
    </row>
    <row r="1584" spans="2:9">
      <c r="B1584" s="5">
        <v>0.41721592499999999</v>
      </c>
      <c r="I1584" s="5">
        <v>4.8042347999999999E-2</v>
      </c>
    </row>
    <row r="1585" spans="2:9">
      <c r="B1585" s="5">
        <v>0.33988341399999999</v>
      </c>
      <c r="I1585" s="5">
        <v>4.5180240000000003E-2</v>
      </c>
    </row>
    <row r="1586" spans="2:9">
      <c r="B1586" s="5">
        <v>0.30209605299999998</v>
      </c>
      <c r="I1586" s="5">
        <v>3.9627731999999999E-2</v>
      </c>
    </row>
    <row r="1587" spans="2:9">
      <c r="B1587" s="5">
        <v>0.33396843999999998</v>
      </c>
      <c r="I1587" s="5">
        <v>4.2376142999999998E-2</v>
      </c>
    </row>
    <row r="1588" spans="2:9">
      <c r="B1588" s="5">
        <v>0.29641721999999998</v>
      </c>
      <c r="I1588" s="5">
        <v>3.9627731999999999E-2</v>
      </c>
    </row>
    <row r="1589" spans="2:9">
      <c r="B1589" s="5">
        <v>0.32225094999999998</v>
      </c>
      <c r="I1589" s="5">
        <v>3.9627731999999999E-2</v>
      </c>
    </row>
    <row r="1590" spans="2:9">
      <c r="B1590" s="5">
        <v>0.32225094999999998</v>
      </c>
      <c r="I1590" s="5">
        <v>4.2376142999999998E-2</v>
      </c>
    </row>
    <row r="1591" spans="2:9">
      <c r="B1591" s="5">
        <v>0.31644745400000002</v>
      </c>
      <c r="I1591" s="5">
        <v>3.9627731999999999E-2</v>
      </c>
    </row>
    <row r="1592" spans="2:9">
      <c r="B1592" s="5">
        <v>0.304948583</v>
      </c>
      <c r="I1592" s="5">
        <v>3.6932824000000003E-2</v>
      </c>
    </row>
    <row r="1593" spans="2:9">
      <c r="B1593" s="5">
        <v>0.28516292300000001</v>
      </c>
      <c r="I1593" s="5">
        <v>4.5180240000000003E-2</v>
      </c>
    </row>
    <row r="1594" spans="2:9">
      <c r="B1594" s="5">
        <v>0.30209605299999998</v>
      </c>
      <c r="I1594" s="5">
        <v>3.1695393000000002E-2</v>
      </c>
    </row>
    <row r="1595" spans="2:9">
      <c r="B1595" s="5">
        <v>0.30780993099999998</v>
      </c>
      <c r="I1595" s="5">
        <v>3.6932824000000003E-2</v>
      </c>
    </row>
    <row r="1596" spans="2:9">
      <c r="B1596" s="5">
        <v>0.32516641899999998</v>
      </c>
      <c r="I1596" s="5">
        <v>3.9627731999999999E-2</v>
      </c>
    </row>
    <row r="1597" spans="2:9">
      <c r="B1597" s="5">
        <v>0.31934464800000001</v>
      </c>
      <c r="I1597" s="5">
        <v>3.9627731999999999E-2</v>
      </c>
    </row>
    <row r="1598" spans="2:9">
      <c r="B1598" s="5">
        <v>0.31644745400000002</v>
      </c>
      <c r="I1598" s="5">
        <v>3.4289358999999998E-2</v>
      </c>
    </row>
    <row r="1599" spans="2:9">
      <c r="B1599" s="5">
        <v>0.39489926400000003</v>
      </c>
      <c r="I1599" s="5">
        <v>4.2376142999999998E-2</v>
      </c>
    </row>
    <row r="1600" spans="2:9">
      <c r="B1600" s="5">
        <v>0.39489926400000003</v>
      </c>
      <c r="I1600" s="5">
        <v>4.5180240000000003E-2</v>
      </c>
    </row>
    <row r="1601" spans="2:9">
      <c r="B1601" s="5">
        <v>0.46694961800000001</v>
      </c>
      <c r="I1601" s="5">
        <v>5.3950633999999997E-2</v>
      </c>
    </row>
    <row r="1602" spans="2:9">
      <c r="B1602" s="5">
        <v>0.40122028900000001</v>
      </c>
      <c r="I1602" s="5">
        <v>4.8042347999999999E-2</v>
      </c>
    </row>
    <row r="1603" spans="2:9">
      <c r="B1603" s="5">
        <v>0.40122028900000001</v>
      </c>
      <c r="I1603" s="5">
        <v>5.3950633999999997E-2</v>
      </c>
    </row>
    <row r="1604" spans="2:9">
      <c r="B1604" s="5">
        <v>0.41399441300000001</v>
      </c>
      <c r="I1604" s="5">
        <v>5.0964935000000003E-2</v>
      </c>
    </row>
    <row r="1605" spans="2:9">
      <c r="B1605" s="5">
        <v>0.39805433899999998</v>
      </c>
      <c r="I1605" s="5">
        <v>6.0122788000000003E-2</v>
      </c>
    </row>
    <row r="1606" spans="2:9">
      <c r="B1606" s="5">
        <v>0.41399441300000001</v>
      </c>
      <c r="I1606" s="5">
        <v>5.3950633999999997E-2</v>
      </c>
    </row>
    <row r="1607" spans="2:9">
      <c r="B1607" s="5">
        <v>0.39489926400000003</v>
      </c>
      <c r="I1607" s="5">
        <v>5.0964935000000003E-2</v>
      </c>
    </row>
    <row r="1608" spans="2:9">
      <c r="B1608" s="5">
        <v>0.40439719200000002</v>
      </c>
      <c r="I1608" s="5">
        <v>5.7002252000000003E-2</v>
      </c>
    </row>
    <row r="1609" spans="2:9">
      <c r="B1609" s="5">
        <v>0.38862143199999999</v>
      </c>
      <c r="I1609" s="5">
        <v>4.5180240000000003E-2</v>
      </c>
    </row>
    <row r="1610" spans="2:9">
      <c r="B1610" s="5">
        <v>0.38549852299999998</v>
      </c>
      <c r="I1610" s="5">
        <v>4.5180240000000003E-2</v>
      </c>
    </row>
    <row r="1611" spans="2:9">
      <c r="B1611" s="5">
        <v>0.37619292900000001</v>
      </c>
      <c r="I1611" s="5">
        <v>4.2376142999999998E-2</v>
      </c>
    </row>
    <row r="1612" spans="2:9">
      <c r="B1612" s="5">
        <v>0.37928434500000002</v>
      </c>
      <c r="I1612" s="5">
        <v>3.9627731999999999E-2</v>
      </c>
    </row>
    <row r="1613" spans="2:9">
      <c r="B1613" s="5">
        <v>0.33692118900000001</v>
      </c>
      <c r="I1613" s="5">
        <v>3.1695393000000002E-2</v>
      </c>
    </row>
    <row r="1614" spans="2:9">
      <c r="B1614" s="5">
        <v>0.37619292900000001</v>
      </c>
      <c r="I1614" s="5">
        <v>3.9627731999999999E-2</v>
      </c>
    </row>
    <row r="1615" spans="2:9">
      <c r="B1615" s="5">
        <v>0.391754987</v>
      </c>
      <c r="I1615" s="5">
        <v>3.6932824000000003E-2</v>
      </c>
    </row>
    <row r="1616" spans="2:9">
      <c r="B1616" s="5">
        <v>0.38549852299999998</v>
      </c>
      <c r="I1616" s="5">
        <v>5.0964935000000003E-2</v>
      </c>
    </row>
    <row r="1617" spans="2:9">
      <c r="B1617" s="5">
        <v>0.36393007300000002</v>
      </c>
      <c r="I1617" s="5">
        <v>3.9627731999999999E-2</v>
      </c>
    </row>
    <row r="1618" spans="2:9">
      <c r="B1618" s="5">
        <v>0.357859343</v>
      </c>
      <c r="I1618" s="5">
        <v>5.0964935000000003E-2</v>
      </c>
    </row>
    <row r="1619" spans="2:9">
      <c r="B1619" s="5">
        <v>0.40439719200000002</v>
      </c>
      <c r="I1619" s="5">
        <v>5.7002252000000003E-2</v>
      </c>
    </row>
    <row r="1620" spans="2:9">
      <c r="B1620" s="5">
        <v>0.37004108200000002</v>
      </c>
      <c r="I1620" s="5">
        <v>5.3950633999999997E-2</v>
      </c>
    </row>
    <row r="1621" spans="2:9">
      <c r="B1621" s="5">
        <v>0.217754156</v>
      </c>
      <c r="I1621" s="5">
        <v>1.2524875E-2</v>
      </c>
    </row>
    <row r="1622" spans="2:9">
      <c r="B1622" s="5">
        <v>0.25219658099999998</v>
      </c>
      <c r="I1622" s="5">
        <v>1.0304513E-2</v>
      </c>
    </row>
    <row r="1623" spans="2:9">
      <c r="B1623" s="5">
        <v>0.26032913299999999</v>
      </c>
      <c r="I1623" s="5">
        <v>1.2524875E-2</v>
      </c>
    </row>
    <row r="1624" spans="2:9">
      <c r="B1624" s="5">
        <v>0.304948583</v>
      </c>
      <c r="I1624" s="5">
        <v>1.2524875E-2</v>
      </c>
    </row>
    <row r="1625" spans="2:9">
      <c r="B1625" s="5">
        <v>0.27958659499999999</v>
      </c>
      <c r="I1625" s="5">
        <v>1.2524875E-2</v>
      </c>
    </row>
    <row r="1626" spans="2:9">
      <c r="B1626" s="5">
        <v>0.30780993099999998</v>
      </c>
      <c r="I1626" s="5">
        <v>1.0304513E-2</v>
      </c>
    </row>
    <row r="1627" spans="2:9">
      <c r="B1627" s="5">
        <v>0.28516292300000001</v>
      </c>
      <c r="I1627" s="5">
        <v>1.4781301E-2</v>
      </c>
    </row>
    <row r="1628" spans="2:9">
      <c r="B1628" s="5">
        <v>0.25489953500000001</v>
      </c>
      <c r="I1628" s="5">
        <v>1.2524875E-2</v>
      </c>
    </row>
    <row r="1629" spans="2:9">
      <c r="B1629" s="5">
        <v>0.25489953500000001</v>
      </c>
      <c r="I1629" s="5">
        <v>1.9407218E-2</v>
      </c>
    </row>
    <row r="1630" spans="2:9">
      <c r="B1630" s="5">
        <v>0.28796371199999998</v>
      </c>
      <c r="I1630" s="5">
        <v>2.4192646000000002E-2</v>
      </c>
    </row>
    <row r="1631" spans="2:9">
      <c r="B1631" s="5">
        <v>0.29359080700000001</v>
      </c>
      <c r="I1631" s="5">
        <v>2.6648725000000002E-2</v>
      </c>
    </row>
    <row r="1632" spans="2:9">
      <c r="B1632" s="5">
        <v>0.222970844</v>
      </c>
      <c r="I1632" s="5">
        <v>6.0122788000000003E-2</v>
      </c>
    </row>
    <row r="1633" spans="2:9">
      <c r="B1633" s="5">
        <v>0.33102510299999999</v>
      </c>
      <c r="I1633" s="5">
        <v>6.6583674999999995E-2</v>
      </c>
    </row>
    <row r="1634" spans="2:9">
      <c r="B1634" s="5">
        <v>0.34285517799999998</v>
      </c>
      <c r="I1634" s="5">
        <v>7.3361850000000006E-2</v>
      </c>
    </row>
    <row r="1635" spans="2:9">
      <c r="B1635" s="5">
        <v>0.34285517799999998</v>
      </c>
      <c r="I1635" s="5">
        <v>6.6583674999999995E-2</v>
      </c>
    </row>
    <row r="1636" spans="2:9">
      <c r="B1636" s="5">
        <v>0.37004108200000002</v>
      </c>
      <c r="I1636" s="5">
        <v>4.2376142999999998E-2</v>
      </c>
    </row>
    <row r="1637" spans="2:9">
      <c r="B1637" s="5">
        <v>0.360889707</v>
      </c>
      <c r="I1637" s="5">
        <v>4.8042347999999999E-2</v>
      </c>
    </row>
    <row r="1638" spans="2:9">
      <c r="B1638" s="5">
        <v>0.37619292900000001</v>
      </c>
      <c r="I1638" s="5">
        <v>4.2376142999999998E-2</v>
      </c>
    </row>
    <row r="1639" spans="2:9">
      <c r="B1639" s="5">
        <v>0.33396843999999998</v>
      </c>
      <c r="I1639" s="5">
        <v>3.9627731999999999E-2</v>
      </c>
    </row>
    <row r="1640" spans="2:9">
      <c r="B1640" s="5">
        <v>0.43021636800000002</v>
      </c>
      <c r="I1640" s="5">
        <v>3.9627731999999999E-2</v>
      </c>
    </row>
    <row r="1641" spans="2:9">
      <c r="B1641" s="5">
        <v>0.37004108200000002</v>
      </c>
      <c r="I1641" s="5">
        <v>3.9627731999999999E-2</v>
      </c>
    </row>
    <row r="1642" spans="2:9">
      <c r="B1642" s="5">
        <v>0.32225094999999998</v>
      </c>
      <c r="I1642" s="5">
        <v>2.9149094E-2</v>
      </c>
    </row>
    <row r="1643" spans="2:9">
      <c r="B1643" s="5">
        <v>0.40758512699999999</v>
      </c>
      <c r="I1643" s="5">
        <v>3.4289358999999998E-2</v>
      </c>
    </row>
    <row r="1644" spans="2:9">
      <c r="B1644" s="5">
        <v>0.38238618499999999</v>
      </c>
      <c r="I1644" s="5">
        <v>3.6932824000000003E-2</v>
      </c>
    </row>
    <row r="1645" spans="2:9">
      <c r="B1645" s="5">
        <v>0.38238618499999999</v>
      </c>
      <c r="I1645" s="5">
        <v>3.4289358999999998E-2</v>
      </c>
    </row>
    <row r="1646" spans="2:9">
      <c r="B1646" s="5">
        <v>0.42369309999999999</v>
      </c>
      <c r="I1646" s="5">
        <v>3.6932824000000003E-2</v>
      </c>
    </row>
    <row r="1647" spans="2:9">
      <c r="B1647" s="5">
        <v>0.39489926400000003</v>
      </c>
      <c r="I1647" s="5">
        <v>4.2376142999999998E-2</v>
      </c>
    </row>
    <row r="1648" spans="2:9">
      <c r="B1648" s="5">
        <v>0.37311186499999999</v>
      </c>
      <c r="I1648" s="5">
        <v>3.4289358999999998E-2</v>
      </c>
    </row>
    <row r="1649" spans="2:9">
      <c r="B1649" s="5">
        <v>0.34285517799999998</v>
      </c>
      <c r="I1649" s="5">
        <v>3.6932824000000003E-2</v>
      </c>
    </row>
    <row r="1650" spans="2:9">
      <c r="B1650" s="5">
        <v>0.357859343</v>
      </c>
      <c r="I1650" s="5">
        <v>3.1695393000000002E-2</v>
      </c>
    </row>
    <row r="1651" spans="2:9">
      <c r="B1651" s="5">
        <v>0.36393007300000002</v>
      </c>
      <c r="I1651" s="5">
        <v>3.9627731999999999E-2</v>
      </c>
    </row>
    <row r="1652" spans="2:9">
      <c r="B1652" s="5">
        <v>0.31355930900000001</v>
      </c>
      <c r="I1652" s="5">
        <v>3.4289358999999998E-2</v>
      </c>
    </row>
    <row r="1653" spans="2:9">
      <c r="B1653" s="5">
        <v>0.39805433899999998</v>
      </c>
      <c r="I1653" s="5">
        <v>3.9627731999999999E-2</v>
      </c>
    </row>
    <row r="1654" spans="2:9">
      <c r="B1654" s="5">
        <v>0.33396843999999998</v>
      </c>
      <c r="I1654" s="5">
        <v>3.9627731999999999E-2</v>
      </c>
    </row>
    <row r="1655" spans="2:9">
      <c r="B1655" s="5">
        <v>0.35483891099999998</v>
      </c>
      <c r="I1655" s="5">
        <v>3.4289358999999998E-2</v>
      </c>
    </row>
    <row r="1656" spans="2:9">
      <c r="B1656" s="5">
        <v>0.42044879299999999</v>
      </c>
      <c r="I1656" s="5">
        <v>3.9627731999999999E-2</v>
      </c>
    </row>
    <row r="1657" spans="2:9">
      <c r="B1657" s="5">
        <v>0.45342080699999998</v>
      </c>
      <c r="I1657" s="5">
        <v>4.8042347999999999E-2</v>
      </c>
    </row>
    <row r="1658" spans="2:9">
      <c r="B1658" s="5">
        <v>0.37004108200000002</v>
      </c>
      <c r="I1658" s="5">
        <v>4.8042347999999999E-2</v>
      </c>
    </row>
    <row r="1659" spans="2:9">
      <c r="B1659" s="5">
        <v>0.37311186499999999</v>
      </c>
      <c r="I1659" s="5">
        <v>5.0964935000000003E-2</v>
      </c>
    </row>
    <row r="1660" spans="2:9">
      <c r="B1660" s="5">
        <v>0.35182834600000001</v>
      </c>
      <c r="I1660" s="5">
        <v>5.0964935000000003E-2</v>
      </c>
    </row>
    <row r="1661" spans="2:9">
      <c r="B1661" s="5">
        <v>0.34583654400000002</v>
      </c>
      <c r="I1661" s="5">
        <v>5.0964935000000003E-2</v>
      </c>
    </row>
    <row r="1662" spans="2:9">
      <c r="B1662" s="5">
        <v>0.34583654400000002</v>
      </c>
      <c r="I1662" s="5">
        <v>4.8042347999999999E-2</v>
      </c>
    </row>
    <row r="1663" spans="2:9">
      <c r="B1663" s="5">
        <v>0.37311186499999999</v>
      </c>
      <c r="I1663" s="5">
        <v>4.8042347999999999E-2</v>
      </c>
    </row>
    <row r="1664" spans="2:9">
      <c r="B1664" s="5">
        <v>0.357859343</v>
      </c>
      <c r="I1664" s="5">
        <v>4.2376142999999998E-2</v>
      </c>
    </row>
    <row r="1665" spans="2:9">
      <c r="B1665" s="5">
        <v>0.35483891099999998</v>
      </c>
      <c r="I1665" s="5">
        <v>6.3315449999999995E-2</v>
      </c>
    </row>
    <row r="1666" spans="2:9">
      <c r="B1666" s="5">
        <v>0.35483891099999998</v>
      </c>
      <c r="I1666" s="5">
        <v>5.7002252000000003E-2</v>
      </c>
    </row>
    <row r="1667" spans="2:9">
      <c r="B1667" s="5">
        <v>0.360889707</v>
      </c>
      <c r="I1667" s="5">
        <v>5.7002252000000003E-2</v>
      </c>
    </row>
    <row r="1668" spans="2:9">
      <c r="B1668" s="5">
        <v>0.37619292900000001</v>
      </c>
      <c r="I1668" s="5">
        <v>5.7002252000000003E-2</v>
      </c>
    </row>
    <row r="1669" spans="2:9">
      <c r="B1669" s="5">
        <v>0.34583654400000002</v>
      </c>
      <c r="I1669" s="5">
        <v>5.0964935000000003E-2</v>
      </c>
    </row>
    <row r="1670" spans="2:9">
      <c r="B1670" s="5">
        <v>0.37928434500000002</v>
      </c>
      <c r="I1670" s="5">
        <v>5.7002252000000003E-2</v>
      </c>
    </row>
    <row r="1671" spans="2:9">
      <c r="B1671" s="5">
        <v>0.348827579</v>
      </c>
      <c r="I1671" s="5">
        <v>5.0964935000000003E-2</v>
      </c>
    </row>
    <row r="1672" spans="2:9">
      <c r="B1672" s="5">
        <v>0.51594450700000005</v>
      </c>
      <c r="I1672" s="5">
        <v>6.0122788000000003E-2</v>
      </c>
    </row>
    <row r="1673" spans="2:9">
      <c r="B1673" s="5">
        <v>0.37311186499999999</v>
      </c>
      <c r="I1673" s="5">
        <v>6.6583674999999995E-2</v>
      </c>
    </row>
    <row r="1674" spans="2:9">
      <c r="B1674" s="5">
        <v>0.43678641299999998</v>
      </c>
      <c r="I1674" s="5">
        <v>6.0122788000000003E-2</v>
      </c>
    </row>
    <row r="1675" spans="2:9">
      <c r="B1675" s="5">
        <v>0.40439719200000002</v>
      </c>
      <c r="I1675" s="5">
        <v>6.3315449999999995E-2</v>
      </c>
    </row>
    <row r="1676" spans="2:9">
      <c r="B1676" s="5">
        <v>0.38238618499999999</v>
      </c>
      <c r="I1676" s="5">
        <v>6.3315449999999995E-2</v>
      </c>
    </row>
    <row r="1677" spans="2:9">
      <c r="B1677" s="5">
        <v>0.33988341399999999</v>
      </c>
      <c r="I1677" s="5">
        <v>6.0122788000000003E-2</v>
      </c>
    </row>
    <row r="1678" spans="2:9">
      <c r="B1678" s="5">
        <v>0.32809111600000002</v>
      </c>
      <c r="I1678" s="5">
        <v>5.7002252000000003E-2</v>
      </c>
    </row>
    <row r="1679" spans="2:9">
      <c r="B1679" s="5">
        <v>0.35182834600000001</v>
      </c>
      <c r="I1679" s="5">
        <v>5.3950633999999997E-2</v>
      </c>
    </row>
    <row r="1680" spans="2:9">
      <c r="B1680" s="5">
        <v>0.36393007300000002</v>
      </c>
      <c r="I1680" s="5">
        <v>5.7002252000000003E-2</v>
      </c>
    </row>
    <row r="1681" spans="2:9">
      <c r="B1681" s="5">
        <v>0.348827579</v>
      </c>
      <c r="I1681" s="5">
        <v>5.0964935000000003E-2</v>
      </c>
    </row>
    <row r="1682" spans="2:9">
      <c r="B1682" s="5">
        <v>0.36698050799999998</v>
      </c>
      <c r="I1682" s="5">
        <v>4.8042347999999999E-2</v>
      </c>
    </row>
    <row r="1683" spans="2:9">
      <c r="B1683" s="5">
        <v>0.36393007300000002</v>
      </c>
      <c r="I1683" s="5">
        <v>5.3950633999999997E-2</v>
      </c>
    </row>
    <row r="1684" spans="2:9">
      <c r="B1684" s="5">
        <v>0.360889707</v>
      </c>
      <c r="I1684" s="5">
        <v>5.7002252000000003E-2</v>
      </c>
    </row>
    <row r="1685" spans="2:9">
      <c r="B1685" s="5">
        <v>0.35182834600000001</v>
      </c>
      <c r="I1685" s="5">
        <v>5.3950633999999997E-2</v>
      </c>
    </row>
    <row r="1686" spans="2:9">
      <c r="B1686" s="5">
        <v>0.33102510299999999</v>
      </c>
      <c r="I1686" s="5">
        <v>4.5180240000000003E-2</v>
      </c>
    </row>
    <row r="1687" spans="2:9">
      <c r="B1687" s="5">
        <v>0.38549852299999998</v>
      </c>
      <c r="I1687" s="5">
        <v>5.3950633999999997E-2</v>
      </c>
    </row>
    <row r="1688" spans="2:9">
      <c r="B1688" s="5">
        <v>0.36393007300000002</v>
      </c>
      <c r="I1688" s="5">
        <v>5.3950633999999997E-2</v>
      </c>
    </row>
    <row r="1689" spans="2:9">
      <c r="B1689" s="5">
        <v>0.39489926400000003</v>
      </c>
      <c r="I1689" s="5">
        <v>5.3950633999999997E-2</v>
      </c>
    </row>
    <row r="1690" spans="2:9">
      <c r="B1690" s="5">
        <v>0.52316383099999997</v>
      </c>
      <c r="I1690" s="5">
        <v>4.8042347999999999E-2</v>
      </c>
    </row>
    <row r="1691" spans="2:9">
      <c r="B1691" s="5">
        <v>0.42694893</v>
      </c>
      <c r="I1691" s="5">
        <v>4.8042347999999999E-2</v>
      </c>
    </row>
    <row r="1692" spans="2:9">
      <c r="B1692" s="5">
        <v>0.35483891099999998</v>
      </c>
      <c r="I1692" s="5">
        <v>4.8042347999999999E-2</v>
      </c>
    </row>
    <row r="1693" spans="2:9">
      <c r="B1693" s="5">
        <v>0.357859343</v>
      </c>
      <c r="I1693" s="5">
        <v>4.2376142999999998E-2</v>
      </c>
    </row>
    <row r="1694" spans="2:9">
      <c r="B1694" s="5">
        <v>0.33988341399999999</v>
      </c>
      <c r="I1694" s="5">
        <v>3.1695393000000002E-2</v>
      </c>
    </row>
    <row r="1695" spans="2:9">
      <c r="B1695" s="5">
        <v>0.357859343</v>
      </c>
      <c r="I1695" s="5">
        <v>3.6932824000000003E-2</v>
      </c>
    </row>
    <row r="1696" spans="2:9">
      <c r="B1696" s="5">
        <v>0.360889707</v>
      </c>
      <c r="I1696" s="5">
        <v>3.6932824000000003E-2</v>
      </c>
    </row>
    <row r="1697" spans="2:9">
      <c r="B1697" s="5">
        <v>0.34285517799999998</v>
      </c>
      <c r="I1697" s="5">
        <v>3.9627731999999999E-2</v>
      </c>
    </row>
    <row r="1698" spans="2:9">
      <c r="B1698" s="5">
        <v>0.33102510299999999</v>
      </c>
      <c r="I1698" s="5">
        <v>3.9627731999999999E-2</v>
      </c>
    </row>
    <row r="1699" spans="2:9">
      <c r="B1699" s="5">
        <v>0.37619292900000001</v>
      </c>
      <c r="I1699" s="5">
        <v>4.5180240000000003E-2</v>
      </c>
    </row>
    <row r="1700" spans="2:9">
      <c r="B1700" s="5">
        <v>0.32809111600000002</v>
      </c>
      <c r="I1700" s="5">
        <v>3.6932824000000003E-2</v>
      </c>
    </row>
    <row r="1701" spans="2:9">
      <c r="B1701" s="5">
        <v>0.38238618499999999</v>
      </c>
      <c r="I1701" s="5">
        <v>4.2376142999999998E-2</v>
      </c>
    </row>
    <row r="1702" spans="2:9">
      <c r="B1702" s="5">
        <v>0.39489926400000003</v>
      </c>
      <c r="I1702" s="5">
        <v>3.9627731999999999E-2</v>
      </c>
    </row>
    <row r="1703" spans="2:9">
      <c r="B1703" s="5">
        <v>0.32516641899999998</v>
      </c>
      <c r="I1703" s="5">
        <v>2.4192646000000002E-2</v>
      </c>
    </row>
    <row r="1704" spans="2:9">
      <c r="B1704" s="5">
        <v>0.31068015399999999</v>
      </c>
      <c r="I1704" s="5">
        <v>2.4192646000000002E-2</v>
      </c>
    </row>
    <row r="1705" spans="2:9">
      <c r="B1705" s="5">
        <v>0.32516641899999998</v>
      </c>
      <c r="I1705" s="5">
        <v>2.9149094E-2</v>
      </c>
    </row>
    <row r="1706" spans="2:9">
      <c r="B1706" s="5">
        <v>0.29641721999999998</v>
      </c>
      <c r="I1706" s="5">
        <v>3.6932824000000003E-2</v>
      </c>
    </row>
    <row r="1707" spans="2:9">
      <c r="B1707" s="5">
        <v>0.27128444299999999</v>
      </c>
      <c r="I1707" s="5">
        <v>3.1695393000000002E-2</v>
      </c>
    </row>
    <row r="1708" spans="2:9">
      <c r="B1708" s="5">
        <v>0.230851001</v>
      </c>
      <c r="I1708" s="5">
        <v>2.4192646000000002E-2</v>
      </c>
    </row>
    <row r="1709" spans="2:9">
      <c r="B1709" s="5">
        <v>0.21256647000000001</v>
      </c>
      <c r="I1709" s="5">
        <v>2.1779302E-2</v>
      </c>
    </row>
    <row r="1710" spans="2:9">
      <c r="B1710" s="5">
        <v>0.37004108200000002</v>
      </c>
      <c r="I1710" s="5">
        <v>4.2376142999999998E-2</v>
      </c>
    </row>
    <row r="1711" spans="2:9">
      <c r="B1711" s="5">
        <v>0.30780993099999998</v>
      </c>
      <c r="I1711" s="5">
        <v>4.5180240000000003E-2</v>
      </c>
    </row>
    <row r="1712" spans="2:9">
      <c r="B1712" s="5">
        <v>0.30780993099999998</v>
      </c>
      <c r="I1712" s="5">
        <v>3.9627731999999999E-2</v>
      </c>
    </row>
    <row r="1713" spans="2:9">
      <c r="B1713" s="5">
        <v>0.28516292300000001</v>
      </c>
      <c r="I1713" s="5">
        <v>2.1779302E-2</v>
      </c>
    </row>
    <row r="1714" spans="2:9">
      <c r="B1714" s="5">
        <v>0.29359080700000001</v>
      </c>
      <c r="I1714" s="5">
        <v>2.6648725000000002E-2</v>
      </c>
    </row>
    <row r="1715" spans="2:9">
      <c r="B1715" s="5">
        <v>0.31068015399999999</v>
      </c>
      <c r="I1715" s="5">
        <v>2.9149094E-2</v>
      </c>
    </row>
    <row r="1716" spans="2:9">
      <c r="B1716" s="5">
        <v>0.31644745400000002</v>
      </c>
      <c r="I1716" s="5">
        <v>3.4289358999999998E-2</v>
      </c>
    </row>
    <row r="1717" spans="2:9">
      <c r="B1717" s="5">
        <v>0.32516641899999998</v>
      </c>
      <c r="I1717" s="5">
        <v>2.9149094E-2</v>
      </c>
    </row>
    <row r="1718" spans="2:9">
      <c r="B1718" s="5">
        <v>0.32225094999999998</v>
      </c>
      <c r="I1718" s="5">
        <v>3.6932824000000003E-2</v>
      </c>
    </row>
    <row r="1719" spans="2:9">
      <c r="B1719" s="5">
        <v>0.31068015399999999</v>
      </c>
      <c r="I1719" s="5">
        <v>3.6932824000000003E-2</v>
      </c>
    </row>
    <row r="1720" spans="2:9">
      <c r="B1720" s="5">
        <v>0.31934464800000001</v>
      </c>
      <c r="I1720" s="5">
        <v>3.6932824000000003E-2</v>
      </c>
    </row>
    <row r="1721" spans="2:9">
      <c r="B1721" s="5">
        <v>0.27404358400000001</v>
      </c>
      <c r="I1721" s="5">
        <v>3.1695393000000002E-2</v>
      </c>
    </row>
    <row r="1722" spans="2:9">
      <c r="B1722" s="5">
        <v>0.32516641899999998</v>
      </c>
      <c r="I1722" s="5">
        <v>2.6648725000000002E-2</v>
      </c>
    </row>
    <row r="1723" spans="2:9">
      <c r="B1723" s="5">
        <v>0.30209605299999998</v>
      </c>
      <c r="I1723" s="5">
        <v>3.1695393000000002E-2</v>
      </c>
    </row>
    <row r="1724" spans="2:9">
      <c r="B1724" s="5">
        <v>0.32225094999999998</v>
      </c>
      <c r="I1724" s="5">
        <v>3.1695393000000002E-2</v>
      </c>
    </row>
    <row r="1725" spans="2:9">
      <c r="B1725" s="5">
        <v>0.31644745400000002</v>
      </c>
      <c r="I1725" s="5">
        <v>3.6932824000000003E-2</v>
      </c>
    </row>
    <row r="1726" spans="2:9">
      <c r="B1726" s="5">
        <v>0.32225094999999998</v>
      </c>
      <c r="I1726" s="5">
        <v>4.5180240000000003E-2</v>
      </c>
    </row>
    <row r="1727" spans="2:9">
      <c r="B1727" s="5">
        <v>0.33692118900000001</v>
      </c>
      <c r="I1727" s="5">
        <v>4.8042347999999999E-2</v>
      </c>
    </row>
    <row r="1728" spans="2:9">
      <c r="B1728" s="5">
        <v>0.33988341399999999</v>
      </c>
      <c r="I1728" s="5">
        <v>4.5180240000000003E-2</v>
      </c>
    </row>
    <row r="1729" spans="2:9">
      <c r="B1729" s="5">
        <v>0.33396843999999998</v>
      </c>
      <c r="I1729" s="5">
        <v>4.2376142999999998E-2</v>
      </c>
    </row>
    <row r="1730" spans="2:9">
      <c r="B1730" s="5">
        <v>0.32225094999999998</v>
      </c>
      <c r="I1730" s="5">
        <v>4.2376142999999998E-2</v>
      </c>
    </row>
    <row r="1731" spans="2:9">
      <c r="B1731" s="5">
        <v>0.32516641899999998</v>
      </c>
      <c r="I1731" s="5">
        <v>4.5180240000000003E-2</v>
      </c>
    </row>
    <row r="1732" spans="2:9">
      <c r="B1732" s="5">
        <v>0.31068015399999999</v>
      </c>
      <c r="I1732" s="5">
        <v>4.8042347999999999E-2</v>
      </c>
    </row>
    <row r="1733" spans="2:9">
      <c r="B1733" s="5">
        <v>0.28237056799999999</v>
      </c>
      <c r="I1733" s="5">
        <v>3.6932824000000003E-2</v>
      </c>
    </row>
    <row r="1734" spans="2:9">
      <c r="B1734" s="5">
        <v>0.34285517799999998</v>
      </c>
      <c r="I1734" s="5">
        <v>5.0964935000000003E-2</v>
      </c>
    </row>
    <row r="1735" spans="2:9">
      <c r="B1735" s="5">
        <v>0.31644745400000002</v>
      </c>
      <c r="I1735" s="5">
        <v>4.8042347999999999E-2</v>
      </c>
    </row>
    <row r="1736" spans="2:9">
      <c r="B1736" s="5">
        <v>0.33692118900000001</v>
      </c>
      <c r="I1736" s="5">
        <v>3.6932824000000003E-2</v>
      </c>
    </row>
    <row r="1737" spans="2:9">
      <c r="B1737" s="5">
        <v>0.33396843999999998</v>
      </c>
      <c r="I1737" s="5">
        <v>3.9627731999999999E-2</v>
      </c>
    </row>
    <row r="1738" spans="2:9">
      <c r="B1738" s="5">
        <v>0.32516641899999998</v>
      </c>
      <c r="I1738" s="5">
        <v>5.3950633999999997E-2</v>
      </c>
    </row>
    <row r="1739" spans="2:9">
      <c r="B1739" s="5">
        <v>0.29641721999999998</v>
      </c>
      <c r="I1739" s="5">
        <v>5.0964935000000003E-2</v>
      </c>
    </row>
    <row r="1740" spans="2:9">
      <c r="B1740" s="5">
        <v>0.29925228399999998</v>
      </c>
      <c r="I1740" s="5">
        <v>5.0964935000000003E-2</v>
      </c>
    </row>
    <row r="1741" spans="2:9">
      <c r="B1741" s="5">
        <v>0.31355930900000001</v>
      </c>
      <c r="I1741" s="5">
        <v>5.0964935000000003E-2</v>
      </c>
    </row>
    <row r="1742" spans="2:9">
      <c r="B1742" s="5">
        <v>0.28796371199999998</v>
      </c>
      <c r="I1742" s="5">
        <v>5.3950633999999997E-2</v>
      </c>
    </row>
    <row r="1743" spans="2:9">
      <c r="B1743" s="5">
        <v>0.30209605299999998</v>
      </c>
      <c r="I1743" s="5">
        <v>5.3950633999999997E-2</v>
      </c>
    </row>
    <row r="1744" spans="2:9">
      <c r="B1744" s="5">
        <v>0.33102510299999999</v>
      </c>
      <c r="I1744" s="5">
        <v>4.8042347999999999E-2</v>
      </c>
    </row>
    <row r="1745" spans="2:9">
      <c r="B1745" s="5">
        <v>0.29359080700000001</v>
      </c>
      <c r="I1745" s="5">
        <v>5.3950633999999997E-2</v>
      </c>
    </row>
    <row r="1746" spans="2:9">
      <c r="B1746" s="5">
        <v>0.29359080700000001</v>
      </c>
      <c r="I1746" s="5">
        <v>5.7002252000000003E-2</v>
      </c>
    </row>
    <row r="1747" spans="2:9">
      <c r="B1747" s="5">
        <v>0.29925228399999998</v>
      </c>
      <c r="I1747" s="5">
        <v>4.8042347999999999E-2</v>
      </c>
    </row>
    <row r="1748" spans="2:9">
      <c r="B1748" s="5">
        <v>0.27958659499999999</v>
      </c>
      <c r="I1748" s="5">
        <v>4.5180240000000003E-2</v>
      </c>
    </row>
    <row r="1749" spans="2:9">
      <c r="B1749" s="5">
        <v>0.28516292300000001</v>
      </c>
      <c r="I1749" s="5">
        <v>4.2376142999999998E-2</v>
      </c>
    </row>
    <row r="1750" spans="2:9">
      <c r="B1750" s="5">
        <v>0.27958659499999999</v>
      </c>
      <c r="I1750" s="5">
        <v>4.2376142999999998E-2</v>
      </c>
    </row>
    <row r="1751" spans="2:9">
      <c r="B1751" s="5">
        <v>0.31068015399999999</v>
      </c>
      <c r="I1751" s="5">
        <v>4.5180240000000003E-2</v>
      </c>
    </row>
    <row r="1752" spans="2:9">
      <c r="B1752" s="5">
        <v>0.37619292900000001</v>
      </c>
      <c r="I1752" s="5">
        <v>3.4289358999999998E-2</v>
      </c>
    </row>
    <row r="1753" spans="2:9">
      <c r="B1753" s="5">
        <v>0.28516292300000001</v>
      </c>
      <c r="I1753" s="5">
        <v>3.9627731999999999E-2</v>
      </c>
    </row>
    <row r="1754" spans="2:9">
      <c r="B1754" s="5">
        <v>0.27128444299999999</v>
      </c>
      <c r="I1754" s="5">
        <v>3.6932824000000003E-2</v>
      </c>
    </row>
    <row r="1755" spans="2:9">
      <c r="B1755" s="5">
        <v>0.26853347799999999</v>
      </c>
      <c r="I1755" s="5">
        <v>4.2376142999999998E-2</v>
      </c>
    </row>
    <row r="1756" spans="2:9">
      <c r="B1756" s="5">
        <v>0.27958659499999999</v>
      </c>
      <c r="I1756" s="5">
        <v>3.9627731999999999E-2</v>
      </c>
    </row>
    <row r="1757" spans="2:9">
      <c r="B1757" s="5">
        <v>0.29359080700000001</v>
      </c>
      <c r="I1757" s="5">
        <v>4.5180240000000003E-2</v>
      </c>
    </row>
    <row r="1758" spans="2:9">
      <c r="B1758" s="5">
        <v>0.29925228399999998</v>
      </c>
      <c r="I1758" s="5">
        <v>3.6932824000000003E-2</v>
      </c>
    </row>
    <row r="1759" spans="2:9">
      <c r="B1759" s="5">
        <v>0.27128444299999999</v>
      </c>
      <c r="I1759" s="5">
        <v>3.4289358999999998E-2</v>
      </c>
    </row>
    <row r="1760" spans="2:9">
      <c r="B1760" s="5">
        <v>0.26032913299999999</v>
      </c>
      <c r="I1760" s="5">
        <v>3.8486190000000002E-3</v>
      </c>
    </row>
    <row r="1761" spans="2:9">
      <c r="B1761" s="5">
        <v>0.27404358400000001</v>
      </c>
      <c r="I1761" s="5">
        <v>8.1190689999999996E-3</v>
      </c>
    </row>
    <row r="1762" spans="2:9">
      <c r="B1762" s="5">
        <v>0.215156709</v>
      </c>
      <c r="I1762" s="5">
        <v>1.2524875E-2</v>
      </c>
    </row>
    <row r="1763" spans="2:9">
      <c r="B1763" s="5">
        <v>0.22559016900000001</v>
      </c>
      <c r="I1763" s="5">
        <v>1.0304513E-2</v>
      </c>
    </row>
    <row r="1764" spans="2:9">
      <c r="B1764" s="5">
        <v>0.20998339799999999</v>
      </c>
      <c r="I1764" s="5">
        <v>5.9674519999999998E-3</v>
      </c>
    </row>
    <row r="1765" spans="2:9">
      <c r="B1765" s="5">
        <v>0.26305587200000002</v>
      </c>
      <c r="I1765" s="5">
        <v>8.1190689999999996E-3</v>
      </c>
    </row>
    <row r="1766" spans="2:9">
      <c r="B1766" s="5">
        <v>0.246814122</v>
      </c>
      <c r="I1766" s="5">
        <v>1.0304513E-2</v>
      </c>
    </row>
    <row r="1767" spans="2:9">
      <c r="B1767" s="5">
        <v>0.27128444299999999</v>
      </c>
      <c r="I1767" s="5">
        <v>8.1190689999999996E-3</v>
      </c>
    </row>
    <row r="1768" spans="2:9">
      <c r="B1768" s="5">
        <v>0.28516292300000001</v>
      </c>
      <c r="I1768" s="5">
        <v>3.4289358999999998E-2</v>
      </c>
    </row>
    <row r="1769" spans="2:9">
      <c r="B1769" s="5">
        <v>0.33692118900000001</v>
      </c>
      <c r="I1769" s="5">
        <v>2.9149094E-2</v>
      </c>
    </row>
    <row r="1770" spans="2:9">
      <c r="B1770" s="5">
        <v>0.32809111600000002</v>
      </c>
      <c r="I1770" s="5">
        <v>2.9149094E-2</v>
      </c>
    </row>
    <row r="1771" spans="2:9">
      <c r="B1771" s="5">
        <v>0.33396843999999998</v>
      </c>
      <c r="I1771" s="5">
        <v>3.1695393000000002E-2</v>
      </c>
    </row>
    <row r="1772" spans="2:9">
      <c r="B1772" s="5">
        <v>0.32225094999999998</v>
      </c>
      <c r="I1772" s="5">
        <v>2.9149094E-2</v>
      </c>
    </row>
    <row r="1773" spans="2:9">
      <c r="B1773" s="5">
        <v>0.32225094999999998</v>
      </c>
      <c r="I1773" s="5">
        <v>2.9149094E-2</v>
      </c>
    </row>
    <row r="1774" spans="2:9">
      <c r="B1774" s="5">
        <v>0.30780993099999998</v>
      </c>
      <c r="I1774" s="5">
        <v>3.1695393000000002E-2</v>
      </c>
    </row>
    <row r="1775" spans="2:9">
      <c r="B1775" s="5">
        <v>0.265790637</v>
      </c>
      <c r="I1775" s="5">
        <v>3.6932824000000003E-2</v>
      </c>
    </row>
    <row r="1776" spans="2:9">
      <c r="B1776" s="5">
        <v>0.29925228399999998</v>
      </c>
      <c r="I1776" s="5">
        <v>2.6648725000000002E-2</v>
      </c>
    </row>
    <row r="1777" spans="2:9">
      <c r="B1777" s="5">
        <v>0.29359080700000001</v>
      </c>
      <c r="I1777" s="5">
        <v>2.4192646000000002E-2</v>
      </c>
    </row>
    <row r="1778" spans="2:9">
      <c r="B1778" s="5">
        <v>0.29641721999999998</v>
      </c>
      <c r="I1778" s="5">
        <v>2.6648725000000002E-2</v>
      </c>
    </row>
    <row r="1779" spans="2:9">
      <c r="B1779" s="5">
        <v>0.28516292300000001</v>
      </c>
      <c r="I1779" s="5">
        <v>2.9149094E-2</v>
      </c>
    </row>
    <row r="1780" spans="2:9">
      <c r="B1780" s="5">
        <v>0.26853347799999999</v>
      </c>
      <c r="I1780" s="5">
        <v>2.6648725000000002E-2</v>
      </c>
    </row>
    <row r="1781" spans="2:9">
      <c r="B1781" s="5">
        <v>0.29641721999999998</v>
      </c>
      <c r="I1781" s="5">
        <v>3.1695393000000002E-2</v>
      </c>
    </row>
    <row r="1782" spans="2:9">
      <c r="B1782" s="5">
        <v>0.29925228399999998</v>
      </c>
      <c r="I1782" s="5">
        <v>3.4289358999999998E-2</v>
      </c>
    </row>
    <row r="1783" spans="2:9">
      <c r="B1783" s="5">
        <v>0.29925228399999998</v>
      </c>
      <c r="I1783" s="5">
        <v>3.1695393000000002E-2</v>
      </c>
    </row>
    <row r="1784" spans="2:9">
      <c r="B1784" s="5">
        <v>0.29641721999999998</v>
      </c>
      <c r="I1784" s="5">
        <v>3.1695393000000002E-2</v>
      </c>
    </row>
    <row r="1785" spans="2:9">
      <c r="B1785" s="5">
        <v>0.26032913299999999</v>
      </c>
      <c r="I1785" s="5">
        <v>3.1695393000000002E-2</v>
      </c>
    </row>
    <row r="1786" spans="2:9">
      <c r="B1786" s="5">
        <v>0.27404358400000001</v>
      </c>
      <c r="I1786" s="5">
        <v>1.9407218E-2</v>
      </c>
    </row>
    <row r="1787" spans="2:9">
      <c r="B1787" s="5">
        <v>0.265790637</v>
      </c>
      <c r="I1787" s="5">
        <v>2.4192646000000002E-2</v>
      </c>
    </row>
    <row r="1788" spans="2:9">
      <c r="B1788" s="5">
        <v>0.35182834600000001</v>
      </c>
      <c r="I1788" s="5">
        <v>1.9407218E-2</v>
      </c>
    </row>
    <row r="1789" spans="2:9">
      <c r="B1789" s="5">
        <v>0.31644745400000002</v>
      </c>
      <c r="I1789" s="5">
        <v>2.9149094E-2</v>
      </c>
    </row>
    <row r="1790" spans="2:9">
      <c r="B1790" s="5">
        <v>0.30780993099999998</v>
      </c>
      <c r="I1790" s="5">
        <v>3.1695393000000002E-2</v>
      </c>
    </row>
    <row r="1791" spans="2:9">
      <c r="B1791" s="5">
        <v>0.31355930900000001</v>
      </c>
      <c r="I1791" s="5">
        <v>3.9627731999999999E-2</v>
      </c>
    </row>
    <row r="1792" spans="2:9">
      <c r="B1792" s="5">
        <v>0.33692118900000001</v>
      </c>
      <c r="I1792" s="5">
        <v>5.3950633999999997E-2</v>
      </c>
    </row>
    <row r="1793" spans="2:9">
      <c r="B1793" s="5">
        <v>0.360889707</v>
      </c>
      <c r="I1793" s="5">
        <v>7.3361850000000006E-2</v>
      </c>
    </row>
    <row r="1794" spans="2:9">
      <c r="B1794" s="5">
        <v>0.35182834600000001</v>
      </c>
      <c r="I1794" s="5">
        <v>8.0490326000000001E-2</v>
      </c>
    </row>
    <row r="1795" spans="2:9">
      <c r="B1795" s="5">
        <v>0.38549852299999998</v>
      </c>
      <c r="I1795" s="5">
        <v>6.9931152999999996E-2</v>
      </c>
    </row>
    <row r="1796" spans="2:9">
      <c r="B1796" s="5">
        <v>0.31068015399999999</v>
      </c>
      <c r="I1796" s="5">
        <v>5.0964935000000003E-2</v>
      </c>
    </row>
    <row r="1797" spans="2:9">
      <c r="B1797" s="5">
        <v>0.35483891099999998</v>
      </c>
      <c r="I1797" s="5">
        <v>5.7002252000000003E-2</v>
      </c>
    </row>
    <row r="1798" spans="2:9">
      <c r="B1798" s="5">
        <v>0.38862143199999999</v>
      </c>
      <c r="I1798" s="5">
        <v>6.0122788000000003E-2</v>
      </c>
    </row>
    <row r="1799" spans="2:9">
      <c r="B1799" s="5">
        <v>0.33692118900000001</v>
      </c>
      <c r="I1799" s="5">
        <v>6.0122788000000003E-2</v>
      </c>
    </row>
    <row r="1800" spans="2:9">
      <c r="B1800" s="5">
        <v>0.33396843999999998</v>
      </c>
      <c r="I1800" s="5">
        <v>6.0122788000000003E-2</v>
      </c>
    </row>
    <row r="1801" spans="2:9">
      <c r="B1801" s="5">
        <v>0.35182834600000001</v>
      </c>
      <c r="I1801" s="5">
        <v>6.6583674999999995E-2</v>
      </c>
    </row>
    <row r="1802" spans="2:9">
      <c r="B1802" s="5">
        <v>0.31934464800000001</v>
      </c>
      <c r="I1802" s="5">
        <v>5.3950633999999997E-2</v>
      </c>
    </row>
    <row r="1803" spans="2:9">
      <c r="B1803" s="5">
        <v>0.35483891099999998</v>
      </c>
      <c r="I1803" s="5">
        <v>6.0122788000000003E-2</v>
      </c>
    </row>
    <row r="1804" spans="2:9">
      <c r="B1804" s="5">
        <v>0.37928434500000002</v>
      </c>
      <c r="I1804" s="5">
        <v>6.3315449999999995E-2</v>
      </c>
    </row>
    <row r="1805" spans="2:9">
      <c r="B1805" s="5">
        <v>0.43021636800000002</v>
      </c>
      <c r="I1805" s="5">
        <v>7.6880037999999998E-2</v>
      </c>
    </row>
    <row r="1806" spans="2:9">
      <c r="B1806" s="5">
        <v>0.40758512699999999</v>
      </c>
      <c r="I1806" s="5">
        <v>6.9931152999999996E-2</v>
      </c>
    </row>
    <row r="1807" spans="2:9">
      <c r="B1807" s="5">
        <v>0.25219658099999998</v>
      </c>
      <c r="I1807" s="5">
        <v>2.1779302E-2</v>
      </c>
    </row>
    <row r="1808" spans="2:9">
      <c r="B1808" s="5">
        <v>0.27681095100000003</v>
      </c>
      <c r="I1808" s="5">
        <v>2.4192646000000002E-2</v>
      </c>
    </row>
    <row r="1809" spans="2:9">
      <c r="B1809" s="5">
        <v>0.28237056799999999</v>
      </c>
      <c r="I1809" s="5">
        <v>2.1779302E-2</v>
      </c>
    </row>
    <row r="1810" spans="2:9">
      <c r="B1810" s="5">
        <v>0.28516292300000001</v>
      </c>
      <c r="I1810" s="5">
        <v>2.6648725000000002E-2</v>
      </c>
    </row>
    <row r="1811" spans="2:9">
      <c r="B1811" s="5">
        <v>0.25761036999999998</v>
      </c>
      <c r="I1811" s="5">
        <v>3.4289358999999998E-2</v>
      </c>
    </row>
    <row r="1812" spans="2:9">
      <c r="B1812" s="5">
        <v>0.26305587200000002</v>
      </c>
      <c r="I1812" s="5">
        <v>1.9407218E-2</v>
      </c>
    </row>
    <row r="1813" spans="2:9">
      <c r="B1813" s="5">
        <v>0.31644745400000002</v>
      </c>
      <c r="I1813" s="5">
        <v>2.1779302E-2</v>
      </c>
    </row>
    <row r="1814" spans="2:9">
      <c r="B1814" s="5">
        <v>0.27958659499999999</v>
      </c>
      <c r="I1814" s="5">
        <v>2.4192646000000002E-2</v>
      </c>
    </row>
    <row r="1815" spans="2:9">
      <c r="B1815" s="5">
        <v>0.35182834600000001</v>
      </c>
      <c r="I1815" s="5">
        <v>2.9149094E-2</v>
      </c>
    </row>
    <row r="1816" spans="2:9">
      <c r="B1816" s="5">
        <v>0.33396843999999998</v>
      </c>
      <c r="I1816" s="5">
        <v>2.1779302E-2</v>
      </c>
    </row>
    <row r="1817" spans="2:9">
      <c r="B1817" s="5">
        <v>0.33396843999999998</v>
      </c>
      <c r="I1817" s="5">
        <v>2.9149094E-2</v>
      </c>
    </row>
    <row r="1818" spans="2:9">
      <c r="B1818" s="5">
        <v>0.35182834600000001</v>
      </c>
      <c r="I1818" s="5">
        <v>2.6648725000000002E-2</v>
      </c>
    </row>
    <row r="1819" spans="2:9">
      <c r="B1819" s="5">
        <v>0.35182834600000001</v>
      </c>
      <c r="I1819" s="5">
        <v>2.6648725000000002E-2</v>
      </c>
    </row>
    <row r="1820" spans="2:9">
      <c r="B1820" s="5">
        <v>0.36393007300000002</v>
      </c>
      <c r="I1820" s="5">
        <v>3.4289358999999998E-2</v>
      </c>
    </row>
    <row r="1821" spans="2:9">
      <c r="B1821" s="5">
        <v>0.38862143199999999</v>
      </c>
      <c r="I1821" s="5">
        <v>2.4192646000000002E-2</v>
      </c>
    </row>
    <row r="1822" spans="2:9">
      <c r="B1822" s="5">
        <v>0.357859343</v>
      </c>
      <c r="I1822" s="5">
        <v>2.9149094E-2</v>
      </c>
    </row>
    <row r="1823" spans="2:9">
      <c r="B1823" s="5">
        <v>0.31934464800000001</v>
      </c>
      <c r="I1823" s="5">
        <v>3.9627731999999999E-2</v>
      </c>
    </row>
    <row r="1824" spans="2:9">
      <c r="B1824" s="5">
        <v>0.33102510299999999</v>
      </c>
      <c r="I1824" s="5">
        <v>3.1695393000000002E-2</v>
      </c>
    </row>
    <row r="1825" spans="2:9">
      <c r="B1825" s="5">
        <v>0.29641721999999998</v>
      </c>
      <c r="I1825" s="5">
        <v>2.9149094E-2</v>
      </c>
    </row>
    <row r="1826" spans="2:9">
      <c r="B1826" s="5">
        <v>0.31934464800000001</v>
      </c>
      <c r="I1826" s="5">
        <v>4.5180240000000003E-2</v>
      </c>
    </row>
    <row r="1827" spans="2:9">
      <c r="B1827" s="5">
        <v>0.33988341399999999</v>
      </c>
      <c r="I1827" s="5">
        <v>4.2376142999999998E-2</v>
      </c>
    </row>
    <row r="1828" spans="2:9">
      <c r="B1828" s="5">
        <v>0.29077298899999998</v>
      </c>
      <c r="I1828" s="5">
        <v>4.2376142999999998E-2</v>
      </c>
    </row>
    <row r="1829" spans="2:9">
      <c r="B1829" s="5">
        <v>0.25219658099999998</v>
      </c>
      <c r="I1829" s="5">
        <v>2.9149094E-2</v>
      </c>
    </row>
    <row r="1830" spans="2:9">
      <c r="B1830" s="5">
        <v>0.29359080700000001</v>
      </c>
      <c r="I1830" s="5">
        <v>3.4289358999999998E-2</v>
      </c>
    </row>
    <row r="1831" spans="2:9">
      <c r="B1831" s="5">
        <v>0.29359080700000001</v>
      </c>
      <c r="I1831" s="5">
        <v>3.6932824000000003E-2</v>
      </c>
    </row>
    <row r="1832" spans="2:9">
      <c r="B1832" s="5">
        <v>0.28516292300000001</v>
      </c>
      <c r="I1832" s="5">
        <v>3.9627731999999999E-2</v>
      </c>
    </row>
    <row r="1833" spans="2:9">
      <c r="B1833" s="5">
        <v>0.32516641899999998</v>
      </c>
      <c r="I1833" s="5">
        <v>4.2376142999999998E-2</v>
      </c>
    </row>
    <row r="1834" spans="2:9">
      <c r="B1834" s="5">
        <v>0.184537917</v>
      </c>
      <c r="I1834" s="5">
        <v>2.9149094E-2</v>
      </c>
    </row>
    <row r="1835" spans="2:9">
      <c r="B1835" s="5">
        <v>0.33396843999999998</v>
      </c>
      <c r="I1835" s="5">
        <v>3.9627731999999999E-2</v>
      </c>
    </row>
    <row r="1836" spans="2:9">
      <c r="B1836" s="5">
        <v>0.40439719200000002</v>
      </c>
      <c r="I1836" s="5">
        <v>4.2376142999999998E-2</v>
      </c>
    </row>
    <row r="1837" spans="2:9">
      <c r="B1837" s="5">
        <v>0.230851001</v>
      </c>
      <c r="I1837" s="5">
        <v>3.1695393000000002E-2</v>
      </c>
    </row>
    <row r="1838" spans="2:9">
      <c r="B1838" s="5">
        <v>0.29641721999999998</v>
      </c>
      <c r="I1838" s="5">
        <v>3.6932824000000003E-2</v>
      </c>
    </row>
    <row r="1839" spans="2:9">
      <c r="B1839" s="5">
        <v>0.26032913299999999</v>
      </c>
      <c r="I1839" s="5">
        <v>3.1695393000000002E-2</v>
      </c>
    </row>
    <row r="1840" spans="2:9">
      <c r="B1840" s="5">
        <v>0.32809111600000002</v>
      </c>
      <c r="I1840" s="5">
        <v>3.9627731999999999E-2</v>
      </c>
    </row>
    <row r="1841" spans="2:9">
      <c r="B1841" s="5">
        <v>0.29359080700000001</v>
      </c>
      <c r="I1841" s="5">
        <v>3.6932824000000003E-2</v>
      </c>
    </row>
    <row r="1842" spans="2:9">
      <c r="B1842" s="5">
        <v>0.304948583</v>
      </c>
      <c r="I1842" s="5">
        <v>4.5180240000000003E-2</v>
      </c>
    </row>
    <row r="1843" spans="2:9">
      <c r="B1843" s="5">
        <v>0.31068015399999999</v>
      </c>
      <c r="I1843" s="5">
        <v>3.9627731999999999E-2</v>
      </c>
    </row>
    <row r="1844" spans="2:9">
      <c r="B1844" s="5">
        <v>0.31934464800000001</v>
      </c>
      <c r="I1844" s="5">
        <v>3.6932824000000003E-2</v>
      </c>
    </row>
    <row r="1845" spans="2:9">
      <c r="B1845" s="5">
        <v>0.29359080700000001</v>
      </c>
      <c r="I1845" s="5">
        <v>3.4289358999999998E-2</v>
      </c>
    </row>
    <row r="1846" spans="2:9">
      <c r="B1846" s="5">
        <v>0.32809111600000002</v>
      </c>
      <c r="I1846" s="5">
        <v>3.1695393000000002E-2</v>
      </c>
    </row>
    <row r="1847" spans="2:9">
      <c r="B1847" s="5">
        <v>0.34285517799999998</v>
      </c>
      <c r="I1847" s="5">
        <v>3.4289358999999998E-2</v>
      </c>
    </row>
    <row r="1848" spans="2:9">
      <c r="B1848" s="5">
        <v>0.33396843999999998</v>
      </c>
      <c r="I1848" s="5">
        <v>3.4289358999999998E-2</v>
      </c>
    </row>
    <row r="1849" spans="2:9">
      <c r="B1849" s="5">
        <v>0.32225094999999998</v>
      </c>
      <c r="I1849" s="5">
        <v>3.4289358999999998E-2</v>
      </c>
    </row>
    <row r="1850" spans="2:9">
      <c r="B1850" s="5">
        <v>0.37928434500000002</v>
      </c>
      <c r="I1850" s="5">
        <v>4.5180240000000003E-2</v>
      </c>
    </row>
    <row r="1851" spans="2:9">
      <c r="B1851" s="5">
        <v>0.33988341399999999</v>
      </c>
      <c r="I1851" s="5">
        <v>4.2376142999999998E-2</v>
      </c>
    </row>
    <row r="1852" spans="2:9">
      <c r="B1852" s="5">
        <v>0.34285517799999998</v>
      </c>
      <c r="I1852" s="5">
        <v>3.6932824000000003E-2</v>
      </c>
    </row>
    <row r="1853" spans="2:9">
      <c r="B1853" s="5">
        <v>0.33102510299999999</v>
      </c>
      <c r="I1853" s="5">
        <v>3.1695393000000002E-2</v>
      </c>
    </row>
    <row r="1854" spans="2:9">
      <c r="B1854" s="5">
        <v>0.37004108200000002</v>
      </c>
      <c r="I1854" s="5">
        <v>2.6648725000000002E-2</v>
      </c>
    </row>
    <row r="1855" spans="2:9">
      <c r="B1855" s="5">
        <v>0.40439719200000002</v>
      </c>
      <c r="I1855" s="5">
        <v>2.6648725000000002E-2</v>
      </c>
    </row>
    <row r="1856" spans="2:9">
      <c r="B1856" s="5">
        <v>0.35182834600000001</v>
      </c>
      <c r="I1856" s="5">
        <v>2.6648725000000002E-2</v>
      </c>
    </row>
    <row r="1857" spans="2:9">
      <c r="B1857" s="5">
        <v>0.348827579</v>
      </c>
      <c r="I1857" s="5">
        <v>2.9149094E-2</v>
      </c>
    </row>
    <row r="1858" spans="2:9">
      <c r="B1858" s="5">
        <v>0.348827579</v>
      </c>
      <c r="I1858" s="5">
        <v>3.1695393000000002E-2</v>
      </c>
    </row>
    <row r="1859" spans="2:9">
      <c r="B1859" s="5">
        <v>0.39489926400000003</v>
      </c>
      <c r="I1859" s="5">
        <v>2.6648725000000002E-2</v>
      </c>
    </row>
    <row r="1860" spans="2:9">
      <c r="B1860" s="5">
        <v>0.34285517799999998</v>
      </c>
      <c r="I1860" s="5">
        <v>2.6648725000000002E-2</v>
      </c>
    </row>
    <row r="1861" spans="2:9">
      <c r="B1861" s="5">
        <v>0.34285517799999998</v>
      </c>
      <c r="I1861" s="5">
        <v>2.9149094E-2</v>
      </c>
    </row>
    <row r="1862" spans="2:9">
      <c r="B1862" s="5">
        <v>0.29359080700000001</v>
      </c>
      <c r="I1862" s="5">
        <v>2.4192646000000002E-2</v>
      </c>
    </row>
    <row r="1863" spans="2:9">
      <c r="B1863" s="5">
        <v>0.33396843999999998</v>
      </c>
      <c r="I1863" s="5">
        <v>2.1779302E-2</v>
      </c>
    </row>
    <row r="1864" spans="2:9">
      <c r="B1864" s="5">
        <v>0.37311186499999999</v>
      </c>
      <c r="I1864" s="5">
        <v>2.9149094E-2</v>
      </c>
    </row>
    <row r="1865" spans="2:9">
      <c r="B1865" s="5">
        <v>0.360889707</v>
      </c>
      <c r="I1865" s="5">
        <v>2.1779302E-2</v>
      </c>
    </row>
    <row r="1866" spans="2:9">
      <c r="B1866" s="5">
        <v>0.35483891099999998</v>
      </c>
      <c r="I1866" s="5">
        <v>2.6648725000000002E-2</v>
      </c>
    </row>
    <row r="1867" spans="2:9">
      <c r="B1867" s="5">
        <v>0.360889707</v>
      </c>
      <c r="I1867" s="5">
        <v>2.6648725000000002E-2</v>
      </c>
    </row>
    <row r="1868" spans="2:9">
      <c r="B1868" s="5">
        <v>0.34285517799999998</v>
      </c>
      <c r="I1868" s="5">
        <v>2.4192646000000002E-2</v>
      </c>
    </row>
    <row r="1869" spans="2:9">
      <c r="B1869" s="5">
        <v>0.40439719200000002</v>
      </c>
      <c r="I1869" s="5">
        <v>2.9149094E-2</v>
      </c>
    </row>
    <row r="1870" spans="2:9">
      <c r="B1870" s="5">
        <v>0.40439719200000002</v>
      </c>
      <c r="I1870" s="5">
        <v>2.9149094E-2</v>
      </c>
    </row>
    <row r="1871" spans="2:9">
      <c r="B1871" s="5">
        <v>0.36698050799999998</v>
      </c>
      <c r="I1871" s="5">
        <v>2.6648725000000002E-2</v>
      </c>
    </row>
    <row r="1872" spans="2:9">
      <c r="B1872" s="5">
        <v>0.357859343</v>
      </c>
      <c r="I1872" s="5">
        <v>2.4192646000000002E-2</v>
      </c>
    </row>
    <row r="1873" spans="2:9">
      <c r="B1873" s="5">
        <v>0.37928434500000002</v>
      </c>
      <c r="I1873" s="5">
        <v>2.6648725000000002E-2</v>
      </c>
    </row>
    <row r="1874" spans="2:9">
      <c r="B1874" s="5">
        <v>0.33102510299999999</v>
      </c>
      <c r="I1874" s="5">
        <v>2.1779302E-2</v>
      </c>
    </row>
    <row r="1875" spans="2:9">
      <c r="B1875" s="5">
        <v>0.37619292900000001</v>
      </c>
      <c r="I1875" s="5">
        <v>2.1779302E-2</v>
      </c>
    </row>
    <row r="1876" spans="2:9">
      <c r="B1876" s="5">
        <v>0.35483891099999998</v>
      </c>
      <c r="I1876" s="5">
        <v>2.4192646000000002E-2</v>
      </c>
    </row>
    <row r="1877" spans="2:9">
      <c r="B1877" s="5">
        <v>0.38862143199999999</v>
      </c>
      <c r="I1877" s="5">
        <v>2.6648725000000002E-2</v>
      </c>
    </row>
    <row r="1878" spans="2:9">
      <c r="B1878" s="5">
        <v>0.38862143199999999</v>
      </c>
      <c r="I1878" s="5">
        <v>2.4192646000000002E-2</v>
      </c>
    </row>
    <row r="1879" spans="2:9">
      <c r="B1879" s="5">
        <v>0.38238618499999999</v>
      </c>
      <c r="I1879" s="5">
        <v>2.1779302E-2</v>
      </c>
    </row>
    <row r="1880" spans="2:9">
      <c r="B1880" s="5">
        <v>0.35483891099999998</v>
      </c>
      <c r="I1880" s="5">
        <v>1.9407218E-2</v>
      </c>
    </row>
    <row r="1881" spans="2:9">
      <c r="B1881" s="5">
        <v>0.36393007300000002</v>
      </c>
      <c r="I1881" s="5">
        <v>2.4192646000000002E-2</v>
      </c>
    </row>
    <row r="1882" spans="2:9">
      <c r="B1882" s="5">
        <v>0.222970844</v>
      </c>
      <c r="I1882" s="5">
        <v>1.2524875E-2</v>
      </c>
    </row>
    <row r="1883" spans="2:9">
      <c r="B1883" s="5">
        <v>0.25761036999999998</v>
      </c>
      <c r="I1883" s="5">
        <v>2.4192646000000002E-2</v>
      </c>
    </row>
    <row r="1884" spans="2:9">
      <c r="B1884" s="5">
        <v>0.29641721999999998</v>
      </c>
      <c r="I1884" s="5">
        <v>3.1695393000000002E-2</v>
      </c>
    </row>
    <row r="1885" spans="2:9">
      <c r="B1885" s="5">
        <v>0.31355930900000001</v>
      </c>
      <c r="I1885" s="5">
        <v>3.1695393000000002E-2</v>
      </c>
    </row>
    <row r="1886" spans="2:9">
      <c r="B1886" s="5">
        <v>0.30209605299999998</v>
      </c>
      <c r="I1886" s="5">
        <v>3.6932824000000003E-2</v>
      </c>
    </row>
    <row r="1887" spans="2:9">
      <c r="B1887" s="5">
        <v>0.31355930900000001</v>
      </c>
      <c r="I1887" s="5">
        <v>3.4289358999999998E-2</v>
      </c>
    </row>
    <row r="1888" spans="2:9">
      <c r="B1888" s="5">
        <v>0.29925228399999998</v>
      </c>
      <c r="I1888" s="5">
        <v>3.9627731999999999E-2</v>
      </c>
    </row>
    <row r="1889" spans="2:9">
      <c r="B1889" s="5">
        <v>0.33988341399999999</v>
      </c>
      <c r="I1889" s="5">
        <v>3.6932824000000003E-2</v>
      </c>
    </row>
    <row r="1890" spans="2:9">
      <c r="B1890" s="5">
        <v>0.32809111600000002</v>
      </c>
      <c r="I1890" s="5">
        <v>4.2376142999999998E-2</v>
      </c>
    </row>
    <row r="1891" spans="2:9">
      <c r="B1891" s="5">
        <v>0.29641721999999998</v>
      </c>
      <c r="I1891" s="5">
        <v>3.4289358999999998E-2</v>
      </c>
    </row>
    <row r="1892" spans="2:9">
      <c r="B1892" s="5">
        <v>0.33102510299999999</v>
      </c>
      <c r="I1892" s="5">
        <v>3.9627731999999999E-2</v>
      </c>
    </row>
    <row r="1893" spans="2:9">
      <c r="B1893" s="5">
        <v>0.33692118900000001</v>
      </c>
      <c r="I1893" s="5">
        <v>4.2376142999999998E-2</v>
      </c>
    </row>
    <row r="1894" spans="2:9">
      <c r="B1894" s="5">
        <v>0.38549852299999998</v>
      </c>
      <c r="I1894" s="5">
        <v>3.9627731999999999E-2</v>
      </c>
    </row>
    <row r="1895" spans="2:9">
      <c r="B1895" s="5">
        <v>0.54517200600000004</v>
      </c>
      <c r="I1895" s="5">
        <v>3.6932824000000003E-2</v>
      </c>
    </row>
    <row r="1896" spans="2:9">
      <c r="B1896" s="5">
        <v>0.53777660800000004</v>
      </c>
      <c r="I1896" s="5">
        <v>3.6932824000000003E-2</v>
      </c>
    </row>
    <row r="1897" spans="2:9">
      <c r="B1897" s="5">
        <v>0.54889239499999998</v>
      </c>
      <c r="I1897" s="5">
        <v>3.6932824000000003E-2</v>
      </c>
    </row>
    <row r="1898" spans="2:9">
      <c r="B1898" s="5">
        <v>0.40439719200000002</v>
      </c>
      <c r="I1898" s="5">
        <v>4.2376142999999998E-2</v>
      </c>
    </row>
    <row r="1899" spans="2:9">
      <c r="B1899" s="5">
        <v>0.39805433899999998</v>
      </c>
      <c r="I1899" s="5">
        <v>4.8042347999999999E-2</v>
      </c>
    </row>
    <row r="1900" spans="2:9">
      <c r="B1900" s="5">
        <v>0.40122028900000001</v>
      </c>
      <c r="I1900" s="5">
        <v>4.2376142999999998E-2</v>
      </c>
    </row>
    <row r="1901" spans="2:9">
      <c r="B1901" s="5">
        <v>0.37311186499999999</v>
      </c>
      <c r="I1901" s="5">
        <v>4.5180240000000003E-2</v>
      </c>
    </row>
    <row r="1902" spans="2:9">
      <c r="B1902" s="5">
        <v>0.39805433899999998</v>
      </c>
      <c r="I1902" s="5">
        <v>4.2376142999999998E-2</v>
      </c>
    </row>
    <row r="1903" spans="2:9">
      <c r="B1903" s="5">
        <v>0.33988341399999999</v>
      </c>
      <c r="I1903" s="5">
        <v>4.5180240000000003E-2</v>
      </c>
    </row>
    <row r="1904" spans="2:9">
      <c r="B1904" s="5">
        <v>0.35182834600000001</v>
      </c>
      <c r="I1904" s="5">
        <v>4.2376142999999998E-2</v>
      </c>
    </row>
    <row r="1905" spans="2:9">
      <c r="B1905" s="5">
        <v>0.32225094999999998</v>
      </c>
      <c r="I1905" s="5">
        <v>4.5180240000000003E-2</v>
      </c>
    </row>
    <row r="1906" spans="2:9">
      <c r="B1906" s="5">
        <v>0.33396843999999998</v>
      </c>
      <c r="I1906" s="5">
        <v>4.8042347999999999E-2</v>
      </c>
    </row>
    <row r="1907" spans="2:9">
      <c r="B1907" s="5">
        <v>0.33102510299999999</v>
      </c>
      <c r="I1907" s="5">
        <v>4.8042347999999999E-2</v>
      </c>
    </row>
    <row r="1908" spans="2:9">
      <c r="B1908" s="5">
        <v>0.32809111600000002</v>
      </c>
      <c r="I1908" s="5">
        <v>4.5180240000000003E-2</v>
      </c>
    </row>
    <row r="1909" spans="2:9">
      <c r="B1909" s="5">
        <v>0.37311186499999999</v>
      </c>
      <c r="I1909" s="5">
        <v>4.5180240000000003E-2</v>
      </c>
    </row>
    <row r="1910" spans="2:9">
      <c r="B1910" s="5">
        <v>0.33692118900000001</v>
      </c>
      <c r="I1910" s="5">
        <v>4.2376142999999998E-2</v>
      </c>
    </row>
    <row r="1911" spans="2:9">
      <c r="B1911" s="5">
        <v>0.27128444299999999</v>
      </c>
      <c r="I1911" s="5">
        <v>4.8042347999999999E-2</v>
      </c>
    </row>
    <row r="1912" spans="2:9">
      <c r="B1912" s="5">
        <v>0.32516641899999998</v>
      </c>
      <c r="I1912" s="5">
        <v>4.2376142999999998E-2</v>
      </c>
    </row>
    <row r="1913" spans="2:9">
      <c r="B1913" s="5">
        <v>0.31068015399999999</v>
      </c>
      <c r="I1913" s="5">
        <v>3.6932824000000003E-2</v>
      </c>
    </row>
    <row r="1914" spans="2:9">
      <c r="B1914" s="5">
        <v>0.31644745400000002</v>
      </c>
      <c r="I1914" s="5">
        <v>5.0964935000000003E-2</v>
      </c>
    </row>
    <row r="1915" spans="2:9">
      <c r="B1915" s="5">
        <v>0.35483891099999998</v>
      </c>
      <c r="I1915" s="5">
        <v>5.3950633999999997E-2</v>
      </c>
    </row>
    <row r="1916" spans="2:9">
      <c r="B1916" s="5">
        <v>0.348827579</v>
      </c>
      <c r="I1916" s="5">
        <v>5.3950633999999997E-2</v>
      </c>
    </row>
    <row r="1917" spans="2:9">
      <c r="B1917" s="5">
        <v>0.33102510299999999</v>
      </c>
      <c r="I1917" s="5">
        <v>5.7002252000000003E-2</v>
      </c>
    </row>
    <row r="1918" spans="2:9">
      <c r="B1918" s="5">
        <v>0.360889707</v>
      </c>
      <c r="I1918" s="5">
        <v>5.3950633999999997E-2</v>
      </c>
    </row>
    <row r="1919" spans="2:9">
      <c r="B1919" s="5">
        <v>0.37619292900000001</v>
      </c>
      <c r="I1919" s="5">
        <v>5.7002252000000003E-2</v>
      </c>
    </row>
    <row r="1920" spans="2:9">
      <c r="B1920" s="5">
        <v>0.37004108200000002</v>
      </c>
      <c r="I1920" s="5">
        <v>5.3950633999999997E-2</v>
      </c>
    </row>
    <row r="1921" spans="2:9">
      <c r="B1921" s="5">
        <v>0.38862143199999999</v>
      </c>
      <c r="I1921" s="5">
        <v>6.3315449999999995E-2</v>
      </c>
    </row>
    <row r="1922" spans="2:9">
      <c r="B1922" s="5">
        <v>0.32516641899999998</v>
      </c>
      <c r="I1922" s="5">
        <v>5.3950633999999997E-2</v>
      </c>
    </row>
    <row r="1923" spans="2:9">
      <c r="B1923" s="5">
        <v>0.33102510299999999</v>
      </c>
      <c r="I1923" s="5">
        <v>5.3950633999999997E-2</v>
      </c>
    </row>
    <row r="1924" spans="2:9">
      <c r="B1924" s="5">
        <v>0.34285517799999998</v>
      </c>
      <c r="I1924" s="5">
        <v>6.0122788000000003E-2</v>
      </c>
    </row>
    <row r="1925" spans="2:9">
      <c r="B1925" s="5">
        <v>0.30780993099999998</v>
      </c>
      <c r="I1925" s="5">
        <v>1.9407218E-2</v>
      </c>
    </row>
    <row r="1926" spans="2:9">
      <c r="B1926" s="5">
        <v>0.29077298899999998</v>
      </c>
      <c r="I1926" s="5">
        <v>2.4192646000000002E-2</v>
      </c>
    </row>
    <row r="1927" spans="2:9">
      <c r="B1927" s="5">
        <v>0.31644745400000002</v>
      </c>
      <c r="I1927" s="5">
        <v>2.4192646000000002E-2</v>
      </c>
    </row>
    <row r="1928" spans="2:9">
      <c r="B1928" s="5">
        <v>0.29077298899999998</v>
      </c>
      <c r="I1928" s="5">
        <v>2.4192646000000002E-2</v>
      </c>
    </row>
    <row r="1929" spans="2:9">
      <c r="B1929" s="5">
        <v>0.26305587200000002</v>
      </c>
      <c r="I1929" s="5">
        <v>2.1779302E-2</v>
      </c>
    </row>
    <row r="1930" spans="2:9">
      <c r="B1930" s="5">
        <v>0.27958659499999999</v>
      </c>
      <c r="I1930" s="5">
        <v>1.7074994E-2</v>
      </c>
    </row>
    <row r="1931" spans="2:9">
      <c r="B1931" s="5">
        <v>0.24146261799999999</v>
      </c>
      <c r="I1931" s="5">
        <v>2.1779302E-2</v>
      </c>
    </row>
    <row r="1932" spans="2:9">
      <c r="B1932" s="5">
        <v>0.28516292300000001</v>
      </c>
      <c r="I1932" s="5">
        <v>1.9407218E-2</v>
      </c>
    </row>
    <row r="1933" spans="2:9">
      <c r="B1933" s="5">
        <v>0.230851001</v>
      </c>
      <c r="I1933" s="5">
        <v>1.7074994E-2</v>
      </c>
    </row>
    <row r="1934" spans="2:9">
      <c r="B1934" s="5">
        <v>0.22559016900000001</v>
      </c>
      <c r="I1934" s="5">
        <v>1.4781301E-2</v>
      </c>
    </row>
    <row r="1935" spans="2:9">
      <c r="B1935" s="5">
        <v>0.43021636800000002</v>
      </c>
      <c r="I1935" s="5">
        <v>4.8042347999999999E-2</v>
      </c>
    </row>
    <row r="1936" spans="2:9">
      <c r="B1936" s="5">
        <v>0.44340393500000003</v>
      </c>
      <c r="I1936" s="5">
        <v>5.7002252000000003E-2</v>
      </c>
    </row>
    <row r="1937" spans="2:9">
      <c r="B1937" s="5">
        <v>0.40758512699999999</v>
      </c>
      <c r="I1937" s="5">
        <v>5.3950633999999997E-2</v>
      </c>
    </row>
    <row r="1938" spans="2:9">
      <c r="B1938" s="5">
        <v>0.49111813599999998</v>
      </c>
      <c r="I1938" s="5">
        <v>6.6583674999999995E-2</v>
      </c>
    </row>
    <row r="1939" spans="2:9">
      <c r="B1939" s="5">
        <v>0.487626061</v>
      </c>
      <c r="I1939" s="5">
        <v>6.0122788000000003E-2</v>
      </c>
    </row>
    <row r="1940" spans="2:9">
      <c r="B1940" s="5">
        <v>0.47722931200000002</v>
      </c>
      <c r="I1940" s="5">
        <v>6.3315449999999995E-2</v>
      </c>
    </row>
    <row r="1941" spans="2:9">
      <c r="B1941" s="5">
        <v>0.48068175299999999</v>
      </c>
      <c r="I1941" s="5">
        <v>6.0122788000000003E-2</v>
      </c>
    </row>
    <row r="1942" spans="2:9">
      <c r="B1942" s="5">
        <v>0.51954701299999995</v>
      </c>
      <c r="I1942" s="5">
        <v>6.0122788000000003E-2</v>
      </c>
    </row>
    <row r="1943" spans="2:9">
      <c r="B1943" s="5">
        <v>0.48068175299999999</v>
      </c>
      <c r="I1943" s="5">
        <v>5.7002252000000003E-2</v>
      </c>
    </row>
    <row r="1944" spans="2:9">
      <c r="B1944" s="5">
        <v>0.49462362999999998</v>
      </c>
      <c r="I1944" s="5">
        <v>6.0122788000000003E-2</v>
      </c>
    </row>
    <row r="1945" spans="2:9">
      <c r="B1945" s="5">
        <v>0.446730723</v>
      </c>
      <c r="I1945" s="5">
        <v>6.0122788000000003E-2</v>
      </c>
    </row>
    <row r="1946" spans="2:9">
      <c r="B1946" s="5">
        <v>0.39489926400000003</v>
      </c>
      <c r="I1946" s="5">
        <v>3.4289358999999998E-2</v>
      </c>
    </row>
    <row r="1947" spans="2:9">
      <c r="B1947" s="5">
        <v>0.43349549999999998</v>
      </c>
      <c r="I1947" s="5">
        <v>2.6648725000000002E-2</v>
      </c>
    </row>
    <row r="1948" spans="2:9">
      <c r="B1948" s="5">
        <v>0.391754987</v>
      </c>
      <c r="I1948" s="5">
        <v>2.6648725000000002E-2</v>
      </c>
    </row>
    <row r="1949" spans="2:9">
      <c r="B1949" s="5">
        <v>0.410784174</v>
      </c>
      <c r="I1949" s="5">
        <v>2.9149094E-2</v>
      </c>
    </row>
    <row r="1950" spans="2:9">
      <c r="B1950" s="5">
        <v>0.33988341399999999</v>
      </c>
      <c r="I1950" s="5">
        <v>2.1779302E-2</v>
      </c>
    </row>
    <row r="1951" spans="2:9">
      <c r="B1951" s="5">
        <v>0.30209605299999998</v>
      </c>
      <c r="I1951" s="5">
        <v>1.9407218E-2</v>
      </c>
    </row>
    <row r="1952" spans="2:9">
      <c r="B1952" s="5">
        <v>0.32809111600000002</v>
      </c>
      <c r="I1952" s="5">
        <v>1.7074994E-2</v>
      </c>
    </row>
    <row r="1953" spans="2:9">
      <c r="B1953" s="5">
        <v>0.31644745400000002</v>
      </c>
      <c r="I1953" s="5">
        <v>1.4781301E-2</v>
      </c>
    </row>
    <row r="1954" spans="2:9">
      <c r="B1954" s="5">
        <v>0.360889707</v>
      </c>
      <c r="I1954" s="5">
        <v>2.1779302E-2</v>
      </c>
    </row>
    <row r="1955" spans="2:9">
      <c r="B1955" s="5">
        <v>0.34285517799999998</v>
      </c>
      <c r="I1955" s="5">
        <v>1.7074994E-2</v>
      </c>
    </row>
    <row r="1956" spans="2:9">
      <c r="B1956" s="5">
        <v>0.20483858899999999</v>
      </c>
      <c r="I1956" s="5">
        <v>3.6932824000000003E-2</v>
      </c>
    </row>
    <row r="1957" spans="2:9">
      <c r="B1957" s="5">
        <v>0.33396843999999998</v>
      </c>
      <c r="I1957" s="5">
        <v>3.9627731999999999E-2</v>
      </c>
    </row>
    <row r="1958" spans="2:9">
      <c r="B1958" s="5">
        <v>0.31068015399999999</v>
      </c>
      <c r="I1958" s="5">
        <v>4.2376142999999998E-2</v>
      </c>
    </row>
    <row r="1959" spans="2:9">
      <c r="B1959" s="5">
        <v>0.29641721999999998</v>
      </c>
      <c r="I1959" s="5">
        <v>4.2376142999999998E-2</v>
      </c>
    </row>
    <row r="1960" spans="2:9">
      <c r="B1960" s="5">
        <v>0.29077298899999998</v>
      </c>
      <c r="I1960" s="5">
        <v>3.9627731999999999E-2</v>
      </c>
    </row>
    <row r="1961" spans="2:9">
      <c r="B1961" s="5">
        <v>0.31644745400000002</v>
      </c>
      <c r="I1961" s="5">
        <v>5.0964935000000003E-2</v>
      </c>
    </row>
    <row r="1962" spans="2:9">
      <c r="B1962" s="5">
        <v>0.33396843999999998</v>
      </c>
      <c r="I1962" s="5">
        <v>3.9627731999999999E-2</v>
      </c>
    </row>
    <row r="1963" spans="2:9">
      <c r="B1963" s="5">
        <v>0.28237056799999999</v>
      </c>
      <c r="I1963" s="5">
        <v>4.2376142999999998E-2</v>
      </c>
    </row>
    <row r="1964" spans="2:9">
      <c r="B1964" s="5">
        <v>0.25761036999999998</v>
      </c>
      <c r="I1964" s="5">
        <v>3.4289358999999998E-2</v>
      </c>
    </row>
    <row r="1965" spans="2:9">
      <c r="B1965" s="5">
        <v>0.29641721999999998</v>
      </c>
      <c r="I1965" s="5">
        <v>4.5180240000000003E-2</v>
      </c>
    </row>
    <row r="1966" spans="2:9">
      <c r="B1966" s="5">
        <v>0.27681095100000003</v>
      </c>
      <c r="I1966" s="5">
        <v>3.6932824000000003E-2</v>
      </c>
    </row>
    <row r="1967" spans="2:9">
      <c r="B1967" s="5">
        <v>0.32516641899999998</v>
      </c>
      <c r="I1967" s="5">
        <v>4.2376142999999998E-2</v>
      </c>
    </row>
    <row r="1968" spans="2:9">
      <c r="B1968" s="5">
        <v>0.29359080700000001</v>
      </c>
      <c r="I1968" s="5">
        <v>4.5180240000000003E-2</v>
      </c>
    </row>
    <row r="1969" spans="2:9">
      <c r="B1969" s="5">
        <v>0.29359080700000001</v>
      </c>
      <c r="I1969" s="5">
        <v>3.4289358999999998E-2</v>
      </c>
    </row>
    <row r="1970" spans="2:9">
      <c r="B1970" s="5">
        <v>0.28516292300000001</v>
      </c>
      <c r="I1970" s="5">
        <v>3.4289358999999998E-2</v>
      </c>
    </row>
    <row r="1971" spans="2:9">
      <c r="B1971" s="5">
        <v>0.29925228399999998</v>
      </c>
      <c r="I1971" s="5">
        <v>3.9627731999999999E-2</v>
      </c>
    </row>
    <row r="1972" spans="2:9">
      <c r="B1972" s="5">
        <v>0.29359080700000001</v>
      </c>
      <c r="I1972" s="5">
        <v>4.2376142999999998E-2</v>
      </c>
    </row>
    <row r="1973" spans="2:9">
      <c r="B1973" s="5">
        <v>0.31355930900000001</v>
      </c>
      <c r="I1973" s="5">
        <v>4.2376142999999998E-2</v>
      </c>
    </row>
    <row r="1974" spans="2:9">
      <c r="B1974" s="5">
        <v>0.29641721999999998</v>
      </c>
      <c r="I1974" s="5">
        <v>3.6932824000000003E-2</v>
      </c>
    </row>
    <row r="1975" spans="2:9">
      <c r="B1975" s="5">
        <v>0.31934464800000001</v>
      </c>
      <c r="I1975" s="5">
        <v>3.9627731999999999E-2</v>
      </c>
    </row>
    <row r="1976" spans="2:9">
      <c r="B1976" s="5">
        <v>0.37311186499999999</v>
      </c>
      <c r="I1976" s="5">
        <v>3.4289358999999998E-2</v>
      </c>
    </row>
    <row r="1977" spans="2:9">
      <c r="B1977" s="5">
        <v>0.28516292300000001</v>
      </c>
      <c r="I1977" s="5">
        <v>3.6932824000000003E-2</v>
      </c>
    </row>
    <row r="1978" spans="2:9">
      <c r="B1978" s="5">
        <v>0.31644745400000002</v>
      </c>
      <c r="I1978" s="5">
        <v>3.1695393000000002E-2</v>
      </c>
    </row>
    <row r="1979" spans="2:9">
      <c r="B1979" s="5">
        <v>0.30780993099999998</v>
      </c>
      <c r="I1979" s="5">
        <v>3.6932824000000003E-2</v>
      </c>
    </row>
    <row r="1980" spans="2:9">
      <c r="B1980" s="5">
        <v>0.28796371199999998</v>
      </c>
      <c r="I1980" s="5">
        <v>3.4289358999999998E-2</v>
      </c>
    </row>
    <row r="1981" spans="2:9">
      <c r="B1981" s="5">
        <v>0.33692118900000001</v>
      </c>
      <c r="I1981" s="5">
        <v>3.4289358999999998E-2</v>
      </c>
    </row>
    <row r="1982" spans="2:9">
      <c r="B1982" s="5">
        <v>0.36393007300000002</v>
      </c>
      <c r="I1982" s="5">
        <v>4.2376142999999998E-2</v>
      </c>
    </row>
    <row r="1983" spans="2:9">
      <c r="B1983" s="5">
        <v>0.32516641899999998</v>
      </c>
      <c r="I1983" s="5">
        <v>3.1695393000000002E-2</v>
      </c>
    </row>
    <row r="1984" spans="2:9">
      <c r="B1984" s="5">
        <v>0.34583654400000002</v>
      </c>
      <c r="I1984" s="5">
        <v>3.1695393000000002E-2</v>
      </c>
    </row>
    <row r="1985" spans="2:9">
      <c r="B1985" s="5">
        <v>0.54889239499999998</v>
      </c>
      <c r="I1985" s="5">
        <v>5.0964935000000003E-2</v>
      </c>
    </row>
    <row r="1986" spans="2:9">
      <c r="B1986" s="5">
        <v>0.54517200600000004</v>
      </c>
      <c r="I1986" s="5">
        <v>5.3950633999999997E-2</v>
      </c>
    </row>
    <row r="1987" spans="2:9">
      <c r="B1987" s="5">
        <v>0.51235619899999996</v>
      </c>
      <c r="I1987" s="5">
        <v>5.3950633999999997E-2</v>
      </c>
    </row>
    <row r="1988" spans="2:9">
      <c r="B1988" s="5">
        <v>0.40758512699999999</v>
      </c>
      <c r="I1988" s="5">
        <v>4.8042347999999999E-2</v>
      </c>
    </row>
    <row r="1989" spans="2:9">
      <c r="B1989" s="5">
        <v>0.34583654400000002</v>
      </c>
      <c r="I1989" s="5">
        <v>3.9627731999999999E-2</v>
      </c>
    </row>
    <row r="1990" spans="2:9">
      <c r="B1990" s="5">
        <v>0.37619292900000001</v>
      </c>
      <c r="I1990" s="5">
        <v>4.8042347999999999E-2</v>
      </c>
    </row>
    <row r="1991" spans="2:9">
      <c r="B1991" s="5">
        <v>0.35182834600000001</v>
      </c>
      <c r="I1991" s="5">
        <v>5.0964935000000003E-2</v>
      </c>
    </row>
    <row r="1992" spans="2:9">
      <c r="B1992" s="5">
        <v>0.348827579</v>
      </c>
      <c r="I1992" s="5">
        <v>5.3950633999999997E-2</v>
      </c>
    </row>
    <row r="1993" spans="2:9">
      <c r="B1993" s="5">
        <v>0.348827579</v>
      </c>
      <c r="I1993" s="5">
        <v>5.0964935000000003E-2</v>
      </c>
    </row>
    <row r="1994" spans="2:9">
      <c r="B1994" s="5">
        <v>0.35182834600000001</v>
      </c>
      <c r="I1994" s="5">
        <v>6.0122788000000003E-2</v>
      </c>
    </row>
    <row r="1995" spans="2:9">
      <c r="B1995" s="5">
        <v>0.35483891099999998</v>
      </c>
      <c r="I1995" s="5">
        <v>6.3315449999999995E-2</v>
      </c>
    </row>
    <row r="1996" spans="2:9">
      <c r="B1996" s="5">
        <v>0.36393007300000002</v>
      </c>
      <c r="I1996" s="5">
        <v>5.0964935000000003E-2</v>
      </c>
    </row>
    <row r="1997" spans="2:9">
      <c r="B1997" s="5">
        <v>0.348827579</v>
      </c>
      <c r="I1997" s="5">
        <v>4.2376142999999998E-2</v>
      </c>
    </row>
    <row r="1998" spans="2:9">
      <c r="B1998" s="5">
        <v>0.37311186499999999</v>
      </c>
      <c r="I1998" s="5">
        <v>4.5180240000000003E-2</v>
      </c>
    </row>
    <row r="1999" spans="2:9">
      <c r="B1999" s="5">
        <v>0.35182834600000001</v>
      </c>
      <c r="I1999" s="5">
        <v>4.2376142999999998E-2</v>
      </c>
    </row>
    <row r="2000" spans="2:9">
      <c r="B2000" s="5">
        <v>0.38238618499999999</v>
      </c>
      <c r="I2000" s="5">
        <v>4.8042347999999999E-2</v>
      </c>
    </row>
    <row r="2001" spans="2:9">
      <c r="B2001" s="5">
        <v>0.37928434500000002</v>
      </c>
      <c r="I2001" s="5">
        <v>5.0964935000000003E-2</v>
      </c>
    </row>
    <row r="2002" spans="2:9">
      <c r="B2002" s="5">
        <v>0.35483891099999998</v>
      </c>
      <c r="I2002" s="5">
        <v>5.3950633999999997E-2</v>
      </c>
    </row>
    <row r="2003" spans="2:9">
      <c r="B2003" s="5">
        <v>0.36393007300000002</v>
      </c>
      <c r="I2003" s="5">
        <v>5.3950633999999997E-2</v>
      </c>
    </row>
    <row r="2004" spans="2:9">
      <c r="B2004" s="5">
        <v>0.360889707</v>
      </c>
      <c r="I2004" s="5">
        <v>5.7002252000000003E-2</v>
      </c>
    </row>
    <row r="2005" spans="2:9">
      <c r="B2005" s="5">
        <v>0.348827579</v>
      </c>
      <c r="I2005" s="5">
        <v>3.6932824000000003E-2</v>
      </c>
    </row>
    <row r="2006" spans="2:9">
      <c r="B2006" s="5">
        <v>0.39805433899999998</v>
      </c>
      <c r="I2006" s="5">
        <v>4.5180240000000003E-2</v>
      </c>
    </row>
    <row r="2007" spans="2:9">
      <c r="B2007" s="5">
        <v>0.38862143199999999</v>
      </c>
      <c r="I2007" s="5">
        <v>4.8042347999999999E-2</v>
      </c>
    </row>
    <row r="2008" spans="2:9">
      <c r="B2008" s="5">
        <v>0.37311186499999999</v>
      </c>
      <c r="I2008" s="5">
        <v>5.0964935000000003E-2</v>
      </c>
    </row>
    <row r="2009" spans="2:9">
      <c r="B2009" s="5">
        <v>0.38862143199999999</v>
      </c>
      <c r="I2009" s="5">
        <v>5.3950633999999997E-2</v>
      </c>
    </row>
    <row r="2010" spans="2:9">
      <c r="B2010" s="5">
        <v>0.20483858899999999</v>
      </c>
      <c r="I2010" s="5">
        <v>2.9149094E-2</v>
      </c>
    </row>
    <row r="2011" spans="2:9">
      <c r="B2011" s="5">
        <v>0.32225094999999998</v>
      </c>
      <c r="I2011" s="5">
        <v>4.8042347999999999E-2</v>
      </c>
    </row>
    <row r="2012" spans="2:9">
      <c r="B2012" s="5">
        <v>0.33396843999999998</v>
      </c>
      <c r="I2012" s="5">
        <v>5.3950633999999997E-2</v>
      </c>
    </row>
    <row r="2013" spans="2:9">
      <c r="B2013" s="5">
        <v>0.37619292900000001</v>
      </c>
      <c r="I2013" s="5">
        <v>4.8042347999999999E-2</v>
      </c>
    </row>
    <row r="2014" spans="2:9">
      <c r="B2014" s="5">
        <v>0.357859343</v>
      </c>
      <c r="I2014" s="5">
        <v>5.0964935000000003E-2</v>
      </c>
    </row>
    <row r="2015" spans="2:9">
      <c r="B2015" s="5">
        <v>0.360889707</v>
      </c>
      <c r="I2015" s="5">
        <v>5.3950633999999997E-2</v>
      </c>
    </row>
    <row r="2016" spans="2:9">
      <c r="B2016" s="5">
        <v>0.446730723</v>
      </c>
      <c r="I2016" s="5">
        <v>3.1695393000000002E-2</v>
      </c>
    </row>
    <row r="2017" spans="2:9">
      <c r="B2017" s="5">
        <v>0.47036334400000002</v>
      </c>
      <c r="I2017" s="5">
        <v>3.6932824000000003E-2</v>
      </c>
    </row>
    <row r="2018" spans="2:9">
      <c r="B2018" s="5">
        <v>0.45006964999999999</v>
      </c>
      <c r="I2018" s="5">
        <v>2.9149094E-2</v>
      </c>
    </row>
    <row r="2019" spans="2:9">
      <c r="B2019" s="5">
        <v>0.48068175299999999</v>
      </c>
      <c r="I2019" s="5">
        <v>4.5180240000000003E-2</v>
      </c>
    </row>
    <row r="2020" spans="2:9">
      <c r="B2020" s="5">
        <v>0.473789876</v>
      </c>
      <c r="I2020" s="5">
        <v>3.4289358999999998E-2</v>
      </c>
    </row>
    <row r="2021" spans="2:9">
      <c r="B2021" s="5">
        <v>0.42694893</v>
      </c>
      <c r="I2021" s="5">
        <v>3.4289358999999998E-2</v>
      </c>
    </row>
    <row r="2022" spans="2:9">
      <c r="B2022" s="5">
        <v>0.46354859700000001</v>
      </c>
      <c r="I2022" s="5">
        <v>3.6932824000000003E-2</v>
      </c>
    </row>
    <row r="2023" spans="2:9">
      <c r="B2023" s="5">
        <v>0.43349549999999998</v>
      </c>
      <c r="I2023" s="5">
        <v>4.2376142999999998E-2</v>
      </c>
    </row>
    <row r="2024" spans="2:9">
      <c r="B2024" s="5">
        <v>0.44008919499999999</v>
      </c>
      <c r="I2024" s="5">
        <v>3.9627731999999999E-2</v>
      </c>
    </row>
    <row r="2025" spans="2:9">
      <c r="B2025" s="5">
        <v>0.473789876</v>
      </c>
      <c r="I2025" s="5">
        <v>3.6932824000000003E-2</v>
      </c>
    </row>
    <row r="2026" spans="2:9">
      <c r="B2026" s="5">
        <v>0.50878197199999997</v>
      </c>
      <c r="I2026" s="5">
        <v>3.9627731999999999E-2</v>
      </c>
    </row>
    <row r="2027" spans="2:9">
      <c r="B2027" s="5">
        <v>0.487626061</v>
      </c>
      <c r="I2027" s="5">
        <v>4.5180240000000003E-2</v>
      </c>
    </row>
    <row r="2028" spans="2:9">
      <c r="B2028" s="5">
        <v>0.43678641299999998</v>
      </c>
      <c r="I2028" s="5">
        <v>4.2376142999999998E-2</v>
      </c>
    </row>
    <row r="2029" spans="2:9">
      <c r="B2029" s="5">
        <v>0.40122028900000001</v>
      </c>
      <c r="I2029" s="5">
        <v>3.9627731999999999E-2</v>
      </c>
    </row>
    <row r="2030" spans="2:9">
      <c r="B2030" s="5">
        <v>0.39805433899999998</v>
      </c>
      <c r="I2030" s="5">
        <v>3.6932824000000003E-2</v>
      </c>
    </row>
    <row r="2031" spans="2:9">
      <c r="B2031" s="5">
        <v>0.37004108200000002</v>
      </c>
      <c r="I2031" s="5">
        <v>3.6932824000000003E-2</v>
      </c>
    </row>
    <row r="2032" spans="2:9">
      <c r="B2032" s="5">
        <v>0.33692118900000001</v>
      </c>
      <c r="I2032" s="5">
        <v>3.6932824000000003E-2</v>
      </c>
    </row>
    <row r="2033" spans="2:9">
      <c r="B2033" s="5">
        <v>0.35182834600000001</v>
      </c>
      <c r="I2033" s="5">
        <v>3.6932824000000003E-2</v>
      </c>
    </row>
    <row r="2034" spans="2:9">
      <c r="B2034" s="5">
        <v>0.35182834600000001</v>
      </c>
      <c r="I2034" s="5">
        <v>2.6648725000000002E-2</v>
      </c>
    </row>
    <row r="2035" spans="2:9">
      <c r="B2035" s="5">
        <v>0.40122028900000001</v>
      </c>
      <c r="I2035" s="5">
        <v>3.1695393000000002E-2</v>
      </c>
    </row>
    <row r="2036" spans="2:9">
      <c r="B2036" s="5">
        <v>0.33102510299999999</v>
      </c>
      <c r="I2036" s="5">
        <v>2.9149094E-2</v>
      </c>
    </row>
    <row r="2037" spans="2:9">
      <c r="B2037" s="5">
        <v>0.36393007300000002</v>
      </c>
      <c r="I2037" s="5">
        <v>3.1695393000000002E-2</v>
      </c>
    </row>
    <row r="2038" spans="2:9">
      <c r="B2038" s="5">
        <v>0.33988341399999999</v>
      </c>
      <c r="I2038" s="5">
        <v>2.9149094E-2</v>
      </c>
    </row>
    <row r="2039" spans="2:9">
      <c r="B2039" s="5">
        <v>0.37619292900000001</v>
      </c>
      <c r="I2039" s="5">
        <v>3.4289358999999998E-2</v>
      </c>
    </row>
    <row r="2040" spans="2:9">
      <c r="B2040" s="5">
        <v>0.35182834600000001</v>
      </c>
      <c r="I2040" s="5">
        <v>3.6932824000000003E-2</v>
      </c>
    </row>
    <row r="2041" spans="2:9">
      <c r="B2041" s="5">
        <v>0.34583654400000002</v>
      </c>
      <c r="I2041" s="5">
        <v>3.1695393000000002E-2</v>
      </c>
    </row>
    <row r="2042" spans="2:9">
      <c r="B2042" s="5">
        <v>0.33692118900000001</v>
      </c>
      <c r="I2042" s="5">
        <v>4.2376142999999998E-2</v>
      </c>
    </row>
    <row r="2043" spans="2:9">
      <c r="B2043" s="5">
        <v>0.37928434500000002</v>
      </c>
      <c r="I2043" s="5">
        <v>4.2376142999999998E-2</v>
      </c>
    </row>
    <row r="2044" spans="2:9">
      <c r="B2044" s="5">
        <v>0.35182834600000001</v>
      </c>
      <c r="I2044" s="5">
        <v>3.6932824000000003E-2</v>
      </c>
    </row>
    <row r="2045" spans="2:9">
      <c r="B2045" s="5">
        <v>0.410784174</v>
      </c>
      <c r="I2045" s="5">
        <v>4.5180240000000003E-2</v>
      </c>
    </row>
    <row r="2046" spans="2:9">
      <c r="B2046" s="5">
        <v>0.36698050799999998</v>
      </c>
      <c r="I2046" s="5">
        <v>3.6932824000000003E-2</v>
      </c>
    </row>
    <row r="2047" spans="2:9">
      <c r="B2047" s="5">
        <v>0.39489926400000003</v>
      </c>
      <c r="I2047" s="5">
        <v>4.5180240000000003E-2</v>
      </c>
    </row>
    <row r="2048" spans="2:9">
      <c r="B2048" s="5">
        <v>0.42694893</v>
      </c>
      <c r="I2048" s="5">
        <v>6.0122788000000003E-2</v>
      </c>
    </row>
    <row r="2049" spans="2:9">
      <c r="B2049" s="5">
        <v>0.40758512699999999</v>
      </c>
      <c r="I2049" s="5">
        <v>5.7002252000000003E-2</v>
      </c>
    </row>
    <row r="2050" spans="2:9">
      <c r="B2050" s="5">
        <v>0.40439719200000002</v>
      </c>
      <c r="I2050" s="5">
        <v>6.0122788000000003E-2</v>
      </c>
    </row>
    <row r="2051" spans="2:9">
      <c r="B2051" s="5">
        <v>0.38238618499999999</v>
      </c>
      <c r="I2051" s="5">
        <v>5.0964935000000003E-2</v>
      </c>
    </row>
    <row r="2052" spans="2:9">
      <c r="B2052" s="5">
        <v>0.33988341399999999</v>
      </c>
      <c r="I2052" s="5">
        <v>5.7002252000000003E-2</v>
      </c>
    </row>
    <row r="2053" spans="2:9">
      <c r="B2053" s="5">
        <v>0.40439719200000002</v>
      </c>
      <c r="I2053" s="5">
        <v>5.7002252000000003E-2</v>
      </c>
    </row>
    <row r="2054" spans="2:9">
      <c r="B2054" s="5">
        <v>0.42694893</v>
      </c>
      <c r="I2054" s="5">
        <v>6.0122788000000003E-2</v>
      </c>
    </row>
    <row r="2055" spans="2:9">
      <c r="B2055" s="5">
        <v>0.37004108200000002</v>
      </c>
      <c r="I2055" s="5">
        <v>5.7002252000000003E-2</v>
      </c>
    </row>
    <row r="2056" spans="2:9">
      <c r="B2056" s="5">
        <v>0.38549852299999998</v>
      </c>
      <c r="I2056" s="5">
        <v>5.7002252000000003E-2</v>
      </c>
    </row>
    <row r="2057" spans="2:9">
      <c r="B2057" s="5">
        <v>0.40439719200000002</v>
      </c>
      <c r="I2057" s="5">
        <v>6.0122788000000003E-2</v>
      </c>
    </row>
    <row r="2058" spans="2:9">
      <c r="B2058" s="5">
        <v>0.38862143199999999</v>
      </c>
      <c r="I2058" s="5">
        <v>6.0122788000000003E-2</v>
      </c>
    </row>
    <row r="2059" spans="2:9">
      <c r="B2059" s="5">
        <v>0.39489926400000003</v>
      </c>
      <c r="I2059" s="5">
        <v>5.7002252000000003E-2</v>
      </c>
    </row>
    <row r="2060" spans="2:9">
      <c r="B2060" s="5">
        <v>0.39805433899999998</v>
      </c>
      <c r="I2060" s="5">
        <v>6.3315449999999995E-2</v>
      </c>
    </row>
    <row r="2061" spans="2:9">
      <c r="B2061" s="5">
        <v>0.32809111600000002</v>
      </c>
      <c r="I2061" s="5">
        <v>3.6932824000000003E-2</v>
      </c>
    </row>
    <row r="2062" spans="2:9">
      <c r="B2062" s="5">
        <v>0.33692118900000001</v>
      </c>
      <c r="I2062" s="5">
        <v>4.2376142999999998E-2</v>
      </c>
    </row>
    <row r="2063" spans="2:9">
      <c r="B2063" s="5">
        <v>0.32516641899999998</v>
      </c>
      <c r="I2063" s="5">
        <v>4.2376142999999998E-2</v>
      </c>
    </row>
    <row r="2064" spans="2:9">
      <c r="B2064" s="5">
        <v>0.34583654400000002</v>
      </c>
      <c r="I2064" s="5">
        <v>4.2376142999999998E-2</v>
      </c>
    </row>
    <row r="2065" spans="2:9">
      <c r="B2065" s="5">
        <v>0.32809111600000002</v>
      </c>
      <c r="I2065" s="5">
        <v>3.6932824000000003E-2</v>
      </c>
    </row>
    <row r="2066" spans="2:9">
      <c r="B2066" s="5">
        <v>0.33396843999999998</v>
      </c>
      <c r="I2066" s="5">
        <v>3.9627731999999999E-2</v>
      </c>
    </row>
    <row r="2067" spans="2:9">
      <c r="B2067" s="5">
        <v>0.35182834600000001</v>
      </c>
      <c r="I2067" s="5">
        <v>5.0964935000000003E-2</v>
      </c>
    </row>
    <row r="2068" spans="2:9">
      <c r="B2068" s="5">
        <v>0.38862143199999999</v>
      </c>
      <c r="I2068" s="5">
        <v>5.7002252000000003E-2</v>
      </c>
    </row>
    <row r="2069" spans="2:9">
      <c r="B2069" s="5">
        <v>0.32809111600000002</v>
      </c>
      <c r="I2069" s="5">
        <v>5.0964935000000003E-2</v>
      </c>
    </row>
    <row r="2070" spans="2:9">
      <c r="B2070" s="5">
        <v>0.34285517799999998</v>
      </c>
      <c r="I2070" s="5">
        <v>5.3950633999999997E-2</v>
      </c>
    </row>
    <row r="2071" spans="2:9">
      <c r="B2071" s="5">
        <v>0.360889707</v>
      </c>
      <c r="I2071" s="5">
        <v>6.9931152999999996E-2</v>
      </c>
    </row>
    <row r="2072" spans="2:9">
      <c r="B2072" s="5">
        <v>0.36698050799999998</v>
      </c>
      <c r="I2072" s="5">
        <v>5.3950633999999997E-2</v>
      </c>
    </row>
    <row r="2073" spans="2:9">
      <c r="B2073" s="5">
        <v>0.34583654400000002</v>
      </c>
      <c r="I2073" s="5">
        <v>5.7002252000000003E-2</v>
      </c>
    </row>
    <row r="2074" spans="2:9">
      <c r="B2074" s="5">
        <v>0.31644745400000002</v>
      </c>
      <c r="I2074" s="5">
        <v>3.9627731999999999E-2</v>
      </c>
    </row>
    <row r="2075" spans="2:9">
      <c r="B2075" s="5">
        <v>0.33396843999999998</v>
      </c>
      <c r="I2075" s="5">
        <v>3.6932824000000003E-2</v>
      </c>
    </row>
    <row r="2076" spans="2:9">
      <c r="B2076" s="5">
        <v>0.29641721999999998</v>
      </c>
      <c r="I2076" s="5">
        <v>3.6932824000000003E-2</v>
      </c>
    </row>
    <row r="2077" spans="2:9">
      <c r="B2077" s="5">
        <v>0.33692118900000001</v>
      </c>
      <c r="I2077" s="5">
        <v>3.9627731999999999E-2</v>
      </c>
    </row>
    <row r="2078" spans="2:9">
      <c r="B2078" s="5">
        <v>0.31355930900000001</v>
      </c>
      <c r="I2078" s="5">
        <v>3.4289358999999998E-2</v>
      </c>
    </row>
    <row r="2079" spans="2:9">
      <c r="B2079" s="5">
        <v>0.28796371199999998</v>
      </c>
      <c r="I2079" s="5">
        <v>3.4289358999999998E-2</v>
      </c>
    </row>
    <row r="2080" spans="2:9">
      <c r="B2080" s="5">
        <v>0.30209605299999998</v>
      </c>
      <c r="I2080" s="5">
        <v>3.4289358999999998E-2</v>
      </c>
    </row>
    <row r="2081" spans="2:9">
      <c r="B2081" s="5">
        <v>0.348827579</v>
      </c>
      <c r="I2081" s="5">
        <v>3.4289358999999998E-2</v>
      </c>
    </row>
    <row r="2082" spans="2:9">
      <c r="B2082" s="5">
        <v>0.53044087799999995</v>
      </c>
      <c r="I2082" s="5">
        <v>3.4289358999999998E-2</v>
      </c>
    </row>
    <row r="2083" spans="2:9">
      <c r="B2083" s="5">
        <v>0.51954701299999995</v>
      </c>
      <c r="I2083" s="5">
        <v>3.1695393000000002E-2</v>
      </c>
    </row>
    <row r="2084" spans="2:9">
      <c r="B2084" s="5">
        <v>0.39489926400000003</v>
      </c>
      <c r="I2084" s="5">
        <v>3.9627731999999999E-2</v>
      </c>
    </row>
    <row r="2085" spans="2:9">
      <c r="B2085" s="5">
        <v>0.33692118900000001</v>
      </c>
      <c r="I2085" s="5">
        <v>3.4289358999999998E-2</v>
      </c>
    </row>
    <row r="2086" spans="2:9">
      <c r="B2086" s="5">
        <v>0.304948583</v>
      </c>
      <c r="I2086" s="5">
        <v>3.1695393000000002E-2</v>
      </c>
    </row>
    <row r="2087" spans="2:9">
      <c r="B2087" s="5">
        <v>0.32225094999999998</v>
      </c>
      <c r="I2087" s="5">
        <v>3.1695393000000002E-2</v>
      </c>
    </row>
    <row r="2088" spans="2:9">
      <c r="B2088" s="5">
        <v>0.24950145900000001</v>
      </c>
      <c r="I2088" s="5">
        <v>2.4192646000000002E-2</v>
      </c>
    </row>
    <row r="2089" spans="2:9">
      <c r="B2089" s="5">
        <v>0.25219658099999998</v>
      </c>
      <c r="I2089" s="5">
        <v>2.1779302E-2</v>
      </c>
    </row>
    <row r="2090" spans="2:9">
      <c r="B2090" s="5">
        <v>0.26853347799999999</v>
      </c>
      <c r="I2090" s="5">
        <v>2.1779302E-2</v>
      </c>
    </row>
    <row r="2091" spans="2:9">
      <c r="B2091" s="5">
        <v>0.24413452399999999</v>
      </c>
      <c r="I2091" s="5">
        <v>1.7074994E-2</v>
      </c>
    </row>
    <row r="2092" spans="2:9">
      <c r="B2092" s="5">
        <v>0.31068015399999999</v>
      </c>
      <c r="I2092" s="5">
        <v>2.1779302E-2</v>
      </c>
    </row>
    <row r="2093" spans="2:9">
      <c r="B2093" s="5">
        <v>0.37004108200000002</v>
      </c>
      <c r="I2093" s="5">
        <v>4.2376142999999998E-2</v>
      </c>
    </row>
    <row r="2094" spans="2:9">
      <c r="B2094" s="5">
        <v>0.39805433899999998</v>
      </c>
      <c r="I2094" s="5">
        <v>5.7002252000000003E-2</v>
      </c>
    </row>
    <row r="2095" spans="2:9">
      <c r="B2095" s="5">
        <v>0.43349549999999998</v>
      </c>
      <c r="I2095" s="5">
        <v>8.4197698000000001E-2</v>
      </c>
    </row>
    <row r="2096" spans="2:9">
      <c r="B2096" s="5">
        <v>0.45342080699999998</v>
      </c>
      <c r="I2096" s="5">
        <v>8.0490326000000001E-2</v>
      </c>
    </row>
    <row r="2097" spans="2:9">
      <c r="B2097" s="5">
        <v>0.40122028900000001</v>
      </c>
      <c r="I2097" s="5">
        <v>5.0964935000000003E-2</v>
      </c>
    </row>
    <row r="2098" spans="2:9">
      <c r="B2098" s="5">
        <v>0.36393007300000002</v>
      </c>
      <c r="I2098" s="5">
        <v>5.0964935000000003E-2</v>
      </c>
    </row>
    <row r="2099" spans="2:9">
      <c r="B2099" s="5">
        <v>0.36698050799999998</v>
      </c>
      <c r="I2099" s="5">
        <v>6.0122788000000003E-2</v>
      </c>
    </row>
    <row r="2100" spans="2:9">
      <c r="B2100" s="5">
        <v>0.37928434500000002</v>
      </c>
      <c r="I2100" s="5">
        <v>5.7002252000000003E-2</v>
      </c>
    </row>
    <row r="2101" spans="2:9">
      <c r="B2101" s="5">
        <v>0.34583654400000002</v>
      </c>
      <c r="I2101" s="5">
        <v>4.8042347999999999E-2</v>
      </c>
    </row>
    <row r="2102" spans="2:9">
      <c r="B2102" s="5">
        <v>0.33692118900000001</v>
      </c>
      <c r="I2102" s="5">
        <v>4.5180240000000003E-2</v>
      </c>
    </row>
    <row r="2103" spans="2:9">
      <c r="B2103" s="5">
        <v>0.357859343</v>
      </c>
      <c r="I2103" s="5">
        <v>4.8042347999999999E-2</v>
      </c>
    </row>
    <row r="2104" spans="2:9">
      <c r="B2104" s="5">
        <v>0.31355930900000001</v>
      </c>
      <c r="I2104" s="5">
        <v>6.6583674999999995E-2</v>
      </c>
    </row>
    <row r="2105" spans="2:9">
      <c r="B2105" s="5">
        <v>0.31934464800000001</v>
      </c>
      <c r="I2105" s="5">
        <v>5.3950633999999997E-2</v>
      </c>
    </row>
    <row r="2106" spans="2:9">
      <c r="B2106" s="5">
        <v>0.31644745400000002</v>
      </c>
      <c r="I2106" s="5">
        <v>6.6583674999999995E-2</v>
      </c>
    </row>
    <row r="2107" spans="2:9">
      <c r="B2107" s="5">
        <v>0.32225094999999998</v>
      </c>
      <c r="I2107" s="5">
        <v>5.3950633999999997E-2</v>
      </c>
    </row>
    <row r="2108" spans="2:9">
      <c r="B2108" s="5">
        <v>0.36393007300000002</v>
      </c>
      <c r="I2108" s="5">
        <v>6.9931152999999996E-2</v>
      </c>
    </row>
    <row r="2109" spans="2:9">
      <c r="B2109" s="5">
        <v>0.33396843999999998</v>
      </c>
      <c r="I2109" s="5">
        <v>5.0964935000000003E-2</v>
      </c>
    </row>
    <row r="2110" spans="2:9">
      <c r="B2110" s="5">
        <v>0.31355930900000001</v>
      </c>
      <c r="I2110" s="5">
        <v>5.3950633999999997E-2</v>
      </c>
    </row>
    <row r="2111" spans="2:9">
      <c r="B2111" s="5">
        <v>0.391754987</v>
      </c>
      <c r="I2111" s="5">
        <v>6.3315449999999995E-2</v>
      </c>
    </row>
    <row r="2112" spans="2:9">
      <c r="B2112" s="5">
        <v>0.29925228399999998</v>
      </c>
      <c r="I2112" s="5">
        <v>4.8042347999999999E-2</v>
      </c>
    </row>
    <row r="2113" spans="2:9">
      <c r="B2113" s="5">
        <v>0.33988341399999999</v>
      </c>
      <c r="I2113" s="5">
        <v>5.0964935000000003E-2</v>
      </c>
    </row>
    <row r="2114" spans="2:9">
      <c r="B2114" s="5">
        <v>0.33396843999999998</v>
      </c>
      <c r="I2114" s="5">
        <v>5.7002252000000003E-2</v>
      </c>
    </row>
    <row r="2115" spans="2:9">
      <c r="B2115" s="5">
        <v>0.32516641899999998</v>
      </c>
      <c r="I2115" s="5">
        <v>5.3950633999999997E-2</v>
      </c>
    </row>
    <row r="2116" spans="2:9">
      <c r="B2116" s="5">
        <v>0.32225094999999998</v>
      </c>
      <c r="I2116" s="5">
        <v>5.7002252000000003E-2</v>
      </c>
    </row>
    <row r="2117" spans="2:9">
      <c r="B2117" s="5">
        <v>0.31934464800000001</v>
      </c>
      <c r="I2117" s="5">
        <v>5.7002252000000003E-2</v>
      </c>
    </row>
    <row r="2118" spans="2:9">
      <c r="B2118" s="5">
        <v>0.43021636800000002</v>
      </c>
      <c r="I2118" s="5">
        <v>6.3315449999999995E-2</v>
      </c>
    </row>
    <row r="2119" spans="2:9">
      <c r="B2119" s="5">
        <v>0.37928434500000002</v>
      </c>
      <c r="I2119" s="5">
        <v>6.3315449999999995E-2</v>
      </c>
    </row>
    <row r="2120" spans="2:9">
      <c r="B2120" s="5">
        <v>0.41399441300000001</v>
      </c>
      <c r="I2120" s="5">
        <v>6.3315449999999995E-2</v>
      </c>
    </row>
    <row r="2121" spans="2:9">
      <c r="B2121" s="5">
        <v>0.39805433899999998</v>
      </c>
      <c r="I2121" s="5">
        <v>6.0122788000000003E-2</v>
      </c>
    </row>
    <row r="2122" spans="2:9">
      <c r="B2122" s="5">
        <v>0.39805433899999998</v>
      </c>
      <c r="I2122" s="5">
        <v>5.3950633999999997E-2</v>
      </c>
    </row>
    <row r="2123" spans="2:9">
      <c r="B2123" s="5">
        <v>0.391754987</v>
      </c>
      <c r="I2123" s="5">
        <v>5.3950633999999997E-2</v>
      </c>
    </row>
    <row r="2124" spans="2:9">
      <c r="B2124" s="5">
        <v>0.37928434500000002</v>
      </c>
      <c r="I2124" s="5">
        <v>4.8042347999999999E-2</v>
      </c>
    </row>
    <row r="2125" spans="2:9">
      <c r="B2125" s="5">
        <v>0.43021636800000002</v>
      </c>
      <c r="I2125" s="5">
        <v>5.7002252000000003E-2</v>
      </c>
    </row>
    <row r="2126" spans="2:9">
      <c r="B2126" s="5">
        <v>0.41721592499999999</v>
      </c>
      <c r="I2126" s="5">
        <v>6.0122788000000003E-2</v>
      </c>
    </row>
    <row r="2127" spans="2:9">
      <c r="B2127" s="5">
        <v>0.40758512699999999</v>
      </c>
      <c r="I2127" s="5">
        <v>5.3950633999999997E-2</v>
      </c>
    </row>
    <row r="2128" spans="2:9">
      <c r="B2128" s="5">
        <v>0.37311186499999999</v>
      </c>
      <c r="I2128" s="5">
        <v>4.8042347999999999E-2</v>
      </c>
    </row>
    <row r="2129" spans="2:9">
      <c r="B2129" s="5">
        <v>0.38238618499999999</v>
      </c>
      <c r="I2129" s="5">
        <v>5.7002252000000003E-2</v>
      </c>
    </row>
    <row r="2130" spans="2:9">
      <c r="B2130" s="5">
        <v>0.40758512699999999</v>
      </c>
      <c r="I2130" s="5">
        <v>6.0122788000000003E-2</v>
      </c>
    </row>
    <row r="2131" spans="2:9">
      <c r="B2131" s="5">
        <v>0.43021636800000002</v>
      </c>
      <c r="I2131" s="5">
        <v>5.0964935000000003E-2</v>
      </c>
    </row>
    <row r="2132" spans="2:9">
      <c r="B2132" s="5">
        <v>0.40439719200000002</v>
      </c>
      <c r="I2132" s="5">
        <v>5.3950633999999997E-2</v>
      </c>
    </row>
    <row r="2133" spans="2:9">
      <c r="B2133" s="5">
        <v>1.4995849E-2</v>
      </c>
      <c r="I2133" s="5">
        <v>8.1190689999999996E-3</v>
      </c>
    </row>
    <row r="2134" spans="2:9">
      <c r="B2134" s="5">
        <v>0.46694961800000001</v>
      </c>
      <c r="I2134" s="5">
        <v>6.0122788000000003E-2</v>
      </c>
    </row>
    <row r="2135" spans="2:9">
      <c r="B2135" s="5">
        <v>0.44340393500000003</v>
      </c>
      <c r="I2135" s="5">
        <v>5.3950633999999997E-2</v>
      </c>
    </row>
    <row r="2136" spans="2:9">
      <c r="B2136" s="5">
        <v>0.45678428799999998</v>
      </c>
      <c r="I2136" s="5">
        <v>6.3315449999999995E-2</v>
      </c>
    </row>
    <row r="2137" spans="2:9">
      <c r="B2137" s="5">
        <v>0.42694893</v>
      </c>
      <c r="I2137" s="5">
        <v>6.3315449999999995E-2</v>
      </c>
    </row>
    <row r="2138" spans="2:9">
      <c r="B2138" s="5">
        <v>0.42369309999999999</v>
      </c>
      <c r="I2138" s="5">
        <v>6.9931152999999996E-2</v>
      </c>
    </row>
    <row r="2139" spans="2:9">
      <c r="B2139" s="5">
        <v>0.45342080699999998</v>
      </c>
      <c r="I2139" s="5">
        <v>6.3315449999999995E-2</v>
      </c>
    </row>
    <row r="2140" spans="2:9">
      <c r="B2140" s="5">
        <v>0.42369309999999999</v>
      </c>
      <c r="I2140" s="5">
        <v>6.3315449999999995E-2</v>
      </c>
    </row>
    <row r="2141" spans="2:9">
      <c r="B2141" s="5">
        <v>0.47036334400000002</v>
      </c>
      <c r="I2141" s="5">
        <v>6.3315449999999995E-2</v>
      </c>
    </row>
    <row r="2142" spans="2:9">
      <c r="B2142" s="5">
        <v>0.42369309999999999</v>
      </c>
      <c r="I2142" s="5">
        <v>6.3315449999999995E-2</v>
      </c>
    </row>
    <row r="2143" spans="2:9">
      <c r="B2143" s="5">
        <v>0.46694961800000001</v>
      </c>
      <c r="I2143" s="5">
        <v>6.0122788000000003E-2</v>
      </c>
    </row>
    <row r="2144" spans="2:9">
      <c r="B2144" s="5">
        <v>0.42369309999999999</v>
      </c>
      <c r="I2144" s="5">
        <v>5.3950633999999997E-2</v>
      </c>
    </row>
    <row r="2145" spans="2:9">
      <c r="B2145" s="5">
        <v>0.32809111600000002</v>
      </c>
      <c r="I2145" s="5">
        <v>6.3315449999999995E-2</v>
      </c>
    </row>
    <row r="2146" spans="2:9">
      <c r="B2146" s="5">
        <v>0.357859343</v>
      </c>
      <c r="I2146" s="5">
        <v>7.6880037999999998E-2</v>
      </c>
    </row>
    <row r="2147" spans="2:9">
      <c r="B2147" s="5">
        <v>0.357859343</v>
      </c>
      <c r="I2147" s="5">
        <v>6.9931152999999996E-2</v>
      </c>
    </row>
    <row r="2148" spans="2:9">
      <c r="B2148" s="5">
        <v>0.31068015399999999</v>
      </c>
      <c r="I2148" s="5">
        <v>6.3315449999999995E-2</v>
      </c>
    </row>
    <row r="2149" spans="2:9">
      <c r="B2149" s="5">
        <v>0.32516641899999998</v>
      </c>
      <c r="I2149" s="5">
        <v>6.9931152999999996E-2</v>
      </c>
    </row>
    <row r="2150" spans="2:9">
      <c r="B2150" s="5">
        <v>0.34285517799999998</v>
      </c>
      <c r="I2150" s="5">
        <v>7.3361850000000006E-2</v>
      </c>
    </row>
    <row r="2151" spans="2:9">
      <c r="B2151" s="5">
        <v>0.360889707</v>
      </c>
      <c r="I2151" s="5">
        <v>8.4197698000000001E-2</v>
      </c>
    </row>
    <row r="2152" spans="2:9">
      <c r="B2152" s="5">
        <v>0.33102510299999999</v>
      </c>
      <c r="I2152" s="5">
        <v>7.6880037999999998E-2</v>
      </c>
    </row>
    <row r="2153" spans="2:9">
      <c r="B2153" s="5">
        <v>0.27681095100000003</v>
      </c>
      <c r="I2153" s="5">
        <v>3.4289358999999998E-2</v>
      </c>
    </row>
    <row r="2154" spans="2:9">
      <c r="B2154" s="5">
        <v>0.28237056799999999</v>
      </c>
      <c r="I2154" s="5">
        <v>3.1695393000000002E-2</v>
      </c>
    </row>
    <row r="2155" spans="2:9">
      <c r="B2155" s="5">
        <v>0.31355930900000001</v>
      </c>
      <c r="I2155" s="5">
        <v>3.1695393000000002E-2</v>
      </c>
    </row>
    <row r="2156" spans="2:9">
      <c r="B2156" s="5">
        <v>0.27681095100000003</v>
      </c>
      <c r="I2156" s="5">
        <v>3.1695393000000002E-2</v>
      </c>
    </row>
    <row r="2157" spans="2:9">
      <c r="B2157" s="5">
        <v>0.31644745400000002</v>
      </c>
      <c r="I2157" s="5">
        <v>3.9627731999999999E-2</v>
      </c>
    </row>
    <row r="2158" spans="2:9">
      <c r="B2158" s="5">
        <v>0.35182834600000001</v>
      </c>
      <c r="I2158" s="5">
        <v>3.9627731999999999E-2</v>
      </c>
    </row>
    <row r="2159" spans="2:9">
      <c r="B2159" s="5">
        <v>0.30780993099999998</v>
      </c>
      <c r="I2159" s="5">
        <v>2.9149094E-2</v>
      </c>
    </row>
    <row r="2160" spans="2:9">
      <c r="B2160" s="5">
        <v>0.29925228399999998</v>
      </c>
      <c r="I2160" s="5">
        <v>3.4289358999999998E-2</v>
      </c>
    </row>
    <row r="2161" spans="2:9">
      <c r="B2161" s="5">
        <v>0.31934464800000001</v>
      </c>
      <c r="I2161" s="5">
        <v>3.9627731999999999E-2</v>
      </c>
    </row>
    <row r="2162" spans="2:9">
      <c r="B2162" s="5">
        <v>0.391754987</v>
      </c>
      <c r="I2162" s="5">
        <v>2.4192646000000002E-2</v>
      </c>
    </row>
    <row r="2163" spans="2:9">
      <c r="B2163" s="5">
        <v>0.36698050799999998</v>
      </c>
      <c r="I2163" s="5">
        <v>2.6648725000000002E-2</v>
      </c>
    </row>
    <row r="2164" spans="2:9">
      <c r="B2164" s="5">
        <v>0.33692118900000001</v>
      </c>
      <c r="I2164" s="5">
        <v>2.6648725000000002E-2</v>
      </c>
    </row>
    <row r="2165" spans="2:9">
      <c r="B2165" s="5">
        <v>0.41399441300000001</v>
      </c>
      <c r="I2165" s="5">
        <v>1.9407218E-2</v>
      </c>
    </row>
    <row r="2166" spans="2:9">
      <c r="B2166" s="5">
        <v>0.40122028900000001</v>
      </c>
      <c r="I2166" s="5">
        <v>1.9407218E-2</v>
      </c>
    </row>
    <row r="2167" spans="2:9">
      <c r="B2167" s="5">
        <v>0.42044879299999999</v>
      </c>
      <c r="I2167" s="5">
        <v>4.2376142999999998E-2</v>
      </c>
    </row>
    <row r="2168" spans="2:9">
      <c r="B2168" s="5">
        <v>0.43349549999999998</v>
      </c>
      <c r="I2168" s="5">
        <v>5.3950633999999997E-2</v>
      </c>
    </row>
    <row r="2169" spans="2:9">
      <c r="B2169" s="5">
        <v>0.43021636800000002</v>
      </c>
      <c r="I2169" s="5">
        <v>5.3950633999999997E-2</v>
      </c>
    </row>
    <row r="2170" spans="2:9">
      <c r="B2170" s="5">
        <v>1.0809241000000001E-2</v>
      </c>
      <c r="I2170" s="5">
        <v>3.8486190000000002E-3</v>
      </c>
    </row>
    <row r="2171" spans="2:9">
      <c r="B2171" s="5">
        <v>6.6409119999999997E-3</v>
      </c>
      <c r="I2171" s="5">
        <v>5.9674519999999998E-3</v>
      </c>
    </row>
    <row r="2172" spans="2:9">
      <c r="B2172" s="5">
        <v>0.446730723</v>
      </c>
      <c r="I2172" s="5">
        <v>5.3950633999999997E-2</v>
      </c>
    </row>
    <row r="2173" spans="2:9">
      <c r="B2173" s="5">
        <v>0.410784174</v>
      </c>
      <c r="I2173" s="5">
        <v>5.7002252000000003E-2</v>
      </c>
    </row>
    <row r="2174" spans="2:9">
      <c r="B2174" s="5">
        <v>0.46694961800000001</v>
      </c>
      <c r="I2174" s="5">
        <v>6.0122788000000003E-2</v>
      </c>
    </row>
    <row r="2175" spans="2:9">
      <c r="B2175" s="5">
        <v>0.43678641299999998</v>
      </c>
      <c r="I2175" s="5">
        <v>5.3950633999999997E-2</v>
      </c>
    </row>
    <row r="2176" spans="2:9">
      <c r="B2176" s="5">
        <v>0.42369309999999999</v>
      </c>
      <c r="I2176" s="5">
        <v>6.6583674999999995E-2</v>
      </c>
    </row>
    <row r="2177" spans="2:9">
      <c r="B2177" s="5">
        <v>0.446730723</v>
      </c>
      <c r="I2177" s="5">
        <v>7.3361850000000006E-2</v>
      </c>
    </row>
    <row r="2178" spans="2:9">
      <c r="B2178" s="5">
        <v>0.39805433899999998</v>
      </c>
      <c r="I2178" s="5">
        <v>5.3950633999999997E-2</v>
      </c>
    </row>
    <row r="2179" spans="2:9">
      <c r="B2179" s="5">
        <v>0.43349549999999998</v>
      </c>
      <c r="I2179" s="5">
        <v>5.7002252000000003E-2</v>
      </c>
    </row>
    <row r="2180" spans="2:9">
      <c r="B2180" s="5">
        <v>0.38862143199999999</v>
      </c>
      <c r="I2180" s="5">
        <v>5.0964935000000003E-2</v>
      </c>
    </row>
    <row r="2181" spans="2:9">
      <c r="B2181" s="5">
        <v>0.217754156</v>
      </c>
      <c r="I2181" s="5">
        <v>2.9149094E-2</v>
      </c>
    </row>
    <row r="2182" spans="2:9">
      <c r="B2182" s="5">
        <v>0.217754156</v>
      </c>
      <c r="I2182" s="5">
        <v>3.1695393000000002E-2</v>
      </c>
    </row>
    <row r="2183" spans="2:9">
      <c r="B2183" s="5">
        <v>0.233492594</v>
      </c>
      <c r="I2183" s="5">
        <v>3.4289358999999998E-2</v>
      </c>
    </row>
    <row r="2184" spans="2:9">
      <c r="B2184" s="5">
        <v>0.23879835799999999</v>
      </c>
      <c r="I2184" s="5">
        <v>3.6932824000000003E-2</v>
      </c>
    </row>
    <row r="2185" spans="2:9">
      <c r="B2185" s="5">
        <v>0.246814122</v>
      </c>
      <c r="I2185" s="5">
        <v>3.4289358999999998E-2</v>
      </c>
    </row>
    <row r="2186" spans="2:9">
      <c r="B2186" s="5">
        <v>0.29077298899999998</v>
      </c>
      <c r="I2186" s="5">
        <v>2.9149094E-2</v>
      </c>
    </row>
    <row r="2187" spans="2:9">
      <c r="B2187" s="5">
        <v>0.265790637</v>
      </c>
      <c r="I2187" s="5">
        <v>2.4192646000000002E-2</v>
      </c>
    </row>
    <row r="2188" spans="2:9">
      <c r="B2188" s="5">
        <v>0.27128444299999999</v>
      </c>
      <c r="I2188" s="5">
        <v>2.9149094E-2</v>
      </c>
    </row>
    <row r="2189" spans="2:9">
      <c r="B2189" s="5">
        <v>0.246814122</v>
      </c>
      <c r="I2189" s="5">
        <v>2.4192646000000002E-2</v>
      </c>
    </row>
    <row r="2190" spans="2:9">
      <c r="B2190" s="5">
        <v>0.21256647000000001</v>
      </c>
      <c r="I2190" s="5">
        <v>2.4192646000000002E-2</v>
      </c>
    </row>
    <row r="2191" spans="2:9">
      <c r="B2191" s="5">
        <v>0.246814122</v>
      </c>
      <c r="I2191" s="5">
        <v>2.4192646000000002E-2</v>
      </c>
    </row>
    <row r="2192" spans="2:9">
      <c r="B2192" s="5">
        <v>0.22559016900000001</v>
      </c>
      <c r="I2192" s="5">
        <v>2.1779302E-2</v>
      </c>
    </row>
    <row r="2193" spans="2:9">
      <c r="B2193" s="5">
        <v>0.27128444299999999</v>
      </c>
      <c r="I2193" s="5">
        <v>2.4192646000000002E-2</v>
      </c>
    </row>
    <row r="2194" spans="2:9">
      <c r="B2194" s="5">
        <v>0.24146261799999999</v>
      </c>
      <c r="I2194" s="5">
        <v>2.1779302E-2</v>
      </c>
    </row>
    <row r="2195" spans="2:9">
      <c r="B2195" s="5">
        <v>0.23614169800000001</v>
      </c>
      <c r="I2195" s="5">
        <v>2.4192646000000002E-2</v>
      </c>
    </row>
    <row r="2196" spans="2:9">
      <c r="B2196" s="5">
        <v>0.21256647000000001</v>
      </c>
      <c r="I2196" s="5">
        <v>2.9149094E-2</v>
      </c>
    </row>
    <row r="2197" spans="2:9">
      <c r="B2197" s="5">
        <v>0.46354859700000001</v>
      </c>
      <c r="I2197" s="5">
        <v>6.0122788000000003E-2</v>
      </c>
    </row>
    <row r="2198" spans="2:9">
      <c r="B2198" s="5">
        <v>0.47722931200000002</v>
      </c>
      <c r="I2198" s="5">
        <v>6.0122788000000003E-2</v>
      </c>
    </row>
    <row r="2199" spans="2:9">
      <c r="B2199" s="5">
        <v>0.45678428799999998</v>
      </c>
      <c r="I2199" s="5">
        <v>6.6583674999999995E-2</v>
      </c>
    </row>
    <row r="2200" spans="2:9">
      <c r="B2200" s="5">
        <v>0.45342080699999998</v>
      </c>
      <c r="I2200" s="5">
        <v>6.6583674999999995E-2</v>
      </c>
    </row>
    <row r="2201" spans="2:9">
      <c r="B2201" s="5">
        <v>0.50522171299999996</v>
      </c>
      <c r="I2201" s="5">
        <v>6.6583674999999995E-2</v>
      </c>
    </row>
    <row r="2202" spans="2:9">
      <c r="B2202" s="5">
        <v>0.487626061</v>
      </c>
      <c r="I2202" s="5">
        <v>6.3315449999999995E-2</v>
      </c>
    </row>
    <row r="2203" spans="2:9">
      <c r="B2203" s="5">
        <v>0.47722931200000002</v>
      </c>
      <c r="I2203" s="5">
        <v>6.6583674999999995E-2</v>
      </c>
    </row>
    <row r="2204" spans="2:9">
      <c r="B2204" s="5">
        <v>0.49814265200000002</v>
      </c>
      <c r="I2204" s="5">
        <v>6.9931152999999996E-2</v>
      </c>
    </row>
    <row r="2205" spans="2:9">
      <c r="B2205" s="5">
        <v>0.50522171299999996</v>
      </c>
      <c r="I2205" s="5">
        <v>6.3315449999999995E-2</v>
      </c>
    </row>
    <row r="2206" spans="2:9">
      <c r="B2206" s="5">
        <v>0.51594450700000005</v>
      </c>
      <c r="I2206" s="5">
        <v>6.0122788000000003E-2</v>
      </c>
    </row>
    <row r="2207" spans="2:9">
      <c r="B2207" s="5">
        <v>0.526795079</v>
      </c>
      <c r="I2207" s="5">
        <v>6.9931152999999996E-2</v>
      </c>
    </row>
    <row r="2208" spans="2:9">
      <c r="B2208" s="5">
        <v>0.51594450700000005</v>
      </c>
      <c r="I2208" s="5">
        <v>6.9931152999999996E-2</v>
      </c>
    </row>
    <row r="2209" spans="2:9">
      <c r="B2209" s="5">
        <v>0.53777660800000004</v>
      </c>
      <c r="I2209" s="5">
        <v>7.3361850000000006E-2</v>
      </c>
    </row>
    <row r="2210" spans="2:9">
      <c r="B2210" s="5">
        <v>0.57154057999999996</v>
      </c>
      <c r="I2210" s="5">
        <v>6.6583674999999995E-2</v>
      </c>
    </row>
    <row r="2211" spans="2:9">
      <c r="B2211" s="5">
        <v>0.53777660800000004</v>
      </c>
      <c r="I2211" s="5">
        <v>6.9931152999999996E-2</v>
      </c>
    </row>
    <row r="2212" spans="2:9">
      <c r="B2212" s="5">
        <v>0.42044879299999999</v>
      </c>
      <c r="I2212" s="5">
        <v>6.0122788000000003E-2</v>
      </c>
    </row>
    <row r="2213" spans="2:9">
      <c r="B2213" s="5">
        <v>0.446730723</v>
      </c>
      <c r="I2213" s="5">
        <v>6.0122788000000003E-2</v>
      </c>
    </row>
    <row r="2214" spans="2:9">
      <c r="B2214" s="5">
        <v>0.43021636800000002</v>
      </c>
      <c r="I2214" s="5">
        <v>6.6583674999999995E-2</v>
      </c>
    </row>
    <row r="2215" spans="2:9">
      <c r="B2215" s="5">
        <v>0.47036334400000002</v>
      </c>
      <c r="I2215" s="5">
        <v>6.9931152999999996E-2</v>
      </c>
    </row>
    <row r="2216" spans="2:9">
      <c r="B2216" s="5">
        <v>0.49111813599999998</v>
      </c>
      <c r="I2216" s="5">
        <v>8.4197698000000001E-2</v>
      </c>
    </row>
    <row r="2217" spans="2:9">
      <c r="B2217" s="5">
        <v>0.54517200600000004</v>
      </c>
      <c r="I2217" s="5">
        <v>6.9931152999999996E-2</v>
      </c>
    </row>
    <row r="2218" spans="2:9">
      <c r="B2218" s="5">
        <v>0.51235619899999996</v>
      </c>
      <c r="I2218" s="5">
        <v>7.3361850000000006E-2</v>
      </c>
    </row>
    <row r="2219" spans="2:9">
      <c r="B2219" s="5">
        <v>0.59476868000000005</v>
      </c>
      <c r="I2219" s="5">
        <v>6.6583674999999995E-2</v>
      </c>
    </row>
    <row r="2220" spans="2:9">
      <c r="B2220" s="5">
        <v>0.54889239499999998</v>
      </c>
      <c r="I2220" s="5">
        <v>7.6880037999999998E-2</v>
      </c>
    </row>
    <row r="2221" spans="2:9">
      <c r="B2221" s="5">
        <v>0.53410134600000003</v>
      </c>
      <c r="I2221" s="5">
        <v>7.3361850000000006E-2</v>
      </c>
    </row>
    <row r="2222" spans="2:9">
      <c r="B2222" s="5">
        <v>0.57154057999999996</v>
      </c>
      <c r="I2222" s="5">
        <v>7.6880037999999998E-2</v>
      </c>
    </row>
    <row r="2223" spans="2:9">
      <c r="B2223" s="5">
        <v>0.54517200600000004</v>
      </c>
      <c r="I2223" s="5">
        <v>7.3361850000000006E-2</v>
      </c>
    </row>
    <row r="2224" spans="2:9">
      <c r="B2224" s="5">
        <v>0.55262808100000005</v>
      </c>
      <c r="I2224" s="5">
        <v>6.6583674999999995E-2</v>
      </c>
    </row>
    <row r="2225" spans="2:9">
      <c r="B2225" s="5">
        <v>0.56014586600000005</v>
      </c>
      <c r="I2225" s="5">
        <v>6.0122788000000003E-2</v>
      </c>
    </row>
    <row r="2226" spans="2:9">
      <c r="B2226" s="5">
        <v>0.526795079</v>
      </c>
      <c r="I2226" s="5">
        <v>6.3315449999999995E-2</v>
      </c>
    </row>
    <row r="2227" spans="2:9">
      <c r="B2227" s="5">
        <v>0.53044087799999995</v>
      </c>
      <c r="I2227" s="5">
        <v>6.6583674999999995E-2</v>
      </c>
    </row>
    <row r="2228" spans="2:9">
      <c r="B2228" s="5">
        <v>0.51235619899999996</v>
      </c>
      <c r="I2228" s="5">
        <v>6.9931152999999996E-2</v>
      </c>
    </row>
    <row r="2229" spans="2:9">
      <c r="B2229" s="5">
        <v>0.51954701299999995</v>
      </c>
      <c r="I2229" s="5">
        <v>6.9931152999999996E-2</v>
      </c>
    </row>
    <row r="2230" spans="2:9">
      <c r="B2230" s="5">
        <v>0.54146678599999998</v>
      </c>
      <c r="I2230" s="5">
        <v>6.9931152999999996E-2</v>
      </c>
    </row>
    <row r="2231" spans="2:9">
      <c r="B2231" s="5">
        <v>0.47036334400000002</v>
      </c>
      <c r="I2231" s="5">
        <v>6.3315449999999995E-2</v>
      </c>
    </row>
    <row r="2232" spans="2:9">
      <c r="B2232" s="5">
        <v>0.391754987</v>
      </c>
      <c r="I2232" s="5">
        <v>6.3315449999999995E-2</v>
      </c>
    </row>
    <row r="2233" spans="2:9">
      <c r="B2233" s="5">
        <v>0.45678428799999998</v>
      </c>
      <c r="I2233" s="5">
        <v>6.6583674999999995E-2</v>
      </c>
    </row>
    <row r="2234" spans="2:9">
      <c r="B2234" s="5">
        <v>0.46354859700000001</v>
      </c>
      <c r="I2234" s="5">
        <v>6.9931152999999996E-2</v>
      </c>
    </row>
    <row r="2235" spans="2:9">
      <c r="B2235" s="5">
        <v>0.391754987</v>
      </c>
      <c r="I2235" s="5">
        <v>6.0122788000000003E-2</v>
      </c>
    </row>
    <row r="2236" spans="2:9">
      <c r="B2236" s="5">
        <v>0.391754987</v>
      </c>
      <c r="I2236" s="5">
        <v>6.0122788000000003E-2</v>
      </c>
    </row>
    <row r="2237" spans="2:9">
      <c r="B2237" s="5">
        <v>0.39489926400000003</v>
      </c>
      <c r="I2237" s="5">
        <v>6.0122788000000003E-2</v>
      </c>
    </row>
    <row r="2238" spans="2:9">
      <c r="B2238" s="5">
        <v>0.446730723</v>
      </c>
      <c r="I2238" s="5">
        <v>7.3361850000000006E-2</v>
      </c>
    </row>
    <row r="2239" spans="2:9">
      <c r="B2239" s="5">
        <v>0.47722931200000002</v>
      </c>
      <c r="I2239" s="5">
        <v>6.9931152999999996E-2</v>
      </c>
    </row>
    <row r="2240" spans="2:9">
      <c r="B2240" s="5">
        <v>0.42369309999999999</v>
      </c>
      <c r="I2240" s="5">
        <v>7.3361850000000006E-2</v>
      </c>
    </row>
    <row r="2241" spans="2:9">
      <c r="B2241" s="5">
        <v>0.40122028900000001</v>
      </c>
      <c r="I2241" s="5">
        <v>6.6583674999999995E-2</v>
      </c>
    </row>
    <row r="2242" spans="2:9">
      <c r="B2242" s="5">
        <v>0.47722931200000002</v>
      </c>
      <c r="I2242" s="5">
        <v>7.3361850000000006E-2</v>
      </c>
    </row>
    <row r="2243" spans="2:9">
      <c r="B2243" s="5">
        <v>0.49814265200000002</v>
      </c>
      <c r="I2243" s="5">
        <v>6.3315449999999995E-2</v>
      </c>
    </row>
    <row r="2244" spans="2:9">
      <c r="B2244" s="5">
        <v>0.51954701299999995</v>
      </c>
      <c r="I2244" s="5">
        <v>6.9931152999999996E-2</v>
      </c>
    </row>
    <row r="2245" spans="2:9">
      <c r="B2245" s="5">
        <v>0.50167530999999999</v>
      </c>
      <c r="I2245" s="5">
        <v>6.6583674999999995E-2</v>
      </c>
    </row>
    <row r="2246" spans="2:9">
      <c r="B2246" s="5">
        <v>0.49111813599999998</v>
      </c>
      <c r="I2246" s="5">
        <v>6.3315449999999995E-2</v>
      </c>
    </row>
    <row r="2247" spans="2:9">
      <c r="B2247" s="5">
        <v>0.43349549999999998</v>
      </c>
      <c r="I2247" s="5">
        <v>6.3315449999999995E-2</v>
      </c>
    </row>
    <row r="2248" spans="2:9">
      <c r="B2248" s="5">
        <v>0.38549852299999998</v>
      </c>
      <c r="I2248" s="5">
        <v>6.0122788000000003E-2</v>
      </c>
    </row>
    <row r="2249" spans="2:9">
      <c r="B2249" s="5">
        <v>0.37928434500000002</v>
      </c>
      <c r="I2249" s="5">
        <v>6.0122788000000003E-2</v>
      </c>
    </row>
    <row r="2250" spans="2:9">
      <c r="B2250" s="5">
        <v>0.49814265200000002</v>
      </c>
      <c r="I2250" s="5">
        <v>6.9931152999999996E-2</v>
      </c>
    </row>
    <row r="2251" spans="2:9">
      <c r="B2251" s="5">
        <v>0.48068175299999999</v>
      </c>
      <c r="I2251" s="5">
        <v>6.6583674999999995E-2</v>
      </c>
    </row>
    <row r="2252" spans="2:9">
      <c r="B2252" s="5">
        <v>0.484147302</v>
      </c>
      <c r="I2252" s="5">
        <v>6.3315449999999995E-2</v>
      </c>
    </row>
    <row r="2253" spans="2:9">
      <c r="B2253" s="5">
        <v>0.50167530999999999</v>
      </c>
      <c r="I2253" s="5">
        <v>6.0122788000000003E-2</v>
      </c>
    </row>
    <row r="2254" spans="2:9">
      <c r="B2254" s="5">
        <v>0.484147302</v>
      </c>
      <c r="I2254" s="5">
        <v>6.6583674999999995E-2</v>
      </c>
    </row>
    <row r="2255" spans="2:9">
      <c r="B2255" s="5">
        <v>0.27681095100000003</v>
      </c>
      <c r="I2255" s="5">
        <v>6.3315449999999995E-2</v>
      </c>
    </row>
    <row r="2256" spans="2:9">
      <c r="B2256" s="5">
        <v>0.27128444299999999</v>
      </c>
      <c r="I2256" s="5">
        <v>6.0122788000000003E-2</v>
      </c>
    </row>
    <row r="2257" spans="2:9">
      <c r="B2257" s="5">
        <v>0.29359080700000001</v>
      </c>
      <c r="I2257" s="5">
        <v>6.0122788000000003E-2</v>
      </c>
    </row>
    <row r="2258" spans="2:9">
      <c r="B2258" s="5">
        <v>0.28516292300000001</v>
      </c>
      <c r="I2258" s="5">
        <v>6.0122788000000003E-2</v>
      </c>
    </row>
    <row r="2259" spans="2:9">
      <c r="B2259" s="5">
        <v>0.24950145900000001</v>
      </c>
      <c r="I2259" s="5">
        <v>6.9931152999999996E-2</v>
      </c>
    </row>
    <row r="2260" spans="2:9">
      <c r="B2260" s="5">
        <v>0.25219658099999998</v>
      </c>
      <c r="I2260" s="5">
        <v>6.3315449999999995E-2</v>
      </c>
    </row>
    <row r="2261" spans="2:9">
      <c r="B2261" s="5">
        <v>0.27404358400000001</v>
      </c>
      <c r="I2261" s="5">
        <v>6.6583674999999995E-2</v>
      </c>
    </row>
    <row r="2262" spans="2:9">
      <c r="B2262" s="5">
        <v>0.28237056799999999</v>
      </c>
      <c r="I2262" s="5">
        <v>7.3361850000000006E-2</v>
      </c>
    </row>
    <row r="2263" spans="2:9">
      <c r="B2263" s="5">
        <v>0.25761036999999998</v>
      </c>
      <c r="I2263" s="5">
        <v>3.1695393000000002E-2</v>
      </c>
    </row>
    <row r="2264" spans="2:9">
      <c r="B2264" s="5">
        <v>0.33692118900000001</v>
      </c>
      <c r="I2264" s="5">
        <v>3.9627731999999999E-2</v>
      </c>
    </row>
    <row r="2265" spans="2:9">
      <c r="B2265" s="5">
        <v>0.35182834600000001</v>
      </c>
      <c r="I2265" s="5">
        <v>3.4289358999999998E-2</v>
      </c>
    </row>
    <row r="2266" spans="2:9">
      <c r="B2266" s="5">
        <v>0.33102510299999999</v>
      </c>
      <c r="I2266" s="5">
        <v>3.4289358999999998E-2</v>
      </c>
    </row>
    <row r="2267" spans="2:9">
      <c r="B2267" s="5">
        <v>0.33988341399999999</v>
      </c>
      <c r="I2267" s="5">
        <v>3.9627731999999999E-2</v>
      </c>
    </row>
    <row r="2268" spans="2:9">
      <c r="B2268" s="5">
        <v>0.34285517799999998</v>
      </c>
      <c r="I2268" s="5">
        <v>3.6932824000000003E-2</v>
      </c>
    </row>
    <row r="2269" spans="2:9">
      <c r="B2269" s="5">
        <v>0.38549852299999998</v>
      </c>
      <c r="I2269" s="5">
        <v>3.9627731999999999E-2</v>
      </c>
    </row>
    <row r="2270" spans="2:9">
      <c r="B2270" s="5">
        <v>0.37619292900000001</v>
      </c>
      <c r="I2270" s="5">
        <v>2.9149094E-2</v>
      </c>
    </row>
    <row r="2271" spans="2:9">
      <c r="B2271" s="5">
        <v>0.37004108200000002</v>
      </c>
      <c r="I2271" s="5">
        <v>3.4289358999999998E-2</v>
      </c>
    </row>
    <row r="2272" spans="2:9">
      <c r="B2272" s="5">
        <v>0.38238618499999999</v>
      </c>
      <c r="I2272" s="5">
        <v>3.4289358999999998E-2</v>
      </c>
    </row>
    <row r="2273" spans="2:9">
      <c r="B2273" s="5">
        <v>0.37619292900000001</v>
      </c>
      <c r="I2273" s="5">
        <v>3.4289358999999998E-2</v>
      </c>
    </row>
    <row r="2274" spans="2:9">
      <c r="B2274" s="5">
        <v>0.41399441300000001</v>
      </c>
      <c r="I2274" s="5">
        <v>3.9627731999999999E-2</v>
      </c>
    </row>
    <row r="2275" spans="2:9">
      <c r="B2275" s="5">
        <v>0.39489926400000003</v>
      </c>
      <c r="I2275" s="5">
        <v>3.9627731999999999E-2</v>
      </c>
    </row>
    <row r="2276" spans="2:9">
      <c r="B2276" s="5">
        <v>0.39489926400000003</v>
      </c>
      <c r="I2276" s="5">
        <v>4.5180240000000003E-2</v>
      </c>
    </row>
    <row r="2277" spans="2:9">
      <c r="B2277" s="5">
        <v>0.473789876</v>
      </c>
      <c r="I2277" s="5">
        <v>5.3950633999999997E-2</v>
      </c>
    </row>
    <row r="2278" spans="2:9">
      <c r="B2278" s="5">
        <v>0.410784174</v>
      </c>
      <c r="I2278" s="5">
        <v>4.2376142999999998E-2</v>
      </c>
    </row>
    <row r="2279" spans="2:9">
      <c r="B2279" s="5">
        <v>0.48068175299999999</v>
      </c>
      <c r="I2279" s="5">
        <v>4.5180240000000003E-2</v>
      </c>
    </row>
    <row r="2280" spans="2:9">
      <c r="B2280" s="5">
        <v>0.45342080699999998</v>
      </c>
      <c r="I2280" s="5">
        <v>4.5180240000000003E-2</v>
      </c>
    </row>
    <row r="2281" spans="2:9">
      <c r="B2281" s="5">
        <v>0.487626061</v>
      </c>
      <c r="I2281" s="5">
        <v>5.3950633999999997E-2</v>
      </c>
    </row>
    <row r="2282" spans="2:9">
      <c r="B2282" s="5">
        <v>0.44008919499999999</v>
      </c>
      <c r="I2282" s="5">
        <v>4.8042347999999999E-2</v>
      </c>
    </row>
    <row r="2283" spans="2:9">
      <c r="B2283" s="5">
        <v>0.46354859700000001</v>
      </c>
      <c r="I2283" s="5">
        <v>4.2376142999999998E-2</v>
      </c>
    </row>
    <row r="2284" spans="2:9">
      <c r="B2284" s="5">
        <v>0.44008919499999999</v>
      </c>
      <c r="I2284" s="5">
        <v>3.6932824000000003E-2</v>
      </c>
    </row>
    <row r="2285" spans="2:9">
      <c r="B2285" s="5">
        <v>0.49462362999999998</v>
      </c>
      <c r="I2285" s="5">
        <v>4.5180240000000003E-2</v>
      </c>
    </row>
    <row r="2286" spans="2:9">
      <c r="B2286" s="5">
        <v>0.51594450700000005</v>
      </c>
      <c r="I2286" s="5">
        <v>4.8042347999999999E-2</v>
      </c>
    </row>
    <row r="2287" spans="2:9">
      <c r="B2287" s="5">
        <v>0.446730723</v>
      </c>
      <c r="I2287" s="5">
        <v>4.5180240000000003E-2</v>
      </c>
    </row>
    <row r="2288" spans="2:9">
      <c r="B2288" s="5">
        <v>0.43021636800000002</v>
      </c>
      <c r="I2288" s="5">
        <v>3.6932824000000003E-2</v>
      </c>
    </row>
    <row r="2289" spans="2:9">
      <c r="B2289" s="5">
        <v>0.391754987</v>
      </c>
      <c r="I2289" s="5">
        <v>3.6932824000000003E-2</v>
      </c>
    </row>
    <row r="2290" spans="2:9">
      <c r="B2290" s="5">
        <v>0.42369309999999999</v>
      </c>
      <c r="I2290" s="5">
        <v>3.4289358999999998E-2</v>
      </c>
    </row>
    <row r="2291" spans="2:9">
      <c r="B2291" s="5">
        <v>0.33988341399999999</v>
      </c>
      <c r="I2291" s="5">
        <v>3.1695393000000002E-2</v>
      </c>
    </row>
    <row r="2292" spans="2:9">
      <c r="B2292" s="5">
        <v>0.304948583</v>
      </c>
      <c r="I2292" s="5">
        <v>2.9149094E-2</v>
      </c>
    </row>
    <row r="2293" spans="2:9">
      <c r="B2293" s="5">
        <v>0.38549852299999998</v>
      </c>
      <c r="I2293" s="5">
        <v>3.1695393000000002E-2</v>
      </c>
    </row>
    <row r="2294" spans="2:9">
      <c r="B2294" s="5">
        <v>0.410784174</v>
      </c>
      <c r="I2294" s="5">
        <v>3.6932824000000003E-2</v>
      </c>
    </row>
    <row r="2295" spans="2:9">
      <c r="B2295" s="5">
        <v>0.360889707</v>
      </c>
      <c r="I2295" s="5">
        <v>3.9627731999999999E-2</v>
      </c>
    </row>
    <row r="2296" spans="2:9">
      <c r="B2296" s="5">
        <v>0.42694893</v>
      </c>
      <c r="I2296" s="5">
        <v>4.5180240000000003E-2</v>
      </c>
    </row>
    <row r="2297" spans="2:9">
      <c r="B2297" s="5">
        <v>0.39489926400000003</v>
      </c>
      <c r="I2297" s="5">
        <v>4.5180240000000003E-2</v>
      </c>
    </row>
    <row r="2298" spans="2:9">
      <c r="B2298" s="5">
        <v>0.42369309999999999</v>
      </c>
      <c r="I2298" s="5">
        <v>3.9627731999999999E-2</v>
      </c>
    </row>
    <row r="2299" spans="2:9">
      <c r="B2299" s="5">
        <v>0.42044879299999999</v>
      </c>
      <c r="I2299" s="5">
        <v>2.9149094E-2</v>
      </c>
    </row>
    <row r="2300" spans="2:9">
      <c r="B2300" s="5">
        <v>0.42694893</v>
      </c>
      <c r="I2300" s="5">
        <v>2.1779302E-2</v>
      </c>
    </row>
    <row r="2301" spans="2:9">
      <c r="B2301" s="5">
        <v>0.42369309999999999</v>
      </c>
      <c r="I2301" s="5">
        <v>2.1779302E-2</v>
      </c>
    </row>
    <row r="2302" spans="2:9">
      <c r="B2302" s="5">
        <v>0.40758512699999999</v>
      </c>
      <c r="I2302" s="5">
        <v>1.9407218E-2</v>
      </c>
    </row>
    <row r="2303" spans="2:9">
      <c r="B2303" s="5">
        <v>0.40758512699999999</v>
      </c>
      <c r="I2303" s="5">
        <v>1.4781301E-2</v>
      </c>
    </row>
    <row r="2304" spans="2:9">
      <c r="B2304" s="5">
        <v>0.42044879299999999</v>
      </c>
      <c r="I2304" s="5">
        <v>1.2524875E-2</v>
      </c>
    </row>
    <row r="2305" spans="2:9">
      <c r="B2305" s="5">
        <v>0.40439719200000002</v>
      </c>
      <c r="I2305" s="5">
        <v>1.4781301E-2</v>
      </c>
    </row>
    <row r="2306" spans="2:9">
      <c r="B2306" s="5">
        <v>0.446730723</v>
      </c>
      <c r="I2306" s="5">
        <v>1.2524875E-2</v>
      </c>
    </row>
    <row r="2307" spans="2:9">
      <c r="B2307" s="5">
        <v>0.357859343</v>
      </c>
      <c r="I2307" s="5">
        <v>1.2524875E-2</v>
      </c>
    </row>
    <row r="2308" spans="2:9">
      <c r="B2308" s="5">
        <v>0.41721592499999999</v>
      </c>
      <c r="I2308" s="5">
        <v>1.2524875E-2</v>
      </c>
    </row>
    <row r="2309" spans="2:9">
      <c r="B2309" s="5">
        <v>0.42369309999999999</v>
      </c>
      <c r="I2309" s="5">
        <v>1.4781301E-2</v>
      </c>
    </row>
    <row r="2310" spans="2:9">
      <c r="B2310" s="5">
        <v>0.38549852299999998</v>
      </c>
      <c r="I2310" s="5">
        <v>1.4781301E-2</v>
      </c>
    </row>
    <row r="2311" spans="2:9">
      <c r="B2311" s="5">
        <v>0.34285517799999998</v>
      </c>
      <c r="I2311" s="5">
        <v>1.4781301E-2</v>
      </c>
    </row>
    <row r="2312" spans="2:9">
      <c r="B2312" s="5">
        <v>0.35483891099999998</v>
      </c>
      <c r="I2312" s="5">
        <v>1.2524875E-2</v>
      </c>
    </row>
    <row r="2313" spans="2:9">
      <c r="B2313" s="5">
        <v>0.36698050799999998</v>
      </c>
      <c r="I2313" s="5">
        <v>1.0304513E-2</v>
      </c>
    </row>
    <row r="2314" spans="2:9">
      <c r="B2314" s="5">
        <v>0.40122028900000001</v>
      </c>
      <c r="I2314" s="5">
        <v>1.0304513E-2</v>
      </c>
    </row>
    <row r="2315" spans="2:9">
      <c r="B2315" s="5">
        <v>0.34583654400000002</v>
      </c>
      <c r="I2315" s="5">
        <v>1.9407218E-2</v>
      </c>
    </row>
    <row r="2316" spans="2:9">
      <c r="B2316" s="5">
        <v>0.33102510299999999</v>
      </c>
      <c r="I2316" s="5">
        <v>1.9407218E-2</v>
      </c>
    </row>
    <row r="2317" spans="2:9">
      <c r="B2317" s="5">
        <v>0.32809111600000002</v>
      </c>
      <c r="I2317" s="5">
        <v>2.1779302E-2</v>
      </c>
    </row>
    <row r="2318" spans="2:9">
      <c r="B2318" s="5">
        <v>0.32516641899999998</v>
      </c>
      <c r="I2318" s="5">
        <v>2.1779302E-2</v>
      </c>
    </row>
    <row r="2319" spans="2:9">
      <c r="B2319" s="5">
        <v>0.35182834600000001</v>
      </c>
      <c r="I2319" s="5">
        <v>2.4192646000000002E-2</v>
      </c>
    </row>
    <row r="2320" spans="2:9">
      <c r="B2320" s="5">
        <v>0.35483891099999998</v>
      </c>
      <c r="I2320" s="5">
        <v>2.1779302E-2</v>
      </c>
    </row>
    <row r="2321" spans="2:9">
      <c r="B2321" s="5">
        <v>0.37928434500000002</v>
      </c>
      <c r="I2321" s="5">
        <v>2.1779302E-2</v>
      </c>
    </row>
    <row r="2322" spans="2:9">
      <c r="B2322" s="5">
        <v>0.37619292900000001</v>
      </c>
      <c r="I2322" s="5">
        <v>2.4192646000000002E-2</v>
      </c>
    </row>
    <row r="2323" spans="2:9">
      <c r="B2323" s="5">
        <v>0.39805433899999998</v>
      </c>
      <c r="I2323" s="5">
        <v>2.1779302E-2</v>
      </c>
    </row>
    <row r="2324" spans="2:9">
      <c r="B2324" s="5">
        <v>0.38862143199999999</v>
      </c>
      <c r="I2324" s="5">
        <v>4.8042347999999999E-2</v>
      </c>
    </row>
    <row r="2325" spans="2:9">
      <c r="B2325" s="5">
        <v>0.42044879299999999</v>
      </c>
      <c r="I2325" s="5">
        <v>5.0964935000000003E-2</v>
      </c>
    </row>
    <row r="2326" spans="2:9">
      <c r="B2326" s="5">
        <v>0.410784174</v>
      </c>
      <c r="I2326" s="5">
        <v>4.8042347999999999E-2</v>
      </c>
    </row>
    <row r="2327" spans="2:9">
      <c r="B2327" s="5">
        <v>0.38238618499999999</v>
      </c>
      <c r="I2327" s="5">
        <v>6.0122788000000003E-2</v>
      </c>
    </row>
    <row r="2328" spans="2:9">
      <c r="B2328" s="5">
        <v>0.42369309999999999</v>
      </c>
      <c r="I2328" s="5">
        <v>5.0964935000000003E-2</v>
      </c>
    </row>
    <row r="2329" spans="2:9">
      <c r="B2329" s="5">
        <v>0.45342080699999998</v>
      </c>
      <c r="I2329" s="5">
        <v>6.0122788000000003E-2</v>
      </c>
    </row>
    <row r="2330" spans="2:9">
      <c r="B2330" s="5">
        <v>0.46354859700000001</v>
      </c>
      <c r="I2330" s="5">
        <v>5.7002252000000003E-2</v>
      </c>
    </row>
    <row r="2331" spans="2:9">
      <c r="B2331" s="5">
        <v>0.40439719200000002</v>
      </c>
      <c r="I2331" s="5">
        <v>5.7002252000000003E-2</v>
      </c>
    </row>
    <row r="2332" spans="2:9">
      <c r="B2332" s="5">
        <v>0.391754987</v>
      </c>
      <c r="I2332" s="5">
        <v>5.0964935000000003E-2</v>
      </c>
    </row>
    <row r="2333" spans="2:9">
      <c r="B2333" s="5">
        <v>0.47036334400000002</v>
      </c>
      <c r="I2333" s="5">
        <v>6.6583674999999995E-2</v>
      </c>
    </row>
    <row r="2334" spans="2:9">
      <c r="B2334" s="5">
        <v>0.45006964999999999</v>
      </c>
      <c r="I2334" s="5">
        <v>6.6583674999999995E-2</v>
      </c>
    </row>
    <row r="2335" spans="2:9">
      <c r="B2335" s="5">
        <v>0.43021636800000002</v>
      </c>
      <c r="I2335" s="5">
        <v>6.3315449999999995E-2</v>
      </c>
    </row>
    <row r="2336" spans="2:9">
      <c r="B2336" s="5">
        <v>0.15976577</v>
      </c>
      <c r="I2336" s="5">
        <v>3.8486190000000002E-3</v>
      </c>
    </row>
    <row r="2337" spans="2:9">
      <c r="B2337" s="5">
        <v>0.18705153999999999</v>
      </c>
      <c r="I2337" s="5">
        <v>3.8486190000000002E-3</v>
      </c>
    </row>
    <row r="2338" spans="2:9">
      <c r="B2338" s="5">
        <v>0.265790637</v>
      </c>
      <c r="I2338" s="5">
        <v>3.8486190000000002E-3</v>
      </c>
    </row>
    <row r="2339" spans="2:9">
      <c r="B2339" s="5">
        <v>0.27958659499999999</v>
      </c>
      <c r="I2339" s="5">
        <v>3.8486190000000002E-3</v>
      </c>
    </row>
    <row r="2340" spans="2:9">
      <c r="B2340" s="5">
        <v>0.24950145900000001</v>
      </c>
      <c r="I2340" s="5">
        <v>5.9674519999999998E-3</v>
      </c>
    </row>
    <row r="2341" spans="2:9">
      <c r="B2341" s="5">
        <v>0.230851001</v>
      </c>
      <c r="I2341" s="5">
        <v>5.9674519999999998E-3</v>
      </c>
    </row>
    <row r="2342" spans="2:9">
      <c r="B2342" s="5">
        <v>0.184537917</v>
      </c>
      <c r="I2342" s="5">
        <v>5.9674519999999998E-3</v>
      </c>
    </row>
    <row r="2343" spans="2:9">
      <c r="B2343" s="5">
        <v>0.43021636800000002</v>
      </c>
      <c r="I2343" s="5">
        <v>6.0122788000000003E-2</v>
      </c>
    </row>
    <row r="2344" spans="2:9">
      <c r="B2344" s="5">
        <v>0.51235619899999996</v>
      </c>
      <c r="I2344" s="5">
        <v>6.9931152999999996E-2</v>
      </c>
    </row>
    <row r="2345" spans="2:9">
      <c r="B2345" s="5">
        <v>0.51235619899999996</v>
      </c>
      <c r="I2345" s="5">
        <v>6.9931152999999996E-2</v>
      </c>
    </row>
    <row r="2346" spans="2:9">
      <c r="B2346" s="5">
        <v>0.50167530999999999</v>
      </c>
      <c r="I2346" s="5">
        <v>7.3361850000000006E-2</v>
      </c>
    </row>
    <row r="2347" spans="2:9">
      <c r="B2347" s="5">
        <v>0.487626061</v>
      </c>
      <c r="I2347" s="5">
        <v>7.6880037999999998E-2</v>
      </c>
    </row>
    <row r="2348" spans="2:9">
      <c r="B2348" s="5">
        <v>0.484147302</v>
      </c>
      <c r="I2348" s="5">
        <v>7.3361850000000006E-2</v>
      </c>
    </row>
    <row r="2349" spans="2:9">
      <c r="B2349" s="5">
        <v>0.50522171299999996</v>
      </c>
      <c r="I2349" s="5">
        <v>6.9931152999999996E-2</v>
      </c>
    </row>
    <row r="2350" spans="2:9">
      <c r="B2350" s="5">
        <v>0.46354859700000001</v>
      </c>
      <c r="I2350" s="5">
        <v>7.3361850000000006E-2</v>
      </c>
    </row>
    <row r="2351" spans="2:9">
      <c r="B2351" s="5">
        <v>0.58695965800000005</v>
      </c>
      <c r="I2351" s="5">
        <v>5.0964935000000003E-2</v>
      </c>
    </row>
    <row r="2352" spans="2:9">
      <c r="B2352" s="5">
        <v>0.54146678599999998</v>
      </c>
      <c r="I2352" s="5">
        <v>5.3950633999999997E-2</v>
      </c>
    </row>
    <row r="2353" spans="2:9">
      <c r="B2353" s="5">
        <v>0.54889239499999998</v>
      </c>
      <c r="I2353" s="5">
        <v>5.7002252000000003E-2</v>
      </c>
    </row>
    <row r="2354" spans="2:9">
      <c r="B2354" s="5">
        <v>0.52316383099999997</v>
      </c>
      <c r="I2354" s="5">
        <v>5.7002252000000003E-2</v>
      </c>
    </row>
    <row r="2355" spans="2:9">
      <c r="B2355" s="5">
        <v>0.526795079</v>
      </c>
      <c r="I2355" s="5">
        <v>5.3950633999999997E-2</v>
      </c>
    </row>
    <row r="2356" spans="2:9">
      <c r="B2356" s="5">
        <v>0.54146678599999998</v>
      </c>
      <c r="I2356" s="5">
        <v>5.0964935000000003E-2</v>
      </c>
    </row>
    <row r="2357" spans="2:9">
      <c r="B2357" s="5">
        <v>0.47036334400000002</v>
      </c>
      <c r="I2357" s="5">
        <v>5.0964935000000003E-2</v>
      </c>
    </row>
    <row r="2358" spans="2:9">
      <c r="B2358" s="5">
        <v>0.46354859700000001</v>
      </c>
      <c r="I2358" s="5">
        <v>5.0964935000000003E-2</v>
      </c>
    </row>
    <row r="2359" spans="2:9">
      <c r="B2359" s="5">
        <v>0.43678641299999998</v>
      </c>
      <c r="I2359" s="5">
        <v>5.0964935000000003E-2</v>
      </c>
    </row>
    <row r="2360" spans="2:9">
      <c r="B2360" s="5">
        <v>0.54517200600000004</v>
      </c>
      <c r="I2360" s="5">
        <v>5.0964935000000003E-2</v>
      </c>
    </row>
    <row r="2361" spans="2:9">
      <c r="B2361" s="5">
        <v>0.58695965800000005</v>
      </c>
      <c r="I2361" s="5">
        <v>5.3950633999999997E-2</v>
      </c>
    </row>
    <row r="2362" spans="2:9">
      <c r="B2362" s="5">
        <v>0.23614169800000001</v>
      </c>
      <c r="I2362" s="5">
        <v>2.4192646000000002E-2</v>
      </c>
    </row>
    <row r="2363" spans="2:9">
      <c r="B2363" s="5">
        <v>0.357859343</v>
      </c>
      <c r="I2363" s="5">
        <v>4.2376142999999998E-2</v>
      </c>
    </row>
    <row r="2364" spans="2:9">
      <c r="B2364" s="5">
        <v>0.35483891099999998</v>
      </c>
      <c r="I2364" s="5">
        <v>2.9149094E-2</v>
      </c>
    </row>
    <row r="2365" spans="2:9">
      <c r="B2365" s="5">
        <v>0.38549852299999998</v>
      </c>
      <c r="I2365" s="5">
        <v>2.4192646000000002E-2</v>
      </c>
    </row>
    <row r="2366" spans="2:9">
      <c r="B2366" s="5">
        <v>0.33988341399999999</v>
      </c>
      <c r="I2366" s="5">
        <v>2.9149094E-2</v>
      </c>
    </row>
    <row r="2367" spans="2:9">
      <c r="B2367" s="5">
        <v>0.32516641899999998</v>
      </c>
      <c r="I2367" s="5">
        <v>2.9149094E-2</v>
      </c>
    </row>
    <row r="2368" spans="2:9">
      <c r="B2368" s="5">
        <v>0.37004108200000002</v>
      </c>
      <c r="I2368" s="5">
        <v>3.6932824000000003E-2</v>
      </c>
    </row>
    <row r="2369" spans="2:9">
      <c r="B2369" s="5">
        <v>0.30780993099999998</v>
      </c>
      <c r="I2369" s="5">
        <v>3.9627731999999999E-2</v>
      </c>
    </row>
    <row r="2370" spans="2:9">
      <c r="B2370" s="5">
        <v>0.32516641899999998</v>
      </c>
      <c r="I2370" s="5">
        <v>3.1695393000000002E-2</v>
      </c>
    </row>
    <row r="2371" spans="2:9">
      <c r="B2371" s="5">
        <v>0.33396843999999998</v>
      </c>
      <c r="I2371" s="5">
        <v>3.1695393000000002E-2</v>
      </c>
    </row>
    <row r="2372" spans="2:9">
      <c r="B2372" s="5">
        <v>0.357859343</v>
      </c>
      <c r="I2372" s="5">
        <v>3.1695393000000002E-2</v>
      </c>
    </row>
    <row r="2373" spans="2:9">
      <c r="B2373" s="5">
        <v>0.33102510299999999</v>
      </c>
      <c r="I2373" s="5">
        <v>6.6583674999999995E-2</v>
      </c>
    </row>
    <row r="2374" spans="2:9">
      <c r="B2374" s="5">
        <v>0.26853347799999999</v>
      </c>
      <c r="I2374" s="5">
        <v>1.2524875E-2</v>
      </c>
    </row>
    <row r="2375" spans="2:9">
      <c r="B2375" s="5">
        <v>0.32516641899999998</v>
      </c>
      <c r="I2375" s="5">
        <v>1.0304513E-2</v>
      </c>
    </row>
    <row r="2376" spans="2:9">
      <c r="B2376" s="5">
        <v>0.360889707</v>
      </c>
      <c r="I2376" s="5">
        <v>1.2524875E-2</v>
      </c>
    </row>
    <row r="2377" spans="2:9">
      <c r="B2377" s="5">
        <v>0.37004108200000002</v>
      </c>
      <c r="I2377" s="5">
        <v>1.2524875E-2</v>
      </c>
    </row>
    <row r="2378" spans="2:9">
      <c r="B2378" s="5">
        <v>0.40122028900000001</v>
      </c>
      <c r="I2378" s="5">
        <v>1.4781301E-2</v>
      </c>
    </row>
    <row r="2379" spans="2:9">
      <c r="B2379" s="5">
        <v>0.37004108200000002</v>
      </c>
      <c r="I2379" s="5">
        <v>1.2524875E-2</v>
      </c>
    </row>
    <row r="2380" spans="2:9">
      <c r="B2380" s="5">
        <v>0.37619292900000001</v>
      </c>
      <c r="I2380" s="5">
        <v>1.2524875E-2</v>
      </c>
    </row>
    <row r="2381" spans="2:9">
      <c r="B2381" s="5">
        <v>0.357859343</v>
      </c>
      <c r="I2381" s="5">
        <v>1.2524875E-2</v>
      </c>
    </row>
    <row r="2382" spans="2:9">
      <c r="B2382" s="5">
        <v>0.34583654400000002</v>
      </c>
      <c r="I2382" s="5">
        <v>1.4781301E-2</v>
      </c>
    </row>
    <row r="2383" spans="2:9">
      <c r="B2383" s="5">
        <v>0.35182834600000001</v>
      </c>
      <c r="I2383" s="5">
        <v>1.2524875E-2</v>
      </c>
    </row>
    <row r="2384" spans="2:9">
      <c r="B2384" s="5">
        <v>0.357859343</v>
      </c>
      <c r="I2384" s="5">
        <v>1.2524875E-2</v>
      </c>
    </row>
    <row r="2385" spans="2:9">
      <c r="B2385" s="5">
        <v>0.49462362999999998</v>
      </c>
      <c r="I2385" s="5">
        <v>6.6583674999999995E-2</v>
      </c>
    </row>
    <row r="2386" spans="2:9">
      <c r="B2386" s="5">
        <v>0.48068175299999999</v>
      </c>
      <c r="I2386" s="5">
        <v>6.3315449999999995E-2</v>
      </c>
    </row>
    <row r="2387" spans="2:9">
      <c r="B2387" s="5">
        <v>0.44340393500000003</v>
      </c>
      <c r="I2387" s="5">
        <v>6.6583674999999995E-2</v>
      </c>
    </row>
    <row r="2388" spans="2:9">
      <c r="B2388" s="5">
        <v>0.473789876</v>
      </c>
      <c r="I2388" s="5">
        <v>7.3361850000000006E-2</v>
      </c>
    </row>
    <row r="2389" spans="2:9">
      <c r="B2389" s="5">
        <v>0.46016018600000003</v>
      </c>
      <c r="I2389" s="5">
        <v>6.9931152999999996E-2</v>
      </c>
    </row>
    <row r="2390" spans="2:9">
      <c r="B2390" s="5">
        <v>0.391754987</v>
      </c>
      <c r="I2390" s="5">
        <v>7.6880037999999998E-2</v>
      </c>
    </row>
    <row r="2391" spans="2:9">
      <c r="B2391" s="5">
        <v>0.43349549999999998</v>
      </c>
      <c r="I2391" s="5">
        <v>6.3315449999999995E-2</v>
      </c>
    </row>
    <row r="2392" spans="2:9">
      <c r="B2392" s="5">
        <v>0.42694893</v>
      </c>
      <c r="I2392" s="5">
        <v>6.9931152999999996E-2</v>
      </c>
    </row>
    <row r="2393" spans="2:9">
      <c r="B2393" s="5">
        <v>0.35182834600000001</v>
      </c>
      <c r="I2393" s="5">
        <v>2.1779302E-2</v>
      </c>
    </row>
    <row r="2394" spans="2:9">
      <c r="B2394" s="5">
        <v>0.360889707</v>
      </c>
      <c r="I2394" s="5">
        <v>2.1779302E-2</v>
      </c>
    </row>
    <row r="2395" spans="2:9">
      <c r="B2395" s="5">
        <v>0.31934464800000001</v>
      </c>
      <c r="I2395" s="5">
        <v>2.4192646000000002E-2</v>
      </c>
    </row>
    <row r="2396" spans="2:9">
      <c r="B2396" s="5">
        <v>0.348827579</v>
      </c>
      <c r="I2396" s="5">
        <v>1.9407218E-2</v>
      </c>
    </row>
    <row r="2397" spans="2:9">
      <c r="B2397" s="5">
        <v>0.39489926400000003</v>
      </c>
      <c r="I2397" s="5">
        <v>2.4192646000000002E-2</v>
      </c>
    </row>
    <row r="2398" spans="2:9">
      <c r="B2398" s="5">
        <v>0.41399441300000001</v>
      </c>
      <c r="I2398" s="5">
        <v>2.6648725000000002E-2</v>
      </c>
    </row>
    <row r="2399" spans="2:9">
      <c r="B2399" s="5">
        <v>0.32516641899999998</v>
      </c>
      <c r="I2399" s="5">
        <v>2.1779302E-2</v>
      </c>
    </row>
    <row r="2400" spans="2:9">
      <c r="B2400" s="5">
        <v>0.26853347799999999</v>
      </c>
      <c r="I2400" s="5">
        <v>1.7074994E-2</v>
      </c>
    </row>
    <row r="2401" spans="2:9">
      <c r="B2401" s="5">
        <v>0.49814265200000002</v>
      </c>
      <c r="I2401" s="5">
        <v>3.1695393000000002E-2</v>
      </c>
    </row>
    <row r="2402" spans="2:9">
      <c r="B2402" s="5">
        <v>0.43349549999999998</v>
      </c>
      <c r="I2402" s="5">
        <v>2.6648725000000002E-2</v>
      </c>
    </row>
    <row r="2403" spans="2:9">
      <c r="B2403" s="5">
        <v>0.45342080699999998</v>
      </c>
      <c r="I2403" s="5">
        <v>3.9627731999999999E-2</v>
      </c>
    </row>
    <row r="2404" spans="2:9">
      <c r="B2404" s="5">
        <v>0.46016018600000003</v>
      </c>
      <c r="I2404" s="5">
        <v>5.7002252000000003E-2</v>
      </c>
    </row>
    <row r="2405" spans="2:9">
      <c r="B2405" s="5">
        <v>0.50167530999999999</v>
      </c>
      <c r="I2405" s="5">
        <v>5.7002252000000003E-2</v>
      </c>
    </row>
    <row r="2406" spans="2:9">
      <c r="B2406" s="5">
        <v>0.49462362999999998</v>
      </c>
      <c r="I2406" s="5">
        <v>6.0122788000000003E-2</v>
      </c>
    </row>
    <row r="2407" spans="2:9">
      <c r="B2407" s="5">
        <v>0.484147302</v>
      </c>
      <c r="I2407" s="5">
        <v>5.0964935000000003E-2</v>
      </c>
    </row>
    <row r="2408" spans="2:9">
      <c r="B2408" s="5">
        <v>0.52316383099999997</v>
      </c>
      <c r="I2408" s="5">
        <v>5.3950633999999997E-2</v>
      </c>
    </row>
    <row r="2409" spans="2:9">
      <c r="B2409" s="5">
        <v>0.47036334400000002</v>
      </c>
      <c r="I2409" s="5">
        <v>6.3315449999999995E-2</v>
      </c>
    </row>
    <row r="2410" spans="2:9">
      <c r="B2410" s="5">
        <v>0.473789876</v>
      </c>
      <c r="I2410" s="5">
        <v>5.7002252000000003E-2</v>
      </c>
    </row>
    <row r="2411" spans="2:9">
      <c r="B2411" s="5">
        <v>0.37928434500000002</v>
      </c>
      <c r="I2411" s="5">
        <v>6.3315449999999995E-2</v>
      </c>
    </row>
    <row r="2412" spans="2:9">
      <c r="B2412" s="5">
        <v>0.36393007300000002</v>
      </c>
      <c r="I2412" s="5">
        <v>6.9931152999999996E-2</v>
      </c>
    </row>
    <row r="2413" spans="2:9">
      <c r="B2413" s="5">
        <v>0.391754987</v>
      </c>
      <c r="I2413" s="5">
        <v>6.9931152999999996E-2</v>
      </c>
    </row>
    <row r="2414" spans="2:9">
      <c r="B2414" s="5">
        <v>0.40439719200000002</v>
      </c>
      <c r="I2414" s="5">
        <v>5.7002252000000003E-2</v>
      </c>
    </row>
    <row r="2415" spans="2:9">
      <c r="B2415" s="5">
        <v>0.37311186499999999</v>
      </c>
      <c r="I2415" s="5">
        <v>4.5180240000000003E-2</v>
      </c>
    </row>
    <row r="2416" spans="2:9">
      <c r="B2416" s="5">
        <v>0.41399441300000001</v>
      </c>
      <c r="I2416" s="5">
        <v>5.7002252000000003E-2</v>
      </c>
    </row>
    <row r="2417" spans="2:9">
      <c r="B2417" s="5">
        <v>0.446730723</v>
      </c>
      <c r="I2417" s="5">
        <v>6.3315449999999995E-2</v>
      </c>
    </row>
    <row r="2418" spans="2:9">
      <c r="B2418" s="5">
        <v>0.41399441300000001</v>
      </c>
      <c r="I2418" s="5">
        <v>5.3950633999999997E-2</v>
      </c>
    </row>
    <row r="2419" spans="2:9">
      <c r="B2419" s="5">
        <v>0.43678641299999998</v>
      </c>
      <c r="I2419" s="5">
        <v>5.3950633999999997E-2</v>
      </c>
    </row>
    <row r="2420" spans="2:9">
      <c r="B2420" s="5">
        <v>0.45342080699999998</v>
      </c>
      <c r="I2420" s="5">
        <v>5.7002252000000003E-2</v>
      </c>
    </row>
    <row r="2421" spans="2:9">
      <c r="B2421" s="5">
        <v>0.37311186499999999</v>
      </c>
      <c r="I2421" s="5">
        <v>4.8042347999999999E-2</v>
      </c>
    </row>
    <row r="2422" spans="2:9">
      <c r="B2422" s="5">
        <v>0.37004108200000002</v>
      </c>
      <c r="I2422" s="5">
        <v>3.1695393000000002E-2</v>
      </c>
    </row>
    <row r="2423" spans="2:9">
      <c r="B2423" s="5">
        <v>0.43678641299999998</v>
      </c>
      <c r="I2423" s="5">
        <v>3.1695393000000002E-2</v>
      </c>
    </row>
    <row r="2424" spans="2:9">
      <c r="B2424" s="5">
        <v>0.39805433899999998</v>
      </c>
      <c r="I2424" s="5">
        <v>3.6932824000000003E-2</v>
      </c>
    </row>
    <row r="2425" spans="2:9">
      <c r="B2425" s="5">
        <v>0.39805433899999998</v>
      </c>
      <c r="I2425" s="5">
        <v>4.2376142999999998E-2</v>
      </c>
    </row>
    <row r="2426" spans="2:9">
      <c r="B2426" s="5">
        <v>0.47722931200000002</v>
      </c>
      <c r="I2426" s="5">
        <v>3.1695393000000002E-2</v>
      </c>
    </row>
    <row r="2427" spans="2:9">
      <c r="B2427" s="5">
        <v>0.49462362999999998</v>
      </c>
      <c r="I2427" s="5">
        <v>3.9627731999999999E-2</v>
      </c>
    </row>
    <row r="2428" spans="2:9">
      <c r="B2428" s="5">
        <v>0.45342080699999998</v>
      </c>
      <c r="I2428" s="5">
        <v>3.1695393000000002E-2</v>
      </c>
    </row>
    <row r="2429" spans="2:9">
      <c r="B2429" s="5">
        <v>0.49111813599999998</v>
      </c>
      <c r="I2429" s="5">
        <v>3.6932824000000003E-2</v>
      </c>
    </row>
    <row r="2430" spans="2:9">
      <c r="B2430" s="5">
        <v>0.46354859700000001</v>
      </c>
      <c r="I2430" s="5">
        <v>3.1695393000000002E-2</v>
      </c>
    </row>
    <row r="2431" spans="2:9">
      <c r="B2431" s="5">
        <v>0.484147302</v>
      </c>
      <c r="I2431" s="5">
        <v>2.9149094E-2</v>
      </c>
    </row>
    <row r="2432" spans="2:9">
      <c r="B2432" s="5">
        <v>0.43349549999999998</v>
      </c>
      <c r="I2432" s="5">
        <v>4.2376142999999998E-2</v>
      </c>
    </row>
    <row r="2433" spans="2:9">
      <c r="B2433" s="5">
        <v>0.44008919499999999</v>
      </c>
      <c r="I2433" s="5">
        <v>2.6648725000000002E-2</v>
      </c>
    </row>
    <row r="2434" spans="2:9">
      <c r="B2434" s="5">
        <v>0.44008919499999999</v>
      </c>
      <c r="I2434" s="5">
        <v>3.1695393000000002E-2</v>
      </c>
    </row>
    <row r="2435" spans="2:9">
      <c r="B2435" s="5">
        <v>0.357859343</v>
      </c>
      <c r="I2435" s="5">
        <v>1.7074994E-2</v>
      </c>
    </row>
    <row r="2436" spans="2:9">
      <c r="B2436" s="5">
        <v>0.37928434500000002</v>
      </c>
      <c r="I2436" s="5">
        <v>1.9407218E-2</v>
      </c>
    </row>
    <row r="2437" spans="2:9">
      <c r="B2437" s="5">
        <v>0.35182834600000001</v>
      </c>
      <c r="I2437" s="5">
        <v>1.9407218E-2</v>
      </c>
    </row>
    <row r="2438" spans="2:9">
      <c r="B2438" s="5">
        <v>0.37311186499999999</v>
      </c>
      <c r="I2438" s="5">
        <v>1.7074994E-2</v>
      </c>
    </row>
    <row r="2439" spans="2:9">
      <c r="B2439" s="5">
        <v>0.42044879299999999</v>
      </c>
      <c r="I2439" s="5">
        <v>2.4192646000000002E-2</v>
      </c>
    </row>
    <row r="2440" spans="2:9">
      <c r="B2440" s="5">
        <v>0.45678428799999998</v>
      </c>
      <c r="I2440" s="5">
        <v>2.6648725000000002E-2</v>
      </c>
    </row>
    <row r="2441" spans="2:9">
      <c r="B2441" s="5">
        <v>0.43678641299999998</v>
      </c>
      <c r="I2441" s="5">
        <v>2.6648725000000002E-2</v>
      </c>
    </row>
    <row r="2442" spans="2:9">
      <c r="B2442" s="5">
        <v>0.34583654400000002</v>
      </c>
      <c r="I2442" s="5">
        <v>2.1779302E-2</v>
      </c>
    </row>
    <row r="2443" spans="2:9">
      <c r="B2443" s="5">
        <v>0.42044879299999999</v>
      </c>
      <c r="I2443" s="5">
        <v>1.9407218E-2</v>
      </c>
    </row>
    <row r="2444" spans="2:9">
      <c r="B2444" s="5">
        <v>0.40439719200000002</v>
      </c>
      <c r="I2444" s="5">
        <v>1.4781301E-2</v>
      </c>
    </row>
    <row r="2445" spans="2:9">
      <c r="B2445" s="5">
        <v>0.410784174</v>
      </c>
      <c r="I2445" s="5">
        <v>1.7074994E-2</v>
      </c>
    </row>
    <row r="2446" spans="2:9">
      <c r="B2446" s="5">
        <v>0.37311186499999999</v>
      </c>
      <c r="I2446" s="5">
        <v>1.9407218E-2</v>
      </c>
    </row>
    <row r="2447" spans="2:9">
      <c r="B2447" s="5">
        <v>0.39489926400000003</v>
      </c>
      <c r="I2447" s="5">
        <v>2.4192646000000002E-2</v>
      </c>
    </row>
    <row r="2448" spans="2:9">
      <c r="B2448" s="5">
        <v>0.348827579</v>
      </c>
      <c r="I2448" s="5">
        <v>2.9149094E-2</v>
      </c>
    </row>
    <row r="2449" spans="2:9">
      <c r="B2449" s="5">
        <v>0.38238618499999999</v>
      </c>
      <c r="I2449" s="5">
        <v>2.1779302E-2</v>
      </c>
    </row>
    <row r="2450" spans="2:9">
      <c r="B2450" s="5">
        <v>0.43021636800000002</v>
      </c>
      <c r="I2450" s="5">
        <v>2.1779302E-2</v>
      </c>
    </row>
    <row r="2451" spans="2:9">
      <c r="B2451" s="5">
        <v>0.41721592499999999</v>
      </c>
      <c r="I2451" s="5">
        <v>1.9407218E-2</v>
      </c>
    </row>
    <row r="2452" spans="2:9">
      <c r="B2452" s="5">
        <v>0.37619292900000001</v>
      </c>
      <c r="I2452" s="5">
        <v>1.9407218E-2</v>
      </c>
    </row>
    <row r="2453" spans="2:9">
      <c r="B2453" s="5">
        <v>0.47722931200000002</v>
      </c>
      <c r="I2453" s="5">
        <v>6.0122788000000003E-2</v>
      </c>
    </row>
    <row r="2454" spans="2:9">
      <c r="B2454" s="5">
        <v>0.49462362999999998</v>
      </c>
      <c r="I2454" s="5">
        <v>5.0964935000000003E-2</v>
      </c>
    </row>
    <row r="2455" spans="2:9">
      <c r="B2455" s="5">
        <v>0.53410134600000003</v>
      </c>
      <c r="I2455" s="5">
        <v>5.0964935000000003E-2</v>
      </c>
    </row>
    <row r="2456" spans="2:9">
      <c r="B2456" s="5">
        <v>0.50878197199999997</v>
      </c>
      <c r="I2456" s="5">
        <v>5.3950633999999997E-2</v>
      </c>
    </row>
    <row r="2457" spans="2:9">
      <c r="B2457" s="5">
        <v>0.45342080699999998</v>
      </c>
      <c r="I2457" s="5">
        <v>5.7002252000000003E-2</v>
      </c>
    </row>
    <row r="2458" spans="2:9">
      <c r="B2458" s="5">
        <v>0.50167530999999999</v>
      </c>
      <c r="I2458" s="5">
        <v>5.7002252000000003E-2</v>
      </c>
    </row>
    <row r="2459" spans="2:9">
      <c r="B2459" s="5">
        <v>0.48068175299999999</v>
      </c>
      <c r="I2459" s="5">
        <v>5.7002252000000003E-2</v>
      </c>
    </row>
    <row r="2460" spans="2:9">
      <c r="B2460" s="5">
        <v>0.49462362999999998</v>
      </c>
      <c r="I2460" s="5">
        <v>5.7002252000000003E-2</v>
      </c>
    </row>
    <row r="2461" spans="2:9">
      <c r="B2461" s="5">
        <v>0.51235619899999996</v>
      </c>
      <c r="I2461" s="5">
        <v>6.6583674999999995E-2</v>
      </c>
    </row>
    <row r="2462" spans="2:9">
      <c r="B2462" s="5">
        <v>0.45006964999999999</v>
      </c>
      <c r="I2462" s="5">
        <v>5.3950633999999997E-2</v>
      </c>
    </row>
    <row r="2463" spans="2:9">
      <c r="B2463" s="5">
        <v>0.45678428799999998</v>
      </c>
      <c r="I2463" s="5">
        <v>5.0964935000000003E-2</v>
      </c>
    </row>
    <row r="2464" spans="2:9">
      <c r="B2464" s="5">
        <v>0.41399441300000001</v>
      </c>
      <c r="I2464" s="5">
        <v>5.7002252000000003E-2</v>
      </c>
    </row>
    <row r="2465" spans="2:9">
      <c r="B2465" s="5">
        <v>0.24413452399999999</v>
      </c>
      <c r="I2465" s="5">
        <v>8.1190689999999996E-3</v>
      </c>
    </row>
    <row r="2466" spans="2:9">
      <c r="B2466" s="5">
        <v>0.304948583</v>
      </c>
      <c r="I2466" s="5">
        <v>1.0304513E-2</v>
      </c>
    </row>
    <row r="2467" spans="2:9">
      <c r="B2467" s="5">
        <v>0.29641721999999998</v>
      </c>
      <c r="I2467" s="5">
        <v>1.0304513E-2</v>
      </c>
    </row>
    <row r="2468" spans="2:9">
      <c r="B2468" s="5">
        <v>0.33102510299999999</v>
      </c>
      <c r="I2468" s="5">
        <v>1.4781301E-2</v>
      </c>
    </row>
    <row r="2469" spans="2:9">
      <c r="B2469" s="5">
        <v>0.30780993099999998</v>
      </c>
      <c r="I2469" s="5">
        <v>1.2524875E-2</v>
      </c>
    </row>
    <row r="2470" spans="2:9">
      <c r="B2470" s="5">
        <v>0.29641721999999998</v>
      </c>
      <c r="I2470" s="5">
        <v>1.9407218E-2</v>
      </c>
    </row>
    <row r="2471" spans="2:9">
      <c r="B2471" s="5">
        <v>0.37004108200000002</v>
      </c>
      <c r="I2471" s="5">
        <v>1.7074994E-2</v>
      </c>
    </row>
    <row r="2472" spans="2:9">
      <c r="B2472" s="5">
        <v>0.37928434500000002</v>
      </c>
      <c r="I2472" s="5">
        <v>2.4192646000000002E-2</v>
      </c>
    </row>
    <row r="2473" spans="2:9">
      <c r="B2473" s="5">
        <v>0.49111813599999998</v>
      </c>
      <c r="I2473" s="5">
        <v>5.0964935000000003E-2</v>
      </c>
    </row>
    <row r="2474" spans="2:9">
      <c r="B2474" s="5">
        <v>0.487626061</v>
      </c>
      <c r="I2474" s="5">
        <v>4.8042347999999999E-2</v>
      </c>
    </row>
    <row r="2475" spans="2:9">
      <c r="B2475" s="5">
        <v>0.446730723</v>
      </c>
      <c r="I2475" s="5">
        <v>5.3950633999999997E-2</v>
      </c>
    </row>
    <row r="2476" spans="2:9">
      <c r="B2476" s="5">
        <v>0.50167530999999999</v>
      </c>
      <c r="I2476" s="5">
        <v>5.3950633999999997E-2</v>
      </c>
    </row>
    <row r="2477" spans="2:9">
      <c r="B2477" s="5">
        <v>0.50167530999999999</v>
      </c>
      <c r="I2477" s="5">
        <v>5.7002252000000003E-2</v>
      </c>
    </row>
    <row r="2478" spans="2:9">
      <c r="B2478" s="5">
        <v>0.47722931200000002</v>
      </c>
      <c r="I2478" s="5">
        <v>5.3950633999999997E-2</v>
      </c>
    </row>
    <row r="2479" spans="2:9">
      <c r="B2479" s="5">
        <v>0.59869857900000001</v>
      </c>
      <c r="I2479" s="5">
        <v>6.3315449999999995E-2</v>
      </c>
    </row>
    <row r="2480" spans="2:9">
      <c r="B2480" s="5">
        <v>0.55637919400000002</v>
      </c>
      <c r="I2480" s="5">
        <v>4.5180240000000003E-2</v>
      </c>
    </row>
    <row r="2481" spans="2:9">
      <c r="B2481" s="5">
        <v>0.526795079</v>
      </c>
      <c r="I2481" s="5">
        <v>4.8042347999999999E-2</v>
      </c>
    </row>
    <row r="2482" spans="2:9">
      <c r="B2482" s="5">
        <v>0.37004108200000002</v>
      </c>
      <c r="I2482" s="5">
        <v>2.1779302E-2</v>
      </c>
    </row>
    <row r="2483" spans="2:9">
      <c r="B2483" s="5">
        <v>0.37928434500000002</v>
      </c>
      <c r="I2483" s="5">
        <v>2.1779302E-2</v>
      </c>
    </row>
    <row r="2484" spans="2:9">
      <c r="B2484" s="5">
        <v>0.36698050799999998</v>
      </c>
      <c r="I2484" s="5">
        <v>2.4192646000000002E-2</v>
      </c>
    </row>
    <row r="2485" spans="2:9">
      <c r="B2485" s="5">
        <v>0.304948583</v>
      </c>
      <c r="I2485" s="5">
        <v>8.1190689999999996E-3</v>
      </c>
    </row>
    <row r="2486" spans="2:9">
      <c r="B2486" s="5">
        <v>0.31644745400000002</v>
      </c>
      <c r="I2486" s="5">
        <v>8.1190689999999996E-3</v>
      </c>
    </row>
    <row r="2487" spans="2:9">
      <c r="B2487" s="5">
        <v>0.32225094999999998</v>
      </c>
      <c r="I2487" s="5">
        <v>1.0304513E-2</v>
      </c>
    </row>
    <row r="2488" spans="2:9">
      <c r="B2488" s="5">
        <v>0.29359080700000001</v>
      </c>
      <c r="I2488" s="5">
        <v>1.0304513E-2</v>
      </c>
    </row>
    <row r="2489" spans="2:9">
      <c r="B2489" s="5">
        <v>0.32225094999999998</v>
      </c>
      <c r="I2489" s="5">
        <v>3.1695393000000002E-2</v>
      </c>
    </row>
    <row r="2490" spans="2:9">
      <c r="B2490" s="5">
        <v>0.31644745400000002</v>
      </c>
      <c r="I2490" s="5">
        <v>3.4289358999999998E-2</v>
      </c>
    </row>
    <row r="2491" spans="2:9">
      <c r="B2491" s="5">
        <v>0.36698050799999998</v>
      </c>
      <c r="I2491" s="5">
        <v>4.2376142999999998E-2</v>
      </c>
    </row>
    <row r="2492" spans="2:9">
      <c r="B2492" s="5">
        <v>0.391754987</v>
      </c>
      <c r="I2492" s="5">
        <v>4.2376142999999998E-2</v>
      </c>
    </row>
    <row r="2493" spans="2:9">
      <c r="B2493" s="5">
        <v>0.357859343</v>
      </c>
      <c r="I2493" s="5">
        <v>3.4289358999999998E-2</v>
      </c>
    </row>
    <row r="2494" spans="2:9">
      <c r="B2494" s="5">
        <v>0.40758512699999999</v>
      </c>
      <c r="I2494" s="5">
        <v>3.9627731999999999E-2</v>
      </c>
    </row>
    <row r="2495" spans="2:9">
      <c r="B2495" s="5">
        <v>0.40758512699999999</v>
      </c>
      <c r="I2495" s="5">
        <v>3.9627731999999999E-2</v>
      </c>
    </row>
    <row r="2496" spans="2:9">
      <c r="B2496" s="5">
        <v>0.45006964999999999</v>
      </c>
      <c r="I2496" s="5">
        <v>3.6932824000000003E-2</v>
      </c>
    </row>
    <row r="2497" spans="2:9">
      <c r="B2497" s="5">
        <v>0.43021636800000002</v>
      </c>
      <c r="I2497" s="5">
        <v>3.9627731999999999E-2</v>
      </c>
    </row>
    <row r="2498" spans="2:9">
      <c r="B2498" s="5">
        <v>0.36393007300000002</v>
      </c>
      <c r="I2498" s="5">
        <v>1.2524875E-2</v>
      </c>
    </row>
    <row r="2499" spans="2:9">
      <c r="B2499" s="5">
        <v>0.41399441300000001</v>
      </c>
      <c r="I2499" s="5">
        <v>1.7074994E-2</v>
      </c>
    </row>
    <row r="2500" spans="2:9">
      <c r="B2500" s="5">
        <v>0.43678641299999998</v>
      </c>
      <c r="I2500" s="5">
        <v>1.2524875E-2</v>
      </c>
    </row>
    <row r="2501" spans="2:9">
      <c r="B2501" s="5">
        <v>0.446730723</v>
      </c>
      <c r="I2501" s="5">
        <v>1.2524875E-2</v>
      </c>
    </row>
    <row r="2502" spans="2:9">
      <c r="B2502" s="5">
        <v>0.35483891099999998</v>
      </c>
      <c r="I2502" s="5">
        <v>1.2524875E-2</v>
      </c>
    </row>
    <row r="2503" spans="2:9">
      <c r="B2503" s="5">
        <v>0.42044879299999999</v>
      </c>
      <c r="I2503" s="5">
        <v>1.7074994E-2</v>
      </c>
    </row>
    <row r="2504" spans="2:9">
      <c r="B2504" s="5">
        <v>0.410784174</v>
      </c>
      <c r="I2504" s="5">
        <v>1.4781301E-2</v>
      </c>
    </row>
    <row r="2505" spans="2:9">
      <c r="B2505" s="5">
        <v>0.42369309999999999</v>
      </c>
      <c r="I2505" s="5">
        <v>1.2524875E-2</v>
      </c>
    </row>
    <row r="2506" spans="2:9">
      <c r="B2506" s="5">
        <v>0.410784174</v>
      </c>
      <c r="I2506" s="5">
        <v>1.7074994E-2</v>
      </c>
    </row>
    <row r="2507" spans="2:9">
      <c r="B2507" s="5">
        <v>0.47722931200000002</v>
      </c>
      <c r="I2507" s="5">
        <v>1.2524875E-2</v>
      </c>
    </row>
    <row r="2508" spans="2:9">
      <c r="B2508" s="5">
        <v>0.40122028900000001</v>
      </c>
      <c r="I2508" s="5">
        <v>1.0304513E-2</v>
      </c>
    </row>
    <row r="2509" spans="2:9">
      <c r="B2509" s="5">
        <v>0.33988341399999999</v>
      </c>
      <c r="I2509" s="5">
        <v>1.4781301E-2</v>
      </c>
    </row>
    <row r="2510" spans="2:9">
      <c r="B2510" s="5">
        <v>0.33102510299999999</v>
      </c>
      <c r="I2510" s="5">
        <v>1.9407218E-2</v>
      </c>
    </row>
    <row r="2511" spans="2:9">
      <c r="B2511" s="5">
        <v>0.34583654400000002</v>
      </c>
      <c r="I2511" s="5">
        <v>2.4192646000000002E-2</v>
      </c>
    </row>
    <row r="2512" spans="2:9">
      <c r="B2512" s="5">
        <v>0.33692118900000001</v>
      </c>
      <c r="I2512" s="5">
        <v>2.1779302E-2</v>
      </c>
    </row>
    <row r="2513" spans="2:9">
      <c r="B2513" s="5">
        <v>0.33102510299999999</v>
      </c>
      <c r="I2513" s="5">
        <v>2.1779302E-2</v>
      </c>
    </row>
    <row r="2514" spans="2:9">
      <c r="B2514" s="5">
        <v>0.32809111600000002</v>
      </c>
      <c r="I2514" s="5">
        <v>2.9149094E-2</v>
      </c>
    </row>
    <row r="2515" spans="2:9">
      <c r="B2515" s="5">
        <v>0.34285517799999998</v>
      </c>
      <c r="I2515" s="5">
        <v>1.4781301E-2</v>
      </c>
    </row>
    <row r="2516" spans="2:9">
      <c r="B2516" s="5">
        <v>0.30209605299999998</v>
      </c>
      <c r="I2516" s="5">
        <v>1.7074994E-2</v>
      </c>
    </row>
    <row r="2517" spans="2:9">
      <c r="B2517" s="5">
        <v>0.32516641899999998</v>
      </c>
      <c r="I2517" s="5">
        <v>1.4781301E-2</v>
      </c>
    </row>
    <row r="2518" spans="2:9">
      <c r="B2518" s="5">
        <v>0.33396843999999998</v>
      </c>
      <c r="I2518" s="5">
        <v>1.9407218E-2</v>
      </c>
    </row>
    <row r="2519" spans="2:9">
      <c r="B2519" s="5">
        <v>0.17455035799999999</v>
      </c>
      <c r="I2519" s="5">
        <v>8.1190689999999996E-3</v>
      </c>
    </row>
    <row r="2520" spans="2:9">
      <c r="B2520" s="5">
        <v>0.222970844</v>
      </c>
      <c r="I2520" s="5">
        <v>8.1190689999999996E-3</v>
      </c>
    </row>
    <row r="2521" spans="2:9">
      <c r="B2521" s="5">
        <v>0.20227676999999999</v>
      </c>
      <c r="I2521" s="5">
        <v>1.0304513E-2</v>
      </c>
    </row>
    <row r="2522" spans="2:9">
      <c r="B2522" s="5">
        <v>0.25761036999999998</v>
      </c>
      <c r="I2522" s="5">
        <v>5.9674519999999998E-3</v>
      </c>
    </row>
    <row r="2523" spans="2:9">
      <c r="B2523" s="5">
        <v>0.39489926400000003</v>
      </c>
      <c r="I2523" s="5">
        <v>2.1779302E-2</v>
      </c>
    </row>
    <row r="2524" spans="2:9">
      <c r="B2524" s="5">
        <v>0.38238618499999999</v>
      </c>
      <c r="I2524" s="5">
        <v>1.7074994E-2</v>
      </c>
    </row>
    <row r="2525" spans="2:9">
      <c r="B2525" s="5">
        <v>0.31644745400000002</v>
      </c>
      <c r="I2525" s="5">
        <v>1.2524875E-2</v>
      </c>
    </row>
    <row r="2526" spans="2:9">
      <c r="B2526" s="5">
        <v>0.33692118900000001</v>
      </c>
      <c r="I2526" s="5">
        <v>1.2524875E-2</v>
      </c>
    </row>
    <row r="2527" spans="2:9">
      <c r="B2527" s="5">
        <v>0.33102510299999999</v>
      </c>
      <c r="I2527" s="5">
        <v>1.7074994E-2</v>
      </c>
    </row>
    <row r="2528" spans="2:9">
      <c r="B2528" s="5">
        <v>0.265790637</v>
      </c>
      <c r="I2528" s="5">
        <v>1.2524875E-2</v>
      </c>
    </row>
    <row r="2529" spans="2:9">
      <c r="B2529" s="5">
        <v>0.36393007300000002</v>
      </c>
      <c r="I2529" s="5">
        <v>2.6648725000000002E-2</v>
      </c>
    </row>
    <row r="2530" spans="2:9">
      <c r="B2530" s="5">
        <v>0.391754987</v>
      </c>
      <c r="I2530" s="5">
        <v>4.2376142999999998E-2</v>
      </c>
    </row>
    <row r="2531" spans="2:9">
      <c r="B2531" s="5">
        <v>0.37004108200000002</v>
      </c>
      <c r="I2531" s="5">
        <v>3.6932824000000003E-2</v>
      </c>
    </row>
    <row r="2532" spans="2:9">
      <c r="B2532" s="5">
        <v>0.37928434500000002</v>
      </c>
      <c r="I2532" s="5">
        <v>4.2376142999999998E-2</v>
      </c>
    </row>
    <row r="2533" spans="2:9">
      <c r="B2533" s="5">
        <v>0.32809111600000002</v>
      </c>
      <c r="I2533" s="5">
        <v>4.5180240000000003E-2</v>
      </c>
    </row>
    <row r="2534" spans="2:9">
      <c r="B2534" s="5">
        <v>0.37004108200000002</v>
      </c>
      <c r="I2534" s="5">
        <v>4.2376142999999998E-2</v>
      </c>
    </row>
    <row r="2535" spans="2:9">
      <c r="B2535" s="5">
        <v>0.360889707</v>
      </c>
      <c r="I2535" s="5">
        <v>3.4289358999999998E-2</v>
      </c>
    </row>
    <row r="2536" spans="2:9">
      <c r="B2536" s="5">
        <v>0.360889707</v>
      </c>
      <c r="I2536" s="5">
        <v>4.2376142999999998E-2</v>
      </c>
    </row>
    <row r="2537" spans="2:9">
      <c r="B2537" s="5">
        <v>0.37004108200000002</v>
      </c>
      <c r="I2537" s="5">
        <v>3.9627731999999999E-2</v>
      </c>
    </row>
    <row r="2538" spans="2:9">
      <c r="B2538" s="5">
        <v>0.410784174</v>
      </c>
      <c r="I2538" s="5">
        <v>4.2376142999999998E-2</v>
      </c>
    </row>
    <row r="2539" spans="2:9">
      <c r="B2539" s="5">
        <v>0.33692118900000001</v>
      </c>
      <c r="I2539" s="5">
        <v>3.6932824000000003E-2</v>
      </c>
    </row>
    <row r="2540" spans="2:9">
      <c r="B2540" s="5">
        <v>0.38238618499999999</v>
      </c>
      <c r="I2540" s="5">
        <v>3.4289358999999998E-2</v>
      </c>
    </row>
    <row r="2541" spans="2:9">
      <c r="B2541" s="5">
        <v>0.31934464800000001</v>
      </c>
      <c r="I2541" s="5">
        <v>2.6648725000000002E-2</v>
      </c>
    </row>
    <row r="2542" spans="2:9">
      <c r="B2542" s="5">
        <v>0.357859343</v>
      </c>
      <c r="I2542" s="5">
        <v>3.1695393000000002E-2</v>
      </c>
    </row>
    <row r="2543" spans="2:9">
      <c r="B2543" s="5">
        <v>0.38238618499999999</v>
      </c>
      <c r="I2543" s="5">
        <v>3.1695393000000002E-2</v>
      </c>
    </row>
    <row r="2544" spans="2:9">
      <c r="B2544" s="5">
        <v>0.37004108200000002</v>
      </c>
      <c r="I2544" s="5">
        <v>3.6932824000000003E-2</v>
      </c>
    </row>
    <row r="2545" spans="2:9">
      <c r="B2545" s="5">
        <v>0.39805433899999998</v>
      </c>
      <c r="I2545" s="5">
        <v>3.6932824000000003E-2</v>
      </c>
    </row>
    <row r="2546" spans="2:9">
      <c r="B2546" s="5">
        <v>0.34285517799999998</v>
      </c>
      <c r="I2546" s="5">
        <v>3.6932824000000003E-2</v>
      </c>
    </row>
    <row r="2547" spans="2:9">
      <c r="B2547" s="5">
        <v>0.34583654400000002</v>
      </c>
      <c r="I2547" s="5">
        <v>3.9627731999999999E-2</v>
      </c>
    </row>
    <row r="2548" spans="2:9">
      <c r="B2548" s="5">
        <v>0.37619292900000001</v>
      </c>
      <c r="I2548" s="5">
        <v>3.9627731999999999E-2</v>
      </c>
    </row>
    <row r="2549" spans="2:9">
      <c r="B2549" s="5">
        <v>0.37311186499999999</v>
      </c>
      <c r="I2549" s="5">
        <v>3.9627731999999999E-2</v>
      </c>
    </row>
    <row r="2550" spans="2:9">
      <c r="B2550" s="5">
        <v>0.31644745400000002</v>
      </c>
      <c r="I2550" s="5">
        <v>2.4192646000000002E-2</v>
      </c>
    </row>
    <row r="2551" spans="2:9">
      <c r="B2551" s="5">
        <v>0.33396843999999998</v>
      </c>
      <c r="I2551" s="5">
        <v>2.6648725000000002E-2</v>
      </c>
    </row>
    <row r="2552" spans="2:9">
      <c r="B2552" s="5">
        <v>0.31068015399999999</v>
      </c>
      <c r="I2552" s="5">
        <v>2.1779302E-2</v>
      </c>
    </row>
    <row r="2553" spans="2:9">
      <c r="B2553" s="5">
        <v>0.33396843999999998</v>
      </c>
      <c r="I2553" s="5">
        <v>1.7074994E-2</v>
      </c>
    </row>
    <row r="2554" spans="2:9">
      <c r="B2554" s="5">
        <v>0.31644745400000002</v>
      </c>
      <c r="I2554" s="5">
        <v>2.1779302E-2</v>
      </c>
    </row>
    <row r="2555" spans="2:9">
      <c r="B2555" s="5">
        <v>0.35483891099999998</v>
      </c>
      <c r="I2555" s="5">
        <v>4.5180240000000003E-2</v>
      </c>
    </row>
    <row r="2556" spans="2:9">
      <c r="B2556" s="5">
        <v>0.32516641899999998</v>
      </c>
      <c r="I2556" s="5">
        <v>3.4289358999999998E-2</v>
      </c>
    </row>
    <row r="2557" spans="2:9">
      <c r="B2557" s="5">
        <v>0.473789876</v>
      </c>
      <c r="I2557" s="5">
        <v>5.0964935000000003E-2</v>
      </c>
    </row>
    <row r="2558" spans="2:9">
      <c r="B2558" s="5">
        <v>0.473789876</v>
      </c>
      <c r="I2558" s="5">
        <v>5.0964935000000003E-2</v>
      </c>
    </row>
    <row r="2559" spans="2:9">
      <c r="B2559" s="5">
        <v>0.48068175299999999</v>
      </c>
      <c r="I2559" s="5">
        <v>5.7002252000000003E-2</v>
      </c>
    </row>
    <row r="2560" spans="2:9">
      <c r="B2560" s="5">
        <v>0.48068175299999999</v>
      </c>
      <c r="I2560" s="5">
        <v>6.0122788000000003E-2</v>
      </c>
    </row>
    <row r="2561" spans="2:9">
      <c r="B2561" s="5">
        <v>0.42694893</v>
      </c>
      <c r="I2561" s="5">
        <v>4.5180240000000003E-2</v>
      </c>
    </row>
    <row r="2562" spans="2:9">
      <c r="B2562" s="5">
        <v>0.46694961800000001</v>
      </c>
      <c r="I2562" s="5">
        <v>5.7002252000000003E-2</v>
      </c>
    </row>
    <row r="2563" spans="2:9">
      <c r="B2563" s="5">
        <v>0.45342080699999998</v>
      </c>
      <c r="I2563" s="5">
        <v>6.0122788000000003E-2</v>
      </c>
    </row>
    <row r="2564" spans="2:9">
      <c r="B2564" s="5">
        <v>0.43678641299999998</v>
      </c>
      <c r="I2564" s="5">
        <v>5.7002252000000003E-2</v>
      </c>
    </row>
    <row r="2565" spans="2:9">
      <c r="B2565" s="5">
        <v>0.45342080699999998</v>
      </c>
      <c r="I2565" s="5">
        <v>2.9149094E-2</v>
      </c>
    </row>
    <row r="2566" spans="2:9">
      <c r="B2566" s="5">
        <v>0.44008919499999999</v>
      </c>
      <c r="I2566" s="5">
        <v>5.3950633999999997E-2</v>
      </c>
    </row>
    <row r="2567" spans="2:9">
      <c r="B2567" s="5">
        <v>0.348827579</v>
      </c>
      <c r="I2567" s="5">
        <v>1.9407218E-2</v>
      </c>
    </row>
    <row r="2568" spans="2:9">
      <c r="B2568" s="5">
        <v>0.33396843999999998</v>
      </c>
      <c r="I2568" s="5">
        <v>2.6648725000000002E-2</v>
      </c>
    </row>
    <row r="2569" spans="2:9">
      <c r="B2569" s="5">
        <v>0.36393007300000002</v>
      </c>
      <c r="I2569" s="5">
        <v>1.9407218E-2</v>
      </c>
    </row>
    <row r="2570" spans="2:9">
      <c r="B2570" s="5">
        <v>0.246814122</v>
      </c>
      <c r="I2570" s="5">
        <v>2.6648725000000002E-2</v>
      </c>
    </row>
    <row r="2571" spans="2:9">
      <c r="B2571" s="5">
        <v>0.26853347799999999</v>
      </c>
      <c r="I2571" s="5">
        <v>2.6648725000000002E-2</v>
      </c>
    </row>
    <row r="2572" spans="2:9">
      <c r="B2572" s="5">
        <v>0.38549852299999998</v>
      </c>
      <c r="I2572" s="5">
        <v>3.9627731999999999E-2</v>
      </c>
    </row>
    <row r="2573" spans="2:9">
      <c r="B2573" s="5">
        <v>0.391754987</v>
      </c>
      <c r="I2573" s="5">
        <v>2.9149094E-2</v>
      </c>
    </row>
    <row r="2574" spans="2:9">
      <c r="B2574" s="5">
        <v>0.33692118900000001</v>
      </c>
      <c r="I2574" s="5">
        <v>3.1695393000000002E-2</v>
      </c>
    </row>
    <row r="2575" spans="2:9">
      <c r="B2575" s="5">
        <v>0.36393007300000002</v>
      </c>
      <c r="I2575" s="5">
        <v>3.4289358999999998E-2</v>
      </c>
    </row>
    <row r="2576" spans="2:9">
      <c r="B2576" s="5">
        <v>0.391754987</v>
      </c>
      <c r="I2576" s="5">
        <v>3.6932824000000003E-2</v>
      </c>
    </row>
    <row r="2577" spans="2:9">
      <c r="B2577" s="5">
        <v>0.40122028900000001</v>
      </c>
      <c r="I2577" s="5">
        <v>3.1695393000000002E-2</v>
      </c>
    </row>
    <row r="2578" spans="2:9">
      <c r="B2578" s="5">
        <v>0.37619292900000001</v>
      </c>
      <c r="I2578" s="5">
        <v>3.1695393000000002E-2</v>
      </c>
    </row>
    <row r="2579" spans="2:9">
      <c r="B2579" s="5">
        <v>0.40122028900000001</v>
      </c>
      <c r="I2579" s="5">
        <v>3.4289358999999998E-2</v>
      </c>
    </row>
    <row r="2580" spans="2:9">
      <c r="B2580" s="5">
        <v>0.42369309999999999</v>
      </c>
      <c r="I2580" s="5">
        <v>3.1695393000000002E-2</v>
      </c>
    </row>
    <row r="2581" spans="2:9">
      <c r="B2581" s="5">
        <v>0.37311186499999999</v>
      </c>
      <c r="I2581" s="5">
        <v>1.9407218E-2</v>
      </c>
    </row>
    <row r="2582" spans="2:9">
      <c r="B2582" s="5">
        <v>0.38862143199999999</v>
      </c>
      <c r="I2582" s="5">
        <v>2.1779302E-2</v>
      </c>
    </row>
    <row r="2583" spans="2:9">
      <c r="B2583" s="5">
        <v>0.38238618499999999</v>
      </c>
      <c r="I2583" s="5">
        <v>3.4289358999999998E-2</v>
      </c>
    </row>
    <row r="2584" spans="2:9">
      <c r="B2584" s="5">
        <v>0.36698050799999998</v>
      </c>
      <c r="I2584" s="5">
        <v>2.1779302E-2</v>
      </c>
    </row>
    <row r="2585" spans="2:9">
      <c r="B2585" s="5">
        <v>0.37928434500000002</v>
      </c>
      <c r="I2585" s="5">
        <v>2.1779302E-2</v>
      </c>
    </row>
    <row r="2586" spans="2:9">
      <c r="B2586" s="5">
        <v>0.35483891099999998</v>
      </c>
      <c r="I2586" s="5">
        <v>1.4781301E-2</v>
      </c>
    </row>
    <row r="2587" spans="2:9">
      <c r="B2587" s="5">
        <v>0.357859343</v>
      </c>
      <c r="I2587" s="5">
        <v>2.4192646000000002E-2</v>
      </c>
    </row>
    <row r="2588" spans="2:9">
      <c r="B2588" s="5">
        <v>0.348827579</v>
      </c>
      <c r="I2588" s="5">
        <v>1.9407218E-2</v>
      </c>
    </row>
    <row r="2589" spans="2:9">
      <c r="B2589" s="5">
        <v>0.33102510299999999</v>
      </c>
      <c r="I2589" s="5">
        <v>1.4781301E-2</v>
      </c>
    </row>
    <row r="2590" spans="2:9">
      <c r="B2590" s="5">
        <v>0.32809111600000002</v>
      </c>
      <c r="I2590" s="5">
        <v>1.4781301E-2</v>
      </c>
    </row>
    <row r="2591" spans="2:9">
      <c r="B2591" s="5">
        <v>0.32516641899999998</v>
      </c>
      <c r="I2591" s="5">
        <v>1.2524875E-2</v>
      </c>
    </row>
    <row r="2592" spans="2:9">
      <c r="B2592" s="5">
        <v>0.30209605299999998</v>
      </c>
      <c r="I2592" s="5">
        <v>2.6648725000000002E-2</v>
      </c>
    </row>
    <row r="2593" spans="2:9">
      <c r="B2593" s="5">
        <v>0.31068015399999999</v>
      </c>
      <c r="I2593" s="5">
        <v>2.6648725000000002E-2</v>
      </c>
    </row>
    <row r="2594" spans="2:9">
      <c r="B2594" s="5">
        <v>0.357859343</v>
      </c>
      <c r="I2594" s="5">
        <v>2.4192646000000002E-2</v>
      </c>
    </row>
    <row r="2595" spans="2:9">
      <c r="B2595" s="5">
        <v>0.37619292900000001</v>
      </c>
      <c r="I2595" s="5">
        <v>3.1695393000000002E-2</v>
      </c>
    </row>
    <row r="2596" spans="2:9">
      <c r="B2596" s="5">
        <v>0.357859343</v>
      </c>
      <c r="I2596" s="5">
        <v>3.1695393000000002E-2</v>
      </c>
    </row>
    <row r="2597" spans="2:9">
      <c r="B2597" s="5">
        <v>0.32516641899999998</v>
      </c>
      <c r="I2597" s="5">
        <v>2.9149094E-2</v>
      </c>
    </row>
    <row r="2598" spans="2:9">
      <c r="B2598" s="5">
        <v>0.34583654400000002</v>
      </c>
      <c r="I2598" s="5">
        <v>3.6932824000000003E-2</v>
      </c>
    </row>
    <row r="2599" spans="2:9">
      <c r="B2599" s="5">
        <v>0.42044879299999999</v>
      </c>
      <c r="I2599" s="5">
        <v>3.6932824000000003E-2</v>
      </c>
    </row>
    <row r="2600" spans="2:9">
      <c r="B2600" s="5">
        <v>0.487626061</v>
      </c>
      <c r="I2600" s="5">
        <v>3.9627731999999999E-2</v>
      </c>
    </row>
    <row r="2601" spans="2:9">
      <c r="B2601" s="5">
        <v>0.50167530999999999</v>
      </c>
      <c r="I2601" s="5">
        <v>4.5180240000000003E-2</v>
      </c>
    </row>
    <row r="2602" spans="2:9">
      <c r="B2602" s="5">
        <v>0.50167530999999999</v>
      </c>
      <c r="I2602" s="5">
        <v>5.0964935000000003E-2</v>
      </c>
    </row>
    <row r="2603" spans="2:9">
      <c r="B2603" s="5">
        <v>0.25489953500000001</v>
      </c>
      <c r="I2603" s="5">
        <v>2.9149094E-2</v>
      </c>
    </row>
    <row r="2604" spans="2:9">
      <c r="B2604" s="5">
        <v>0.42044879299999999</v>
      </c>
      <c r="I2604" s="5">
        <v>2.9149094E-2</v>
      </c>
    </row>
    <row r="2605" spans="2:9">
      <c r="B2605" s="5">
        <v>0.42694893</v>
      </c>
      <c r="I2605" s="5">
        <v>3.4289358999999998E-2</v>
      </c>
    </row>
    <row r="2606" spans="2:9">
      <c r="B2606" s="5">
        <v>0.42044879299999999</v>
      </c>
      <c r="I2606" s="5">
        <v>3.4289358999999998E-2</v>
      </c>
    </row>
    <row r="2607" spans="2:9">
      <c r="B2607" s="5">
        <v>0.43678641299999998</v>
      </c>
      <c r="I2607" s="5">
        <v>2.9149094E-2</v>
      </c>
    </row>
    <row r="2608" spans="2:9">
      <c r="B2608" s="5">
        <v>0.47036334400000002</v>
      </c>
      <c r="I2608" s="5">
        <v>2.6648725000000002E-2</v>
      </c>
    </row>
    <row r="2609" spans="2:9">
      <c r="B2609" s="5">
        <v>0.42369309999999999</v>
      </c>
      <c r="I2609" s="5">
        <v>3.1695393000000002E-2</v>
      </c>
    </row>
    <row r="2610" spans="2:9">
      <c r="B2610" s="5">
        <v>0.42369309999999999</v>
      </c>
      <c r="I2610" s="5">
        <v>3.1695393000000002E-2</v>
      </c>
    </row>
    <row r="2611" spans="2:9">
      <c r="B2611" s="5">
        <v>0.40439719200000002</v>
      </c>
      <c r="I2611" s="5">
        <v>3.6932824000000003E-2</v>
      </c>
    </row>
    <row r="2612" spans="2:9">
      <c r="B2612" s="5">
        <v>0.27681095100000003</v>
      </c>
      <c r="I2612" s="5">
        <v>4.8042347999999999E-2</v>
      </c>
    </row>
    <row r="2613" spans="2:9">
      <c r="B2613" s="5">
        <v>0.246814122</v>
      </c>
      <c r="I2613" s="5">
        <v>5.0964935000000003E-2</v>
      </c>
    </row>
    <row r="2614" spans="2:9">
      <c r="B2614" s="5">
        <v>0.16221374299999999</v>
      </c>
      <c r="I2614" s="5">
        <v>2.9149094E-2</v>
      </c>
    </row>
    <row r="2615" spans="2:9">
      <c r="B2615" s="5">
        <v>0.36698050799999998</v>
      </c>
      <c r="I2615" s="5">
        <v>4.5180240000000003E-2</v>
      </c>
    </row>
    <row r="2616" spans="2:9">
      <c r="B2616" s="5">
        <v>0.37928434500000002</v>
      </c>
      <c r="I2616" s="5">
        <v>5.3950633999999997E-2</v>
      </c>
    </row>
    <row r="2617" spans="2:9">
      <c r="B2617" s="5">
        <v>0.38862143199999999</v>
      </c>
      <c r="I2617" s="5">
        <v>5.7002252000000003E-2</v>
      </c>
    </row>
    <row r="2618" spans="2:9">
      <c r="B2618" s="5">
        <v>0.37619292900000001</v>
      </c>
      <c r="I2618" s="5">
        <v>5.7002252000000003E-2</v>
      </c>
    </row>
    <row r="2619" spans="2:9">
      <c r="B2619" s="5">
        <v>0.42369309999999999</v>
      </c>
      <c r="I2619" s="5">
        <v>7.3361850000000006E-2</v>
      </c>
    </row>
    <row r="2620" spans="2:9">
      <c r="B2620" s="5">
        <v>0.33396843999999998</v>
      </c>
      <c r="I2620" s="5">
        <v>4.2376142999999998E-2</v>
      </c>
    </row>
    <row r="2621" spans="2:9">
      <c r="B2621" s="5">
        <v>0.360889707</v>
      </c>
      <c r="I2621" s="5">
        <v>4.8042347999999999E-2</v>
      </c>
    </row>
    <row r="2622" spans="2:9">
      <c r="B2622" s="5">
        <v>0.348827579</v>
      </c>
      <c r="I2622" s="5">
        <v>4.5180240000000003E-2</v>
      </c>
    </row>
    <row r="2623" spans="2:9">
      <c r="B2623" s="5">
        <v>0.33692118900000001</v>
      </c>
      <c r="I2623" s="5">
        <v>3.9627731999999999E-2</v>
      </c>
    </row>
    <row r="2624" spans="2:9">
      <c r="B2624" s="5">
        <v>0.32516641899999998</v>
      </c>
      <c r="I2624" s="5">
        <v>3.1695393000000002E-2</v>
      </c>
    </row>
    <row r="2625" spans="2:9">
      <c r="B2625" s="5">
        <v>0.31934464800000001</v>
      </c>
      <c r="I2625" s="5">
        <v>2.6648725000000002E-2</v>
      </c>
    </row>
    <row r="2626" spans="2:9">
      <c r="B2626" s="5">
        <v>0.35182834600000001</v>
      </c>
      <c r="I2626" s="5">
        <v>3.1695393000000002E-2</v>
      </c>
    </row>
    <row r="2627" spans="2:9">
      <c r="B2627" s="5">
        <v>0.27128444299999999</v>
      </c>
      <c r="I2627" s="5">
        <v>1.0304513E-2</v>
      </c>
    </row>
    <row r="2628" spans="2:9">
      <c r="B2628" s="5">
        <v>0.27404358400000001</v>
      </c>
      <c r="I2628" s="5">
        <v>1.9407218E-2</v>
      </c>
    </row>
    <row r="2629" spans="2:9">
      <c r="B2629" s="5">
        <v>0.230851001</v>
      </c>
      <c r="I2629" s="5">
        <v>2.6648725000000002E-2</v>
      </c>
    </row>
    <row r="2630" spans="2:9">
      <c r="B2630" s="5">
        <v>0.391754987</v>
      </c>
      <c r="I2630" s="5">
        <v>4.5180240000000003E-2</v>
      </c>
    </row>
    <row r="2631" spans="2:9">
      <c r="B2631" s="5">
        <v>0.50167530999999999</v>
      </c>
      <c r="I2631" s="5">
        <v>2.9149094E-2</v>
      </c>
    </row>
    <row r="2632" spans="2:9">
      <c r="B2632" s="5">
        <v>0.40439719200000002</v>
      </c>
      <c r="I2632" s="5">
        <v>3.6932824000000003E-2</v>
      </c>
    </row>
    <row r="2633" spans="2:9">
      <c r="B2633" s="5">
        <v>0.45342080699999998</v>
      </c>
      <c r="I2633" s="5">
        <v>4.2376142999999998E-2</v>
      </c>
    </row>
    <row r="2634" spans="2:9">
      <c r="B2634" s="5">
        <v>0.46016018600000003</v>
      </c>
      <c r="I2634" s="5">
        <v>4.2376142999999998E-2</v>
      </c>
    </row>
    <row r="2635" spans="2:9">
      <c r="B2635" s="5">
        <v>0.348827579</v>
      </c>
      <c r="I2635" s="5">
        <v>3.6932824000000003E-2</v>
      </c>
    </row>
    <row r="2636" spans="2:9">
      <c r="B2636" s="5">
        <v>0.43678641299999998</v>
      </c>
      <c r="I2636" s="5">
        <v>4.2376142999999998E-2</v>
      </c>
    </row>
    <row r="2637" spans="2:9">
      <c r="B2637" s="5">
        <v>0.43021636800000002</v>
      </c>
      <c r="I2637" s="5">
        <v>4.2376142999999998E-2</v>
      </c>
    </row>
    <row r="2638" spans="2:9">
      <c r="B2638" s="5">
        <v>0.446730723</v>
      </c>
      <c r="I2638" s="5">
        <v>5.0964935000000003E-2</v>
      </c>
    </row>
    <row r="2639" spans="2:9">
      <c r="B2639" s="5">
        <v>0.47036334400000002</v>
      </c>
      <c r="I2639" s="5">
        <v>4.5180240000000003E-2</v>
      </c>
    </row>
    <row r="2640" spans="2:9">
      <c r="B2640" s="5">
        <v>0.43021636800000002</v>
      </c>
      <c r="I2640" s="5">
        <v>4.8042347999999999E-2</v>
      </c>
    </row>
    <row r="2641" spans="2:9">
      <c r="B2641" s="5">
        <v>0.45342080699999998</v>
      </c>
      <c r="I2641" s="5">
        <v>4.2376142999999998E-2</v>
      </c>
    </row>
    <row r="2642" spans="2:9">
      <c r="B2642" s="5">
        <v>0.43678641299999998</v>
      </c>
      <c r="I2642" s="5">
        <v>4.2376142999999998E-2</v>
      </c>
    </row>
    <row r="2643" spans="2:9">
      <c r="B2643" s="5">
        <v>0.37928434500000002</v>
      </c>
      <c r="I2643" s="5">
        <v>4.2376142999999998E-2</v>
      </c>
    </row>
    <row r="2644" spans="2:9">
      <c r="B2644" s="5">
        <v>0.44008919499999999</v>
      </c>
      <c r="I2644" s="5">
        <v>5.0964935000000003E-2</v>
      </c>
    </row>
    <row r="2645" spans="2:9">
      <c r="B2645" s="5">
        <v>0.41399441300000001</v>
      </c>
      <c r="I2645" s="5">
        <v>8.0490326000000001E-2</v>
      </c>
    </row>
    <row r="2646" spans="2:9">
      <c r="B2646" s="5">
        <v>9.1411276E-2</v>
      </c>
      <c r="I2646" s="5">
        <v>2.4192646000000002E-2</v>
      </c>
    </row>
    <row r="2647" spans="2:9">
      <c r="B2647" s="5">
        <v>0.36698050799999998</v>
      </c>
      <c r="I2647" s="5">
        <v>5.3950633999999997E-2</v>
      </c>
    </row>
    <row r="2648" spans="2:9">
      <c r="B2648" s="5">
        <v>0.31644745400000002</v>
      </c>
      <c r="I2648" s="5">
        <v>3.9627731999999999E-2</v>
      </c>
    </row>
    <row r="2649" spans="2:9">
      <c r="B2649" s="5">
        <v>0.40122028900000001</v>
      </c>
      <c r="I2649" s="5">
        <v>4.8042347999999999E-2</v>
      </c>
    </row>
    <row r="2650" spans="2:9">
      <c r="B2650" s="5">
        <v>0.42369309999999999</v>
      </c>
      <c r="I2650" s="5">
        <v>5.3950633999999997E-2</v>
      </c>
    </row>
    <row r="2651" spans="2:9">
      <c r="B2651" s="5">
        <v>0.37619292900000001</v>
      </c>
      <c r="I2651" s="5">
        <v>5.0964935000000003E-2</v>
      </c>
    </row>
    <row r="2652" spans="2:9">
      <c r="B2652" s="5">
        <v>0.31644745400000002</v>
      </c>
      <c r="I2652" s="5">
        <v>4.2376142999999998E-2</v>
      </c>
    </row>
    <row r="2653" spans="2:9">
      <c r="B2653" s="5">
        <v>0.32225094999999998</v>
      </c>
      <c r="I2653" s="5">
        <v>3.9627731999999999E-2</v>
      </c>
    </row>
    <row r="2654" spans="2:9">
      <c r="B2654" s="5">
        <v>0.37311186499999999</v>
      </c>
      <c r="I2654" s="5">
        <v>4.8042347999999999E-2</v>
      </c>
    </row>
    <row r="2655" spans="2:9">
      <c r="B2655" s="5">
        <v>0.37311186499999999</v>
      </c>
      <c r="I2655" s="5">
        <v>3.6932824000000003E-2</v>
      </c>
    </row>
    <row r="2656" spans="2:9">
      <c r="B2656" s="5">
        <v>0.34583654400000002</v>
      </c>
      <c r="I2656" s="5">
        <v>5.0964935000000003E-2</v>
      </c>
    </row>
    <row r="2657" spans="2:9">
      <c r="B2657" s="5">
        <v>0.39805433899999998</v>
      </c>
      <c r="I2657" s="5">
        <v>4.8042347999999999E-2</v>
      </c>
    </row>
    <row r="2658" spans="2:9">
      <c r="B2658" s="5">
        <v>0.40758512699999999</v>
      </c>
      <c r="I2658" s="5">
        <v>5.3950633999999997E-2</v>
      </c>
    </row>
    <row r="2659" spans="2:9">
      <c r="B2659" s="5">
        <v>0.33988341399999999</v>
      </c>
      <c r="I2659" s="5">
        <v>3.4289358999999998E-2</v>
      </c>
    </row>
    <row r="2660" spans="2:9">
      <c r="B2660" s="5">
        <v>0.36393007300000002</v>
      </c>
      <c r="I2660" s="5">
        <v>3.1695393000000002E-2</v>
      </c>
    </row>
    <row r="2661" spans="2:9">
      <c r="B2661" s="5">
        <v>0.39489926400000003</v>
      </c>
      <c r="I2661" s="5">
        <v>3.6932824000000003E-2</v>
      </c>
    </row>
    <row r="2662" spans="2:9">
      <c r="B2662" s="5">
        <v>0.40122028900000001</v>
      </c>
      <c r="I2662" s="5">
        <v>3.9627731999999999E-2</v>
      </c>
    </row>
    <row r="2663" spans="2:9">
      <c r="B2663" s="5">
        <v>0.43678641299999998</v>
      </c>
      <c r="I2663" s="5">
        <v>3.4289358999999998E-2</v>
      </c>
    </row>
    <row r="2664" spans="2:9">
      <c r="B2664" s="5">
        <v>0.36698050799999998</v>
      </c>
      <c r="I2664" s="5">
        <v>2.9149094E-2</v>
      </c>
    </row>
    <row r="2665" spans="2:9">
      <c r="B2665" s="5">
        <v>0.43021636800000002</v>
      </c>
      <c r="I2665" s="5">
        <v>3.1695393000000002E-2</v>
      </c>
    </row>
    <row r="2666" spans="2:9">
      <c r="B2666" s="5">
        <v>0.39805433899999998</v>
      </c>
      <c r="I2666" s="5">
        <v>3.1695393000000002E-2</v>
      </c>
    </row>
    <row r="2667" spans="2:9">
      <c r="B2667" s="5">
        <v>0.35182834600000001</v>
      </c>
      <c r="I2667" s="5">
        <v>3.4289358999999998E-2</v>
      </c>
    </row>
    <row r="2668" spans="2:9">
      <c r="B2668" s="5">
        <v>0.40122028900000001</v>
      </c>
      <c r="I2668" s="5">
        <v>3.1695393000000002E-2</v>
      </c>
    </row>
    <row r="2669" spans="2:9">
      <c r="B2669" s="5">
        <v>0.40439719200000002</v>
      </c>
      <c r="I2669" s="5">
        <v>3.4289358999999998E-2</v>
      </c>
    </row>
    <row r="2670" spans="2:9">
      <c r="B2670" s="5">
        <v>0.37619292900000001</v>
      </c>
      <c r="I2670" s="5">
        <v>3.4289358999999998E-2</v>
      </c>
    </row>
    <row r="2671" spans="2:9">
      <c r="B2671" s="5">
        <v>0.36393007300000002</v>
      </c>
      <c r="I2671" s="5">
        <v>3.4289358999999998E-2</v>
      </c>
    </row>
    <row r="2672" spans="2:9">
      <c r="B2672" s="5">
        <v>0.40758512699999999</v>
      </c>
      <c r="I2672" s="5">
        <v>3.1695393000000002E-2</v>
      </c>
    </row>
    <row r="2673" spans="2:9">
      <c r="B2673" s="5">
        <v>0.357859343</v>
      </c>
      <c r="I2673" s="5">
        <v>3.1695393000000002E-2</v>
      </c>
    </row>
    <row r="2674" spans="2:9">
      <c r="B2674" s="5">
        <v>0.42694893</v>
      </c>
      <c r="I2674" s="5">
        <v>3.9627731999999999E-2</v>
      </c>
    </row>
    <row r="2675" spans="2:9">
      <c r="B2675" s="5">
        <v>0.35483891099999998</v>
      </c>
      <c r="I2675" s="5">
        <v>3.4289358999999998E-2</v>
      </c>
    </row>
    <row r="2676" spans="2:9">
      <c r="B2676" s="5">
        <v>0.37928434500000002</v>
      </c>
      <c r="I2676" s="5">
        <v>3.4289358999999998E-2</v>
      </c>
    </row>
    <row r="2677" spans="2:9">
      <c r="B2677" s="5">
        <v>0.39805433899999998</v>
      </c>
      <c r="I2677" s="5">
        <v>3.6932824000000003E-2</v>
      </c>
    </row>
    <row r="2678" spans="2:9">
      <c r="B2678" s="5">
        <v>0.41721592499999999</v>
      </c>
      <c r="I2678" s="5">
        <v>3.4289358999999998E-2</v>
      </c>
    </row>
    <row r="2679" spans="2:9">
      <c r="B2679" s="5">
        <v>0.37928434500000002</v>
      </c>
      <c r="I2679" s="5">
        <v>2.9149094E-2</v>
      </c>
    </row>
    <row r="2680" spans="2:9">
      <c r="B2680" s="5">
        <v>0.31934464800000001</v>
      </c>
      <c r="I2680" s="5">
        <v>2.4192646000000002E-2</v>
      </c>
    </row>
    <row r="2681" spans="2:9">
      <c r="B2681" s="5">
        <v>0.35182834600000001</v>
      </c>
      <c r="I2681" s="5">
        <v>2.9149094E-2</v>
      </c>
    </row>
    <row r="2682" spans="2:9">
      <c r="B2682" s="5">
        <v>0.32225094999999998</v>
      </c>
      <c r="I2682" s="5">
        <v>2.6648725000000002E-2</v>
      </c>
    </row>
    <row r="2683" spans="2:9">
      <c r="B2683" s="5">
        <v>0.39805433899999998</v>
      </c>
      <c r="I2683" s="5">
        <v>2.6648725000000002E-2</v>
      </c>
    </row>
    <row r="2684" spans="2:9">
      <c r="B2684" s="5">
        <v>0.41721592499999999</v>
      </c>
      <c r="I2684" s="5">
        <v>3.6932824000000003E-2</v>
      </c>
    </row>
    <row r="2685" spans="2:9">
      <c r="B2685" s="5">
        <v>0.40122028900000001</v>
      </c>
      <c r="I2685" s="5">
        <v>2.6648725000000002E-2</v>
      </c>
    </row>
    <row r="2686" spans="2:9">
      <c r="B2686" s="5">
        <v>0.357859343</v>
      </c>
      <c r="I2686" s="5">
        <v>2.1779302E-2</v>
      </c>
    </row>
    <row r="2687" spans="2:9">
      <c r="B2687" s="5">
        <v>0.391754987</v>
      </c>
      <c r="I2687" s="5">
        <v>2.1779302E-2</v>
      </c>
    </row>
    <row r="2688" spans="2:9">
      <c r="B2688" s="5">
        <v>0.391754987</v>
      </c>
      <c r="I2688" s="5">
        <v>2.6648725000000002E-2</v>
      </c>
    </row>
    <row r="2689" spans="2:9">
      <c r="B2689" s="5">
        <v>0.37619292900000001</v>
      </c>
      <c r="I2689" s="5">
        <v>3.1695393000000002E-2</v>
      </c>
    </row>
    <row r="2690" spans="2:9">
      <c r="B2690" s="5">
        <v>0.446730723</v>
      </c>
      <c r="I2690" s="5">
        <v>3.4289358999999998E-2</v>
      </c>
    </row>
    <row r="2691" spans="2:9">
      <c r="B2691" s="5">
        <v>0.43349549999999998</v>
      </c>
      <c r="I2691" s="5">
        <v>3.4289358999999998E-2</v>
      </c>
    </row>
    <row r="2692" spans="2:9">
      <c r="B2692" s="5">
        <v>0.39489926400000003</v>
      </c>
      <c r="I2692" s="5">
        <v>3.1695393000000002E-2</v>
      </c>
    </row>
    <row r="2693" spans="2:9">
      <c r="B2693" s="5">
        <v>0.33692118900000001</v>
      </c>
      <c r="I2693" s="5">
        <v>3.4289358999999998E-2</v>
      </c>
    </row>
    <row r="2694" spans="2:9">
      <c r="B2694" s="5">
        <v>0.39489926400000003</v>
      </c>
      <c r="I2694" s="5">
        <v>5.0964935000000003E-2</v>
      </c>
    </row>
    <row r="2695" spans="2:9">
      <c r="B2695" s="5">
        <v>0.37928434500000002</v>
      </c>
      <c r="I2695" s="5">
        <v>2.6648725000000002E-2</v>
      </c>
    </row>
    <row r="2696" spans="2:9">
      <c r="B2696" s="5">
        <v>0.391754987</v>
      </c>
      <c r="I2696" s="5">
        <v>2.6648725000000002E-2</v>
      </c>
    </row>
    <row r="2697" spans="2:9">
      <c r="B2697" s="5">
        <v>0.357859343</v>
      </c>
      <c r="I2697" s="5">
        <v>2.4192646000000002E-2</v>
      </c>
    </row>
    <row r="2698" spans="2:9">
      <c r="B2698" s="5">
        <v>0.36393007300000002</v>
      </c>
      <c r="I2698" s="5">
        <v>2.4192646000000002E-2</v>
      </c>
    </row>
    <row r="2699" spans="2:9">
      <c r="B2699" s="5">
        <v>0.33988341399999999</v>
      </c>
      <c r="I2699" s="5">
        <v>2.4192646000000002E-2</v>
      </c>
    </row>
    <row r="2700" spans="2:9">
      <c r="B2700" s="5">
        <v>0.42694893</v>
      </c>
      <c r="I2700" s="5">
        <v>1.9407218E-2</v>
      </c>
    </row>
    <row r="2701" spans="2:9">
      <c r="B2701" s="5">
        <v>0.38549852299999998</v>
      </c>
      <c r="I2701" s="5">
        <v>2.6648725000000002E-2</v>
      </c>
    </row>
    <row r="2702" spans="2:9">
      <c r="B2702" s="5">
        <v>0.410784174</v>
      </c>
      <c r="I2702" s="5">
        <v>2.1779302E-2</v>
      </c>
    </row>
    <row r="2703" spans="2:9">
      <c r="B2703" s="5">
        <v>0.410784174</v>
      </c>
      <c r="I2703" s="5">
        <v>1.9407218E-2</v>
      </c>
    </row>
    <row r="2704" spans="2:9">
      <c r="B2704" s="5">
        <v>0.43021636800000002</v>
      </c>
      <c r="I2704" s="5">
        <v>1.9407218E-2</v>
      </c>
    </row>
    <row r="2705" spans="2:9">
      <c r="B2705" s="5">
        <v>0.37311186499999999</v>
      </c>
      <c r="I2705" s="5">
        <v>1.9407218E-2</v>
      </c>
    </row>
    <row r="2706" spans="2:9">
      <c r="B2706" s="5">
        <v>0.357859343</v>
      </c>
      <c r="I2706" s="5">
        <v>1.7074994E-2</v>
      </c>
    </row>
    <row r="2707" spans="2:9">
      <c r="B2707" s="5">
        <v>0.41721592499999999</v>
      </c>
      <c r="I2707" s="5">
        <v>1.9407218E-2</v>
      </c>
    </row>
    <row r="2708" spans="2:9">
      <c r="B2708" s="5">
        <v>0.38238618499999999</v>
      </c>
      <c r="I2708" s="5">
        <v>2.1779302E-2</v>
      </c>
    </row>
    <row r="2709" spans="2:9">
      <c r="B2709" s="5">
        <v>0.33102510299999999</v>
      </c>
      <c r="I2709" s="5">
        <v>1.9407218E-2</v>
      </c>
    </row>
    <row r="2710" spans="2:9">
      <c r="B2710" s="5">
        <v>0.33396843999999998</v>
      </c>
      <c r="I2710" s="5">
        <v>1.9407218E-2</v>
      </c>
    </row>
    <row r="2711" spans="2:9">
      <c r="B2711" s="5">
        <v>0.304948583</v>
      </c>
      <c r="I2711" s="5">
        <v>1.9407218E-2</v>
      </c>
    </row>
    <row r="2712" spans="2:9">
      <c r="B2712" s="5">
        <v>0.34285517799999998</v>
      </c>
      <c r="I2712" s="5">
        <v>1.7074994E-2</v>
      </c>
    </row>
    <row r="2713" spans="2:9">
      <c r="B2713" s="5">
        <v>0.26853347799999999</v>
      </c>
      <c r="I2713" s="5">
        <v>1.4781301E-2</v>
      </c>
    </row>
    <row r="2714" spans="2:9">
      <c r="B2714" s="5">
        <v>0.43678641299999998</v>
      </c>
      <c r="I2714" s="5">
        <v>7.3361850000000006E-2</v>
      </c>
    </row>
    <row r="2715" spans="2:9">
      <c r="B2715" s="5">
        <v>0.473789876</v>
      </c>
      <c r="I2715" s="5">
        <v>7.6880037999999998E-2</v>
      </c>
    </row>
    <row r="2716" spans="2:9">
      <c r="B2716" s="5">
        <v>0.44008919499999999</v>
      </c>
      <c r="I2716" s="5">
        <v>7.6880037999999998E-2</v>
      </c>
    </row>
    <row r="2717" spans="2:9">
      <c r="B2717" s="5">
        <v>0.484147302</v>
      </c>
      <c r="I2717" s="5">
        <v>7.6880037999999998E-2</v>
      </c>
    </row>
    <row r="2718" spans="2:9">
      <c r="B2718" s="5">
        <v>0.54146678599999998</v>
      </c>
      <c r="I2718" s="5">
        <v>7.6880037999999998E-2</v>
      </c>
    </row>
    <row r="2719" spans="2:9">
      <c r="B2719" s="5">
        <v>0.51954701299999995</v>
      </c>
      <c r="I2719" s="5">
        <v>7.3361850000000006E-2</v>
      </c>
    </row>
    <row r="2720" spans="2:9">
      <c r="B2720" s="5">
        <v>0.54146678599999998</v>
      </c>
      <c r="I2720" s="5">
        <v>8.0490326000000001E-2</v>
      </c>
    </row>
    <row r="2721" spans="2:9">
      <c r="B2721" s="5">
        <v>0.54517200600000004</v>
      </c>
      <c r="I2721" s="5">
        <v>7.6880037999999998E-2</v>
      </c>
    </row>
    <row r="2722" spans="2:9">
      <c r="B2722" s="5">
        <v>0.51235619899999996</v>
      </c>
      <c r="I2722" s="5">
        <v>7.6880037999999998E-2</v>
      </c>
    </row>
    <row r="2723" spans="2:9">
      <c r="B2723" s="5">
        <v>0.55262808100000005</v>
      </c>
      <c r="I2723" s="5">
        <v>7.3361850000000006E-2</v>
      </c>
    </row>
    <row r="2724" spans="2:9">
      <c r="B2724" s="5">
        <v>0.54146678599999998</v>
      </c>
      <c r="I2724" s="5">
        <v>7.6880037999999998E-2</v>
      </c>
    </row>
    <row r="2725" spans="2:9">
      <c r="B2725" s="5">
        <v>0.46354859700000001</v>
      </c>
      <c r="I2725" s="5">
        <v>7.3361850000000006E-2</v>
      </c>
    </row>
    <row r="2726" spans="2:9">
      <c r="B2726" s="5">
        <v>0.348827579</v>
      </c>
      <c r="I2726" s="5">
        <v>4.8042347999999999E-2</v>
      </c>
    </row>
    <row r="2727" spans="2:9">
      <c r="B2727" s="5">
        <v>0.39805433899999998</v>
      </c>
      <c r="I2727" s="5">
        <v>4.8042347999999999E-2</v>
      </c>
    </row>
    <row r="2728" spans="2:9">
      <c r="B2728" s="5">
        <v>0.40122028900000001</v>
      </c>
      <c r="I2728" s="5">
        <v>4.5180240000000003E-2</v>
      </c>
    </row>
    <row r="2729" spans="2:9">
      <c r="B2729" s="5">
        <v>0.44340393500000003</v>
      </c>
      <c r="I2729" s="5">
        <v>5.3950633999999997E-2</v>
      </c>
    </row>
    <row r="2730" spans="2:9">
      <c r="B2730" s="5">
        <v>0.39489926400000003</v>
      </c>
      <c r="I2730" s="5">
        <v>5.3950633999999997E-2</v>
      </c>
    </row>
    <row r="2731" spans="2:9">
      <c r="B2731" s="5">
        <v>0.43021636800000002</v>
      </c>
      <c r="I2731" s="5">
        <v>4.5180240000000003E-2</v>
      </c>
    </row>
    <row r="2732" spans="2:9">
      <c r="B2732" s="5">
        <v>0.39805433899999998</v>
      </c>
      <c r="I2732" s="5">
        <v>3.6932824000000003E-2</v>
      </c>
    </row>
    <row r="2733" spans="2:9">
      <c r="B2733" s="5">
        <v>0.41399441300000001</v>
      </c>
      <c r="I2733" s="5">
        <v>5.0964935000000003E-2</v>
      </c>
    </row>
    <row r="2734" spans="2:9">
      <c r="B2734" s="5">
        <v>0.44340393500000003</v>
      </c>
      <c r="I2734" s="5">
        <v>4.5180240000000003E-2</v>
      </c>
    </row>
    <row r="2735" spans="2:9">
      <c r="B2735" s="5">
        <v>0.28237056799999999</v>
      </c>
      <c r="I2735" s="5">
        <v>3.1695393000000002E-2</v>
      </c>
    </row>
    <row r="2736" spans="2:9">
      <c r="B2736" s="5">
        <v>0.40439719200000002</v>
      </c>
      <c r="I2736" s="5">
        <v>4.8042347999999999E-2</v>
      </c>
    </row>
    <row r="2737" spans="2:9">
      <c r="B2737" s="5">
        <v>0.47722931200000002</v>
      </c>
      <c r="I2737" s="5">
        <v>5.7002252000000003E-2</v>
      </c>
    </row>
    <row r="2738" spans="2:9">
      <c r="B2738" s="5">
        <v>0.45342080699999998</v>
      </c>
      <c r="I2738" s="5">
        <v>5.0964935000000003E-2</v>
      </c>
    </row>
    <row r="2739" spans="2:9">
      <c r="B2739" s="5">
        <v>0.45678428799999998</v>
      </c>
      <c r="I2739" s="5">
        <v>8.0490326000000001E-2</v>
      </c>
    </row>
    <row r="2740" spans="2:9">
      <c r="B2740" s="5">
        <v>0.446730723</v>
      </c>
      <c r="I2740" s="5">
        <v>8.0490326000000001E-2</v>
      </c>
    </row>
    <row r="2741" spans="2:9">
      <c r="B2741" s="5">
        <v>0.43678641299999998</v>
      </c>
      <c r="I2741" s="5">
        <v>7.6880037999999998E-2</v>
      </c>
    </row>
    <row r="2742" spans="2:9">
      <c r="B2742" s="5">
        <v>0.446730723</v>
      </c>
      <c r="I2742" s="5">
        <v>6.6583674999999995E-2</v>
      </c>
    </row>
    <row r="2743" spans="2:9">
      <c r="B2743" s="5">
        <v>0.37928434500000002</v>
      </c>
      <c r="I2743" s="5">
        <v>8.0490326000000001E-2</v>
      </c>
    </row>
    <row r="2744" spans="2:9">
      <c r="B2744" s="5">
        <v>0.42044879299999999</v>
      </c>
      <c r="I2744" s="5">
        <v>6.0122788000000003E-2</v>
      </c>
    </row>
    <row r="2745" spans="2:9">
      <c r="B2745" s="5">
        <v>0.487626061</v>
      </c>
      <c r="I2745" s="5">
        <v>7.3361850000000006E-2</v>
      </c>
    </row>
    <row r="2746" spans="2:9">
      <c r="B2746" s="5">
        <v>0.49111813599999998</v>
      </c>
      <c r="I2746" s="5">
        <v>6.3315449999999995E-2</v>
      </c>
    </row>
    <row r="2747" spans="2:9">
      <c r="B2747" s="5">
        <v>0.45678428799999998</v>
      </c>
      <c r="I2747" s="5">
        <v>6.6583674999999995E-2</v>
      </c>
    </row>
    <row r="2748" spans="2:9">
      <c r="B2748" s="5">
        <v>0.41721592499999999</v>
      </c>
      <c r="I2748" s="5">
        <v>5.3950633999999997E-2</v>
      </c>
    </row>
    <row r="2749" spans="2:9">
      <c r="B2749" s="5">
        <v>0.45342080699999998</v>
      </c>
      <c r="I2749" s="5">
        <v>6.6583674999999995E-2</v>
      </c>
    </row>
    <row r="2750" spans="2:9">
      <c r="B2750" s="5">
        <v>0.46354859700000001</v>
      </c>
      <c r="I2750" s="5">
        <v>5.7002252000000003E-2</v>
      </c>
    </row>
    <row r="2751" spans="2:9">
      <c r="B2751" s="5">
        <v>0.41721592499999999</v>
      </c>
      <c r="I2751" s="5">
        <v>2.4192646000000002E-2</v>
      </c>
    </row>
    <row r="2752" spans="2:9">
      <c r="B2752" s="5">
        <v>0.45006964999999999</v>
      </c>
      <c r="I2752" s="5">
        <v>1.9407218E-2</v>
      </c>
    </row>
    <row r="2753" spans="2:9">
      <c r="B2753" s="5">
        <v>0.39489926400000003</v>
      </c>
      <c r="I2753" s="5">
        <v>2.1779302E-2</v>
      </c>
    </row>
    <row r="2754" spans="2:9">
      <c r="B2754" s="5">
        <v>0.38238618499999999</v>
      </c>
      <c r="I2754" s="5">
        <v>2.1779302E-2</v>
      </c>
    </row>
    <row r="2755" spans="2:9">
      <c r="B2755" s="5">
        <v>0.39805433899999998</v>
      </c>
      <c r="I2755" s="5">
        <v>2.1779302E-2</v>
      </c>
    </row>
    <row r="2756" spans="2:9">
      <c r="B2756" s="5">
        <v>0.37928434500000002</v>
      </c>
      <c r="I2756" s="5">
        <v>1.9407218E-2</v>
      </c>
    </row>
    <row r="2757" spans="2:9">
      <c r="B2757" s="5">
        <v>0.43021636800000002</v>
      </c>
      <c r="I2757" s="5">
        <v>2.4192646000000002E-2</v>
      </c>
    </row>
    <row r="2758" spans="2:9">
      <c r="B2758" s="5">
        <v>0.45342080699999998</v>
      </c>
      <c r="I2758" s="5">
        <v>3.1695393000000002E-2</v>
      </c>
    </row>
    <row r="2759" spans="2:9">
      <c r="B2759" s="5">
        <v>0.42044879299999999</v>
      </c>
      <c r="I2759" s="5">
        <v>3.6932824000000003E-2</v>
      </c>
    </row>
    <row r="2760" spans="2:9">
      <c r="B2760" s="5">
        <v>0.45006964999999999</v>
      </c>
      <c r="I2760" s="5">
        <v>3.9627731999999999E-2</v>
      </c>
    </row>
    <row r="2761" spans="2:9">
      <c r="B2761" s="5">
        <v>0.43021636800000002</v>
      </c>
      <c r="I2761" s="5">
        <v>3.1695393000000002E-2</v>
      </c>
    </row>
    <row r="2762" spans="2:9">
      <c r="B2762" s="5">
        <v>0.41399441300000001</v>
      </c>
      <c r="I2762" s="5">
        <v>3.4289358999999998E-2</v>
      </c>
    </row>
    <row r="2763" spans="2:9">
      <c r="B2763" s="5">
        <v>0.37928434500000002</v>
      </c>
      <c r="I2763" s="5">
        <v>3.1695393000000002E-2</v>
      </c>
    </row>
    <row r="2764" spans="2:9">
      <c r="B2764" s="5">
        <v>0.410784174</v>
      </c>
      <c r="I2764" s="5">
        <v>2.6648725000000002E-2</v>
      </c>
    </row>
    <row r="2765" spans="2:9">
      <c r="B2765" s="5">
        <v>0.44008919499999999</v>
      </c>
      <c r="I2765" s="5">
        <v>3.4289358999999998E-2</v>
      </c>
    </row>
    <row r="2766" spans="2:9">
      <c r="B2766" s="5">
        <v>0.43678641299999998</v>
      </c>
      <c r="I2766" s="5">
        <v>3.1695393000000002E-2</v>
      </c>
    </row>
    <row r="2767" spans="2:9">
      <c r="B2767" s="5">
        <v>0.44340393500000003</v>
      </c>
      <c r="I2767" s="5">
        <v>3.1695393000000002E-2</v>
      </c>
    </row>
    <row r="2768" spans="2:9">
      <c r="B2768" s="5">
        <v>0.43021636800000002</v>
      </c>
      <c r="I2768" s="5">
        <v>2.9149094E-2</v>
      </c>
    </row>
    <row r="2769" spans="2:9">
      <c r="B2769" s="5">
        <v>0.40122028900000001</v>
      </c>
      <c r="I2769" s="5">
        <v>2.6648725000000002E-2</v>
      </c>
    </row>
    <row r="2770" spans="2:9">
      <c r="B2770" s="5">
        <v>0.42694893</v>
      </c>
      <c r="I2770" s="5">
        <v>1.7074994E-2</v>
      </c>
    </row>
    <row r="2771" spans="2:9">
      <c r="B2771" s="5">
        <v>0.46694961800000001</v>
      </c>
      <c r="I2771" s="5">
        <v>1.7074994E-2</v>
      </c>
    </row>
    <row r="2772" spans="2:9">
      <c r="B2772" s="5">
        <v>0.47036334400000002</v>
      </c>
      <c r="I2772" s="5">
        <v>1.9407218E-2</v>
      </c>
    </row>
    <row r="2773" spans="2:9">
      <c r="B2773" s="5">
        <v>0.41399441300000001</v>
      </c>
      <c r="I2773" s="5">
        <v>1.4781301E-2</v>
      </c>
    </row>
    <row r="2774" spans="2:9">
      <c r="B2774" s="5">
        <v>0.43678641299999998</v>
      </c>
      <c r="I2774" s="5">
        <v>1.2524875E-2</v>
      </c>
    </row>
    <row r="2775" spans="2:9">
      <c r="B2775" s="5">
        <v>0.42044879299999999</v>
      </c>
      <c r="I2775" s="5">
        <v>1.9407218E-2</v>
      </c>
    </row>
    <row r="2776" spans="2:9">
      <c r="B2776" s="5">
        <v>0.41721592499999999</v>
      </c>
      <c r="I2776" s="5">
        <v>1.7074994E-2</v>
      </c>
    </row>
    <row r="2777" spans="2:9">
      <c r="B2777" s="5">
        <v>0.44340393500000003</v>
      </c>
      <c r="I2777" s="5">
        <v>1.9407218E-2</v>
      </c>
    </row>
    <row r="2778" spans="2:9">
      <c r="B2778" s="5">
        <v>0.410784174</v>
      </c>
      <c r="I2778" s="5">
        <v>1.9407218E-2</v>
      </c>
    </row>
    <row r="2779" spans="2:9">
      <c r="B2779" s="5">
        <v>0.41721592499999999</v>
      </c>
      <c r="I2779" s="5">
        <v>2.1779302E-2</v>
      </c>
    </row>
    <row r="2780" spans="2:9">
      <c r="B2780" s="5">
        <v>0.38238618499999999</v>
      </c>
      <c r="I2780" s="5">
        <v>1.9407218E-2</v>
      </c>
    </row>
    <row r="2781" spans="2:9">
      <c r="B2781" s="5">
        <v>0.41721592499999999</v>
      </c>
      <c r="I2781" s="5">
        <v>1.7074994E-2</v>
      </c>
    </row>
    <row r="2782" spans="2:9">
      <c r="B2782" s="5">
        <v>0.391754987</v>
      </c>
      <c r="I2782" s="5">
        <v>2.1779302E-2</v>
      </c>
    </row>
    <row r="2783" spans="2:9">
      <c r="B2783" s="5">
        <v>0.41721592499999999</v>
      </c>
      <c r="I2783" s="5">
        <v>2.1779302E-2</v>
      </c>
    </row>
    <row r="2784" spans="2:9">
      <c r="B2784" s="5">
        <v>0.45342080699999998</v>
      </c>
      <c r="I2784" s="5">
        <v>2.1779302E-2</v>
      </c>
    </row>
    <row r="2785" spans="2:9">
      <c r="B2785" s="5">
        <v>0.44008919499999999</v>
      </c>
      <c r="I2785" s="5">
        <v>1.7074994E-2</v>
      </c>
    </row>
    <row r="2786" spans="2:9">
      <c r="B2786" s="5">
        <v>0.38549852299999998</v>
      </c>
      <c r="I2786" s="5">
        <v>6.3315449999999995E-2</v>
      </c>
    </row>
    <row r="2787" spans="2:9">
      <c r="B2787" s="5">
        <v>0.37928434500000002</v>
      </c>
      <c r="I2787" s="5">
        <v>8.0490326000000001E-2</v>
      </c>
    </row>
    <row r="2788" spans="2:9">
      <c r="B2788" s="5">
        <v>0.40122028900000001</v>
      </c>
      <c r="I2788" s="5">
        <v>7.3361850000000006E-2</v>
      </c>
    </row>
    <row r="2789" spans="2:9">
      <c r="B2789" s="5">
        <v>0.36393007300000002</v>
      </c>
      <c r="I2789" s="5">
        <v>8.0490326000000001E-2</v>
      </c>
    </row>
    <row r="2790" spans="2:9">
      <c r="B2790" s="5">
        <v>0.40758512699999999</v>
      </c>
      <c r="I2790" s="5">
        <v>7.6880037999999998E-2</v>
      </c>
    </row>
    <row r="2791" spans="2:9">
      <c r="B2791" s="5">
        <v>0.42369309999999999</v>
      </c>
      <c r="I2791" s="5">
        <v>8.0490326000000001E-2</v>
      </c>
    </row>
    <row r="2792" spans="2:9">
      <c r="B2792" s="5">
        <v>0.37004108200000002</v>
      </c>
      <c r="I2792" s="5">
        <v>6.6583674999999995E-2</v>
      </c>
    </row>
    <row r="2793" spans="2:9">
      <c r="B2793" s="5">
        <v>0.37311186499999999</v>
      </c>
      <c r="I2793" s="5">
        <v>8.4197698000000001E-2</v>
      </c>
    </row>
    <row r="2794" spans="2:9">
      <c r="B2794" s="5">
        <v>0.320268471</v>
      </c>
      <c r="I2794" s="5">
        <v>3.3435307999999997E-2</v>
      </c>
    </row>
    <row r="2795" spans="2:9">
      <c r="B2795" s="5">
        <v>0.32258165500000002</v>
      </c>
      <c r="I2795" s="5">
        <v>4.4615109999999999E-2</v>
      </c>
    </row>
    <row r="2796" spans="2:9">
      <c r="B2796" s="5">
        <v>0.363563146</v>
      </c>
      <c r="I2796" s="5">
        <v>5.4121780000000001E-2</v>
      </c>
    </row>
    <row r="2797" spans="2:9">
      <c r="B2797" s="5">
        <v>0.33961852999999997</v>
      </c>
      <c r="I2797" s="5">
        <v>5.4536040000000001E-2</v>
      </c>
    </row>
    <row r="2798" spans="2:9">
      <c r="B2798" s="5">
        <v>0.19864058700000001</v>
      </c>
      <c r="I2798" s="5">
        <v>2.3557370000000001E-2</v>
      </c>
    </row>
    <row r="2799" spans="2:9">
      <c r="B2799" s="5">
        <v>0.26902942499999999</v>
      </c>
      <c r="I2799" s="5">
        <v>2.812249E-2</v>
      </c>
    </row>
    <row r="2800" spans="2:9">
      <c r="B2800" s="5">
        <v>0.25126453300000001</v>
      </c>
      <c r="I2800" s="5">
        <v>2.9268282999999999E-2</v>
      </c>
    </row>
    <row r="2801" spans="2:9">
      <c r="B2801" s="5">
        <v>0.27068125700000001</v>
      </c>
      <c r="I2801" s="5">
        <v>2.9956014E-2</v>
      </c>
    </row>
    <row r="2802" spans="2:9">
      <c r="B2802" s="5">
        <v>0.29363457900000001</v>
      </c>
      <c r="I2802" s="5">
        <v>2.6995228999999999E-2</v>
      </c>
    </row>
    <row r="2803" spans="2:9">
      <c r="B2803" s="5">
        <v>0.371741614</v>
      </c>
      <c r="I2803" s="5">
        <v>3.875572E-2</v>
      </c>
    </row>
    <row r="2804" spans="2:9">
      <c r="B2804" s="5">
        <v>0.34698814</v>
      </c>
      <c r="I2804" s="5">
        <v>3.2235261000000001E-2</v>
      </c>
    </row>
    <row r="2805" spans="2:9">
      <c r="B2805" s="5">
        <v>0.38403631100000002</v>
      </c>
      <c r="I2805" s="5">
        <v>3.9384634000000002E-2</v>
      </c>
    </row>
    <row r="2806" spans="2:9">
      <c r="B2806" s="5">
        <v>0.48435704299999999</v>
      </c>
      <c r="I2806" s="5">
        <v>3.7797181999999999E-2</v>
      </c>
    </row>
    <row r="2807" spans="2:9">
      <c r="B2807" s="5">
        <v>0.41222318699999999</v>
      </c>
      <c r="I2807" s="5">
        <v>3.7918568999999999E-2</v>
      </c>
    </row>
    <row r="2808" spans="2:9">
      <c r="B2808" s="5">
        <v>0.32218403099999998</v>
      </c>
      <c r="I2808" s="5">
        <v>3.8915685999999998E-2</v>
      </c>
    </row>
    <row r="2809" spans="2:9">
      <c r="B2809" s="5">
        <v>0.354317681</v>
      </c>
      <c r="I2809" s="5">
        <v>4.0038305000000003E-2</v>
      </c>
    </row>
    <row r="2810" spans="2:9">
      <c r="B2810" s="5">
        <v>0.30948936599999999</v>
      </c>
      <c r="I2810" s="5">
        <v>1.9541012999999999E-2</v>
      </c>
    </row>
    <row r="2811" spans="2:9">
      <c r="B2811" s="5">
        <v>0.19954774</v>
      </c>
      <c r="I2811" s="5">
        <v>2.3417179E-2</v>
      </c>
    </row>
    <row r="2812" spans="2:9">
      <c r="B2812" s="5">
        <v>0.232909744</v>
      </c>
      <c r="I2812" s="5">
        <v>2.1923021000000001E-2</v>
      </c>
    </row>
    <row r="2813" spans="2:9">
      <c r="B2813" s="5">
        <v>0.25860041099999997</v>
      </c>
      <c r="I2813" s="5">
        <v>2.658897E-2</v>
      </c>
    </row>
    <row r="2814" spans="2:9">
      <c r="B2814" s="5">
        <v>0.34369286300000002</v>
      </c>
      <c r="I2814" s="5">
        <v>6.5749705000000006E-2</v>
      </c>
    </row>
    <row r="2815" spans="2:9">
      <c r="B2815" s="5">
        <v>0.36508527299999999</v>
      </c>
      <c r="I2815" s="5">
        <v>6.6047756999999999E-2</v>
      </c>
    </row>
    <row r="2816" spans="2:9">
      <c r="B2816" s="5">
        <v>0.37652012800000001</v>
      </c>
      <c r="I2816" s="5">
        <v>6.2344521999999999E-2</v>
      </c>
    </row>
    <row r="2817" spans="2:9">
      <c r="B2817" s="5">
        <v>0.377510179</v>
      </c>
      <c r="I2817" s="5">
        <v>8.1124831999999994E-2</v>
      </c>
    </row>
    <row r="2818" spans="2:9">
      <c r="B2818" s="5">
        <v>0.34630639200000002</v>
      </c>
      <c r="I2818" s="5">
        <v>5.8321871999999997E-2</v>
      </c>
    </row>
    <row r="2819" spans="2:9">
      <c r="B2819" s="5">
        <v>0.34256054600000002</v>
      </c>
      <c r="I2819" s="5">
        <v>6.3676371999999995E-2</v>
      </c>
    </row>
    <row r="2820" spans="2:9">
      <c r="B2820" s="5">
        <v>0.34859875099999998</v>
      </c>
      <c r="I2820" s="5">
        <v>6.6036227000000003E-2</v>
      </c>
    </row>
    <row r="2821" spans="2:9">
      <c r="B2821" s="5">
        <v>0.294527655</v>
      </c>
      <c r="I2821" s="5">
        <v>3.3193478999999998E-2</v>
      </c>
    </row>
    <row r="2822" spans="2:9">
      <c r="B2822" s="5">
        <v>0.27100179099999999</v>
      </c>
      <c r="I2822" s="5">
        <v>1.7767581000000001E-2</v>
      </c>
    </row>
    <row r="2823" spans="2:9">
      <c r="B2823" s="5">
        <v>0.29210982099999999</v>
      </c>
      <c r="I2823" s="5">
        <v>2.1431179000000002E-2</v>
      </c>
    </row>
    <row r="2824" spans="2:9">
      <c r="B2824" s="5">
        <v>0.31201410400000001</v>
      </c>
      <c r="I2824" s="5">
        <v>2.4383103E-2</v>
      </c>
    </row>
    <row r="2825" spans="2:9">
      <c r="B2825" s="5">
        <v>0.35288995299999998</v>
      </c>
      <c r="I2825" s="5">
        <v>2.4082117E-2</v>
      </c>
    </row>
    <row r="2826" spans="2:9">
      <c r="B2826" s="5">
        <v>0.36642088099999998</v>
      </c>
      <c r="I2826" s="5">
        <v>2.9339108999999999E-2</v>
      </c>
    </row>
    <row r="2827" spans="2:9">
      <c r="B2827" s="5">
        <v>0.41568107399999998</v>
      </c>
      <c r="I2827" s="5">
        <v>3.1255288999999999E-2</v>
      </c>
    </row>
    <row r="2828" spans="2:9">
      <c r="B2828" s="5">
        <v>0.27869079200000002</v>
      </c>
      <c r="I2828" s="5">
        <v>2.4677072000000001E-2</v>
      </c>
    </row>
    <row r="2829" spans="2:9">
      <c r="B2829" s="5">
        <v>0.44723115299999999</v>
      </c>
      <c r="I2829" s="5">
        <v>4.100086E-2</v>
      </c>
    </row>
    <row r="2830" spans="2:9">
      <c r="B2830" s="5">
        <v>0.44534164999999998</v>
      </c>
      <c r="I2830" s="5">
        <v>3.7317861000000001E-2</v>
      </c>
    </row>
    <row r="2831" spans="2:9">
      <c r="B2831" s="5">
        <v>0.395241381</v>
      </c>
      <c r="I2831" s="5">
        <v>1.9636508E-2</v>
      </c>
    </row>
    <row r="2832" spans="2:9">
      <c r="B2832" s="5">
        <v>0.41445893299999997</v>
      </c>
      <c r="I2832" s="5">
        <v>1.9532984999999999E-2</v>
      </c>
    </row>
    <row r="2833" spans="2:9">
      <c r="B2833" s="5">
        <v>0.38517871199999998</v>
      </c>
      <c r="I2833" s="5">
        <v>1.9685094E-2</v>
      </c>
    </row>
    <row r="2834" spans="2:9">
      <c r="B2834" s="5">
        <v>0.35102165000000002</v>
      </c>
      <c r="I2834" s="5">
        <v>1.3859932E-2</v>
      </c>
    </row>
    <row r="2835" spans="2:9">
      <c r="B2835" s="5">
        <v>0.40607075300000001</v>
      </c>
      <c r="I2835" s="5">
        <v>1.7449724E-2</v>
      </c>
    </row>
    <row r="2836" spans="2:9">
      <c r="B2836" s="5">
        <v>0.40421139</v>
      </c>
      <c r="I2836" s="5">
        <v>1.7365592999999999E-2</v>
      </c>
    </row>
    <row r="2837" spans="2:9">
      <c r="B2837" s="5">
        <v>0.40459993399999999</v>
      </c>
      <c r="I2837" s="5">
        <v>1.3465657000000001E-2</v>
      </c>
    </row>
    <row r="2838" spans="2:9">
      <c r="B2838" s="5">
        <v>0.349636224</v>
      </c>
      <c r="I2838" s="5">
        <v>9.5506989999999993E-3</v>
      </c>
    </row>
    <row r="2839" spans="2:9">
      <c r="B2839" s="5">
        <v>0.37398152899999998</v>
      </c>
      <c r="I2839" s="5">
        <v>1.9717854999999999E-2</v>
      </c>
    </row>
    <row r="2840" spans="2:9">
      <c r="B2840" s="5">
        <v>0.36223474300000003</v>
      </c>
      <c r="I2840" s="5">
        <v>3.0071963E-2</v>
      </c>
    </row>
    <row r="2841" spans="2:9">
      <c r="B2841" s="5">
        <v>0.40217125399999998</v>
      </c>
      <c r="I2841" s="5">
        <v>2.0473267E-2</v>
      </c>
    </row>
    <row r="2842" spans="2:9">
      <c r="B2842" s="5">
        <v>0.38232749399999999</v>
      </c>
      <c r="I2842" s="5">
        <v>2.5413848999999999E-2</v>
      </c>
    </row>
    <row r="2843" spans="2:9">
      <c r="B2843" s="5">
        <v>0.35733999999999999</v>
      </c>
      <c r="I2843" s="5">
        <v>2.0562837E-2</v>
      </c>
    </row>
    <row r="2844" spans="2:9">
      <c r="B2844" s="5">
        <v>0.37663158699999999</v>
      </c>
      <c r="I2844" s="5">
        <v>2.3734484E-2</v>
      </c>
    </row>
    <row r="2845" spans="2:9">
      <c r="B2845" s="5">
        <v>0.37852536799999997</v>
      </c>
      <c r="I2845" s="5">
        <v>2.5895960999999999E-2</v>
      </c>
    </row>
    <row r="2846" spans="2:9">
      <c r="B2846" s="5">
        <v>0.25883117100000003</v>
      </c>
      <c r="I2846" s="5">
        <v>2.0391026999999999E-2</v>
      </c>
    </row>
    <row r="2847" spans="2:9">
      <c r="B2847" s="5">
        <v>0.40277941</v>
      </c>
      <c r="I2847" s="5">
        <v>2.8709544E-2</v>
      </c>
    </row>
    <row r="2848" spans="2:9">
      <c r="B2848" s="5">
        <v>0.391006664</v>
      </c>
      <c r="I2848" s="5">
        <v>2.8550079999999999E-2</v>
      </c>
    </row>
    <row r="2849" spans="2:9">
      <c r="B2849" s="5">
        <v>0.43859582000000003</v>
      </c>
      <c r="I2849" s="5">
        <v>2.7862747E-2</v>
      </c>
    </row>
    <row r="2850" spans="2:9">
      <c r="B2850" s="5">
        <v>0.44041751499999998</v>
      </c>
      <c r="I2850" s="5">
        <v>2.7170198999999999E-2</v>
      </c>
    </row>
    <row r="2851" spans="2:9">
      <c r="B2851" s="5">
        <v>0.45645849799999999</v>
      </c>
      <c r="I2851" s="5">
        <v>2.8179777999999999E-2</v>
      </c>
    </row>
    <row r="2852" spans="2:9">
      <c r="B2852" s="5">
        <v>0.40484216899999997</v>
      </c>
      <c r="I2852" s="5">
        <v>2.4752238999999999E-2</v>
      </c>
    </row>
    <row r="2853" spans="2:9">
      <c r="B2853" s="5">
        <v>0.32303401599999998</v>
      </c>
      <c r="I2853" s="5">
        <v>2.0871985999999999E-2</v>
      </c>
    </row>
    <row r="2854" spans="2:9">
      <c r="B2854" s="5">
        <v>0.43255712499999999</v>
      </c>
      <c r="I2854" s="5">
        <v>2.5017649999999999E-2</v>
      </c>
    </row>
    <row r="2855" spans="2:9">
      <c r="B2855" s="5">
        <v>0.482906163</v>
      </c>
      <c r="I2855" s="5">
        <v>2.4489969E-2</v>
      </c>
    </row>
    <row r="2856" spans="2:9">
      <c r="B2856" s="5">
        <v>0.452362492</v>
      </c>
      <c r="I2856" s="5">
        <v>2.1500978E-2</v>
      </c>
    </row>
    <row r="2857" spans="2:9">
      <c r="B2857" s="5">
        <v>0.39745151400000001</v>
      </c>
      <c r="I2857" s="5">
        <v>4.0245320000000001E-2</v>
      </c>
    </row>
    <row r="2858" spans="2:9">
      <c r="B2858" s="5">
        <v>0.21125675999999999</v>
      </c>
      <c r="I2858" s="5">
        <v>1.1101534E-2</v>
      </c>
    </row>
    <row r="2859" spans="2:9">
      <c r="B2859" s="5">
        <v>0.49110624000000003</v>
      </c>
      <c r="I2859" s="5">
        <v>4.7248110000000003E-2</v>
      </c>
    </row>
    <row r="2860" spans="2:9">
      <c r="B2860" s="5">
        <v>0.48897032400000001</v>
      </c>
      <c r="I2860" s="5">
        <v>5.2385132000000001E-2</v>
      </c>
    </row>
    <row r="2861" spans="2:9">
      <c r="B2861" s="5">
        <v>0.53577729799999996</v>
      </c>
      <c r="I2861" s="5">
        <v>4.6599685000000002E-2</v>
      </c>
    </row>
    <row r="2862" spans="2:9">
      <c r="B2862" s="5">
        <v>0.49771894700000002</v>
      </c>
      <c r="I2862" s="5">
        <v>5.0112240000000002E-2</v>
      </c>
    </row>
    <row r="2863" spans="2:9">
      <c r="B2863" s="5">
        <v>0.50412617500000001</v>
      </c>
      <c r="I2863" s="5">
        <v>4.8716562999999997E-2</v>
      </c>
    </row>
    <row r="2864" spans="2:9">
      <c r="B2864" s="5">
        <v>0.52642984699999995</v>
      </c>
      <c r="I2864" s="5">
        <v>5.5082513999999999E-2</v>
      </c>
    </row>
    <row r="2865" spans="2:9">
      <c r="B2865" s="5">
        <v>0.208190818</v>
      </c>
      <c r="I2865" s="5">
        <v>1.3924261E-2</v>
      </c>
    </row>
    <row r="2866" spans="2:9">
      <c r="B2866" s="5">
        <v>0.20995891899999999</v>
      </c>
      <c r="I2866" s="5">
        <v>1.1528319E-2</v>
      </c>
    </row>
    <row r="2867" spans="2:9">
      <c r="B2867" s="5">
        <v>0.221014298</v>
      </c>
      <c r="I2867" s="5">
        <v>1.2887242E-2</v>
      </c>
    </row>
    <row r="2868" spans="2:9">
      <c r="B2868" s="5">
        <v>0.21873342400000001</v>
      </c>
      <c r="I2868" s="5">
        <v>1.3168997999999999E-2</v>
      </c>
    </row>
    <row r="2869" spans="2:9">
      <c r="B2869" s="5">
        <v>0.36546930999999999</v>
      </c>
      <c r="I2869" s="5">
        <v>4.2038231000000002E-2</v>
      </c>
    </row>
    <row r="2870" spans="2:9">
      <c r="B2870" s="5">
        <v>0.38888830800000002</v>
      </c>
      <c r="I2870" s="5">
        <v>5.2519813999999998E-2</v>
      </c>
    </row>
    <row r="2871" spans="2:9">
      <c r="B2871" s="5">
        <v>0.41444892700000002</v>
      </c>
      <c r="I2871" s="5">
        <v>5.5258024000000003E-2</v>
      </c>
    </row>
    <row r="2872" spans="2:9">
      <c r="B2872" s="5">
        <v>0.42007122099999999</v>
      </c>
      <c r="I2872" s="5">
        <v>4.3378777E-2</v>
      </c>
    </row>
    <row r="2873" spans="2:9">
      <c r="B2873" s="5">
        <v>0.43286762200000001</v>
      </c>
      <c r="I2873" s="5">
        <v>3.7836664999999998E-2</v>
      </c>
    </row>
    <row r="2874" spans="2:9">
      <c r="B2874" s="5">
        <v>0.41626150000000001</v>
      </c>
      <c r="I2874" s="5">
        <v>4.3287570999999997E-2</v>
      </c>
    </row>
    <row r="2875" spans="2:9">
      <c r="B2875" s="5">
        <v>0.41907472499999998</v>
      </c>
      <c r="I2875" s="5">
        <v>4.5385055000000001E-2</v>
      </c>
    </row>
    <row r="2876" spans="2:9">
      <c r="B2876" s="5">
        <v>0.13773222600000001</v>
      </c>
      <c r="I2876" s="5">
        <v>2.3642430999999998E-2</v>
      </c>
    </row>
    <row r="2877" spans="2:9">
      <c r="B2877" s="5">
        <v>0.12655037299999999</v>
      </c>
      <c r="I2877" s="5">
        <v>1.0976576E-2</v>
      </c>
    </row>
    <row r="2878" spans="2:9">
      <c r="B2878" s="5">
        <v>0.14630880600000001</v>
      </c>
      <c r="I2878" s="5">
        <v>9.3186020000000005E-3</v>
      </c>
    </row>
    <row r="2879" spans="2:9">
      <c r="B2879" s="5">
        <v>0.16245521399999999</v>
      </c>
      <c r="I2879" s="5">
        <v>1.0087561E-2</v>
      </c>
    </row>
    <row r="2880" spans="2:9">
      <c r="B2880" s="5">
        <v>0.16196275199999999</v>
      </c>
      <c r="I2880" s="5">
        <v>9.0080899999999998E-3</v>
      </c>
    </row>
    <row r="2881" spans="2:9">
      <c r="B2881" s="5">
        <v>0.200609753</v>
      </c>
      <c r="I2881" s="5">
        <v>1.6618908000000002E-2</v>
      </c>
    </row>
    <row r="2882" spans="2:9">
      <c r="B2882" s="5">
        <v>0.17641020399999999</v>
      </c>
      <c r="I2882" s="5">
        <v>1.7319411E-2</v>
      </c>
    </row>
    <row r="2883" spans="2:9">
      <c r="B2883" s="5">
        <v>0.18310563399999999</v>
      </c>
      <c r="I2883" s="5">
        <v>1.3800285000000001E-2</v>
      </c>
    </row>
    <row r="2884" spans="2:9">
      <c r="B2884" s="5">
        <v>0.40324114799999999</v>
      </c>
      <c r="I2884" s="5">
        <v>5.1068914999999999E-2</v>
      </c>
    </row>
    <row r="2885" spans="2:9">
      <c r="B2885" s="5">
        <v>0.36904530899999999</v>
      </c>
      <c r="I2885" s="5">
        <v>4.6575018000000003E-2</v>
      </c>
    </row>
    <row r="2886" spans="2:9">
      <c r="B2886" s="5">
        <v>0.39817444600000002</v>
      </c>
      <c r="I2886" s="5">
        <v>4.1350489999999997E-2</v>
      </c>
    </row>
    <row r="2887" spans="2:9">
      <c r="B2887" s="5">
        <v>0.39440521499999998</v>
      </c>
      <c r="I2887" s="5">
        <v>4.1595219000000003E-2</v>
      </c>
    </row>
    <row r="2888" spans="2:9">
      <c r="B2888" s="5">
        <v>0.40295256299999999</v>
      </c>
      <c r="I2888" s="5">
        <v>4.6275551999999998E-2</v>
      </c>
    </row>
    <row r="2889" spans="2:9">
      <c r="B2889" s="5">
        <v>0.40540752499999999</v>
      </c>
      <c r="I2889" s="5">
        <v>4.6458978999999997E-2</v>
      </c>
    </row>
    <row r="2890" spans="2:9">
      <c r="B2890" s="5">
        <v>0.38335171899999998</v>
      </c>
      <c r="I2890" s="5">
        <v>4.7455666000000001E-2</v>
      </c>
    </row>
    <row r="2891" spans="2:9">
      <c r="B2891" s="5">
        <v>0.40598053099999998</v>
      </c>
      <c r="I2891" s="5">
        <v>5.5269481000000002E-2</v>
      </c>
    </row>
    <row r="2892" spans="2:9">
      <c r="B2892" s="5">
        <v>0.41335435799999998</v>
      </c>
      <c r="I2892" s="5">
        <v>5.0195604999999997E-2</v>
      </c>
    </row>
    <row r="2893" spans="2:9">
      <c r="B2893" s="5">
        <v>0.450151941</v>
      </c>
      <c r="I2893" s="5">
        <v>5.7306546E-2</v>
      </c>
    </row>
    <row r="2894" spans="2:9">
      <c r="B2894" s="5">
        <v>0.40653319199999999</v>
      </c>
      <c r="I2894" s="5">
        <v>4.9317267999999997E-2</v>
      </c>
    </row>
    <row r="2895" spans="2:9">
      <c r="B2895" s="5">
        <v>0.41412530800000003</v>
      </c>
      <c r="I2895" s="5">
        <v>4.8992040000000001E-2</v>
      </c>
    </row>
    <row r="2896" spans="2:9">
      <c r="B2896" s="5">
        <v>0.28089764099999998</v>
      </c>
      <c r="I2896" s="5">
        <v>1.2648008000000001E-2</v>
      </c>
    </row>
    <row r="2897" spans="2:9">
      <c r="B2897" s="5">
        <v>0.29711075300000001</v>
      </c>
      <c r="I2897" s="5">
        <v>1.4830128E-2</v>
      </c>
    </row>
    <row r="2898" spans="2:9">
      <c r="B2898" s="5">
        <v>0.28380252700000003</v>
      </c>
      <c r="I2898" s="5">
        <v>1.5863308E-2</v>
      </c>
    </row>
    <row r="2899" spans="2:9">
      <c r="B2899" s="5">
        <v>0.25541615299999998</v>
      </c>
      <c r="I2899" s="5">
        <v>1.2612864E-2</v>
      </c>
    </row>
    <row r="2900" spans="2:9">
      <c r="B2900" s="5">
        <v>0.24913603600000001</v>
      </c>
      <c r="I2900" s="5">
        <v>1.3911216000000001E-2</v>
      </c>
    </row>
    <row r="2901" spans="2:9">
      <c r="B2901" s="5">
        <v>0.25391504799999998</v>
      </c>
      <c r="I2901" s="5">
        <v>2.1339449999999999E-2</v>
      </c>
    </row>
    <row r="2902" spans="2:9">
      <c r="B2902" s="5">
        <v>0.35740625100000001</v>
      </c>
      <c r="I2902" s="5">
        <v>2.0722133E-2</v>
      </c>
    </row>
    <row r="2903" spans="2:9">
      <c r="B2903" s="5">
        <v>0.34988486499999999</v>
      </c>
      <c r="I2903" s="5">
        <v>2.5137163000000001E-2</v>
      </c>
    </row>
    <row r="2904" spans="2:9">
      <c r="B2904" s="5">
        <v>0.33019739100000001</v>
      </c>
      <c r="I2904" s="5">
        <v>2.388413E-2</v>
      </c>
    </row>
    <row r="2905" spans="2:9">
      <c r="B2905" s="5">
        <v>0.31495951</v>
      </c>
      <c r="I2905" s="5">
        <v>2.0696256E-2</v>
      </c>
    </row>
    <row r="2906" spans="2:9">
      <c r="B2906" s="5">
        <v>0.33929554499999998</v>
      </c>
      <c r="I2906" s="5">
        <v>2.4349222E-2</v>
      </c>
    </row>
    <row r="2907" spans="2:9">
      <c r="B2907" s="5">
        <v>0.38114388300000002</v>
      </c>
      <c r="I2907" s="5">
        <v>2.3980644999999998E-2</v>
      </c>
    </row>
    <row r="2908" spans="2:9">
      <c r="B2908" s="5">
        <v>0.36057620899999998</v>
      </c>
      <c r="I2908" s="5">
        <v>2.1748226999999998E-2</v>
      </c>
    </row>
    <row r="2909" spans="2:9">
      <c r="B2909" s="5">
        <v>0.37554415499999999</v>
      </c>
      <c r="I2909" s="5">
        <v>2.332103E-2</v>
      </c>
    </row>
    <row r="2910" spans="2:9">
      <c r="B2910" s="5">
        <v>0.35609632200000002</v>
      </c>
      <c r="I2910" s="5">
        <v>2.9005354000000001E-2</v>
      </c>
    </row>
    <row r="2911" spans="2:9">
      <c r="B2911" s="5">
        <v>0.35788415099999998</v>
      </c>
      <c r="I2911" s="5">
        <v>2.3078909000000002E-2</v>
      </c>
    </row>
    <row r="2912" spans="2:9">
      <c r="B2912" s="5">
        <v>0.39951150499999999</v>
      </c>
      <c r="I2912" s="5">
        <v>2.4693929999999999E-2</v>
      </c>
    </row>
    <row r="2913" spans="2:9">
      <c r="B2913" s="5">
        <v>0.339783106</v>
      </c>
      <c r="I2913" s="5">
        <v>2.847599E-2</v>
      </c>
    </row>
    <row r="2914" spans="2:9">
      <c r="B2914" s="5">
        <v>0.33508317399999998</v>
      </c>
      <c r="I2914" s="5">
        <v>2.5396632999999998E-2</v>
      </c>
    </row>
    <row r="2915" spans="2:9">
      <c r="B2915" s="5">
        <v>0.309749514</v>
      </c>
      <c r="I2915" s="5">
        <v>1.9734898000000001E-2</v>
      </c>
    </row>
    <row r="2916" spans="2:9">
      <c r="B2916" s="5">
        <v>0.29445731600000002</v>
      </c>
      <c r="I2916" s="5">
        <v>2.4686672999999999E-2</v>
      </c>
    </row>
    <row r="2917" spans="2:9">
      <c r="B2917" s="5">
        <v>0.31060659400000001</v>
      </c>
      <c r="I2917" s="5">
        <v>2.7147715999999999E-2</v>
      </c>
    </row>
    <row r="2918" spans="2:9">
      <c r="B2918" s="5">
        <v>0.271188545</v>
      </c>
      <c r="I2918" s="5">
        <v>3.1757545999999998E-2</v>
      </c>
    </row>
    <row r="2919" spans="2:9">
      <c r="B2919" s="5">
        <v>0.42552373199999999</v>
      </c>
      <c r="I2919" s="5">
        <v>5.0923441999999999E-2</v>
      </c>
    </row>
    <row r="2920" spans="2:9">
      <c r="B2920" s="5">
        <v>0.36930870900000001</v>
      </c>
      <c r="I2920" s="5">
        <v>2.5453789000000001E-2</v>
      </c>
    </row>
    <row r="2921" spans="2:9">
      <c r="B2921" s="5">
        <v>0.34805645899999998</v>
      </c>
      <c r="I2921" s="5">
        <v>2.4557954999999999E-2</v>
      </c>
    </row>
    <row r="2922" spans="2:9">
      <c r="B2922" s="5">
        <v>0.30713130599999999</v>
      </c>
      <c r="I2922" s="5">
        <v>3.2208741999999999E-2</v>
      </c>
    </row>
    <row r="2923" spans="2:9">
      <c r="B2923" s="5">
        <v>0.32791361600000002</v>
      </c>
      <c r="I2923" s="5">
        <v>2.4356412000000001E-2</v>
      </c>
    </row>
    <row r="2924" spans="2:9">
      <c r="B2924" s="5">
        <v>0.35630198000000002</v>
      </c>
      <c r="I2924" s="5">
        <v>2.7625025000000001E-2</v>
      </c>
    </row>
    <row r="2925" spans="2:9">
      <c r="B2925" s="5">
        <v>0.38170101899999997</v>
      </c>
      <c r="I2925" s="5">
        <v>2.6699904E-2</v>
      </c>
    </row>
    <row r="2926" spans="2:9">
      <c r="B2926" s="5">
        <v>0.368053886</v>
      </c>
      <c r="I2926" s="5">
        <v>2.7258874999999998E-2</v>
      </c>
    </row>
    <row r="2927" spans="2:9">
      <c r="B2927" s="5">
        <v>0.358791633</v>
      </c>
      <c r="I2927" s="5">
        <v>2.9593712000000001E-2</v>
      </c>
    </row>
    <row r="2928" spans="2:9">
      <c r="B2928" s="5">
        <v>0.346018451</v>
      </c>
      <c r="I2928" s="5">
        <v>2.6405973999999999E-2</v>
      </c>
    </row>
    <row r="2929" spans="2:9">
      <c r="B2929" s="5">
        <v>0.34714033999999999</v>
      </c>
      <c r="I2929" s="5">
        <v>2.4917155999999999E-2</v>
      </c>
    </row>
    <row r="2930" spans="2:9">
      <c r="B2930" s="5">
        <v>0.27122548699999999</v>
      </c>
      <c r="I2930" s="5">
        <v>2.2911917E-2</v>
      </c>
    </row>
    <row r="2931" spans="2:9">
      <c r="B2931" s="5">
        <v>0.37040964900000001</v>
      </c>
      <c r="I2931" s="5">
        <v>2.7089436000000001E-2</v>
      </c>
    </row>
    <row r="2932" spans="2:9">
      <c r="B2932" s="5">
        <v>0.34644951400000001</v>
      </c>
      <c r="I2932" s="5">
        <v>2.4970589000000001E-2</v>
      </c>
    </row>
    <row r="2933" spans="2:9">
      <c r="B2933" s="5">
        <v>0.37480609799999998</v>
      </c>
      <c r="I2933" s="5">
        <v>2.5655237000000001E-2</v>
      </c>
    </row>
    <row r="2934" spans="2:9">
      <c r="B2934" s="5">
        <v>0.36965093599999999</v>
      </c>
      <c r="I2934" s="5">
        <v>3.0275203000000001E-2</v>
      </c>
    </row>
    <row r="2935" spans="2:9">
      <c r="B2935" s="5">
        <v>0.36586836900000003</v>
      </c>
      <c r="I2935" s="5">
        <v>2.2563518000000001E-2</v>
      </c>
    </row>
    <row r="2936" spans="2:9">
      <c r="B2936" s="5">
        <v>0.390445773</v>
      </c>
      <c r="I2936" s="5">
        <v>2.8114501E-2</v>
      </c>
    </row>
    <row r="2937" spans="2:9">
      <c r="B2937" s="5">
        <v>0.38825362699999999</v>
      </c>
      <c r="I2937" s="5">
        <v>2.7562428E-2</v>
      </c>
    </row>
    <row r="2938" spans="2:9">
      <c r="B2938" s="5">
        <v>0.38081438499999998</v>
      </c>
      <c r="I2938" s="5">
        <v>2.9325492000000002E-2</v>
      </c>
    </row>
    <row r="2939" spans="2:9">
      <c r="B2939" s="5">
        <v>0.35792681100000001</v>
      </c>
      <c r="I2939" s="5">
        <v>3.1036820999999999E-2</v>
      </c>
    </row>
    <row r="2940" spans="2:9">
      <c r="B2940" s="5">
        <v>0.35909031699999999</v>
      </c>
      <c r="I2940" s="5">
        <v>2.6307879999999999E-2</v>
      </c>
    </row>
    <row r="2941" spans="2:9">
      <c r="B2941" s="5">
        <v>0.37512633000000001</v>
      </c>
      <c r="I2941" s="5">
        <v>3.0079253E-2</v>
      </c>
    </row>
    <row r="2942" spans="2:9">
      <c r="B2942" s="5">
        <v>0.35255031599999997</v>
      </c>
      <c r="I2942" s="5">
        <v>2.7386912999999999E-2</v>
      </c>
    </row>
    <row r="2943" spans="2:9">
      <c r="B2943" s="5">
        <v>0.32561768099999999</v>
      </c>
      <c r="I2943" s="5">
        <v>2.5437649E-2</v>
      </c>
    </row>
    <row r="2944" spans="2:9">
      <c r="B2944" s="5">
        <v>0.20190437899999999</v>
      </c>
      <c r="I2944" s="5">
        <v>2.9002506000000001E-2</v>
      </c>
    </row>
    <row r="2945" spans="2:9">
      <c r="B2945" s="5">
        <v>0.341785756</v>
      </c>
      <c r="I2945" s="5">
        <v>3.5352491999999999E-2</v>
      </c>
    </row>
    <row r="2946" spans="2:9">
      <c r="B2946" s="5">
        <v>0.30553412400000002</v>
      </c>
      <c r="I2946" s="5">
        <v>3.1036540000000001E-2</v>
      </c>
    </row>
    <row r="2947" spans="2:9">
      <c r="B2947" s="5">
        <v>0.29829983999999998</v>
      </c>
      <c r="I2947" s="5">
        <v>3.0535151999999999E-2</v>
      </c>
    </row>
    <row r="2948" spans="2:9">
      <c r="B2948" s="5">
        <v>0.27128634400000001</v>
      </c>
      <c r="I2948" s="5">
        <v>2.4162388999999999E-2</v>
      </c>
    </row>
    <row r="2949" spans="2:9">
      <c r="B2949" s="5">
        <v>5.4620789999999999E-3</v>
      </c>
      <c r="I2949" s="5">
        <v>3.8951620000000002E-3</v>
      </c>
    </row>
    <row r="2950" spans="2:9">
      <c r="B2950" s="5">
        <v>1.145989E-2</v>
      </c>
      <c r="I2950" s="5">
        <v>5.5495240000000001E-3</v>
      </c>
    </row>
    <row r="2951" spans="2:9">
      <c r="B2951" s="5">
        <v>8.9441650000000004E-3</v>
      </c>
      <c r="I2951" s="5">
        <v>2.2797870000000001E-3</v>
      </c>
    </row>
    <row r="2952" spans="2:9">
      <c r="B2952" s="5">
        <v>7.3251449999999999E-3</v>
      </c>
      <c r="I2952" s="5">
        <v>1.6827599999999999E-3</v>
      </c>
    </row>
    <row r="2953" spans="2:9">
      <c r="B2953" s="5">
        <v>1.2431047000000001E-2</v>
      </c>
      <c r="I2953" s="5">
        <v>2.7006909999999999E-3</v>
      </c>
    </row>
    <row r="2954" spans="2:9">
      <c r="B2954" s="5">
        <v>4.2927348999999997E-2</v>
      </c>
      <c r="I2954" s="5">
        <v>4.9334549999999998E-3</v>
      </c>
    </row>
    <row r="2955" spans="2:9">
      <c r="B2955" s="5">
        <v>4.5098070000000002E-3</v>
      </c>
      <c r="I2955" s="5">
        <v>7.0958899999999997E-3</v>
      </c>
    </row>
    <row r="2956" spans="2:9">
      <c r="B2956" s="5">
        <v>2.7719166999999999E-2</v>
      </c>
      <c r="I2956" s="5">
        <v>5.8328379999999999E-3</v>
      </c>
    </row>
    <row r="2957" spans="2:9">
      <c r="B2957" s="5">
        <v>0.121772124</v>
      </c>
      <c r="I2957" s="5">
        <v>8.9418299999999996E-3</v>
      </c>
    </row>
    <row r="2958" spans="2:9">
      <c r="B2958" s="5">
        <v>3.8814339000000003E-2</v>
      </c>
      <c r="I2958" s="5">
        <v>7.7495749999999999E-3</v>
      </c>
    </row>
    <row r="2959" spans="2:9">
      <c r="B2959" s="5">
        <v>0.17197661</v>
      </c>
      <c r="I2959" s="5">
        <v>2.7272116999999998E-2</v>
      </c>
    </row>
    <row r="2960" spans="2:9">
      <c r="B2960" s="5">
        <v>0.41260524799999998</v>
      </c>
      <c r="I2960" s="5">
        <v>5.6308326999999998E-2</v>
      </c>
    </row>
    <row r="2961" spans="2:9">
      <c r="B2961" s="5">
        <v>0.42886318299999998</v>
      </c>
      <c r="I2961" s="5">
        <v>6.1197648E-2</v>
      </c>
    </row>
    <row r="2962" spans="2:9">
      <c r="B2962" s="5">
        <v>0.415721701</v>
      </c>
      <c r="I2962" s="5">
        <v>5.6818999000000002E-2</v>
      </c>
    </row>
    <row r="2963" spans="2:9">
      <c r="B2963" s="5">
        <v>0.60234423599999998</v>
      </c>
      <c r="I2963" s="5">
        <v>5.5822784E-2</v>
      </c>
    </row>
    <row r="2964" spans="2:9">
      <c r="B2964" s="5">
        <v>0.59693280999999998</v>
      </c>
      <c r="I2964" s="5">
        <v>5.0540051000000003E-2</v>
      </c>
    </row>
    <row r="2965" spans="2:9">
      <c r="B2965" s="5">
        <v>0.51680741399999996</v>
      </c>
      <c r="I2965" s="5">
        <v>5.6782672999999999E-2</v>
      </c>
    </row>
    <row r="2966" spans="2:9">
      <c r="B2966" s="5">
        <v>0.35946207299999999</v>
      </c>
      <c r="I2966" s="5">
        <v>5.8281100000000002E-2</v>
      </c>
    </row>
    <row r="2967" spans="2:9">
      <c r="B2967" s="5">
        <v>0.372394842</v>
      </c>
      <c r="I2967" s="5">
        <v>5.9721354999999997E-2</v>
      </c>
    </row>
    <row r="2968" spans="2:9">
      <c r="B2968" s="5">
        <v>0.38216001799999999</v>
      </c>
      <c r="I2968" s="5">
        <v>5.8889217000000001E-2</v>
      </c>
    </row>
    <row r="2969" spans="2:9">
      <c r="B2969" s="5">
        <v>0.37635994</v>
      </c>
      <c r="I2969" s="5">
        <v>6.4426258E-2</v>
      </c>
    </row>
    <row r="2970" spans="2:9">
      <c r="B2970" s="5">
        <v>0.37423033100000003</v>
      </c>
      <c r="I2970" s="5">
        <v>6.1123747999999999E-2</v>
      </c>
    </row>
    <row r="2971" spans="2:9">
      <c r="B2971" s="5">
        <v>0.38067267599999999</v>
      </c>
      <c r="I2971" s="5">
        <v>6.1574469999999999E-2</v>
      </c>
    </row>
    <row r="2972" spans="2:9">
      <c r="B2972" s="5">
        <v>0.32188719100000002</v>
      </c>
      <c r="I2972" s="5">
        <v>4.9992200000000001E-2</v>
      </c>
    </row>
    <row r="2973" spans="2:9">
      <c r="B2973" s="5">
        <v>0.37632228200000001</v>
      </c>
      <c r="I2973" s="5">
        <v>1.8886913000000002E-2</v>
      </c>
    </row>
    <row r="2974" spans="2:9">
      <c r="B2974" s="5">
        <v>0.362263956</v>
      </c>
      <c r="I2974" s="5">
        <v>1.9225085999999999E-2</v>
      </c>
    </row>
    <row r="2975" spans="2:9">
      <c r="B2975" s="5">
        <v>0.35485640099999999</v>
      </c>
      <c r="I2975" s="5">
        <v>1.8346727E-2</v>
      </c>
    </row>
    <row r="2976" spans="2:9">
      <c r="B2976" s="5">
        <v>0.35136498999999999</v>
      </c>
      <c r="I2976" s="5">
        <v>2.0138781000000001E-2</v>
      </c>
    </row>
    <row r="2977" spans="2:9">
      <c r="B2977" s="5">
        <v>0.31515533800000001</v>
      </c>
      <c r="I2977" s="5">
        <v>1.7904852999999998E-2</v>
      </c>
    </row>
    <row r="2978" spans="2:9">
      <c r="B2978" s="5">
        <v>0.31854034599999997</v>
      </c>
      <c r="I2978" s="5">
        <v>1.9891783E-2</v>
      </c>
    </row>
    <row r="2979" spans="2:9">
      <c r="B2979" s="5">
        <v>0.31894983500000001</v>
      </c>
      <c r="I2979" s="5">
        <v>2.1052937000000001E-2</v>
      </c>
    </row>
    <row r="2980" spans="2:9">
      <c r="B2980" s="5">
        <v>0.35506482900000003</v>
      </c>
      <c r="I2980" s="5">
        <v>2.9925233999999998E-2</v>
      </c>
    </row>
    <row r="2981" spans="2:9">
      <c r="B2981" s="5">
        <v>0.35808987599999997</v>
      </c>
      <c r="I2981" s="5">
        <v>2.0041639999999999E-2</v>
      </c>
    </row>
    <row r="2982" spans="2:9">
      <c r="B2982" s="5">
        <v>0.38415207800000001</v>
      </c>
      <c r="I2982" s="5">
        <v>1.4280985E-2</v>
      </c>
    </row>
    <row r="2983" spans="2:9">
      <c r="B2983" s="5">
        <v>0.37210290400000001</v>
      </c>
      <c r="I2983" s="5">
        <v>1.4010381000000001E-2</v>
      </c>
    </row>
    <row r="2984" spans="2:9">
      <c r="B2984" s="5">
        <v>0.373156775</v>
      </c>
      <c r="I2984" s="5">
        <v>1.8989908E-2</v>
      </c>
    </row>
    <row r="2985" spans="2:9">
      <c r="B2985" s="5">
        <v>0.34538365100000001</v>
      </c>
      <c r="I2985" s="5">
        <v>1.8138570999999999E-2</v>
      </c>
    </row>
    <row r="2986" spans="2:9">
      <c r="B2986" s="5">
        <v>0.41715461100000001</v>
      </c>
      <c r="I2986" s="5">
        <v>1.7876145E-2</v>
      </c>
    </row>
    <row r="2987" spans="2:9">
      <c r="B2987" s="5">
        <v>0.39387364499999999</v>
      </c>
      <c r="I2987" s="5">
        <v>1.6723786000000001E-2</v>
      </c>
    </row>
    <row r="2988" spans="2:9">
      <c r="B2988" s="5">
        <v>0.41422823600000003</v>
      </c>
      <c r="I2988" s="5">
        <v>1.6963195E-2</v>
      </c>
    </row>
    <row r="2989" spans="2:9">
      <c r="B2989" s="5">
        <v>0.44995793299999998</v>
      </c>
      <c r="I2989" s="5">
        <v>1.6439636000000001E-2</v>
      </c>
    </row>
    <row r="2990" spans="2:9">
      <c r="B2990" s="5">
        <v>0.42132556999999998</v>
      </c>
      <c r="I2990" s="5">
        <v>1.4876764000000001E-2</v>
      </c>
    </row>
    <row r="2991" spans="2:9">
      <c r="B2991" s="5">
        <v>0.39738585199999998</v>
      </c>
      <c r="I2991" s="5">
        <v>1.4780710000000001E-2</v>
      </c>
    </row>
    <row r="2992" spans="2:9">
      <c r="B2992" s="5">
        <v>0.387112336</v>
      </c>
      <c r="I2992" s="5">
        <v>1.6261217000000001E-2</v>
      </c>
    </row>
    <row r="2993" spans="2:9">
      <c r="B2993" s="5">
        <v>0.38602773400000001</v>
      </c>
      <c r="I2993" s="5">
        <v>1.4627174E-2</v>
      </c>
    </row>
    <row r="2994" spans="2:9">
      <c r="B2994" s="5">
        <v>0.36560225899999999</v>
      </c>
      <c r="I2994" s="5">
        <v>1.5636727E-2</v>
      </c>
    </row>
    <row r="2995" spans="2:9">
      <c r="B2995" s="5">
        <v>0.35622255000000003</v>
      </c>
      <c r="I2995" s="5">
        <v>2.1056126000000001E-2</v>
      </c>
    </row>
    <row r="2996" spans="2:9">
      <c r="B2996" s="5">
        <v>0.36323145099999998</v>
      </c>
      <c r="I2996" s="5">
        <v>1.1617235E-2</v>
      </c>
    </row>
    <row r="2997" spans="2:9">
      <c r="B2997" s="5">
        <v>0.37603400199999998</v>
      </c>
      <c r="I2997" s="5">
        <v>1.0744055000000001E-2</v>
      </c>
    </row>
    <row r="2998" spans="2:9">
      <c r="B2998" s="5">
        <v>0.353846145</v>
      </c>
      <c r="I2998" s="5">
        <v>1.1263396E-2</v>
      </c>
    </row>
    <row r="2999" spans="2:9">
      <c r="B2999" s="5">
        <v>0.34765004700000002</v>
      </c>
      <c r="I2999" s="5">
        <v>1.1174351000000001E-2</v>
      </c>
    </row>
    <row r="3000" spans="2:9">
      <c r="B3000" s="5">
        <v>0.38411939099999998</v>
      </c>
      <c r="I3000" s="5">
        <v>1.0361421000000001E-2</v>
      </c>
    </row>
    <row r="3001" spans="2:9">
      <c r="B3001" s="5">
        <v>0.38562697699999998</v>
      </c>
      <c r="I3001" s="5">
        <v>4.1158489999999999E-2</v>
      </c>
    </row>
    <row r="3002" spans="2:9">
      <c r="B3002" s="5">
        <v>0.38997973800000002</v>
      </c>
      <c r="I3002" s="5">
        <v>4.1045748999999999E-2</v>
      </c>
    </row>
    <row r="3003" spans="2:9">
      <c r="B3003" s="5">
        <v>0.38567343799999998</v>
      </c>
      <c r="I3003" s="5">
        <v>3.8983955000000001E-2</v>
      </c>
    </row>
    <row r="3004" spans="2:9">
      <c r="B3004" s="5">
        <v>0.39543864499999998</v>
      </c>
      <c r="I3004" s="5">
        <v>3.6330467999999998E-2</v>
      </c>
    </row>
    <row r="3005" spans="2:9">
      <c r="B3005" s="5">
        <v>0.40756663700000001</v>
      </c>
      <c r="I3005" s="5">
        <v>4.6528814000000002E-2</v>
      </c>
    </row>
    <row r="3006" spans="2:9">
      <c r="B3006" s="5">
        <v>0.41859173300000002</v>
      </c>
      <c r="I3006" s="5">
        <v>4.5642941999999999E-2</v>
      </c>
    </row>
    <row r="3007" spans="2:9">
      <c r="B3007" s="5">
        <v>0.441021777</v>
      </c>
      <c r="I3007" s="5">
        <v>4.5545092000000002E-2</v>
      </c>
    </row>
    <row r="3008" spans="2:9">
      <c r="B3008" s="5">
        <v>0.4623717</v>
      </c>
      <c r="I3008" s="5">
        <v>3.9998025E-2</v>
      </c>
    </row>
    <row r="3009" spans="2:9">
      <c r="B3009" s="5">
        <v>0.26061697099999998</v>
      </c>
      <c r="I3009" s="5">
        <v>3.9820344000000001E-2</v>
      </c>
    </row>
    <row r="3010" spans="2:9">
      <c r="B3010" s="5">
        <v>0.360037198</v>
      </c>
      <c r="I3010" s="5">
        <v>2.6793438999999999E-2</v>
      </c>
    </row>
    <row r="3011" spans="2:9">
      <c r="B3011" s="5">
        <v>0.37516116500000002</v>
      </c>
      <c r="I3011" s="5">
        <v>2.6563237E-2</v>
      </c>
    </row>
    <row r="3012" spans="2:9">
      <c r="B3012" s="5">
        <v>0.433863528</v>
      </c>
      <c r="I3012" s="5">
        <v>2.0009817999999999E-2</v>
      </c>
    </row>
    <row r="3013" spans="2:9">
      <c r="B3013" s="5">
        <v>0.41352148100000002</v>
      </c>
      <c r="I3013" s="5">
        <v>1.9774533E-2</v>
      </c>
    </row>
    <row r="3014" spans="2:9">
      <c r="B3014" s="5">
        <v>0.43139940399999999</v>
      </c>
      <c r="I3014" s="5">
        <v>2.1677539999999999E-2</v>
      </c>
    </row>
    <row r="3015" spans="2:9">
      <c r="B3015" s="5">
        <v>0.404728859</v>
      </c>
      <c r="I3015" s="5">
        <v>1.5774749000000001E-2</v>
      </c>
    </row>
    <row r="3016" spans="2:9">
      <c r="B3016" s="5">
        <v>0.41656394400000002</v>
      </c>
      <c r="I3016" s="5">
        <v>1.3486705999999999E-2</v>
      </c>
    </row>
    <row r="3017" spans="2:9">
      <c r="B3017" s="5">
        <v>0.385697136</v>
      </c>
      <c r="I3017" s="5">
        <v>1.2888857E-2</v>
      </c>
    </row>
    <row r="3018" spans="2:9">
      <c r="B3018" s="5">
        <v>0.37719217500000002</v>
      </c>
      <c r="I3018" s="5">
        <v>1.1212280999999999E-2</v>
      </c>
    </row>
    <row r="3019" spans="2:9">
      <c r="B3019" s="5">
        <v>0.39118513900000002</v>
      </c>
      <c r="I3019" s="5">
        <v>1.03391E-2</v>
      </c>
    </row>
    <row r="3020" spans="2:9">
      <c r="B3020" s="5">
        <v>0.387123298</v>
      </c>
      <c r="I3020" s="5">
        <v>1.1468266E-2</v>
      </c>
    </row>
    <row r="3021" spans="2:9">
      <c r="B3021" s="5">
        <v>0.280363902</v>
      </c>
      <c r="I3021" s="5">
        <v>1.9438807999999998E-2</v>
      </c>
    </row>
    <row r="3022" spans="2:9">
      <c r="B3022" s="5">
        <v>0.300700405</v>
      </c>
      <c r="I3022" s="5">
        <v>2.2348297E-2</v>
      </c>
    </row>
    <row r="3023" spans="2:9">
      <c r="B3023" s="5">
        <v>0.34484954000000001</v>
      </c>
      <c r="I3023" s="5">
        <v>2.6200741E-2</v>
      </c>
    </row>
    <row r="3024" spans="2:9">
      <c r="B3024" s="5">
        <v>0.35878378999999999</v>
      </c>
      <c r="I3024" s="5">
        <v>3.8823720999999999E-2</v>
      </c>
    </row>
    <row r="3025" spans="2:9">
      <c r="B3025" s="5">
        <v>0.36007656100000002</v>
      </c>
      <c r="I3025" s="5">
        <v>2.4163021999999999E-2</v>
      </c>
    </row>
    <row r="3026" spans="2:9">
      <c r="B3026" s="5">
        <v>0.39210256100000002</v>
      </c>
      <c r="I3026" s="5">
        <v>2.7917227999999999E-2</v>
      </c>
    </row>
    <row r="3027" spans="2:9">
      <c r="B3027" s="5">
        <v>0.41046536900000002</v>
      </c>
      <c r="I3027" s="5">
        <v>2.5902196999999998E-2</v>
      </c>
    </row>
    <row r="3028" spans="2:9">
      <c r="B3028" s="5">
        <v>0.42808889</v>
      </c>
      <c r="I3028" s="5">
        <v>2.4691925999999999E-2</v>
      </c>
    </row>
    <row r="3029" spans="2:9">
      <c r="B3029" s="5">
        <v>0.43606103499999999</v>
      </c>
      <c r="I3029" s="5">
        <v>2.7174851E-2</v>
      </c>
    </row>
    <row r="3030" spans="2:9">
      <c r="B3030" s="5">
        <v>0.43657771499999998</v>
      </c>
      <c r="I3030" s="5">
        <v>2.9429006000000001E-2</v>
      </c>
    </row>
    <row r="3031" spans="2:9">
      <c r="B3031" s="5">
        <v>0.35834413700000001</v>
      </c>
      <c r="I3031" s="5">
        <v>2.9049418E-2</v>
      </c>
    </row>
    <row r="3032" spans="2:9">
      <c r="B3032" s="5">
        <v>0.406228902</v>
      </c>
      <c r="I3032" s="5">
        <v>3.2329973999999997E-2</v>
      </c>
    </row>
    <row r="3033" spans="2:9">
      <c r="B3033" s="5">
        <v>0.40438446300000003</v>
      </c>
      <c r="I3033" s="5">
        <v>3.6621425999999999E-2</v>
      </c>
    </row>
    <row r="3034" spans="2:9">
      <c r="B3034" s="5">
        <v>0.43139619200000001</v>
      </c>
      <c r="I3034" s="5">
        <v>3.4186780999999999E-2</v>
      </c>
    </row>
    <row r="3035" spans="2:9">
      <c r="B3035" s="5">
        <v>0.403624861</v>
      </c>
      <c r="I3035" s="5">
        <v>3.2985423999999999E-2</v>
      </c>
    </row>
    <row r="3036" spans="2:9">
      <c r="B3036" s="5">
        <v>0.47774052</v>
      </c>
      <c r="I3036" s="5">
        <v>6.0521245000000001E-2</v>
      </c>
    </row>
    <row r="3037" spans="2:9">
      <c r="B3037" s="5">
        <v>0.44535565999999999</v>
      </c>
      <c r="I3037" s="5">
        <v>6.1842861999999998E-2</v>
      </c>
    </row>
    <row r="3038" spans="2:9">
      <c r="B3038" s="5">
        <v>0.45212111100000002</v>
      </c>
      <c r="I3038" s="5">
        <v>7.164421E-2</v>
      </c>
    </row>
    <row r="3039" spans="2:9">
      <c r="B3039" s="5">
        <v>0.45175874100000002</v>
      </c>
      <c r="I3039" s="5">
        <v>5.1086266999999998E-2</v>
      </c>
    </row>
    <row r="3040" spans="2:9">
      <c r="B3040" s="5">
        <v>0.52221117699999997</v>
      </c>
      <c r="I3040" s="5">
        <v>7.5929636999999994E-2</v>
      </c>
    </row>
    <row r="3041" spans="2:9">
      <c r="B3041" s="5">
        <v>0.46052718799999998</v>
      </c>
      <c r="I3041" s="5">
        <v>6.3980945999999997E-2</v>
      </c>
    </row>
    <row r="3042" spans="2:9">
      <c r="B3042" s="5">
        <v>0.52053590599999999</v>
      </c>
      <c r="I3042" s="5">
        <v>6.5248318E-2</v>
      </c>
    </row>
    <row r="3043" spans="2:9">
      <c r="B3043" s="5">
        <v>0.49419414900000003</v>
      </c>
      <c r="I3043" s="5">
        <v>6.9555450000000005E-2</v>
      </c>
    </row>
    <row r="3044" spans="2:9">
      <c r="B3044" s="5">
        <v>0.50478685599999995</v>
      </c>
      <c r="I3044" s="5">
        <v>4.8724874000000001E-2</v>
      </c>
    </row>
    <row r="3045" spans="2:9">
      <c r="B3045" s="5">
        <v>0.48471548599999997</v>
      </c>
      <c r="I3045" s="5">
        <v>5.0663132E-2</v>
      </c>
    </row>
    <row r="3046" spans="2:9">
      <c r="B3046" s="5">
        <v>0.48235088700000001</v>
      </c>
      <c r="I3046" s="5">
        <v>5.5950724E-2</v>
      </c>
    </row>
    <row r="3047" spans="2:9">
      <c r="B3047" s="5">
        <v>0.49242582699999998</v>
      </c>
      <c r="I3047" s="5">
        <v>5.5159066999999999E-2</v>
      </c>
    </row>
    <row r="3048" spans="2:9">
      <c r="B3048" s="5">
        <v>0.46738927200000002</v>
      </c>
      <c r="I3048" s="5">
        <v>4.4792534000000002E-2</v>
      </c>
    </row>
    <row r="3049" spans="2:9">
      <c r="B3049" s="5">
        <v>0.43306986200000003</v>
      </c>
      <c r="I3049" s="5">
        <v>4.7548018999999997E-2</v>
      </c>
    </row>
    <row r="3050" spans="2:9">
      <c r="B3050" s="5">
        <v>0.42856354800000002</v>
      </c>
      <c r="I3050" s="5">
        <v>5.5466952999999999E-2</v>
      </c>
    </row>
    <row r="3051" spans="2:9">
      <c r="B3051" s="5">
        <v>0.42847595399999999</v>
      </c>
      <c r="I3051" s="5">
        <v>5.0305474000000003E-2</v>
      </c>
    </row>
    <row r="3052" spans="2:9">
      <c r="B3052" s="5">
        <v>0.42613033500000003</v>
      </c>
      <c r="I3052" s="5">
        <v>4.9135786000000001E-2</v>
      </c>
    </row>
    <row r="3053" spans="2:9">
      <c r="B3053" s="5">
        <v>0.41410665299999999</v>
      </c>
      <c r="I3053" s="5">
        <v>4.7711762999999997E-2</v>
      </c>
    </row>
    <row r="3054" spans="2:9">
      <c r="B3054" s="5">
        <v>0.45112595</v>
      </c>
      <c r="I3054" s="5">
        <v>5.0234558999999998E-2</v>
      </c>
    </row>
    <row r="3055" spans="2:9">
      <c r="B3055" s="5">
        <v>0.30268326899999998</v>
      </c>
      <c r="I3055" s="5">
        <v>3.0928444999999999E-2</v>
      </c>
    </row>
    <row r="3056" spans="2:9">
      <c r="B3056" s="5">
        <v>0.35611383600000002</v>
      </c>
      <c r="I3056" s="5">
        <v>3.5643463E-2</v>
      </c>
    </row>
    <row r="3057" spans="2:9">
      <c r="B3057" s="5">
        <v>0.381355214</v>
      </c>
      <c r="I3057" s="5">
        <v>4.6975937000000002E-2</v>
      </c>
    </row>
    <row r="3058" spans="2:9">
      <c r="B3058" s="5">
        <v>0.415967535</v>
      </c>
      <c r="I3058" s="5">
        <v>4.8612506999999999E-2</v>
      </c>
    </row>
    <row r="3059" spans="2:9">
      <c r="B3059" s="5">
        <v>0.44546175700000001</v>
      </c>
      <c r="I3059" s="5">
        <v>4.6680902000000003E-2</v>
      </c>
    </row>
    <row r="3060" spans="2:9">
      <c r="B3060" s="5">
        <v>0.38267239199999997</v>
      </c>
      <c r="I3060" s="5">
        <v>4.8429016999999998E-2</v>
      </c>
    </row>
    <row r="3061" spans="2:9">
      <c r="B3061" s="5">
        <v>0.38899595599999998</v>
      </c>
      <c r="I3061" s="5">
        <v>4.4716737999999999E-2</v>
      </c>
    </row>
    <row r="3062" spans="2:9">
      <c r="B3062" s="5">
        <v>0.41930046599999998</v>
      </c>
      <c r="I3062" s="5">
        <v>4.8724496999999999E-2</v>
      </c>
    </row>
    <row r="3063" spans="2:9">
      <c r="B3063" s="5">
        <v>0.38132507799999998</v>
      </c>
      <c r="I3063" s="5">
        <v>2.6733274000000001E-2</v>
      </c>
    </row>
    <row r="3064" spans="2:9">
      <c r="B3064" s="5">
        <v>0.25086688299999998</v>
      </c>
      <c r="I3064" s="5">
        <v>1.5972091000000001E-2</v>
      </c>
    </row>
    <row r="3065" spans="2:9">
      <c r="B3065" s="5">
        <v>0.28497249699999999</v>
      </c>
      <c r="I3065" s="5">
        <v>1.7102912000000001E-2</v>
      </c>
    </row>
    <row r="3066" spans="2:9">
      <c r="B3066" s="5">
        <v>0.272585984</v>
      </c>
      <c r="I3066" s="5">
        <v>1.5773579999999999E-2</v>
      </c>
    </row>
    <row r="3067" spans="2:9">
      <c r="B3067" s="5">
        <v>0.27982124000000003</v>
      </c>
      <c r="I3067" s="5">
        <v>1.5828739000000001E-2</v>
      </c>
    </row>
    <row r="3068" spans="2:9">
      <c r="B3068" s="5">
        <v>0.28144254899999999</v>
      </c>
      <c r="I3068" s="5">
        <v>1.7814679E-2</v>
      </c>
    </row>
    <row r="3069" spans="2:9">
      <c r="B3069" s="5">
        <v>0.28579488199999997</v>
      </c>
      <c r="I3069" s="5">
        <v>1.6785439999999999E-2</v>
      </c>
    </row>
    <row r="3070" spans="2:9">
      <c r="B3070" s="5">
        <v>0.40994075099999999</v>
      </c>
      <c r="I3070" s="5">
        <v>1.6147337000000001E-2</v>
      </c>
    </row>
    <row r="3071" spans="2:9">
      <c r="B3071" s="5">
        <v>0.462143254</v>
      </c>
      <c r="I3071" s="5">
        <v>2.0126581000000001E-2</v>
      </c>
    </row>
    <row r="3072" spans="2:9">
      <c r="B3072" s="5">
        <v>0.458260047</v>
      </c>
      <c r="I3072" s="5">
        <v>2.5471232999999999E-2</v>
      </c>
    </row>
    <row r="3073" spans="2:9">
      <c r="B3073" s="5">
        <v>0.42835511399999998</v>
      </c>
      <c r="I3073" s="5">
        <v>2.0864285E-2</v>
      </c>
    </row>
    <row r="3074" spans="2:9">
      <c r="B3074" s="5">
        <v>0.443224334</v>
      </c>
      <c r="I3074" s="5">
        <v>2.3950190999999999E-2</v>
      </c>
    </row>
    <row r="3075" spans="2:9">
      <c r="B3075" s="5">
        <v>0.47924118900000001</v>
      </c>
      <c r="I3075" s="5">
        <v>2.4780423999999999E-2</v>
      </c>
    </row>
    <row r="3076" spans="2:9">
      <c r="B3076" s="5">
        <v>0.46580175299999999</v>
      </c>
      <c r="I3076" s="5">
        <v>1.8985219000000001E-2</v>
      </c>
    </row>
    <row r="3077" spans="2:9">
      <c r="B3077" s="5">
        <v>0.43548768999999998</v>
      </c>
      <c r="I3077" s="5">
        <v>2.6671127999999999E-2</v>
      </c>
    </row>
    <row r="3078" spans="2:9">
      <c r="B3078" s="5">
        <v>0.48331992000000001</v>
      </c>
      <c r="I3078" s="5">
        <v>2.1393359000000001E-2</v>
      </c>
    </row>
    <row r="3079" spans="2:9">
      <c r="B3079" s="5">
        <v>0.45521805700000001</v>
      </c>
      <c r="I3079" s="5">
        <v>2.6526293999999999E-2</v>
      </c>
    </row>
    <row r="3080" spans="2:9">
      <c r="B3080" s="5">
        <v>0.445931191</v>
      </c>
      <c r="I3080" s="5">
        <v>1.4924395E-2</v>
      </c>
    </row>
    <row r="3081" spans="2:9">
      <c r="B3081" s="5">
        <v>0.501636058</v>
      </c>
      <c r="I3081" s="5">
        <v>1.8827551000000001E-2</v>
      </c>
    </row>
    <row r="3082" spans="2:9">
      <c r="B3082" s="5">
        <v>0.48932464799999997</v>
      </c>
      <c r="I3082" s="5">
        <v>2.3029652000000001E-2</v>
      </c>
    </row>
    <row r="3083" spans="2:9">
      <c r="B3083" s="5">
        <v>0.48990871400000002</v>
      </c>
      <c r="I3083" s="5">
        <v>1.8676402000000002E-2</v>
      </c>
    </row>
    <row r="3084" spans="2:9">
      <c r="B3084" s="5">
        <v>0.41720143500000001</v>
      </c>
      <c r="I3084" s="5">
        <v>2.1035826000000001E-2</v>
      </c>
    </row>
    <row r="3085" spans="2:9">
      <c r="B3085" s="5">
        <v>0.47216957999999998</v>
      </c>
      <c r="I3085" s="5">
        <v>1.8179430999999999E-2</v>
      </c>
    </row>
    <row r="3086" spans="2:9">
      <c r="B3086" s="5">
        <v>0.46749461599999997</v>
      </c>
      <c r="I3086" s="5">
        <v>1.9171684000000001E-2</v>
      </c>
    </row>
    <row r="3087" spans="2:9">
      <c r="B3087" s="5">
        <v>0.45750193900000002</v>
      </c>
      <c r="I3087" s="5">
        <v>2.1174036E-2</v>
      </c>
    </row>
    <row r="3088" spans="2:9">
      <c r="B3088" s="5">
        <v>0.453502024</v>
      </c>
      <c r="I3088" s="5">
        <v>2.2992841999999999E-2</v>
      </c>
    </row>
    <row r="3089" spans="2:9">
      <c r="B3089" s="5">
        <v>0.59727551999999995</v>
      </c>
      <c r="I3089" s="5">
        <v>7.8605658999999994E-2</v>
      </c>
    </row>
    <row r="3090" spans="2:9">
      <c r="B3090" s="5">
        <v>0.59645758699999996</v>
      </c>
      <c r="I3090" s="5">
        <v>6.7320634000000004E-2</v>
      </c>
    </row>
    <row r="3091" spans="2:9">
      <c r="B3091" s="5">
        <v>0.547212539</v>
      </c>
      <c r="I3091" s="5">
        <v>7.1815922000000004E-2</v>
      </c>
    </row>
    <row r="3092" spans="2:9">
      <c r="B3092" s="5">
        <v>0.55944555200000001</v>
      </c>
      <c r="I3092" s="5">
        <v>7.1484464999999997E-2</v>
      </c>
    </row>
    <row r="3093" spans="2:9">
      <c r="B3093" s="5">
        <v>0.61980264799999996</v>
      </c>
      <c r="I3093" s="5">
        <v>7.2525041999999998E-2</v>
      </c>
    </row>
    <row r="3094" spans="2:9">
      <c r="B3094" s="5">
        <v>0.61809207099999997</v>
      </c>
      <c r="I3094" s="5">
        <v>8.0200261999999994E-2</v>
      </c>
    </row>
    <row r="3095" spans="2:9">
      <c r="B3095" s="5">
        <v>0.62231157000000004</v>
      </c>
      <c r="I3095" s="5">
        <v>7.3807236999999998E-2</v>
      </c>
    </row>
    <row r="3096" spans="2:9">
      <c r="B3096" s="5">
        <v>0.64051907399999997</v>
      </c>
      <c r="I3096" s="5">
        <v>8.2550222000000006E-2</v>
      </c>
    </row>
    <row r="3097" spans="2:9">
      <c r="B3097" s="5">
        <v>0.59090186899999997</v>
      </c>
      <c r="I3097" s="5">
        <v>7.5766055999999998E-2</v>
      </c>
    </row>
    <row r="3098" spans="2:9">
      <c r="B3098" s="5">
        <v>0.57768297999999996</v>
      </c>
      <c r="I3098" s="5">
        <v>7.6343041E-2</v>
      </c>
    </row>
    <row r="3099" spans="2:9">
      <c r="B3099" s="5">
        <v>0.58935186500000003</v>
      </c>
      <c r="I3099" s="5">
        <v>7.8699796000000002E-2</v>
      </c>
    </row>
    <row r="3100" spans="2:9">
      <c r="B3100" s="5">
        <v>0.57008553299999998</v>
      </c>
      <c r="I3100" s="5">
        <v>7.5206507000000006E-2</v>
      </c>
    </row>
    <row r="3101" spans="2:9">
      <c r="B3101" s="5">
        <v>0.541516263</v>
      </c>
      <c r="I3101" s="5">
        <v>6.7916879999999999E-2</v>
      </c>
    </row>
    <row r="3102" spans="2:9">
      <c r="B3102" s="5">
        <v>0.473885695</v>
      </c>
      <c r="I3102" s="5">
        <v>2.6595186999999999E-2</v>
      </c>
    </row>
    <row r="3103" spans="2:9">
      <c r="B3103" s="5">
        <v>0.48296202500000002</v>
      </c>
      <c r="I3103" s="5">
        <v>2.7430066999999999E-2</v>
      </c>
    </row>
    <row r="3104" spans="2:9">
      <c r="B3104" s="5">
        <v>0.45526417800000002</v>
      </c>
      <c r="I3104" s="5">
        <v>2.8545256000000001E-2</v>
      </c>
    </row>
    <row r="3105" spans="2:9">
      <c r="B3105" s="5">
        <v>0.493077449</v>
      </c>
      <c r="I3105" s="5">
        <v>3.2021399999999998E-2</v>
      </c>
    </row>
    <row r="3106" spans="2:9">
      <c r="B3106" s="5">
        <v>0.447703764</v>
      </c>
      <c r="I3106" s="5">
        <v>3.4525923E-2</v>
      </c>
    </row>
    <row r="3107" spans="2:9">
      <c r="B3107" s="5">
        <v>0.48109522999999998</v>
      </c>
      <c r="I3107" s="5">
        <v>3.1290541999999998E-2</v>
      </c>
    </row>
    <row r="3108" spans="2:9">
      <c r="B3108" s="5">
        <v>0.46882664699999999</v>
      </c>
      <c r="I3108" s="5">
        <v>3.4714426999999999E-2</v>
      </c>
    </row>
    <row r="3109" spans="2:9">
      <c r="B3109" s="5">
        <v>0.46710636900000002</v>
      </c>
      <c r="I3109" s="5">
        <v>5.2397338000000002E-2</v>
      </c>
    </row>
    <row r="3110" spans="2:9">
      <c r="B3110" s="5">
        <v>0.48054233299999999</v>
      </c>
      <c r="I3110" s="5">
        <v>5.7074751E-2</v>
      </c>
    </row>
    <row r="3111" spans="2:9">
      <c r="B3111" s="5">
        <v>0.50927759399999994</v>
      </c>
      <c r="I3111" s="5">
        <v>5.6191895999999998E-2</v>
      </c>
    </row>
    <row r="3112" spans="2:9">
      <c r="B3112" s="5">
        <v>0.54443338799999996</v>
      </c>
      <c r="I3112" s="5">
        <v>8.5433787999999997E-2</v>
      </c>
    </row>
    <row r="3113" spans="2:9">
      <c r="B3113" s="5">
        <v>0.43684348299999998</v>
      </c>
      <c r="I3113" s="5">
        <v>4.8368216999999998E-2</v>
      </c>
    </row>
    <row r="3114" spans="2:9">
      <c r="B3114" s="5">
        <v>0.44568683999999997</v>
      </c>
      <c r="I3114" s="5">
        <v>5.0271438000000002E-2</v>
      </c>
    </row>
    <row r="3115" spans="2:9">
      <c r="B3115" s="5">
        <v>0.48468567699999998</v>
      </c>
      <c r="I3115" s="5">
        <v>6.0278089999999999E-2</v>
      </c>
    </row>
    <row r="3116" spans="2:9">
      <c r="B3116" s="5">
        <v>0.52220795499999995</v>
      </c>
      <c r="I3116" s="5">
        <v>5.5720060000000002E-2</v>
      </c>
    </row>
    <row r="3117" spans="2:9">
      <c r="B3117" s="5">
        <v>0.51401690499999997</v>
      </c>
      <c r="I3117" s="5">
        <v>5.5444068999999999E-2</v>
      </c>
    </row>
    <row r="3118" spans="2:9">
      <c r="B3118" s="5">
        <v>0.40914742799999998</v>
      </c>
      <c r="I3118" s="5">
        <v>9.0527460000000004E-3</v>
      </c>
    </row>
    <row r="3119" spans="2:9">
      <c r="B3119" s="5">
        <v>0.43270940600000002</v>
      </c>
      <c r="I3119" s="5">
        <v>1.2523331E-2</v>
      </c>
    </row>
    <row r="3120" spans="2:9">
      <c r="B3120" s="5">
        <v>0.38675955699999998</v>
      </c>
      <c r="I3120" s="5">
        <v>1.1802831999999999E-2</v>
      </c>
    </row>
    <row r="3121" spans="2:9">
      <c r="B3121" s="5">
        <v>0.46022069399999999</v>
      </c>
      <c r="I3121" s="5">
        <v>1.6505886000000001E-2</v>
      </c>
    </row>
    <row r="3122" spans="2:9">
      <c r="B3122" s="5">
        <v>0.425681688</v>
      </c>
      <c r="I3122" s="5">
        <v>1.4279375E-2</v>
      </c>
    </row>
    <row r="3123" spans="2:9">
      <c r="B3123" s="5">
        <v>0.43811200700000003</v>
      </c>
      <c r="I3123" s="5">
        <v>1.9726199999999999E-2</v>
      </c>
    </row>
    <row r="3124" spans="2:9">
      <c r="B3124" s="5">
        <v>0.426821377</v>
      </c>
      <c r="I3124" s="5">
        <v>2.2363144000000001E-2</v>
      </c>
    </row>
    <row r="3125" spans="2:9">
      <c r="B3125" s="5">
        <v>0.335582985</v>
      </c>
      <c r="I3125" s="5">
        <v>1.1932636E-2</v>
      </c>
    </row>
    <row r="3126" spans="2:9">
      <c r="B3126" s="5">
        <v>0.42512746299999998</v>
      </c>
      <c r="I3126" s="5">
        <v>1.1415277E-2</v>
      </c>
    </row>
    <row r="3127" spans="2:9">
      <c r="B3127" s="5">
        <v>0.46857774000000002</v>
      </c>
      <c r="I3127" s="5">
        <v>1.5104843E-2</v>
      </c>
    </row>
    <row r="3128" spans="2:9">
      <c r="B3128" s="5">
        <v>0.475143502</v>
      </c>
      <c r="I3128" s="5">
        <v>9.9445269999999999E-3</v>
      </c>
    </row>
    <row r="3129" spans="2:9">
      <c r="B3129" s="5">
        <v>0.43706441099999999</v>
      </c>
      <c r="I3129" s="5">
        <v>9.5269529999999995E-3</v>
      </c>
    </row>
    <row r="3130" spans="2:9">
      <c r="B3130" s="5">
        <v>0.44805515299999998</v>
      </c>
      <c r="I3130" s="5">
        <v>1.3482266E-2</v>
      </c>
    </row>
    <row r="3131" spans="2:9">
      <c r="B3131" s="5">
        <v>0.415216643</v>
      </c>
      <c r="I3131" s="5">
        <v>9.2928620000000007E-3</v>
      </c>
    </row>
    <row r="3132" spans="2:9">
      <c r="B3132" s="5">
        <v>0.45522074899999998</v>
      </c>
      <c r="I3132" s="5">
        <v>4.7026195E-2</v>
      </c>
    </row>
    <row r="3133" spans="2:9">
      <c r="B3133" s="5">
        <v>0.42740403900000001</v>
      </c>
      <c r="I3133" s="5">
        <v>6.5052817999999998E-2</v>
      </c>
    </row>
    <row r="3134" spans="2:9">
      <c r="B3134" s="5">
        <v>0.44107772099999998</v>
      </c>
      <c r="I3134" s="5">
        <v>6.0860142999999998E-2</v>
      </c>
    </row>
    <row r="3135" spans="2:9">
      <c r="B3135" s="5">
        <v>0.45613888600000002</v>
      </c>
      <c r="I3135" s="5">
        <v>5.8995484000000001E-2</v>
      </c>
    </row>
    <row r="3136" spans="2:9">
      <c r="B3136" s="5">
        <v>0.46811328899999999</v>
      </c>
      <c r="I3136" s="5">
        <v>6.6465260999999998E-2</v>
      </c>
    </row>
    <row r="3137" spans="2:9">
      <c r="B3137" s="5">
        <v>0.46140230799999998</v>
      </c>
      <c r="I3137" s="5">
        <v>6.4568681000000003E-2</v>
      </c>
    </row>
    <row r="3138" spans="2:9">
      <c r="B3138" s="5">
        <v>0.471300251</v>
      </c>
      <c r="I3138" s="5">
        <v>6.5424744000000007E-2</v>
      </c>
    </row>
    <row r="3139" spans="2:9">
      <c r="B3139" s="5">
        <v>0.44564286400000003</v>
      </c>
      <c r="I3139" s="5">
        <v>6.6337903000000004E-2</v>
      </c>
    </row>
    <row r="3140" spans="2:9">
      <c r="B3140" s="5">
        <v>0.42718050099999999</v>
      </c>
      <c r="I3140" s="5">
        <v>6.3865520999999995E-2</v>
      </c>
    </row>
    <row r="3141" spans="2:9">
      <c r="B3141" s="5">
        <v>0.46922447299999998</v>
      </c>
      <c r="I3141" s="5">
        <v>7.2170801000000007E-2</v>
      </c>
    </row>
    <row r="3142" spans="2:9">
      <c r="B3142" s="5">
        <v>0.50310994099999995</v>
      </c>
      <c r="I3142" s="5">
        <v>4.7893667000000001E-2</v>
      </c>
    </row>
    <row r="3143" spans="2:9">
      <c r="B3143" s="5">
        <v>0.487630593</v>
      </c>
      <c r="I3143" s="5">
        <v>4.4889458E-2</v>
      </c>
    </row>
    <row r="3144" spans="2:9">
      <c r="B3144" s="5">
        <v>0.493376549</v>
      </c>
      <c r="I3144" s="5">
        <v>4.6693301E-2</v>
      </c>
    </row>
    <row r="3145" spans="2:9">
      <c r="B3145" s="5">
        <v>0.488880971</v>
      </c>
      <c r="I3145" s="5">
        <v>4.4133335000000003E-2</v>
      </c>
    </row>
    <row r="3146" spans="2:9">
      <c r="B3146" s="5">
        <v>0.41079510200000002</v>
      </c>
      <c r="I3146" s="5">
        <v>3.6065101000000002E-2</v>
      </c>
    </row>
    <row r="3147" spans="2:9">
      <c r="B3147" s="5">
        <v>0.44944397600000002</v>
      </c>
      <c r="I3147" s="5">
        <v>2.9507855999999999E-2</v>
      </c>
    </row>
    <row r="3148" spans="2:9">
      <c r="B3148" s="5">
        <v>0.45081217899999998</v>
      </c>
      <c r="I3148" s="5">
        <v>2.9655613000000001E-2</v>
      </c>
    </row>
    <row r="3149" spans="2:9">
      <c r="B3149" s="5">
        <v>0.42537882700000001</v>
      </c>
      <c r="I3149" s="5">
        <v>2.5497378000000001E-2</v>
      </c>
    </row>
    <row r="3150" spans="2:9">
      <c r="B3150" s="5">
        <v>0.40569812599999999</v>
      </c>
      <c r="I3150" s="5">
        <v>3.3264988000000002E-2</v>
      </c>
    </row>
    <row r="3151" spans="2:9">
      <c r="B3151" s="5">
        <v>0.41716264600000003</v>
      </c>
      <c r="I3151" s="5">
        <v>3.0044992E-2</v>
      </c>
    </row>
    <row r="3152" spans="2:9">
      <c r="B3152" s="5">
        <v>0.41562308399999998</v>
      </c>
      <c r="I3152" s="5">
        <v>2.957268E-2</v>
      </c>
    </row>
    <row r="3153" spans="2:9">
      <c r="B3153" s="5">
        <v>0.49779119599999999</v>
      </c>
      <c r="I3153" s="5">
        <v>3.2513417000000003E-2</v>
      </c>
    </row>
    <row r="3154" spans="2:9">
      <c r="B3154" s="5">
        <v>0.48100626299999999</v>
      </c>
      <c r="I3154" s="5">
        <v>3.1664660999999997E-2</v>
      </c>
    </row>
    <row r="3155" spans="2:9">
      <c r="B3155" s="5">
        <v>0.44430596300000003</v>
      </c>
      <c r="I3155" s="5">
        <v>2.9589915000000001E-2</v>
      </c>
    </row>
    <row r="3156" spans="2:9">
      <c r="B3156" s="5">
        <v>0.445057867</v>
      </c>
      <c r="I3156" s="5">
        <v>3.1116745000000001E-2</v>
      </c>
    </row>
    <row r="3157" spans="2:9">
      <c r="B3157" s="5">
        <v>0.48163554600000003</v>
      </c>
      <c r="I3157" s="5">
        <v>3.2808685999999997E-2</v>
      </c>
    </row>
    <row r="3158" spans="2:9">
      <c r="B3158" s="5">
        <v>0.44554300299999999</v>
      </c>
      <c r="I3158" s="5">
        <v>2.9979769999999999E-2</v>
      </c>
    </row>
    <row r="3159" spans="2:9">
      <c r="B3159" s="5">
        <v>0.462227995</v>
      </c>
      <c r="I3159" s="5">
        <v>2.8373962999999999E-2</v>
      </c>
    </row>
    <row r="3160" spans="2:9">
      <c r="B3160" s="5">
        <v>0.42370385700000002</v>
      </c>
      <c r="I3160" s="5">
        <v>3.31346E-2</v>
      </c>
    </row>
    <row r="3161" spans="2:9">
      <c r="B3161" s="5">
        <v>0.46435284999999998</v>
      </c>
      <c r="I3161" s="5">
        <v>3.1863871000000002E-2</v>
      </c>
    </row>
    <row r="3162" spans="2:9">
      <c r="B3162" s="5">
        <v>0.40489254000000002</v>
      </c>
      <c r="I3162" s="5">
        <v>3.0935805E-2</v>
      </c>
    </row>
    <row r="3163" spans="2:9">
      <c r="B3163" s="5">
        <v>0.45362898299999999</v>
      </c>
      <c r="I3163" s="5">
        <v>5.2432289999999999E-2</v>
      </c>
    </row>
    <row r="3164" spans="2:9">
      <c r="B3164" s="5">
        <v>0.510258608</v>
      </c>
      <c r="I3164" s="5">
        <v>4.6583917000000002E-2</v>
      </c>
    </row>
    <row r="3165" spans="2:9">
      <c r="B3165" s="5">
        <v>0.48990560500000002</v>
      </c>
      <c r="I3165" s="5">
        <v>4.6775947999999998E-2</v>
      </c>
    </row>
    <row r="3166" spans="2:9">
      <c r="B3166" s="5">
        <v>0.48929779499999998</v>
      </c>
      <c r="I3166" s="5">
        <v>5.3235189000000002E-2</v>
      </c>
    </row>
    <row r="3167" spans="2:9">
      <c r="B3167" s="5">
        <v>0.45237929300000002</v>
      </c>
      <c r="I3167" s="5">
        <v>4.6562370999999998E-2</v>
      </c>
    </row>
    <row r="3168" spans="2:9">
      <c r="B3168" s="5">
        <v>0.469425655</v>
      </c>
      <c r="I3168" s="5">
        <v>4.6007991999999998E-2</v>
      </c>
    </row>
    <row r="3169" spans="2:9">
      <c r="B3169" s="5">
        <v>0.45668283199999998</v>
      </c>
      <c r="I3169" s="5">
        <v>4.7896065000000002E-2</v>
      </c>
    </row>
    <row r="3170" spans="2:9">
      <c r="B3170" s="5">
        <v>0.45288245399999999</v>
      </c>
      <c r="I3170" s="5">
        <v>5.0687478000000001E-2</v>
      </c>
    </row>
    <row r="3171" spans="2:9">
      <c r="B3171" s="5">
        <v>0.47153034799999999</v>
      </c>
      <c r="I3171" s="5">
        <v>5.3366165E-2</v>
      </c>
    </row>
    <row r="3172" spans="2:9">
      <c r="B3172" s="5">
        <v>0.41431119799999999</v>
      </c>
      <c r="I3172" s="5">
        <v>4.5948901E-2</v>
      </c>
    </row>
    <row r="3173" spans="2:9">
      <c r="B3173" s="5">
        <v>0.39351319899999998</v>
      </c>
      <c r="I3173" s="5">
        <v>4.0822465000000002E-2</v>
      </c>
    </row>
    <row r="3174" spans="2:9">
      <c r="B3174" s="5">
        <v>0.37986483399999998</v>
      </c>
      <c r="I3174" s="5">
        <v>4.8761991999999997E-2</v>
      </c>
    </row>
    <row r="3175" spans="2:9">
      <c r="B3175" s="5">
        <v>0.295208156</v>
      </c>
      <c r="I3175" s="5">
        <v>4.4377632E-2</v>
      </c>
    </row>
    <row r="3176" spans="2:9">
      <c r="B3176" s="5">
        <v>0.29723764499999999</v>
      </c>
      <c r="I3176" s="5">
        <v>4.4548659999999997E-2</v>
      </c>
    </row>
    <row r="3177" spans="2:9">
      <c r="B3177" s="5">
        <v>0.24168863099999999</v>
      </c>
      <c r="I3177" s="5">
        <v>4.9494956999999999E-2</v>
      </c>
    </row>
    <row r="3178" spans="2:9">
      <c r="B3178" s="5">
        <v>0.38931522000000002</v>
      </c>
      <c r="I3178" s="5">
        <v>4.5928821000000002E-2</v>
      </c>
    </row>
    <row r="3179" spans="2:9">
      <c r="B3179" s="5">
        <v>0.49602612699999998</v>
      </c>
      <c r="I3179" s="5">
        <v>4.4570965999999997E-2</v>
      </c>
    </row>
    <row r="3180" spans="2:9">
      <c r="B3180" s="5">
        <v>0.49943295799999998</v>
      </c>
      <c r="I3180" s="5">
        <v>4.8768358999999997E-2</v>
      </c>
    </row>
    <row r="3181" spans="2:9">
      <c r="B3181" s="5">
        <v>0.52769314099999998</v>
      </c>
      <c r="I3181" s="5">
        <v>3.9927672999999997E-2</v>
      </c>
    </row>
    <row r="3182" spans="2:9">
      <c r="B3182" s="5">
        <v>0.505832057</v>
      </c>
      <c r="I3182" s="5">
        <v>4.7143945999999999E-2</v>
      </c>
    </row>
    <row r="3183" spans="2:9">
      <c r="B3183" s="5">
        <v>0.52447227799999996</v>
      </c>
      <c r="I3183" s="5">
        <v>4.5812469000000001E-2</v>
      </c>
    </row>
    <row r="3184" spans="2:9">
      <c r="B3184" s="5">
        <v>0.38237030799999999</v>
      </c>
      <c r="I3184" s="5">
        <v>5.1067289000000002E-2</v>
      </c>
    </row>
    <row r="3185" spans="2:9">
      <c r="B3185" s="5">
        <v>0.52876090200000003</v>
      </c>
      <c r="I3185" s="5">
        <v>4.7430817E-2</v>
      </c>
    </row>
    <row r="3186" spans="2:9">
      <c r="B3186" s="5">
        <v>0.45742474999999999</v>
      </c>
      <c r="I3186" s="5">
        <v>4.3254184000000001E-2</v>
      </c>
    </row>
    <row r="3187" spans="2:9">
      <c r="B3187" s="5">
        <v>0.49506765000000003</v>
      </c>
      <c r="I3187" s="5">
        <v>4.0959062999999997E-2</v>
      </c>
    </row>
    <row r="3188" spans="2:9">
      <c r="B3188" s="5">
        <v>0.44939854899999998</v>
      </c>
      <c r="I3188" s="5">
        <v>3.6488319999999998E-2</v>
      </c>
    </row>
    <row r="3189" spans="2:9">
      <c r="B3189" s="5">
        <v>0.45086176</v>
      </c>
      <c r="I3189" s="5">
        <v>3.2331523000000001E-2</v>
      </c>
    </row>
    <row r="3190" spans="2:9">
      <c r="B3190" s="5">
        <v>0.48188388199999999</v>
      </c>
      <c r="I3190" s="5">
        <v>3.6067913E-2</v>
      </c>
    </row>
    <row r="3191" spans="2:9">
      <c r="B3191" s="5">
        <v>0.49191795399999999</v>
      </c>
      <c r="I3191" s="5">
        <v>2.7091299999999999E-2</v>
      </c>
    </row>
    <row r="3192" spans="2:9">
      <c r="B3192" s="5">
        <v>0.33655421000000002</v>
      </c>
      <c r="I3192" s="5">
        <v>2.3710634000000001E-2</v>
      </c>
    </row>
    <row r="3193" spans="2:9">
      <c r="B3193" s="5">
        <v>0.483842881</v>
      </c>
      <c r="I3193" s="5">
        <v>4.2437698000000003E-2</v>
      </c>
    </row>
    <row r="3194" spans="2:9">
      <c r="B3194" s="5">
        <v>0.48032039599999998</v>
      </c>
      <c r="I3194" s="5">
        <v>4.6022497000000002E-2</v>
      </c>
    </row>
    <row r="3195" spans="2:9">
      <c r="B3195" s="5">
        <v>0.48904292999999999</v>
      </c>
      <c r="I3195" s="5">
        <v>4.5669093000000001E-2</v>
      </c>
    </row>
    <row r="3196" spans="2:9">
      <c r="B3196" s="5">
        <v>0.50957356200000004</v>
      </c>
      <c r="I3196" s="5">
        <v>4.3273544999999997E-2</v>
      </c>
    </row>
    <row r="3197" spans="2:9">
      <c r="B3197" s="5">
        <v>0.39382459800000003</v>
      </c>
      <c r="I3197" s="5">
        <v>3.1788683999999998E-2</v>
      </c>
    </row>
    <row r="3198" spans="2:9">
      <c r="B3198" s="5">
        <v>0.465394427</v>
      </c>
      <c r="I3198" s="5">
        <v>3.1003576000000001E-2</v>
      </c>
    </row>
    <row r="3199" spans="2:9">
      <c r="B3199" s="5">
        <v>0.465728896</v>
      </c>
      <c r="I3199" s="5">
        <v>2.6844275000000001E-2</v>
      </c>
    </row>
    <row r="3200" spans="2:9">
      <c r="B3200" s="5">
        <v>0.46747174000000002</v>
      </c>
      <c r="I3200" s="5">
        <v>3.1864668999999998E-2</v>
      </c>
    </row>
    <row r="3201" spans="2:9">
      <c r="B3201" s="5">
        <v>0.46625855999999999</v>
      </c>
      <c r="I3201" s="5">
        <v>2.907539E-2</v>
      </c>
    </row>
    <row r="3202" spans="2:9">
      <c r="B3202" s="5">
        <v>0.25325950000000003</v>
      </c>
      <c r="I3202" s="5">
        <v>1.8818018999999998E-2</v>
      </c>
    </row>
    <row r="3203" spans="2:9">
      <c r="B3203" s="5">
        <v>0.39728883799999998</v>
      </c>
      <c r="I3203" s="5">
        <v>2.5500327E-2</v>
      </c>
    </row>
    <row r="3204" spans="2:9">
      <c r="B3204" s="5">
        <v>0.33349330999999999</v>
      </c>
      <c r="I3204" s="5">
        <v>2.3874875E-2</v>
      </c>
    </row>
    <row r="3205" spans="2:9">
      <c r="B3205" s="5">
        <v>0.37870115900000001</v>
      </c>
      <c r="I3205" s="5">
        <v>2.6535900000000001E-2</v>
      </c>
    </row>
    <row r="3206" spans="2:9">
      <c r="B3206" s="5">
        <v>0.37425740200000002</v>
      </c>
      <c r="I3206" s="5">
        <v>2.4023091999999999E-2</v>
      </c>
    </row>
    <row r="3207" spans="2:9">
      <c r="B3207" s="5">
        <v>0.34943267700000002</v>
      </c>
      <c r="I3207" s="5">
        <v>2.5891352999999999E-2</v>
      </c>
    </row>
    <row r="3208" spans="2:9">
      <c r="B3208" s="5">
        <v>0.35841043099999997</v>
      </c>
      <c r="I3208" s="5">
        <v>2.8531817000000001E-2</v>
      </c>
    </row>
    <row r="3209" spans="2:9">
      <c r="B3209" s="5">
        <v>0.35591428800000002</v>
      </c>
      <c r="I3209" s="5">
        <v>2.9838310999999999E-2</v>
      </c>
    </row>
    <row r="3210" spans="2:9">
      <c r="B3210" s="5">
        <v>0.34714425700000001</v>
      </c>
      <c r="I3210" s="5">
        <v>2.8656561000000001E-2</v>
      </c>
    </row>
    <row r="3211" spans="2:9">
      <c r="B3211" s="5">
        <v>0.31656635</v>
      </c>
      <c r="I3211" s="5">
        <v>5.314046E-2</v>
      </c>
    </row>
    <row r="3212" spans="2:9">
      <c r="B3212" s="5">
        <v>0.30356201100000002</v>
      </c>
      <c r="I3212" s="5">
        <v>4.9619099999999999E-2</v>
      </c>
    </row>
    <row r="3213" spans="2:9">
      <c r="B3213" s="5">
        <v>0.150217976</v>
      </c>
      <c r="I3213" s="5">
        <v>2.9677873E-2</v>
      </c>
    </row>
    <row r="3214" spans="2:9">
      <c r="B3214" s="5">
        <v>0.340578514</v>
      </c>
      <c r="I3214" s="5">
        <v>5.0446972999999999E-2</v>
      </c>
    </row>
    <row r="3215" spans="2:9">
      <c r="B3215" s="5">
        <v>0.34262485100000001</v>
      </c>
      <c r="I3215" s="5">
        <v>5.0488116999999999E-2</v>
      </c>
    </row>
    <row r="3216" spans="2:9">
      <c r="B3216" s="5">
        <v>0.30452899500000002</v>
      </c>
      <c r="I3216" s="5">
        <v>5.2116637E-2</v>
      </c>
    </row>
    <row r="3217" spans="2:9">
      <c r="B3217" s="5">
        <v>0.30059118000000001</v>
      </c>
      <c r="I3217" s="5">
        <v>4.8569071999999998E-2</v>
      </c>
    </row>
    <row r="3218" spans="2:9">
      <c r="B3218" s="5">
        <v>0.25085400000000002</v>
      </c>
      <c r="I3218" s="5">
        <v>4.4593446000000002E-2</v>
      </c>
    </row>
    <row r="3219" spans="2:9">
      <c r="B3219" s="5">
        <v>0.244071646</v>
      </c>
      <c r="I3219" s="5">
        <v>3.2951604000000002E-2</v>
      </c>
    </row>
    <row r="3220" spans="2:9">
      <c r="B3220" s="5">
        <v>0.51281793899999994</v>
      </c>
      <c r="I3220" s="5">
        <v>6.6690406999999993E-2</v>
      </c>
    </row>
    <row r="3221" spans="2:9">
      <c r="B3221" s="5">
        <v>0.48895185899999999</v>
      </c>
      <c r="I3221" s="5">
        <v>6.2442730000000002E-2</v>
      </c>
    </row>
    <row r="3222" spans="2:9">
      <c r="B3222" s="5">
        <v>0.50270837099999999</v>
      </c>
      <c r="I3222" s="5">
        <v>5.7990286000000002E-2</v>
      </c>
    </row>
    <row r="3223" spans="2:9">
      <c r="B3223" s="5">
        <v>0.50408717199999997</v>
      </c>
      <c r="I3223" s="5">
        <v>5.3871097999999999E-2</v>
      </c>
    </row>
    <row r="3224" spans="2:9">
      <c r="B3224" s="5">
        <v>0.46820332799999997</v>
      </c>
      <c r="I3224" s="5">
        <v>5.7508221999999998E-2</v>
      </c>
    </row>
    <row r="3225" spans="2:9">
      <c r="B3225" s="5">
        <v>0.49587203200000002</v>
      </c>
      <c r="I3225" s="5">
        <v>6.0586938E-2</v>
      </c>
    </row>
    <row r="3226" spans="2:9">
      <c r="B3226" s="5">
        <v>0.50796580000000002</v>
      </c>
      <c r="I3226" s="5">
        <v>7.4357278999999998E-2</v>
      </c>
    </row>
    <row r="3227" spans="2:9">
      <c r="B3227" s="5">
        <v>0.542579692</v>
      </c>
      <c r="I3227" s="5">
        <v>8.8147385999999994E-2</v>
      </c>
    </row>
    <row r="3228" spans="2:9">
      <c r="B3228" s="5">
        <v>0.50788098000000004</v>
      </c>
      <c r="I3228" s="5">
        <v>6.8668128999999994E-2</v>
      </c>
    </row>
    <row r="3229" spans="2:9">
      <c r="B3229" s="5">
        <v>0.518784939</v>
      </c>
      <c r="I3229" s="5">
        <v>7.0014194000000002E-2</v>
      </c>
    </row>
    <row r="3230" spans="2:9">
      <c r="B3230" s="5">
        <v>0.50220925999999999</v>
      </c>
      <c r="I3230" s="5">
        <v>5.3543238E-2</v>
      </c>
    </row>
    <row r="3231" spans="2:9">
      <c r="B3231" s="5">
        <v>0.48287495699999999</v>
      </c>
      <c r="I3231" s="5">
        <v>6.8014924000000004E-2</v>
      </c>
    </row>
    <row r="3232" spans="2:9">
      <c r="B3232" s="5">
        <v>0.46689574900000003</v>
      </c>
      <c r="I3232" s="5">
        <v>8.2921728E-2</v>
      </c>
    </row>
    <row r="3233" spans="2:9">
      <c r="B3233" s="5">
        <v>0.46564995399999998</v>
      </c>
      <c r="I3233" s="5">
        <v>9.3232809999999999E-2</v>
      </c>
    </row>
    <row r="3234" spans="2:9">
      <c r="B3234" s="5">
        <v>0.437821181</v>
      </c>
      <c r="I3234" s="5">
        <v>4.6181277E-2</v>
      </c>
    </row>
    <row r="3235" spans="2:9">
      <c r="B3235" s="5">
        <v>0.43097997999999998</v>
      </c>
      <c r="I3235" s="5">
        <v>4.4870519999999997E-2</v>
      </c>
    </row>
    <row r="3236" spans="2:9">
      <c r="B3236" s="5">
        <v>0.434865683</v>
      </c>
      <c r="I3236" s="5">
        <v>4.1939714000000003E-2</v>
      </c>
    </row>
    <row r="3237" spans="2:9">
      <c r="B3237" s="5">
        <v>0.52482332899999995</v>
      </c>
      <c r="I3237" s="5">
        <v>4.9180798999999997E-2</v>
      </c>
    </row>
    <row r="3238" spans="2:9">
      <c r="B3238" s="5">
        <v>0.43620536599999998</v>
      </c>
      <c r="I3238" s="5">
        <v>2.4717606999999999E-2</v>
      </c>
    </row>
    <row r="3239" spans="2:9">
      <c r="B3239" s="5">
        <v>0.37809230100000002</v>
      </c>
      <c r="I3239" s="5">
        <v>2.4483893999999999E-2</v>
      </c>
    </row>
    <row r="3240" spans="2:9">
      <c r="B3240" s="5">
        <v>0.40559898700000002</v>
      </c>
      <c r="I3240" s="5">
        <v>2.6102100999999999E-2</v>
      </c>
    </row>
    <row r="3241" spans="2:9">
      <c r="B3241" s="5">
        <v>0.40193353199999998</v>
      </c>
      <c r="I3241" s="5">
        <v>3.0946310000000001E-2</v>
      </c>
    </row>
    <row r="3242" spans="2:9">
      <c r="B3242" s="5">
        <v>0.40434751600000002</v>
      </c>
      <c r="I3242" s="5">
        <v>2.5939961000000001E-2</v>
      </c>
    </row>
    <row r="3243" spans="2:9">
      <c r="B3243" s="5">
        <v>0.43962443499999998</v>
      </c>
      <c r="I3243" s="5">
        <v>3.4271607000000003E-2</v>
      </c>
    </row>
    <row r="3244" spans="2:9">
      <c r="B3244" s="5">
        <v>0.41912129100000001</v>
      </c>
      <c r="I3244" s="5">
        <v>3.5138642999999997E-2</v>
      </c>
    </row>
    <row r="3245" spans="2:9">
      <c r="B3245" s="5">
        <v>0.451536616</v>
      </c>
      <c r="I3245" s="5">
        <v>3.9162871000000002E-2</v>
      </c>
    </row>
    <row r="3246" spans="2:9">
      <c r="B3246" s="5">
        <v>0.40263741800000002</v>
      </c>
      <c r="I3246" s="5">
        <v>2.8878785000000001E-2</v>
      </c>
    </row>
    <row r="3247" spans="2:9">
      <c r="B3247" s="5">
        <v>0.40784092900000002</v>
      </c>
      <c r="I3247" s="5">
        <v>3.3826910000000002E-2</v>
      </c>
    </row>
    <row r="3248" spans="2:9">
      <c r="B3248" s="5">
        <v>0.41175889900000001</v>
      </c>
      <c r="I3248" s="5">
        <v>3.1746877E-2</v>
      </c>
    </row>
    <row r="3249" spans="2:9">
      <c r="B3249" s="5">
        <v>0.43664795699999998</v>
      </c>
      <c r="I3249" s="5">
        <v>3.3234737E-2</v>
      </c>
    </row>
    <row r="3250" spans="2:9">
      <c r="B3250" s="5">
        <v>0.421901472</v>
      </c>
      <c r="I3250" s="5">
        <v>3.1727133999999997E-2</v>
      </c>
    </row>
    <row r="3251" spans="2:9">
      <c r="B3251" s="5">
        <v>0.38833652699999999</v>
      </c>
      <c r="I3251" s="5">
        <v>2.4685281E-2</v>
      </c>
    </row>
    <row r="3252" spans="2:9">
      <c r="B3252" s="5">
        <v>0.37187034200000002</v>
      </c>
      <c r="I3252" s="5">
        <v>2.1896822E-2</v>
      </c>
    </row>
    <row r="3253" spans="2:9">
      <c r="B3253" s="5">
        <v>0.38743975600000002</v>
      </c>
      <c r="I3253" s="5">
        <v>2.0373452E-2</v>
      </c>
    </row>
    <row r="3254" spans="2:9">
      <c r="B3254" s="5">
        <v>0.35272777599999999</v>
      </c>
      <c r="I3254" s="5">
        <v>1.9147455000000001E-2</v>
      </c>
    </row>
    <row r="3255" spans="2:9">
      <c r="B3255" s="5">
        <v>0.44463905799999998</v>
      </c>
      <c r="I3255" s="5">
        <v>3.2250354000000002E-2</v>
      </c>
    </row>
    <row r="3256" spans="2:9">
      <c r="B3256" s="5">
        <v>0.41432026999999999</v>
      </c>
      <c r="I3256" s="5">
        <v>2.9172786999999999E-2</v>
      </c>
    </row>
    <row r="3257" spans="2:9">
      <c r="B3257" s="5">
        <v>0.44781153499999998</v>
      </c>
      <c r="I3257" s="5">
        <v>2.9539125999999999E-2</v>
      </c>
    </row>
    <row r="3258" spans="2:9">
      <c r="B3258" s="5">
        <v>0.34106235600000001</v>
      </c>
      <c r="I3258" s="5">
        <v>2.7261488E-2</v>
      </c>
    </row>
    <row r="3259" spans="2:9">
      <c r="B3259" s="5">
        <v>0.42653254800000001</v>
      </c>
      <c r="I3259" s="5">
        <v>4.4890333999999997E-2</v>
      </c>
    </row>
    <row r="3260" spans="2:9">
      <c r="B3260" s="5">
        <v>0.39369436400000002</v>
      </c>
      <c r="I3260" s="5">
        <v>4.3345507999999998E-2</v>
      </c>
    </row>
    <row r="3261" spans="2:9">
      <c r="B3261" s="5">
        <v>0.43534353799999997</v>
      </c>
      <c r="I3261" s="5">
        <v>4.5079007999999997E-2</v>
      </c>
    </row>
    <row r="3262" spans="2:9">
      <c r="B3262" s="5">
        <v>0.43178954200000003</v>
      </c>
      <c r="I3262" s="5">
        <v>4.6074377E-2</v>
      </c>
    </row>
    <row r="3263" spans="2:9">
      <c r="B3263" s="5">
        <v>0.43483284999999999</v>
      </c>
      <c r="I3263" s="5">
        <v>4.0381294999999998E-2</v>
      </c>
    </row>
    <row r="3264" spans="2:9">
      <c r="B3264" s="5">
        <v>0.40056559400000002</v>
      </c>
      <c r="I3264" s="5">
        <v>4.2192418000000002E-2</v>
      </c>
    </row>
    <row r="3265" spans="2:9">
      <c r="B3265" s="5">
        <v>0.41119894699999998</v>
      </c>
      <c r="I3265" s="5">
        <v>5.3344527000000003E-2</v>
      </c>
    </row>
    <row r="3266" spans="2:9">
      <c r="B3266" s="5">
        <v>0.40074818699999998</v>
      </c>
      <c r="I3266" s="5">
        <v>4.5784868999999999E-2</v>
      </c>
    </row>
    <row r="3267" spans="2:9">
      <c r="B3267" s="5">
        <v>0.40185733000000001</v>
      </c>
      <c r="I3267" s="5">
        <v>4.9563213000000002E-2</v>
      </c>
    </row>
    <row r="3268" spans="2:9">
      <c r="B3268" s="5">
        <v>0.38683535899999999</v>
      </c>
      <c r="I3268" s="5">
        <v>3.6068469999999998E-2</v>
      </c>
    </row>
    <row r="3269" spans="2:9">
      <c r="B3269" s="5">
        <v>0.40920504200000002</v>
      </c>
      <c r="I3269" s="5">
        <v>4.5580229E-2</v>
      </c>
    </row>
    <row r="3270" spans="2:9">
      <c r="B3270" s="5">
        <v>0.40032480199999998</v>
      </c>
      <c r="I3270" s="5">
        <v>4.3502838000000002E-2</v>
      </c>
    </row>
    <row r="3271" spans="2:9">
      <c r="B3271" s="5">
        <v>0.38205344600000002</v>
      </c>
      <c r="I3271" s="5">
        <v>4.0101340999999999E-2</v>
      </c>
    </row>
    <row r="3272" spans="2:9">
      <c r="B3272" s="5">
        <v>0.39391895100000002</v>
      </c>
      <c r="I3272" s="5">
        <v>3.3856977000000003E-2</v>
      </c>
    </row>
    <row r="3273" spans="2:9">
      <c r="B3273" s="5">
        <v>0.401914139</v>
      </c>
      <c r="I3273" s="5">
        <v>3.2472269999999998E-2</v>
      </c>
    </row>
    <row r="3274" spans="2:9">
      <c r="B3274" s="5">
        <v>0.42507313600000002</v>
      </c>
      <c r="I3274" s="5">
        <v>3.5257746999999999E-2</v>
      </c>
    </row>
    <row r="3275" spans="2:9">
      <c r="B3275" s="5">
        <v>0.469845344</v>
      </c>
      <c r="I3275" s="5">
        <v>3.8266985000000003E-2</v>
      </c>
    </row>
    <row r="3276" spans="2:9">
      <c r="B3276" s="5">
        <v>0.43637410500000001</v>
      </c>
      <c r="I3276" s="5">
        <v>3.5523498000000001E-2</v>
      </c>
    </row>
    <row r="3277" spans="2:9">
      <c r="B3277" s="5">
        <v>0.43948720200000002</v>
      </c>
      <c r="I3277" s="5">
        <v>3.8891620000000002E-2</v>
      </c>
    </row>
    <row r="3278" spans="2:9">
      <c r="B3278" s="5">
        <v>0.42849068899999998</v>
      </c>
      <c r="I3278" s="5">
        <v>3.0734198000000001E-2</v>
      </c>
    </row>
    <row r="3279" spans="2:9">
      <c r="B3279" s="5">
        <v>0.420302065</v>
      </c>
      <c r="I3279" s="5">
        <v>3.3811174999999999E-2</v>
      </c>
    </row>
    <row r="3280" spans="2:9">
      <c r="B3280" s="5">
        <v>0.48286732900000001</v>
      </c>
      <c r="I3280" s="5">
        <v>6.2895723000000001E-2</v>
      </c>
    </row>
    <row r="3281" spans="2:9">
      <c r="B3281" s="5">
        <v>0.451754451</v>
      </c>
      <c r="I3281" s="5">
        <v>5.4844544000000002E-2</v>
      </c>
    </row>
    <row r="3282" spans="2:9">
      <c r="B3282" s="5">
        <v>0.42121856899999999</v>
      </c>
      <c r="I3282" s="5">
        <v>4.9637119E-2</v>
      </c>
    </row>
    <row r="3283" spans="2:9">
      <c r="B3283" s="5">
        <v>0.35545880299999999</v>
      </c>
      <c r="I3283" s="5">
        <v>7.2222364999999997E-2</v>
      </c>
    </row>
    <row r="3284" spans="2:9">
      <c r="B3284" s="5">
        <v>0.43200925499999998</v>
      </c>
      <c r="I3284" s="5">
        <v>5.9193122000000001E-2</v>
      </c>
    </row>
    <row r="3285" spans="2:9">
      <c r="B3285" s="5">
        <v>0.456931217</v>
      </c>
      <c r="I3285" s="5">
        <v>6.2403963999999999E-2</v>
      </c>
    </row>
    <row r="3286" spans="2:9">
      <c r="B3286" s="5">
        <v>0.45891643900000001</v>
      </c>
      <c r="I3286" s="5">
        <v>7.5948040999999994E-2</v>
      </c>
    </row>
    <row r="3287" spans="2:9">
      <c r="B3287" s="5">
        <v>0.45975039600000001</v>
      </c>
      <c r="I3287" s="5">
        <v>8.3345840000000004E-2</v>
      </c>
    </row>
    <row r="3288" spans="2:9">
      <c r="B3288" s="5">
        <v>0.31648563800000001</v>
      </c>
      <c r="I3288" s="5">
        <v>1.2028636000000001E-2</v>
      </c>
    </row>
    <row r="3289" spans="2:9">
      <c r="B3289" s="5">
        <v>0.36334006499999999</v>
      </c>
      <c r="I3289" s="5">
        <v>1.7756890000000001E-2</v>
      </c>
    </row>
    <row r="3290" spans="2:9">
      <c r="B3290" s="5">
        <v>0.36021701499999997</v>
      </c>
      <c r="I3290" s="5">
        <v>2.0806257000000002E-2</v>
      </c>
    </row>
    <row r="3291" spans="2:9">
      <c r="B3291" s="5">
        <v>0.40234337100000001</v>
      </c>
      <c r="I3291" s="5">
        <v>1.9424317E-2</v>
      </c>
    </row>
    <row r="3292" spans="2:9">
      <c r="B3292" s="5">
        <v>0.24688869899999999</v>
      </c>
      <c r="I3292" s="5">
        <v>1.5743271E-2</v>
      </c>
    </row>
    <row r="3293" spans="2:9">
      <c r="B3293" s="5">
        <v>0.305877866</v>
      </c>
      <c r="I3293" s="5">
        <v>1.4583212E-2</v>
      </c>
    </row>
    <row r="3294" spans="2:9">
      <c r="B3294" s="5">
        <v>0.37590530700000002</v>
      </c>
      <c r="I3294" s="5">
        <v>1.9959866999999999E-2</v>
      </c>
    </row>
    <row r="3295" spans="2:9">
      <c r="B3295" s="5">
        <v>0.39328173100000002</v>
      </c>
      <c r="I3295" s="5">
        <v>1.8516373999999999E-2</v>
      </c>
    </row>
    <row r="3296" spans="2:9">
      <c r="B3296" s="5">
        <v>0.44961584199999999</v>
      </c>
      <c r="I3296" s="5">
        <v>3.7440435000000001E-2</v>
      </c>
    </row>
    <row r="3297" spans="2:9">
      <c r="B3297" s="5">
        <v>0.42623034999999998</v>
      </c>
      <c r="I3297" s="5">
        <v>3.3946876000000001E-2</v>
      </c>
    </row>
    <row r="3298" spans="2:9">
      <c r="B3298" s="5">
        <v>0.44767140100000002</v>
      </c>
      <c r="I3298" s="5">
        <v>3.8894273E-2</v>
      </c>
    </row>
    <row r="3299" spans="2:9">
      <c r="B3299" s="5">
        <v>0.415947232</v>
      </c>
      <c r="I3299" s="5">
        <v>3.7601247999999997E-2</v>
      </c>
    </row>
    <row r="3300" spans="2:9">
      <c r="B3300" s="5">
        <v>0.43077888800000003</v>
      </c>
      <c r="I3300" s="5">
        <v>4.2018516999999998E-2</v>
      </c>
    </row>
    <row r="3301" spans="2:9">
      <c r="B3301" s="5">
        <v>0.41477523500000002</v>
      </c>
      <c r="I3301" s="5">
        <v>4.2944670999999997E-2</v>
      </c>
    </row>
    <row r="3302" spans="2:9">
      <c r="B3302" s="5">
        <v>0.38950464000000001</v>
      </c>
      <c r="I3302" s="5">
        <v>4.2456500000000001E-2</v>
      </c>
    </row>
    <row r="3303" spans="2:9">
      <c r="B3303" s="5">
        <v>0.41512422900000001</v>
      </c>
      <c r="I3303" s="5">
        <v>3.8892026000000003E-2</v>
      </c>
    </row>
    <row r="3304" spans="2:9">
      <c r="B3304" s="5">
        <v>0.42878150799999998</v>
      </c>
      <c r="I3304" s="5">
        <v>4.5333745000000002E-2</v>
      </c>
    </row>
    <row r="3305" spans="2:9">
      <c r="B3305" s="5">
        <v>0.42354360899999999</v>
      </c>
      <c r="I3305" s="5">
        <v>4.3557476999999997E-2</v>
      </c>
    </row>
    <row r="3306" spans="2:9">
      <c r="B3306" s="5">
        <v>0.42275009400000002</v>
      </c>
      <c r="I3306" s="5">
        <v>3.8690428999999998E-2</v>
      </c>
    </row>
    <row r="3307" spans="2:9">
      <c r="B3307" s="5">
        <v>0.41214237100000001</v>
      </c>
      <c r="I3307" s="5">
        <v>2.7324871000000001E-2</v>
      </c>
    </row>
    <row r="3308" spans="2:9">
      <c r="B3308" s="5">
        <v>0.45138686500000003</v>
      </c>
      <c r="I3308" s="5">
        <v>3.3239907999999999E-2</v>
      </c>
    </row>
    <row r="3309" spans="2:9">
      <c r="B3309" s="5">
        <v>0.38072108900000001</v>
      </c>
      <c r="I3309" s="5">
        <v>2.6034142999999999E-2</v>
      </c>
    </row>
    <row r="3310" spans="2:9">
      <c r="B3310" s="5">
        <v>0.41929949599999999</v>
      </c>
      <c r="I3310" s="5">
        <v>2.4911038E-2</v>
      </c>
    </row>
    <row r="3311" spans="2:9">
      <c r="B3311" s="5">
        <v>0.45604561700000001</v>
      </c>
      <c r="I3311" s="5">
        <v>2.6246789E-2</v>
      </c>
    </row>
    <row r="3312" spans="2:9">
      <c r="B3312" s="5">
        <v>0.44775210900000001</v>
      </c>
      <c r="I3312" s="5">
        <v>3.0504778E-2</v>
      </c>
    </row>
    <row r="3313" spans="2:9">
      <c r="B3313" s="5">
        <v>0.45081894099999997</v>
      </c>
      <c r="I3313" s="5">
        <v>3.2603225E-2</v>
      </c>
    </row>
    <row r="3314" spans="2:9">
      <c r="B3314" s="5">
        <v>0.46018321899999998</v>
      </c>
      <c r="I3314" s="5">
        <v>3.3043435000000003E-2</v>
      </c>
    </row>
    <row r="3315" spans="2:9">
      <c r="B3315" s="5">
        <v>0.463649425</v>
      </c>
      <c r="I3315" s="5">
        <v>3.4427994000000003E-2</v>
      </c>
    </row>
    <row r="3316" spans="2:9">
      <c r="B3316" s="5">
        <v>0.44957736100000001</v>
      </c>
      <c r="I3316" s="5">
        <v>3.0641410000000001E-2</v>
      </c>
    </row>
    <row r="3317" spans="2:9">
      <c r="B3317" s="5">
        <v>0.28424554499999999</v>
      </c>
      <c r="I3317" s="5">
        <v>3.6685721999999997E-2</v>
      </c>
    </row>
    <row r="3318" spans="2:9">
      <c r="B3318" s="5">
        <v>0.227134537</v>
      </c>
      <c r="I3318" s="5">
        <v>3.06711E-2</v>
      </c>
    </row>
    <row r="3319" spans="2:9">
      <c r="B3319" s="5">
        <v>0.332378756</v>
      </c>
      <c r="I3319" s="5">
        <v>4.9740543999999998E-2</v>
      </c>
    </row>
    <row r="3320" spans="2:9">
      <c r="B3320" s="5">
        <v>0.365142935</v>
      </c>
      <c r="I3320" s="5">
        <v>5.1546409000000001E-2</v>
      </c>
    </row>
    <row r="3321" spans="2:9">
      <c r="B3321" s="5">
        <v>0.32515710399999997</v>
      </c>
      <c r="I3321" s="5">
        <v>4.8400251999999998E-2</v>
      </c>
    </row>
    <row r="3322" spans="2:9">
      <c r="B3322" s="5">
        <v>0.38263882500000002</v>
      </c>
      <c r="I3322" s="5">
        <v>5.5477541999999998E-2</v>
      </c>
    </row>
    <row r="3323" spans="2:9">
      <c r="B3323" s="5">
        <v>0.34617610700000001</v>
      </c>
      <c r="I3323" s="5">
        <v>4.7440403999999999E-2</v>
      </c>
    </row>
    <row r="3324" spans="2:9">
      <c r="B3324" s="5">
        <v>0.40728882100000002</v>
      </c>
      <c r="I3324" s="5">
        <v>6.0264155999999999E-2</v>
      </c>
    </row>
    <row r="3325" spans="2:9">
      <c r="B3325" s="5">
        <v>0.35926964700000003</v>
      </c>
      <c r="I3325" s="5">
        <v>5.9830373999999999E-2</v>
      </c>
    </row>
    <row r="3326" spans="2:9">
      <c r="B3326" s="5">
        <v>0.208917614</v>
      </c>
      <c r="I3326" s="5">
        <v>3.6606461E-2</v>
      </c>
    </row>
    <row r="3327" spans="2:9">
      <c r="B3327" s="5">
        <v>0.35995135</v>
      </c>
      <c r="I3327" s="5">
        <v>3.2937290000000001E-2</v>
      </c>
    </row>
    <row r="3328" spans="2:9">
      <c r="B3328" s="5">
        <v>0.39572011800000001</v>
      </c>
      <c r="I3328" s="5">
        <v>3.6738187999999998E-2</v>
      </c>
    </row>
    <row r="3329" spans="2:9">
      <c r="B3329" s="5">
        <v>0.41335664</v>
      </c>
      <c r="I3329" s="5">
        <v>3.3038945E-2</v>
      </c>
    </row>
    <row r="3330" spans="2:9">
      <c r="B3330" s="5">
        <v>0.41889171400000003</v>
      </c>
      <c r="I3330" s="5">
        <v>3.2271228999999998E-2</v>
      </c>
    </row>
    <row r="3331" spans="2:9">
      <c r="B3331" s="5">
        <v>0.41141919900000001</v>
      </c>
      <c r="I3331" s="5">
        <v>2.5287104000000001E-2</v>
      </c>
    </row>
    <row r="3332" spans="2:9">
      <c r="B3332" s="5">
        <v>0.41013133499999999</v>
      </c>
      <c r="I3332" s="5">
        <v>3.8164086E-2</v>
      </c>
    </row>
    <row r="3333" spans="2:9">
      <c r="B3333" s="5">
        <v>0.38557743300000002</v>
      </c>
      <c r="I3333" s="5">
        <v>2.6609529E-2</v>
      </c>
    </row>
    <row r="3334" spans="2:9">
      <c r="B3334" s="5">
        <v>0.35115562500000003</v>
      </c>
      <c r="I3334" s="5">
        <v>2.0266444000000002E-2</v>
      </c>
    </row>
    <row r="3335" spans="2:9">
      <c r="B3335" s="5">
        <v>0.43107800299999999</v>
      </c>
      <c r="I3335" s="5">
        <v>2.3757804E-2</v>
      </c>
    </row>
    <row r="3336" spans="2:9">
      <c r="B3336" s="5">
        <v>0.44165192599999997</v>
      </c>
      <c r="I3336" s="5">
        <v>2.5595564000000001E-2</v>
      </c>
    </row>
    <row r="3337" spans="2:9">
      <c r="B3337" s="5">
        <v>0.41568909599999998</v>
      </c>
      <c r="I3337" s="5">
        <v>3.0013684999999998E-2</v>
      </c>
    </row>
    <row r="3338" spans="2:9">
      <c r="B3338" s="5">
        <v>0.44562518800000001</v>
      </c>
      <c r="I3338" s="5">
        <v>2.8010386000000002E-2</v>
      </c>
    </row>
    <row r="3339" spans="2:9">
      <c r="B3339" s="5">
        <v>0.429942141</v>
      </c>
      <c r="I3339" s="5">
        <v>2.7416884999999998E-2</v>
      </c>
    </row>
    <row r="3340" spans="2:9">
      <c r="B3340" s="5">
        <v>0.41962235799999997</v>
      </c>
      <c r="I3340" s="5">
        <v>2.7197886000000001E-2</v>
      </c>
    </row>
    <row r="3341" spans="2:9">
      <c r="B3341" s="5">
        <v>0.384296254</v>
      </c>
      <c r="I3341" s="5">
        <v>3.1626590000000003E-2</v>
      </c>
    </row>
    <row r="3342" spans="2:9">
      <c r="B3342" s="5">
        <v>0.49838106399999998</v>
      </c>
      <c r="I3342" s="5">
        <v>3.9245074999999997E-2</v>
      </c>
    </row>
    <row r="3343" spans="2:9">
      <c r="B3343" s="5">
        <v>0.45367901999999999</v>
      </c>
      <c r="I3343" s="5">
        <v>4.3300620999999997E-2</v>
      </c>
    </row>
    <row r="3344" spans="2:9">
      <c r="B3344" s="5">
        <v>0.49258494800000002</v>
      </c>
      <c r="I3344" s="5">
        <v>4.1665125999999997E-2</v>
      </c>
    </row>
    <row r="3345" spans="2:9">
      <c r="B3345" s="5">
        <v>0.43320909200000002</v>
      </c>
      <c r="I3345" s="5">
        <v>3.6597808000000003E-2</v>
      </c>
    </row>
    <row r="3346" spans="2:9">
      <c r="B3346" s="5">
        <v>0.40339305600000003</v>
      </c>
      <c r="I3346" s="5">
        <v>3.9656444999999999E-2</v>
      </c>
    </row>
    <row r="3347" spans="2:9">
      <c r="B3347" s="5">
        <v>0.38221037299999999</v>
      </c>
      <c r="I3347" s="5">
        <v>3.4628699999999998E-2</v>
      </c>
    </row>
    <row r="3348" spans="2:9">
      <c r="B3348" s="5">
        <v>0.32201781800000001</v>
      </c>
      <c r="I3348" s="5">
        <v>2.8273940000000001E-2</v>
      </c>
    </row>
    <row r="3349" spans="2:9">
      <c r="B3349" s="5">
        <v>0.41128163499999998</v>
      </c>
      <c r="I3349" s="5">
        <v>2.9348836E-2</v>
      </c>
    </row>
    <row r="3350" spans="2:9">
      <c r="B3350" s="5">
        <v>0.41223538399999998</v>
      </c>
      <c r="I3350" s="5">
        <v>1.4151934999999999E-2</v>
      </c>
    </row>
    <row r="3351" spans="2:9">
      <c r="B3351" s="5">
        <v>0.46253553600000002</v>
      </c>
      <c r="I3351" s="5">
        <v>1.3969552999999999E-2</v>
      </c>
    </row>
    <row r="3352" spans="2:9">
      <c r="B3352" s="5">
        <v>0.41214265999999999</v>
      </c>
      <c r="I3352" s="5">
        <v>1.9527359000000001E-2</v>
      </c>
    </row>
    <row r="3353" spans="2:9">
      <c r="B3353" s="5">
        <v>0.38081658699999998</v>
      </c>
      <c r="I3353" s="5">
        <v>1.7649580000000002E-2</v>
      </c>
    </row>
    <row r="3354" spans="2:9">
      <c r="B3354" s="5">
        <v>0.39813749599999998</v>
      </c>
      <c r="I3354" s="5">
        <v>1.0135953E-2</v>
      </c>
    </row>
    <row r="3355" spans="2:9">
      <c r="B3355" s="5">
        <v>0.397196033</v>
      </c>
      <c r="I3355" s="5">
        <v>1.5212075E-2</v>
      </c>
    </row>
    <row r="3356" spans="2:9">
      <c r="B3356" s="5">
        <v>0.40698271600000002</v>
      </c>
      <c r="I3356" s="5">
        <v>1.1617791000000001E-2</v>
      </c>
    </row>
    <row r="3357" spans="2:9">
      <c r="B3357" s="5">
        <v>0.46553971900000002</v>
      </c>
      <c r="I3357" s="5">
        <v>1.2514647E-2</v>
      </c>
    </row>
    <row r="3358" spans="2:9">
      <c r="B3358" s="5">
        <v>0.41484537100000002</v>
      </c>
      <c r="I3358" s="5">
        <v>1.1677531E-2</v>
      </c>
    </row>
    <row r="3359" spans="2:9">
      <c r="B3359" s="5">
        <v>0.47050015899999997</v>
      </c>
      <c r="I3359" s="5">
        <v>1.2445486E-2</v>
      </c>
    </row>
    <row r="3360" spans="2:9">
      <c r="B3360" s="5">
        <v>0.33930681299999998</v>
      </c>
      <c r="I3360" s="5">
        <v>1.0173557E-2</v>
      </c>
    </row>
    <row r="3361" spans="2:9">
      <c r="B3361" s="5">
        <v>0.51132613400000004</v>
      </c>
      <c r="I3361" s="5">
        <v>5.1683214999999998E-2</v>
      </c>
    </row>
    <row r="3362" spans="2:9">
      <c r="B3362" s="5">
        <v>0.53722955999999999</v>
      </c>
      <c r="I3362" s="5">
        <v>4.9424426E-2</v>
      </c>
    </row>
    <row r="3363" spans="2:9">
      <c r="B3363" s="5">
        <v>0.53745369300000001</v>
      </c>
      <c r="I3363" s="5">
        <v>6.2552089000000005E-2</v>
      </c>
    </row>
    <row r="3364" spans="2:9">
      <c r="B3364" s="5">
        <v>0.54594793799999997</v>
      </c>
      <c r="I3364" s="5">
        <v>5.9532795999999999E-2</v>
      </c>
    </row>
    <row r="3365" spans="2:9">
      <c r="B3365" s="5">
        <v>0.57294517300000003</v>
      </c>
      <c r="I3365" s="5">
        <v>5.6800481E-2</v>
      </c>
    </row>
    <row r="3366" spans="2:9">
      <c r="B3366" s="5">
        <v>0.55126397000000005</v>
      </c>
      <c r="I3366" s="5">
        <v>5.9980492000000003E-2</v>
      </c>
    </row>
    <row r="3367" spans="2:9">
      <c r="B3367" s="5">
        <v>0.50672988500000005</v>
      </c>
      <c r="I3367" s="5">
        <v>5.9382002000000003E-2</v>
      </c>
    </row>
    <row r="3368" spans="2:9">
      <c r="B3368" s="5">
        <v>0.55349246299999999</v>
      </c>
      <c r="I3368" s="5">
        <v>6.5151630000000002E-2</v>
      </c>
    </row>
    <row r="3369" spans="2:9">
      <c r="B3369" s="5">
        <v>0.32618257899999997</v>
      </c>
      <c r="I3369" s="5">
        <v>1.4071227E-2</v>
      </c>
    </row>
    <row r="3370" spans="2:9">
      <c r="B3370" s="5">
        <v>0.354551852</v>
      </c>
      <c r="I3370" s="5">
        <v>1.3234020000000001E-2</v>
      </c>
    </row>
    <row r="3371" spans="2:9">
      <c r="B3371" s="5">
        <v>0.205686277</v>
      </c>
      <c r="I3371" s="5">
        <v>1.7059523E-2</v>
      </c>
    </row>
    <row r="3372" spans="2:9">
      <c r="B3372" s="5">
        <v>0.25873385900000001</v>
      </c>
      <c r="I3372" s="5">
        <v>2.5316748E-2</v>
      </c>
    </row>
    <row r="3373" spans="2:9">
      <c r="B3373" s="5">
        <v>0.27136544499999998</v>
      </c>
      <c r="I3373" s="5">
        <v>2.4821698999999999E-2</v>
      </c>
    </row>
    <row r="3374" spans="2:9">
      <c r="B3374" s="5">
        <v>0.28933469899999997</v>
      </c>
      <c r="I3374" s="5">
        <v>2.9551649999999999E-2</v>
      </c>
    </row>
    <row r="3375" spans="2:9">
      <c r="B3375" s="5">
        <v>0.32186362200000002</v>
      </c>
      <c r="I3375" s="5">
        <v>4.1200238E-2</v>
      </c>
    </row>
    <row r="3376" spans="2:9">
      <c r="B3376" s="5">
        <v>0.30270803499999999</v>
      </c>
      <c r="I3376" s="5">
        <v>3.7694444000000001E-2</v>
      </c>
    </row>
    <row r="3377" spans="2:9">
      <c r="B3377" s="5">
        <v>0.30782830100000003</v>
      </c>
      <c r="I3377" s="5">
        <v>3.8437718000000003E-2</v>
      </c>
    </row>
    <row r="3378" spans="2:9">
      <c r="B3378" s="5">
        <v>0.29104143900000001</v>
      </c>
      <c r="I3378" s="5">
        <v>4.0100112E-2</v>
      </c>
    </row>
    <row r="3379" spans="2:9">
      <c r="B3379" s="5">
        <v>0.29197909300000002</v>
      </c>
      <c r="I3379" s="5">
        <v>4.5630096000000002E-2</v>
      </c>
    </row>
    <row r="3380" spans="2:9">
      <c r="B3380" s="5">
        <v>0.27823690000000001</v>
      </c>
      <c r="I3380" s="5">
        <v>4.1213588000000002E-2</v>
      </c>
    </row>
    <row r="3381" spans="2:9">
      <c r="B3381" s="5">
        <v>0.309550836</v>
      </c>
      <c r="I3381" s="5">
        <v>4.320243E-2</v>
      </c>
    </row>
    <row r="3382" spans="2:9">
      <c r="B3382" s="5">
        <v>0.31739152100000001</v>
      </c>
      <c r="I3382" s="5">
        <v>4.1070633000000002E-2</v>
      </c>
    </row>
    <row r="3383" spans="2:9">
      <c r="B3383" s="5">
        <v>0.29878049400000001</v>
      </c>
      <c r="I3383" s="5">
        <v>4.3552549000000003E-2</v>
      </c>
    </row>
    <row r="3384" spans="2:9">
      <c r="B3384" s="5">
        <v>0.47386399699999998</v>
      </c>
      <c r="I3384" s="5">
        <v>5.4000745000000003E-2</v>
      </c>
    </row>
    <row r="3385" spans="2:9">
      <c r="B3385" s="5">
        <v>0.47383309800000001</v>
      </c>
      <c r="I3385" s="5">
        <v>5.4082621999999997E-2</v>
      </c>
    </row>
    <row r="3386" spans="2:9">
      <c r="B3386" s="5">
        <v>0.51507487500000004</v>
      </c>
      <c r="I3386" s="5">
        <v>8.8078880999999998E-2</v>
      </c>
    </row>
    <row r="3387" spans="2:9">
      <c r="B3387" s="5">
        <v>0.45101145799999998</v>
      </c>
      <c r="I3387" s="5">
        <v>4.4746159000000001E-2</v>
      </c>
    </row>
    <row r="3388" spans="2:9">
      <c r="B3388" s="5">
        <v>0.42699198399999999</v>
      </c>
      <c r="I3388" s="5">
        <v>4.5780572999999998E-2</v>
      </c>
    </row>
    <row r="3389" spans="2:9">
      <c r="B3389" s="5">
        <v>0.43273238200000003</v>
      </c>
      <c r="I3389" s="5">
        <v>4.8296521000000002E-2</v>
      </c>
    </row>
    <row r="3390" spans="2:9">
      <c r="B3390" s="5">
        <v>0.42501972399999999</v>
      </c>
      <c r="I3390" s="5">
        <v>5.1350307999999997E-2</v>
      </c>
    </row>
    <row r="3391" spans="2:9">
      <c r="B3391" s="5">
        <v>0.504050938</v>
      </c>
      <c r="I3391" s="5">
        <v>4.9511499E-2</v>
      </c>
    </row>
    <row r="3392" spans="2:9">
      <c r="B3392" s="5">
        <v>0.493426005</v>
      </c>
      <c r="I3392" s="5">
        <v>4.9830364000000002E-2</v>
      </c>
    </row>
    <row r="3393" spans="2:9">
      <c r="B3393" s="5">
        <v>0.46228291199999999</v>
      </c>
      <c r="I3393" s="5">
        <v>5.3270234E-2</v>
      </c>
    </row>
    <row r="3394" spans="2:9">
      <c r="B3394" s="5">
        <v>0.55649794399999997</v>
      </c>
      <c r="I3394" s="5">
        <v>6.7837461000000002E-2</v>
      </c>
    </row>
    <row r="3395" spans="2:9">
      <c r="B3395" s="5">
        <v>0.535323192</v>
      </c>
      <c r="I3395" s="5">
        <v>6.3696127000000005E-2</v>
      </c>
    </row>
    <row r="3396" spans="2:9">
      <c r="B3396" s="5">
        <v>0.57542192999999997</v>
      </c>
      <c r="I3396" s="5">
        <v>6.8686932000000006E-2</v>
      </c>
    </row>
    <row r="3397" spans="2:9">
      <c r="B3397" s="5">
        <v>0.54249857999999995</v>
      </c>
      <c r="I3397" s="5">
        <v>6.5018151999999996E-2</v>
      </c>
    </row>
    <row r="3398" spans="2:9">
      <c r="B3398" s="5">
        <v>0.57183149499999997</v>
      </c>
      <c r="I3398" s="5">
        <v>6.7027156000000004E-2</v>
      </c>
    </row>
    <row r="3399" spans="2:9">
      <c r="B3399" s="5">
        <v>0.54707866299999997</v>
      </c>
      <c r="I3399" s="5">
        <v>6.8777963999999997E-2</v>
      </c>
    </row>
    <row r="3400" spans="2:9">
      <c r="B3400" s="5">
        <v>0.53302470099999999</v>
      </c>
      <c r="I3400" s="5">
        <v>6.3432645999999995E-2</v>
      </c>
    </row>
    <row r="3401" spans="2:9">
      <c r="B3401" s="5">
        <v>0.51749760099999997</v>
      </c>
      <c r="I3401" s="5">
        <v>6.4438566000000003E-2</v>
      </c>
    </row>
    <row r="3402" spans="2:9">
      <c r="B3402" s="5">
        <v>0.55607665500000003</v>
      </c>
      <c r="I3402" s="5">
        <v>6.2973316000000001E-2</v>
      </c>
    </row>
    <row r="3403" spans="2:9">
      <c r="B3403" s="5">
        <v>0.32946749199999997</v>
      </c>
      <c r="I3403" s="5">
        <v>1.9217663999999999E-2</v>
      </c>
    </row>
    <row r="3404" spans="2:9">
      <c r="B3404" s="5">
        <v>0.34611430199999998</v>
      </c>
      <c r="I3404" s="5">
        <v>2.1720053E-2</v>
      </c>
    </row>
    <row r="3405" spans="2:9">
      <c r="B3405" s="5">
        <v>0.38477116</v>
      </c>
      <c r="I3405" s="5">
        <v>2.0516692999999999E-2</v>
      </c>
    </row>
    <row r="3406" spans="2:9">
      <c r="B3406" s="5">
        <v>0.35153774399999999</v>
      </c>
      <c r="I3406" s="5">
        <v>2.5240662000000001E-2</v>
      </c>
    </row>
    <row r="3407" spans="2:9">
      <c r="B3407" s="5">
        <v>0.35148155800000003</v>
      </c>
      <c r="I3407" s="5">
        <v>1.5425095999999999E-2</v>
      </c>
    </row>
    <row r="3408" spans="2:9">
      <c r="B3408" s="5">
        <v>0.33369817400000001</v>
      </c>
      <c r="I3408" s="5">
        <v>1.6929414E-2</v>
      </c>
    </row>
    <row r="3409" spans="2:9">
      <c r="B3409" s="5">
        <v>0.25647194099999998</v>
      </c>
      <c r="I3409" s="5">
        <v>4.8059779999999998E-3</v>
      </c>
    </row>
    <row r="3410" spans="2:9">
      <c r="B3410" s="5">
        <v>0.33197595200000002</v>
      </c>
      <c r="I3410" s="5">
        <v>1.2953075E-2</v>
      </c>
    </row>
    <row r="3411" spans="2:9">
      <c r="B3411" s="5">
        <v>0.312081471</v>
      </c>
      <c r="I3411" s="5">
        <v>1.5669256999999999E-2</v>
      </c>
    </row>
    <row r="3412" spans="2:9">
      <c r="B3412" s="5">
        <v>0.273457381</v>
      </c>
      <c r="I3412" s="5">
        <v>1.4749116E-2</v>
      </c>
    </row>
    <row r="3413" spans="2:9">
      <c r="B3413" s="5">
        <v>0.39905360000000001</v>
      </c>
      <c r="I3413" s="5">
        <v>2.3651525E-2</v>
      </c>
    </row>
    <row r="3414" spans="2:9">
      <c r="B3414" s="5">
        <v>0.38657035899999997</v>
      </c>
      <c r="I3414" s="5">
        <v>2.0737591E-2</v>
      </c>
    </row>
    <row r="3415" spans="2:9">
      <c r="B3415" s="5">
        <v>0.40518804200000003</v>
      </c>
      <c r="I3415" s="5">
        <v>2.3161817000000001E-2</v>
      </c>
    </row>
    <row r="3416" spans="2:9">
      <c r="B3416" s="5">
        <v>0.39726107999999999</v>
      </c>
      <c r="I3416" s="5">
        <v>2.6422251000000001E-2</v>
      </c>
    </row>
    <row r="3417" spans="2:9">
      <c r="B3417" s="5">
        <v>0.44678374999999998</v>
      </c>
      <c r="I3417" s="5">
        <v>3.3764057E-2</v>
      </c>
    </row>
    <row r="3418" spans="2:9">
      <c r="B3418" s="5">
        <v>0.424801388</v>
      </c>
      <c r="I3418" s="5">
        <v>3.2164642E-2</v>
      </c>
    </row>
    <row r="3419" spans="2:9">
      <c r="B3419" s="5">
        <v>0.41233428</v>
      </c>
      <c r="I3419" s="5">
        <v>2.6999948999999999E-2</v>
      </c>
    </row>
    <row r="3420" spans="2:9">
      <c r="B3420" s="5">
        <v>0.386066415</v>
      </c>
      <c r="I3420" s="5">
        <v>2.8211575999999999E-2</v>
      </c>
    </row>
    <row r="3421" spans="2:9">
      <c r="B3421" s="5">
        <v>0.39967802600000002</v>
      </c>
      <c r="I3421" s="5">
        <v>2.2717517999999999E-2</v>
      </c>
    </row>
    <row r="3422" spans="2:9">
      <c r="B3422" s="5">
        <v>0.407810966</v>
      </c>
      <c r="I3422" s="5">
        <v>2.5057378000000002E-2</v>
      </c>
    </row>
    <row r="3423" spans="2:9">
      <c r="B3423" s="5">
        <v>0.462009752</v>
      </c>
      <c r="I3423" s="5">
        <v>3.9250040999999999E-2</v>
      </c>
    </row>
    <row r="3424" spans="2:9">
      <c r="B3424" s="5">
        <v>0.43448584099999998</v>
      </c>
      <c r="I3424" s="5">
        <v>3.9063695000000002E-2</v>
      </c>
    </row>
    <row r="3425" spans="2:9">
      <c r="B3425" s="5">
        <v>0.41275136000000001</v>
      </c>
      <c r="I3425" s="5">
        <v>4.0371089999999998E-2</v>
      </c>
    </row>
    <row r="3426" spans="2:9">
      <c r="B3426" s="5">
        <v>0.436589646</v>
      </c>
      <c r="I3426" s="5">
        <v>3.5086620999999998E-2</v>
      </c>
    </row>
    <row r="3427" spans="2:9">
      <c r="B3427" s="5">
        <v>0.31686958900000001</v>
      </c>
      <c r="I3427" s="5">
        <v>5.3757010000000001E-3</v>
      </c>
    </row>
    <row r="3428" spans="2:9">
      <c r="B3428" s="5">
        <v>0.29697388000000002</v>
      </c>
      <c r="I3428" s="5">
        <v>7.6807780000000001E-3</v>
      </c>
    </row>
    <row r="3429" spans="2:9">
      <c r="B3429" s="5">
        <v>0.43590559400000001</v>
      </c>
      <c r="I3429" s="5">
        <v>3.2228786000000002E-2</v>
      </c>
    </row>
    <row r="3430" spans="2:9">
      <c r="B3430" s="5">
        <v>0.194696587</v>
      </c>
      <c r="I3430" s="5">
        <v>1.5478334E-2</v>
      </c>
    </row>
    <row r="3431" spans="2:9">
      <c r="B3431" s="5">
        <v>0.218172215</v>
      </c>
      <c r="I3431" s="5">
        <v>3.2482529000000003E-2</v>
      </c>
    </row>
    <row r="3432" spans="2:9">
      <c r="B3432" s="5">
        <v>0.124383153</v>
      </c>
      <c r="I3432" s="5">
        <v>9.3914310000000004E-3</v>
      </c>
    </row>
    <row r="3433" spans="2:9">
      <c r="B3433" s="5">
        <v>0.109106141</v>
      </c>
      <c r="I3433" s="5">
        <v>8.8944190000000006E-3</v>
      </c>
    </row>
    <row r="3434" spans="2:9">
      <c r="B3434" s="5">
        <v>0.17386190100000001</v>
      </c>
      <c r="I3434" s="5">
        <v>1.1518741000000001E-2</v>
      </c>
    </row>
    <row r="3435" spans="2:9">
      <c r="B3435" s="5">
        <v>0.17878106799999999</v>
      </c>
      <c r="I3435" s="5">
        <v>1.2181825E-2</v>
      </c>
    </row>
    <row r="3436" spans="2:9">
      <c r="B3436" s="5">
        <v>0.37310110000000002</v>
      </c>
      <c r="I3436" s="5">
        <v>3.7124126E-2</v>
      </c>
    </row>
    <row r="3437" spans="2:9">
      <c r="B3437" s="5">
        <v>0.358867045</v>
      </c>
      <c r="I3437" s="5">
        <v>4.2438113999999999E-2</v>
      </c>
    </row>
    <row r="3438" spans="2:9">
      <c r="B3438" s="5">
        <v>0.39130212399999997</v>
      </c>
      <c r="I3438" s="5">
        <v>3.7238291E-2</v>
      </c>
    </row>
    <row r="3439" spans="2:9">
      <c r="B3439" s="5">
        <v>0.378783759</v>
      </c>
      <c r="I3439" s="5">
        <v>3.4915179999999997E-2</v>
      </c>
    </row>
    <row r="3440" spans="2:9">
      <c r="B3440" s="5">
        <v>0.35026885800000002</v>
      </c>
      <c r="I3440" s="5">
        <v>2.109026E-2</v>
      </c>
    </row>
    <row r="3441" spans="2:9">
      <c r="B3441" s="5">
        <v>0.35214636900000001</v>
      </c>
      <c r="I3441" s="5">
        <v>2.4276563000000001E-2</v>
      </c>
    </row>
    <row r="3442" spans="2:9">
      <c r="B3442" s="5">
        <v>0.32377747899999998</v>
      </c>
      <c r="I3442" s="5">
        <v>2.5929064000000002E-2</v>
      </c>
    </row>
    <row r="3443" spans="2:9">
      <c r="B3443" s="5">
        <v>0.32652905399999999</v>
      </c>
      <c r="I3443" s="5">
        <v>2.6915834E-2</v>
      </c>
    </row>
    <row r="3444" spans="2:9">
      <c r="B3444" s="5">
        <v>0.31511518700000002</v>
      </c>
      <c r="I3444" s="5">
        <v>2.4856184999999999E-2</v>
      </c>
    </row>
    <row r="3445" spans="2:9">
      <c r="B3445" s="5">
        <v>0.33624981999999998</v>
      </c>
      <c r="I3445" s="5">
        <v>2.7611225999999999E-2</v>
      </c>
    </row>
    <row r="3446" spans="2:9">
      <c r="B3446" s="5">
        <v>0.33701908699999999</v>
      </c>
      <c r="I3446" s="5">
        <v>2.5668228000000001E-2</v>
      </c>
    </row>
    <row r="3447" spans="2:9">
      <c r="B3447" s="5">
        <v>0.34174499600000002</v>
      </c>
      <c r="I3447" s="5">
        <v>2.4091920999999999E-2</v>
      </c>
    </row>
    <row r="3448" spans="2:9">
      <c r="B3448" s="5">
        <v>0.35377776900000002</v>
      </c>
      <c r="I3448" s="5">
        <v>2.5838623000000002E-2</v>
      </c>
    </row>
    <row r="3449" spans="2:9">
      <c r="B3449" s="5">
        <v>0.49949651499999997</v>
      </c>
      <c r="I3449" s="5">
        <v>7.3096749000000003E-2</v>
      </c>
    </row>
    <row r="3450" spans="2:9">
      <c r="B3450" s="5">
        <v>0.46591338100000002</v>
      </c>
      <c r="I3450" s="5">
        <v>7.0258284000000004E-2</v>
      </c>
    </row>
    <row r="3451" spans="2:9">
      <c r="B3451" s="5">
        <v>0.47113456300000001</v>
      </c>
      <c r="I3451" s="5">
        <v>7.7168193999999996E-2</v>
      </c>
    </row>
    <row r="3452" spans="2:9">
      <c r="B3452" s="5">
        <v>0.49944249099999999</v>
      </c>
      <c r="I3452" s="5">
        <v>9.6498926999999998E-2</v>
      </c>
    </row>
    <row r="3453" spans="2:9">
      <c r="B3453" s="5">
        <v>0.47396703400000001</v>
      </c>
      <c r="I3453" s="5">
        <v>9.2410851000000002E-2</v>
      </c>
    </row>
    <row r="3454" spans="2:9">
      <c r="B3454" s="5">
        <v>0.51974267600000001</v>
      </c>
      <c r="I3454" s="5">
        <v>9.7057724999999997E-2</v>
      </c>
    </row>
    <row r="3455" spans="2:9">
      <c r="B3455" s="5">
        <v>0.50263643999999996</v>
      </c>
      <c r="I3455" s="5">
        <v>7.4045150000000004E-2</v>
      </c>
    </row>
    <row r="3456" spans="2:9">
      <c r="B3456" s="5">
        <v>0.53191175000000002</v>
      </c>
      <c r="I3456" s="5">
        <v>0.10959695899999999</v>
      </c>
    </row>
    <row r="3457" spans="2:9">
      <c r="B3457" s="5">
        <v>0.51339212700000003</v>
      </c>
      <c r="I3457" s="5">
        <v>4.9758286999999998E-2</v>
      </c>
    </row>
    <row r="3458" spans="2:9">
      <c r="B3458" s="5">
        <v>0.52462657000000001</v>
      </c>
      <c r="I3458" s="5">
        <v>4.7505925999999997E-2</v>
      </c>
    </row>
    <row r="3459" spans="2:9">
      <c r="B3459" s="5">
        <v>0.54854389199999998</v>
      </c>
      <c r="I3459" s="5">
        <v>5.2590507000000002E-2</v>
      </c>
    </row>
    <row r="3460" spans="2:9">
      <c r="B3460" s="5">
        <v>0.52715499799999999</v>
      </c>
      <c r="I3460" s="5">
        <v>5.4338228000000002E-2</v>
      </c>
    </row>
    <row r="3461" spans="2:9">
      <c r="B3461" s="5">
        <v>0.54176938100000005</v>
      </c>
      <c r="I3461" s="5">
        <v>5.3982570000000001E-2</v>
      </c>
    </row>
    <row r="3462" spans="2:9">
      <c r="B3462" s="5">
        <v>0.53815412600000001</v>
      </c>
      <c r="I3462" s="5">
        <v>5.6450176999999997E-2</v>
      </c>
    </row>
    <row r="3463" spans="2:9">
      <c r="B3463" s="5">
        <v>0.52060272299999999</v>
      </c>
      <c r="I3463" s="5">
        <v>5.4184498999999997E-2</v>
      </c>
    </row>
    <row r="3464" spans="2:9">
      <c r="B3464" s="5">
        <v>0.53692001099999997</v>
      </c>
      <c r="I3464" s="5">
        <v>5.4718564999999997E-2</v>
      </c>
    </row>
    <row r="3465" spans="2:9">
      <c r="B3465" s="5">
        <v>0.43647488299999998</v>
      </c>
      <c r="I3465" s="5">
        <v>8.7120644999999997E-2</v>
      </c>
    </row>
    <row r="3466" spans="2:9">
      <c r="B3466" s="5">
        <v>0.45924678899999999</v>
      </c>
      <c r="I3466" s="5">
        <v>7.2694328000000002E-2</v>
      </c>
    </row>
    <row r="3467" spans="2:9">
      <c r="B3467" s="5">
        <v>0.50542427400000001</v>
      </c>
      <c r="I3467" s="5">
        <v>5.9243289999999997E-2</v>
      </c>
    </row>
    <row r="3468" spans="2:9">
      <c r="B3468" s="5">
        <v>0.50715819299999998</v>
      </c>
      <c r="I3468" s="5">
        <v>8.3010067000000007E-2</v>
      </c>
    </row>
    <row r="3469" spans="2:9">
      <c r="B3469" s="5">
        <v>0.52089834599999996</v>
      </c>
      <c r="I3469" s="5">
        <v>7.2713412000000005E-2</v>
      </c>
    </row>
    <row r="3470" spans="2:9">
      <c r="B3470" s="5">
        <v>0.58004065299999996</v>
      </c>
      <c r="I3470" s="5">
        <v>9.2863487999999994E-2</v>
      </c>
    </row>
    <row r="3471" spans="2:9">
      <c r="B3471" s="5">
        <v>0.54297298900000002</v>
      </c>
      <c r="I3471" s="5">
        <v>7.1609633000000006E-2</v>
      </c>
    </row>
    <row r="3472" spans="2:9">
      <c r="B3472" s="5">
        <v>0.51996831899999996</v>
      </c>
      <c r="I3472" s="5">
        <v>7.6300594999999999E-2</v>
      </c>
    </row>
    <row r="3473" spans="2:9">
      <c r="B3473" s="5">
        <v>0.49084146000000001</v>
      </c>
      <c r="I3473" s="5">
        <v>7.5859900999999993E-2</v>
      </c>
    </row>
    <row r="3474" spans="2:9">
      <c r="B3474" s="5">
        <v>0.33070364099999999</v>
      </c>
      <c r="I3474" s="5">
        <v>4.6782569999999999E-3</v>
      </c>
    </row>
    <row r="3475" spans="2:9">
      <c r="B3475" s="5">
        <v>0.32297513900000002</v>
      </c>
      <c r="I3475" s="5">
        <v>4.5094489999999996E-3</v>
      </c>
    </row>
    <row r="3476" spans="2:9">
      <c r="B3476" s="5">
        <v>0.36119055999999999</v>
      </c>
      <c r="I3476" s="5">
        <v>7.7115830000000002E-3</v>
      </c>
    </row>
    <row r="3477" spans="2:9">
      <c r="B3477" s="5">
        <v>0.368061258</v>
      </c>
      <c r="I3477" s="5">
        <v>3.3226390000000001E-3</v>
      </c>
    </row>
    <row r="3478" spans="2:9">
      <c r="B3478" s="5">
        <v>0.26023139099999998</v>
      </c>
      <c r="I3478" s="5">
        <v>5.6494359999999999E-3</v>
      </c>
    </row>
    <row r="3479" spans="2:9">
      <c r="B3479" s="5">
        <v>0.34039271900000001</v>
      </c>
      <c r="I3479" s="5">
        <v>2.8028549999999999E-3</v>
      </c>
    </row>
    <row r="3480" spans="2:9">
      <c r="B3480" s="5">
        <v>0.48718631000000001</v>
      </c>
      <c r="I3480" s="5">
        <v>4.0877620000000003E-2</v>
      </c>
    </row>
    <row r="3481" spans="2:9">
      <c r="B3481" s="5">
        <v>0.37861324400000002</v>
      </c>
      <c r="I3481" s="5">
        <v>3.9819772000000003E-2</v>
      </c>
    </row>
    <row r="3482" spans="2:9">
      <c r="B3482" s="5">
        <v>0.42229693299999999</v>
      </c>
      <c r="I3482" s="5">
        <v>4.2996524000000001E-2</v>
      </c>
    </row>
    <row r="3483" spans="2:9">
      <c r="B3483" s="5">
        <v>0.43797470300000002</v>
      </c>
      <c r="I3483" s="5">
        <v>4.5598299000000002E-2</v>
      </c>
    </row>
    <row r="3484" spans="2:9">
      <c r="B3484" s="5">
        <v>0.40459608200000002</v>
      </c>
      <c r="I3484" s="5">
        <v>4.4957061999999999E-2</v>
      </c>
    </row>
    <row r="3485" spans="2:9">
      <c r="B3485" s="5">
        <v>0.39028837599999999</v>
      </c>
      <c r="I3485" s="5">
        <v>4.6411470000000003E-2</v>
      </c>
    </row>
    <row r="3486" spans="2:9">
      <c r="B3486" s="5">
        <v>0.46815934799999998</v>
      </c>
      <c r="I3486" s="5">
        <v>4.5560543000000002E-2</v>
      </c>
    </row>
    <row r="3487" spans="2:9">
      <c r="B3487" s="5">
        <v>0.47252395400000002</v>
      </c>
      <c r="I3487" s="5">
        <v>4.5279278999999999E-2</v>
      </c>
    </row>
    <row r="3488" spans="2:9">
      <c r="B3488" s="5">
        <v>0.50125770800000002</v>
      </c>
      <c r="I3488" s="5">
        <v>3.963821E-2</v>
      </c>
    </row>
    <row r="3489" spans="2:9">
      <c r="B3489" s="5">
        <v>0.48179414700000001</v>
      </c>
      <c r="I3489" s="5">
        <v>4.2815038E-2</v>
      </c>
    </row>
    <row r="3490" spans="2:9">
      <c r="B3490" s="5">
        <v>0.48786623699999998</v>
      </c>
      <c r="I3490" s="5">
        <v>3.9452780999999999E-2</v>
      </c>
    </row>
    <row r="3491" spans="2:9">
      <c r="B3491" s="5">
        <v>0.433128966</v>
      </c>
      <c r="I3491" s="5">
        <v>5.1354750999999997E-2</v>
      </c>
    </row>
    <row r="3492" spans="2:9">
      <c r="B3492" s="5">
        <v>0.44331530899999999</v>
      </c>
      <c r="I3492" s="5">
        <v>5.1216967000000002E-2</v>
      </c>
    </row>
    <row r="3493" spans="2:9">
      <c r="B3493" s="5">
        <v>0.45612740400000001</v>
      </c>
      <c r="I3493" s="5">
        <v>5.0612683999999998E-2</v>
      </c>
    </row>
    <row r="3494" spans="2:9">
      <c r="B3494" s="5">
        <v>0.40904154999999998</v>
      </c>
      <c r="I3494" s="5">
        <v>4.8867615000000003E-2</v>
      </c>
    </row>
    <row r="3495" spans="2:9">
      <c r="B3495" s="5">
        <v>0.39840645499999999</v>
      </c>
      <c r="I3495" s="5">
        <v>5.3888142E-2</v>
      </c>
    </row>
    <row r="3496" spans="2:9">
      <c r="B3496" s="5">
        <v>0.43129715200000002</v>
      </c>
      <c r="I3496" s="5">
        <v>4.2634818999999997E-2</v>
      </c>
    </row>
    <row r="3497" spans="2:9">
      <c r="B3497" s="5">
        <v>0.43620997900000003</v>
      </c>
      <c r="I3497" s="5">
        <v>4.6292198999999999E-2</v>
      </c>
    </row>
    <row r="3498" spans="2:9">
      <c r="B3498" s="5">
        <v>0.42495759300000002</v>
      </c>
      <c r="I3498" s="5">
        <v>4.2072710999999999E-2</v>
      </c>
    </row>
    <row r="3499" spans="2:9">
      <c r="B3499" s="5">
        <v>0.42516359599999998</v>
      </c>
      <c r="I3499" s="5">
        <v>3.8543305E-2</v>
      </c>
    </row>
    <row r="3500" spans="2:9">
      <c r="B3500" s="5">
        <v>0.319360317</v>
      </c>
      <c r="I3500" s="5">
        <v>4.7022291000000001E-2</v>
      </c>
    </row>
    <row r="3501" spans="2:9">
      <c r="B3501" s="5">
        <v>0.42878644300000002</v>
      </c>
      <c r="I3501" s="5">
        <v>4.2101768999999997E-2</v>
      </c>
    </row>
    <row r="3502" spans="2:9">
      <c r="B3502" s="5">
        <v>0.43258731700000003</v>
      </c>
      <c r="I3502" s="5">
        <v>4.0664559000000003E-2</v>
      </c>
    </row>
    <row r="3503" spans="2:9">
      <c r="B3503" s="5">
        <v>0.44064460500000002</v>
      </c>
      <c r="I3503" s="5">
        <v>4.2269368000000002E-2</v>
      </c>
    </row>
    <row r="3504" spans="2:9">
      <c r="B3504" s="5">
        <v>0.44915824999999998</v>
      </c>
      <c r="I3504" s="5">
        <v>5.3488690999999998E-2</v>
      </c>
    </row>
    <row r="3505" spans="2:9">
      <c r="B3505" s="5">
        <v>0.40782754399999999</v>
      </c>
      <c r="I3505" s="5">
        <v>4.4785104999999999E-2</v>
      </c>
    </row>
    <row r="3506" spans="2:9">
      <c r="B3506" s="5">
        <v>0.394295326</v>
      </c>
      <c r="I3506" s="5">
        <v>4.8914840000000001E-2</v>
      </c>
    </row>
    <row r="3507" spans="2:9">
      <c r="B3507" s="5">
        <v>0.40659376899999999</v>
      </c>
      <c r="I3507" s="5">
        <v>4.7889912E-2</v>
      </c>
    </row>
    <row r="3508" spans="2:9">
      <c r="B3508" s="5">
        <v>0.35032524100000001</v>
      </c>
      <c r="I3508" s="5">
        <v>4.2451556000000001E-2</v>
      </c>
    </row>
    <row r="3509" spans="2:9">
      <c r="B3509" s="5">
        <v>0.42844821700000002</v>
      </c>
      <c r="I3509" s="5">
        <v>4.9822278999999997E-2</v>
      </c>
    </row>
    <row r="3510" spans="2:9">
      <c r="B3510" s="5">
        <v>0.45238398800000001</v>
      </c>
      <c r="I3510" s="5">
        <v>3.6248329000000003E-2</v>
      </c>
    </row>
    <row r="3511" spans="2:9">
      <c r="B3511" s="5">
        <v>0.41225916800000001</v>
      </c>
      <c r="I3511" s="5">
        <v>4.0247315999999998E-2</v>
      </c>
    </row>
    <row r="3512" spans="2:9">
      <c r="B3512" s="5">
        <v>0.44764938199999998</v>
      </c>
      <c r="I3512" s="5">
        <v>4.1632100999999998E-2</v>
      </c>
    </row>
    <row r="3513" spans="2:9">
      <c r="B3513" s="5">
        <v>0.42383481299999998</v>
      </c>
      <c r="I3513" s="5">
        <v>3.8653781999999998E-2</v>
      </c>
    </row>
    <row r="3514" spans="2:9">
      <c r="B3514" s="5">
        <v>0.44691404800000001</v>
      </c>
      <c r="I3514" s="5">
        <v>4.2150038000000001E-2</v>
      </c>
    </row>
    <row r="3515" spans="2:9">
      <c r="B3515" s="5">
        <v>0.43260369300000001</v>
      </c>
      <c r="I3515" s="5">
        <v>4.2142859999999997E-2</v>
      </c>
    </row>
    <row r="3516" spans="2:9">
      <c r="B3516" s="5">
        <v>0.46913429899999998</v>
      </c>
      <c r="I3516" s="5">
        <v>4.2822585000000003E-2</v>
      </c>
    </row>
    <row r="3517" spans="2:9">
      <c r="B3517" s="5">
        <v>0.44142193499999999</v>
      </c>
      <c r="I3517" s="5">
        <v>3.8675454999999997E-2</v>
      </c>
    </row>
    <row r="3518" spans="2:9">
      <c r="B3518" s="5">
        <v>0.41768007800000001</v>
      </c>
      <c r="I3518" s="5">
        <v>3.8731600999999997E-2</v>
      </c>
    </row>
    <row r="3519" spans="2:9">
      <c r="B3519" s="5">
        <v>0.51848639600000002</v>
      </c>
      <c r="I3519" s="5">
        <v>5.0945471999999999E-2</v>
      </c>
    </row>
    <row r="3520" spans="2:9">
      <c r="B3520" s="5">
        <v>0.49894971799999999</v>
      </c>
      <c r="I3520" s="5">
        <v>4.7563408000000001E-2</v>
      </c>
    </row>
    <row r="3521" spans="1:14">
      <c r="B3521" s="5">
        <v>0.50439136299999998</v>
      </c>
      <c r="I3521" s="5">
        <v>4.9792577999999997E-2</v>
      </c>
    </row>
    <row r="3522" spans="1:14">
      <c r="B3522" s="5">
        <v>0.50746024000000001</v>
      </c>
      <c r="I3522" s="5">
        <v>4.6119631000000001E-2</v>
      </c>
    </row>
    <row r="3523" spans="1:14">
      <c r="B3523" s="5">
        <v>0.47926329200000001</v>
      </c>
      <c r="I3523" s="5">
        <v>4.4851075999999997E-2</v>
      </c>
    </row>
    <row r="3524" spans="1:14">
      <c r="B3524" s="5">
        <v>0.44257379299999999</v>
      </c>
      <c r="I3524" s="5">
        <v>5.34735E-2</v>
      </c>
    </row>
    <row r="3525" spans="1:14">
      <c r="B3525" s="5">
        <v>0.51894223699999997</v>
      </c>
      <c r="I3525" s="5">
        <v>4.5650901000000001E-2</v>
      </c>
    </row>
    <row r="3526" spans="1:14">
      <c r="B3526" s="5">
        <v>0.52006514400000003</v>
      </c>
      <c r="I3526" s="5">
        <v>4.8210355000000003E-2</v>
      </c>
    </row>
    <row r="3527" spans="1:14">
      <c r="B3527" s="5">
        <v>0.48600226600000002</v>
      </c>
      <c r="I3527" s="5">
        <v>4.2525731999999997E-2</v>
      </c>
    </row>
    <row r="3528" spans="1:14">
      <c r="B3528" s="5">
        <v>0.48151886399999999</v>
      </c>
      <c r="I3528" s="5">
        <v>4.4731729999999997E-2</v>
      </c>
    </row>
    <row r="3529" spans="1:14">
      <c r="B3529" s="5">
        <v>0.50899349699999996</v>
      </c>
      <c r="I3529" s="5">
        <v>4.4769033999999999E-2</v>
      </c>
    </row>
    <row r="3530" spans="1:14">
      <c r="B3530" s="5">
        <v>0.50929008600000003</v>
      </c>
      <c r="I3530" s="5">
        <v>3.9281607000000003E-2</v>
      </c>
    </row>
    <row r="3531" spans="1:14">
      <c r="B3531" s="5">
        <v>0.48338028199999999</v>
      </c>
      <c r="I3531" s="5">
        <v>4.5137472999999997E-2</v>
      </c>
    </row>
    <row r="3533" spans="1:14" s="9" customFormat="1">
      <c r="A3533" s="7">
        <f>AVERAGE(A5:A3531)</f>
        <v>4.5026689067403858</v>
      </c>
      <c r="B3533" s="7">
        <f>AVERAGE(B5:B3531)</f>
        <v>0.385323952910122</v>
      </c>
      <c r="C3533" s="7">
        <f t="shared" ref="C3533:M3533" si="0">AVERAGE(C5:C3531)</f>
        <v>0.10204735656363635</v>
      </c>
      <c r="D3533" s="7">
        <f t="shared" si="0"/>
        <v>7.8847618322580637E-2</v>
      </c>
      <c r="E3533" s="7">
        <f t="shared" si="0"/>
        <v>3.2247749043076923</v>
      </c>
      <c r="F3533" s="7">
        <f t="shared" si="0"/>
        <v>0.37905398816417907</v>
      </c>
      <c r="G3533" s="7"/>
      <c r="H3533" s="7">
        <f t="shared" si="0"/>
        <v>0.71196957735576916</v>
      </c>
      <c r="I3533" s="8">
        <f t="shared" si="0"/>
        <v>4.2403155118514425E-2</v>
      </c>
      <c r="J3533" s="8">
        <f t="shared" si="0"/>
        <v>1.8154833290909091E-2</v>
      </c>
      <c r="K3533" s="8">
        <f t="shared" si="0"/>
        <v>1.2671447580645159E-2</v>
      </c>
      <c r="L3533" s="7">
        <f t="shared" si="0"/>
        <v>0.31329883952307697</v>
      </c>
      <c r="M3533" s="8">
        <f t="shared" si="0"/>
        <v>4.386799874626867E-2</v>
      </c>
      <c r="N3533" s="9" t="s">
        <v>29</v>
      </c>
    </row>
    <row r="3534" spans="1:14" s="9" customFormat="1">
      <c r="A3534" s="7">
        <f>_xlfn.STDEV.S(A5:A3531)</f>
        <v>1.1083002087167553</v>
      </c>
      <c r="B3534" s="7">
        <f>_xlfn.STDEV.S(B5:B3531)</f>
        <v>8.407455506292566E-2</v>
      </c>
      <c r="C3534" s="7">
        <f t="shared" ref="C3534:M3534" si="1">_xlfn.STDEV.S(C5:C3531)</f>
        <v>4.9374906079175426E-2</v>
      </c>
      <c r="D3534" s="7">
        <f t="shared" si="1"/>
        <v>4.1203082317705801E-2</v>
      </c>
      <c r="E3534" s="7">
        <f t="shared" si="1"/>
        <v>1.1920386418386997</v>
      </c>
      <c r="F3534" s="7">
        <f t="shared" si="1"/>
        <v>9.9899321599860716E-2</v>
      </c>
      <c r="G3534" s="7"/>
      <c r="H3534" s="7">
        <f t="shared" si="1"/>
        <v>0.44972230930726398</v>
      </c>
      <c r="I3534" s="8">
        <f t="shared" si="1"/>
        <v>1.9219233405858509E-2</v>
      </c>
      <c r="J3534" s="8">
        <f t="shared" si="1"/>
        <v>1.1040536728541132E-2</v>
      </c>
      <c r="K3534" s="8">
        <f t="shared" si="1"/>
        <v>9.725168826463227E-3</v>
      </c>
      <c r="L3534" s="7">
        <f t="shared" si="1"/>
        <v>0.20815638639636597</v>
      </c>
      <c r="M3534" s="8">
        <f t="shared" si="1"/>
        <v>1.9956844404875128E-2</v>
      </c>
      <c r="N3534" s="9" t="s">
        <v>30</v>
      </c>
    </row>
    <row r="3535" spans="1:14" s="9" customFormat="1">
      <c r="A3535" s="9">
        <f>COUNT(A5:A3531)</f>
        <v>104</v>
      </c>
      <c r="B3535" s="9">
        <f>COUNT(B5:B3531)</f>
        <v>3527</v>
      </c>
      <c r="C3535" s="9">
        <f t="shared" ref="C3535:M3535" si="2">COUNT(C5:C3531)</f>
        <v>55</v>
      </c>
      <c r="D3535" s="9">
        <f t="shared" si="2"/>
        <v>62</v>
      </c>
      <c r="E3535" s="9">
        <f t="shared" si="2"/>
        <v>65</v>
      </c>
      <c r="F3535" s="9">
        <f t="shared" si="2"/>
        <v>67</v>
      </c>
      <c r="H3535" s="9">
        <f t="shared" si="2"/>
        <v>104</v>
      </c>
      <c r="I3535" s="9">
        <f t="shared" si="2"/>
        <v>3527</v>
      </c>
      <c r="J3535" s="9">
        <f t="shared" si="2"/>
        <v>55</v>
      </c>
      <c r="K3535" s="9">
        <f t="shared" si="2"/>
        <v>62</v>
      </c>
      <c r="L3535" s="9">
        <f t="shared" si="2"/>
        <v>65</v>
      </c>
      <c r="M3535" s="9">
        <f t="shared" si="2"/>
        <v>67</v>
      </c>
      <c r="N3535" s="9" t="s">
        <v>31</v>
      </c>
    </row>
    <row r="3536" spans="1:14">
      <c r="E3536" s="10">
        <f>A3533-E3533</f>
        <v>1.2778940024326935</v>
      </c>
      <c r="L3536" s="10">
        <f>H3533-L3533</f>
        <v>0.39867073783269219</v>
      </c>
    </row>
  </sheetData>
  <pageMargins left="0.75" right="0.75" top="1" bottom="1" header="0.5" footer="0.5"/>
  <pageSetup paperSize="9" orientation="portrait" horizontalDpi="4294967294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A</vt:lpstr>
      <vt:lpstr>Fig1B</vt:lpstr>
      <vt:lpstr>Fig2B</vt:lpstr>
      <vt:lpstr>Fig2C</vt:lpstr>
      <vt:lpstr>Fig2D</vt:lpstr>
      <vt:lpstr>Fig4_aki</vt:lpstr>
      <vt:lpstr>Fig4_het</vt:lpstr>
      <vt:lpstr>Fig4_veg</vt:lpstr>
      <vt:lpstr>Fig5A-C</vt:lpstr>
      <vt:lpstr>Fig5D-F</vt:lpstr>
      <vt:lpstr>Fig6B</vt:lpstr>
      <vt:lpstr>Fig6C_AreaChart</vt:lpstr>
      <vt:lpstr>Fig6C_PieChart</vt:lpstr>
      <vt:lpstr>FigS2_A</vt:lpstr>
      <vt:lpstr>FigS2_B</vt:lpstr>
      <vt:lpstr>FigS3_A</vt:lpstr>
      <vt:lpstr>FigS3_B</vt:lpstr>
      <vt:lpstr>FigS4_B</vt:lpstr>
      <vt:lpstr>Fig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wonn Isabell</dc:creator>
  <cp:lastModifiedBy>Klawonn Isabell</cp:lastModifiedBy>
  <dcterms:created xsi:type="dcterms:W3CDTF">2025-08-27T10:55:34Z</dcterms:created>
  <dcterms:modified xsi:type="dcterms:W3CDTF">2025-12-05T22:52:50Z</dcterms:modified>
</cp:coreProperties>
</file>